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mswidergall\Documents\B cell commensalism paper\"/>
    </mc:Choice>
  </mc:AlternateContent>
  <bookViews>
    <workbookView xWindow="0" yWindow="0" windowWidth="28800" windowHeight="12300"/>
  </bookViews>
  <sheets>
    <sheet name="Day 5" sheetId="1" r:id="rId1"/>
    <sheet name="Day 1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2" i="1" l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309" i="1"/>
  <c r="AK310" i="1"/>
  <c r="AK311" i="1"/>
  <c r="AK312" i="1"/>
  <c r="AK313" i="1"/>
  <c r="AK314" i="1"/>
  <c r="AK315" i="1"/>
  <c r="AK316" i="1"/>
  <c r="AK317" i="1"/>
  <c r="AK318" i="1"/>
  <c r="AK319" i="1"/>
  <c r="AK320" i="1"/>
  <c r="AK321" i="1"/>
  <c r="AK322" i="1"/>
  <c r="AK323" i="1"/>
  <c r="AK324" i="1"/>
  <c r="AK325" i="1"/>
  <c r="AK326" i="1"/>
  <c r="AK327" i="1"/>
  <c r="AK328" i="1"/>
  <c r="AK329" i="1"/>
  <c r="AK330" i="1"/>
  <c r="AK331" i="1"/>
  <c r="AK332" i="1"/>
  <c r="AK333" i="1"/>
  <c r="AK334" i="1"/>
  <c r="AK335" i="1"/>
  <c r="AK336" i="1"/>
  <c r="AK337" i="1"/>
  <c r="AK338" i="1"/>
  <c r="AK339" i="1"/>
  <c r="AK340" i="1"/>
  <c r="AK341" i="1"/>
  <c r="AK342" i="1"/>
  <c r="AK343" i="1"/>
  <c r="AK344" i="1"/>
  <c r="AK345" i="1"/>
  <c r="AK346" i="1"/>
  <c r="AK347" i="1"/>
  <c r="AK348" i="1"/>
  <c r="AK349" i="1"/>
  <c r="AJ347" i="1"/>
  <c r="AJ348" i="1"/>
  <c r="AJ349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309" i="1"/>
  <c r="AJ310" i="1"/>
  <c r="AJ311" i="1"/>
  <c r="AJ312" i="1"/>
  <c r="AJ313" i="1"/>
  <c r="AJ314" i="1"/>
  <c r="AJ315" i="1"/>
  <c r="AJ316" i="1"/>
  <c r="AJ317" i="1"/>
  <c r="AJ318" i="1"/>
  <c r="AJ319" i="1"/>
  <c r="AJ320" i="1"/>
  <c r="AJ321" i="1"/>
  <c r="AJ322" i="1"/>
  <c r="AJ323" i="1"/>
  <c r="AJ324" i="1"/>
  <c r="AJ325" i="1"/>
  <c r="AJ326" i="1"/>
  <c r="AJ327" i="1"/>
  <c r="AJ328" i="1"/>
  <c r="AJ329" i="1"/>
  <c r="AJ330" i="1"/>
  <c r="AJ331" i="1"/>
  <c r="AJ332" i="1"/>
  <c r="AJ333" i="1"/>
  <c r="AJ334" i="1"/>
  <c r="AJ335" i="1"/>
  <c r="AJ336" i="1"/>
  <c r="AJ337" i="1"/>
  <c r="AJ338" i="1"/>
  <c r="AJ339" i="1"/>
  <c r="AJ340" i="1"/>
  <c r="AJ341" i="1"/>
  <c r="AJ342" i="1"/>
  <c r="AJ343" i="1"/>
  <c r="AJ344" i="1"/>
  <c r="AJ345" i="1"/>
  <c r="AJ346" i="1"/>
  <c r="AJ2" i="1"/>
  <c r="AF609" i="2"/>
  <c r="AB350" i="2"/>
  <c r="AF350" i="2" s="1"/>
  <c r="AC350" i="2"/>
  <c r="AG350" i="2"/>
  <c r="AB351" i="2"/>
  <c r="AC351" i="2"/>
  <c r="AF351" i="2"/>
  <c r="AG351" i="2"/>
  <c r="AB352" i="2"/>
  <c r="AF352" i="2" s="1"/>
  <c r="AC352" i="2"/>
  <c r="AG352" i="2"/>
  <c r="AB353" i="2"/>
  <c r="AC353" i="2"/>
  <c r="AF353" i="2"/>
  <c r="AG353" i="2"/>
  <c r="AB354" i="2"/>
  <c r="AF354" i="2" s="1"/>
  <c r="AC354" i="2"/>
  <c r="AG354" i="2"/>
  <c r="AB355" i="2"/>
  <c r="AC355" i="2"/>
  <c r="AF355" i="2"/>
  <c r="AG355" i="2"/>
  <c r="AB356" i="2"/>
  <c r="AF356" i="2" s="1"/>
  <c r="AC356" i="2"/>
  <c r="AG356" i="2"/>
  <c r="AB357" i="2"/>
  <c r="AC357" i="2"/>
  <c r="AF357" i="2"/>
  <c r="AG357" i="2"/>
  <c r="AB358" i="2"/>
  <c r="AF358" i="2" s="1"/>
  <c r="AC358" i="2"/>
  <c r="AG358" i="2"/>
  <c r="AB359" i="2"/>
  <c r="AC359" i="2"/>
  <c r="AF359" i="2"/>
  <c r="AG359" i="2"/>
  <c r="AB360" i="2"/>
  <c r="AF360" i="2" s="1"/>
  <c r="AC360" i="2"/>
  <c r="AG360" i="2"/>
  <c r="AB361" i="2"/>
  <c r="AC361" i="2"/>
  <c r="AF361" i="2"/>
  <c r="AG361" i="2"/>
  <c r="AB362" i="2"/>
  <c r="AF362" i="2" s="1"/>
  <c r="AC362" i="2"/>
  <c r="AG362" i="2"/>
  <c r="AB363" i="2"/>
  <c r="AC363" i="2"/>
  <c r="AF363" i="2"/>
  <c r="AG363" i="2"/>
  <c r="AB364" i="2"/>
  <c r="AF364" i="2" s="1"/>
  <c r="AC364" i="2"/>
  <c r="AG364" i="2"/>
  <c r="AB365" i="2"/>
  <c r="AC365" i="2"/>
  <c r="AF365" i="2"/>
  <c r="AG365" i="2"/>
  <c r="AB366" i="2"/>
  <c r="AF366" i="2" s="1"/>
  <c r="AC366" i="2"/>
  <c r="AG366" i="2"/>
  <c r="AB367" i="2"/>
  <c r="AC367" i="2"/>
  <c r="AF367" i="2"/>
  <c r="AG367" i="2"/>
  <c r="AB368" i="2"/>
  <c r="AF368" i="2" s="1"/>
  <c r="AC368" i="2"/>
  <c r="AG368" i="2"/>
  <c r="AB369" i="2"/>
  <c r="AC369" i="2"/>
  <c r="AF369" i="2"/>
  <c r="AG369" i="2"/>
  <c r="AB370" i="2"/>
  <c r="AF370" i="2" s="1"/>
  <c r="AC370" i="2"/>
  <c r="AG370" i="2"/>
  <c r="AB371" i="2"/>
  <c r="AC371" i="2"/>
  <c r="AF371" i="2"/>
  <c r="AG371" i="2"/>
  <c r="AB372" i="2"/>
  <c r="AF372" i="2" s="1"/>
  <c r="AC372" i="2"/>
  <c r="AG372" i="2"/>
  <c r="AB373" i="2"/>
  <c r="AC373" i="2"/>
  <c r="AF373" i="2"/>
  <c r="AG373" i="2"/>
  <c r="AB374" i="2"/>
  <c r="AF374" i="2" s="1"/>
  <c r="AC374" i="2"/>
  <c r="AG374" i="2"/>
  <c r="AB375" i="2"/>
  <c r="AC375" i="2"/>
  <c r="AF375" i="2"/>
  <c r="AG375" i="2"/>
  <c r="AB376" i="2"/>
  <c r="AF376" i="2" s="1"/>
  <c r="AC376" i="2"/>
  <c r="AG376" i="2"/>
  <c r="AB377" i="2"/>
  <c r="AC377" i="2"/>
  <c r="AF377" i="2"/>
  <c r="AG377" i="2"/>
  <c r="AB378" i="2"/>
  <c r="AF378" i="2" s="1"/>
  <c r="AC378" i="2"/>
  <c r="AG378" i="2"/>
  <c r="AB379" i="2"/>
  <c r="AC379" i="2"/>
  <c r="AF379" i="2"/>
  <c r="AG379" i="2"/>
  <c r="AB380" i="2"/>
  <c r="AF380" i="2" s="1"/>
  <c r="AC380" i="2"/>
  <c r="AG380" i="2"/>
  <c r="AB381" i="2"/>
  <c r="AC381" i="2"/>
  <c r="AF381" i="2"/>
  <c r="AG381" i="2"/>
  <c r="AB382" i="2"/>
  <c r="AF382" i="2" s="1"/>
  <c r="AC382" i="2"/>
  <c r="AG382" i="2"/>
  <c r="AB383" i="2"/>
  <c r="AC383" i="2"/>
  <c r="AF383" i="2"/>
  <c r="AG383" i="2"/>
  <c r="AB384" i="2"/>
  <c r="AF384" i="2" s="1"/>
  <c r="AC384" i="2"/>
  <c r="AG384" i="2"/>
  <c r="AB385" i="2"/>
  <c r="AC385" i="2"/>
  <c r="AF385" i="2"/>
  <c r="AG385" i="2"/>
  <c r="AB386" i="2"/>
  <c r="AF386" i="2" s="1"/>
  <c r="AC386" i="2"/>
  <c r="AG386" i="2"/>
  <c r="AB387" i="2"/>
  <c r="AC387" i="2"/>
  <c r="AF387" i="2"/>
  <c r="AG387" i="2"/>
  <c r="AB388" i="2"/>
  <c r="AF388" i="2" s="1"/>
  <c r="AC388" i="2"/>
  <c r="AG388" i="2"/>
  <c r="AB389" i="2"/>
  <c r="AC389" i="2"/>
  <c r="AF389" i="2"/>
  <c r="AG389" i="2"/>
  <c r="AB390" i="2"/>
  <c r="AF390" i="2" s="1"/>
  <c r="AC390" i="2"/>
  <c r="AG390" i="2" s="1"/>
  <c r="AB391" i="2"/>
  <c r="AC391" i="2"/>
  <c r="AF391" i="2"/>
  <c r="AG391" i="2"/>
  <c r="AB392" i="2"/>
  <c r="AF392" i="2" s="1"/>
  <c r="AC392" i="2"/>
  <c r="AG392" i="2" s="1"/>
  <c r="AB393" i="2"/>
  <c r="AC393" i="2"/>
  <c r="AF393" i="2"/>
  <c r="AG393" i="2"/>
  <c r="AB394" i="2"/>
  <c r="AF394" i="2" s="1"/>
  <c r="AC394" i="2"/>
  <c r="AG394" i="2" s="1"/>
  <c r="AB395" i="2"/>
  <c r="AC395" i="2"/>
  <c r="AF395" i="2"/>
  <c r="AG395" i="2"/>
  <c r="AB396" i="2"/>
  <c r="AF396" i="2" s="1"/>
  <c r="AC396" i="2"/>
  <c r="AG396" i="2" s="1"/>
  <c r="AB397" i="2"/>
  <c r="AC397" i="2"/>
  <c r="AF397" i="2"/>
  <c r="AG397" i="2"/>
  <c r="AB398" i="2"/>
  <c r="AF398" i="2" s="1"/>
  <c r="AC398" i="2"/>
  <c r="AG398" i="2" s="1"/>
  <c r="AB399" i="2"/>
  <c r="AC399" i="2"/>
  <c r="AF399" i="2"/>
  <c r="AG399" i="2"/>
  <c r="AB400" i="2"/>
  <c r="AF400" i="2" s="1"/>
  <c r="AC400" i="2"/>
  <c r="AG400" i="2" s="1"/>
  <c r="AB401" i="2"/>
  <c r="AC401" i="2"/>
  <c r="AF401" i="2"/>
  <c r="AG401" i="2"/>
  <c r="AB402" i="2"/>
  <c r="AF402" i="2" s="1"/>
  <c r="AC402" i="2"/>
  <c r="AG402" i="2" s="1"/>
  <c r="AB403" i="2"/>
  <c r="AC403" i="2"/>
  <c r="AF403" i="2"/>
  <c r="AG403" i="2"/>
  <c r="AB404" i="2"/>
  <c r="AF404" i="2" s="1"/>
  <c r="AC404" i="2"/>
  <c r="AG404" i="2" s="1"/>
  <c r="AB405" i="2"/>
  <c r="AC405" i="2"/>
  <c r="AF405" i="2"/>
  <c r="AG405" i="2"/>
  <c r="AB406" i="2"/>
  <c r="AF406" i="2" s="1"/>
  <c r="AC406" i="2"/>
  <c r="AG406" i="2" s="1"/>
  <c r="AB407" i="2"/>
  <c r="AC407" i="2"/>
  <c r="AF407" i="2"/>
  <c r="AG407" i="2"/>
  <c r="AB408" i="2"/>
  <c r="AF408" i="2" s="1"/>
  <c r="AC408" i="2"/>
  <c r="AG408" i="2" s="1"/>
  <c r="AB409" i="2"/>
  <c r="AC409" i="2"/>
  <c r="AF409" i="2"/>
  <c r="AG409" i="2"/>
  <c r="AB410" i="2"/>
  <c r="AF410" i="2" s="1"/>
  <c r="AC410" i="2"/>
  <c r="AG410" i="2" s="1"/>
  <c r="AB411" i="2"/>
  <c r="AC411" i="2"/>
  <c r="AF411" i="2"/>
  <c r="AG411" i="2"/>
  <c r="AB412" i="2"/>
  <c r="AF412" i="2" s="1"/>
  <c r="AC412" i="2"/>
  <c r="AG412" i="2" s="1"/>
  <c r="AB413" i="2"/>
  <c r="AC413" i="2"/>
  <c r="AF413" i="2"/>
  <c r="AG413" i="2"/>
  <c r="AB414" i="2"/>
  <c r="AF414" i="2" s="1"/>
  <c r="AC414" i="2"/>
  <c r="AG414" i="2" s="1"/>
  <c r="AB415" i="2"/>
  <c r="AC415" i="2"/>
  <c r="AF415" i="2"/>
  <c r="AG415" i="2"/>
  <c r="AB416" i="2"/>
  <c r="AF416" i="2" s="1"/>
  <c r="AC416" i="2"/>
  <c r="AG416" i="2" s="1"/>
  <c r="AB417" i="2"/>
  <c r="AC417" i="2"/>
  <c r="AF417" i="2"/>
  <c r="AG417" i="2"/>
  <c r="AB418" i="2"/>
  <c r="AF418" i="2" s="1"/>
  <c r="AC418" i="2"/>
  <c r="AG418" i="2" s="1"/>
  <c r="AB419" i="2"/>
  <c r="AC419" i="2"/>
  <c r="AF419" i="2"/>
  <c r="AG419" i="2"/>
  <c r="AB420" i="2"/>
  <c r="AF420" i="2" s="1"/>
  <c r="AC420" i="2"/>
  <c r="AG420" i="2" s="1"/>
  <c r="AB421" i="2"/>
  <c r="AC421" i="2"/>
  <c r="AF421" i="2"/>
  <c r="AG421" i="2"/>
  <c r="AB422" i="2"/>
  <c r="AF422" i="2" s="1"/>
  <c r="AC422" i="2"/>
  <c r="AG422" i="2" s="1"/>
  <c r="AB423" i="2"/>
  <c r="AC423" i="2"/>
  <c r="AF423" i="2"/>
  <c r="AG423" i="2"/>
  <c r="AB424" i="2"/>
  <c r="AF424" i="2" s="1"/>
  <c r="AC424" i="2"/>
  <c r="AG424" i="2" s="1"/>
  <c r="AB425" i="2"/>
  <c r="AC425" i="2"/>
  <c r="AF425" i="2"/>
  <c r="AG425" i="2"/>
  <c r="AB426" i="2"/>
  <c r="AF426" i="2" s="1"/>
  <c r="AC426" i="2"/>
  <c r="AG426" i="2" s="1"/>
  <c r="AB427" i="2"/>
  <c r="AC427" i="2"/>
  <c r="AF427" i="2"/>
  <c r="AG427" i="2"/>
  <c r="AB428" i="2"/>
  <c r="AF428" i="2" s="1"/>
  <c r="AC428" i="2"/>
  <c r="AG428" i="2" s="1"/>
  <c r="AB429" i="2"/>
  <c r="AC429" i="2"/>
  <c r="AF429" i="2"/>
  <c r="AG429" i="2"/>
  <c r="AB430" i="2"/>
  <c r="AF430" i="2" s="1"/>
  <c r="AC430" i="2"/>
  <c r="AG430" i="2" s="1"/>
  <c r="AB431" i="2"/>
  <c r="AC431" i="2"/>
  <c r="AF431" i="2"/>
  <c r="AG431" i="2"/>
  <c r="AB432" i="2"/>
  <c r="AF432" i="2" s="1"/>
  <c r="AC432" i="2"/>
  <c r="AG432" i="2" s="1"/>
  <c r="AB433" i="2"/>
  <c r="AC433" i="2"/>
  <c r="AF433" i="2"/>
  <c r="AG433" i="2"/>
  <c r="AB434" i="2"/>
  <c r="AF434" i="2" s="1"/>
  <c r="AC434" i="2"/>
  <c r="AG434" i="2" s="1"/>
  <c r="AB435" i="2"/>
  <c r="AC435" i="2"/>
  <c r="AF435" i="2"/>
  <c r="AG435" i="2"/>
  <c r="AB436" i="2"/>
  <c r="AF436" i="2" s="1"/>
  <c r="AC436" i="2"/>
  <c r="AG436" i="2" s="1"/>
  <c r="AB437" i="2"/>
  <c r="AC437" i="2"/>
  <c r="AF437" i="2"/>
  <c r="AG437" i="2"/>
  <c r="AB438" i="2"/>
  <c r="AF438" i="2" s="1"/>
  <c r="AC438" i="2"/>
  <c r="AG438" i="2" s="1"/>
  <c r="AB439" i="2"/>
  <c r="AC439" i="2"/>
  <c r="AG439" i="2" s="1"/>
  <c r="AF439" i="2"/>
  <c r="AB440" i="2"/>
  <c r="AF440" i="2" s="1"/>
  <c r="AC440" i="2"/>
  <c r="AG440" i="2" s="1"/>
  <c r="AB441" i="2"/>
  <c r="AC441" i="2"/>
  <c r="AF441" i="2"/>
  <c r="AG441" i="2"/>
  <c r="AB442" i="2"/>
  <c r="AF442" i="2" s="1"/>
  <c r="AC442" i="2"/>
  <c r="AG442" i="2" s="1"/>
  <c r="AB443" i="2"/>
  <c r="AC443" i="2"/>
  <c r="AF443" i="2"/>
  <c r="AG443" i="2"/>
  <c r="AB444" i="2"/>
  <c r="AF444" i="2" s="1"/>
  <c r="AC444" i="2"/>
  <c r="AG444" i="2" s="1"/>
  <c r="AB445" i="2"/>
  <c r="AC445" i="2"/>
  <c r="AF445" i="2"/>
  <c r="AG445" i="2"/>
  <c r="AB446" i="2"/>
  <c r="AF446" i="2" s="1"/>
  <c r="AC446" i="2"/>
  <c r="AG446" i="2" s="1"/>
  <c r="AB447" i="2"/>
  <c r="AC447" i="2"/>
  <c r="AG447" i="2" s="1"/>
  <c r="AF447" i="2"/>
  <c r="AB448" i="2"/>
  <c r="AF448" i="2" s="1"/>
  <c r="AC448" i="2"/>
  <c r="AG448" i="2" s="1"/>
  <c r="AB449" i="2"/>
  <c r="AC449" i="2"/>
  <c r="AF449" i="2"/>
  <c r="AG449" i="2"/>
  <c r="AB450" i="2"/>
  <c r="AF450" i="2" s="1"/>
  <c r="AC450" i="2"/>
  <c r="AG450" i="2" s="1"/>
  <c r="AB451" i="2"/>
  <c r="AC451" i="2"/>
  <c r="AF451" i="2"/>
  <c r="AG451" i="2"/>
  <c r="AB452" i="2"/>
  <c r="AF452" i="2" s="1"/>
  <c r="AC452" i="2"/>
  <c r="AG452" i="2" s="1"/>
  <c r="AB453" i="2"/>
  <c r="AC453" i="2"/>
  <c r="AF453" i="2"/>
  <c r="AG453" i="2"/>
  <c r="AB454" i="2"/>
  <c r="AF454" i="2" s="1"/>
  <c r="AC454" i="2"/>
  <c r="AG454" i="2" s="1"/>
  <c r="AB455" i="2"/>
  <c r="AC455" i="2"/>
  <c r="AG455" i="2" s="1"/>
  <c r="AF455" i="2"/>
  <c r="AB456" i="2"/>
  <c r="AF456" i="2" s="1"/>
  <c r="AC456" i="2"/>
  <c r="AG456" i="2" s="1"/>
  <c r="AB457" i="2"/>
  <c r="AC457" i="2"/>
  <c r="AF457" i="2"/>
  <c r="AG457" i="2"/>
  <c r="AB458" i="2"/>
  <c r="AF458" i="2" s="1"/>
  <c r="AC458" i="2"/>
  <c r="AG458" i="2" s="1"/>
  <c r="AB459" i="2"/>
  <c r="AC459" i="2"/>
  <c r="AF459" i="2"/>
  <c r="AG459" i="2"/>
  <c r="AB460" i="2"/>
  <c r="AF460" i="2" s="1"/>
  <c r="AC460" i="2"/>
  <c r="AG460" i="2" s="1"/>
  <c r="AB461" i="2"/>
  <c r="AC461" i="2"/>
  <c r="AF461" i="2"/>
  <c r="AG461" i="2"/>
  <c r="AB462" i="2"/>
  <c r="AF462" i="2" s="1"/>
  <c r="AC462" i="2"/>
  <c r="AG462" i="2" s="1"/>
  <c r="AB463" i="2"/>
  <c r="AC463" i="2"/>
  <c r="AG463" i="2" s="1"/>
  <c r="AF463" i="2"/>
  <c r="AB464" i="2"/>
  <c r="AF464" i="2" s="1"/>
  <c r="AC464" i="2"/>
  <c r="AG464" i="2" s="1"/>
  <c r="AB465" i="2"/>
  <c r="AC465" i="2"/>
  <c r="AF465" i="2"/>
  <c r="AG465" i="2"/>
  <c r="AB466" i="2"/>
  <c r="AF466" i="2" s="1"/>
  <c r="AC466" i="2"/>
  <c r="AG466" i="2" s="1"/>
  <c r="AB467" i="2"/>
  <c r="AC467" i="2"/>
  <c r="AF467" i="2"/>
  <c r="AG467" i="2"/>
  <c r="AB468" i="2"/>
  <c r="AF468" i="2" s="1"/>
  <c r="AC468" i="2"/>
  <c r="AG468" i="2" s="1"/>
  <c r="AB469" i="2"/>
  <c r="AC469" i="2"/>
  <c r="AF469" i="2"/>
  <c r="AG469" i="2"/>
  <c r="AB470" i="2"/>
  <c r="AF470" i="2" s="1"/>
  <c r="AC470" i="2"/>
  <c r="AG470" i="2" s="1"/>
  <c r="AB471" i="2"/>
  <c r="AC471" i="2"/>
  <c r="AG471" i="2" s="1"/>
  <c r="AF471" i="2"/>
  <c r="AB472" i="2"/>
  <c r="AF472" i="2" s="1"/>
  <c r="AC472" i="2"/>
  <c r="AG472" i="2" s="1"/>
  <c r="AB473" i="2"/>
  <c r="AC473" i="2"/>
  <c r="AF473" i="2"/>
  <c r="AG473" i="2"/>
  <c r="AB474" i="2"/>
  <c r="AF474" i="2" s="1"/>
  <c r="AC474" i="2"/>
  <c r="AG474" i="2" s="1"/>
  <c r="AB475" i="2"/>
  <c r="AC475" i="2"/>
  <c r="AF475" i="2"/>
  <c r="AG475" i="2"/>
  <c r="AB476" i="2"/>
  <c r="AC476" i="2"/>
  <c r="AG476" i="2" s="1"/>
  <c r="AF476" i="2"/>
  <c r="AB477" i="2"/>
  <c r="AC477" i="2"/>
  <c r="AF477" i="2"/>
  <c r="AG477" i="2"/>
  <c r="AB478" i="2"/>
  <c r="AC478" i="2"/>
  <c r="AG478" i="2" s="1"/>
  <c r="AF478" i="2"/>
  <c r="AB479" i="2"/>
  <c r="AC479" i="2"/>
  <c r="AF479" i="2"/>
  <c r="AG479" i="2"/>
  <c r="AB480" i="2"/>
  <c r="AC480" i="2"/>
  <c r="AG480" i="2" s="1"/>
  <c r="AF480" i="2"/>
  <c r="AB481" i="2"/>
  <c r="AF481" i="2" s="1"/>
  <c r="AC481" i="2"/>
  <c r="AG481" i="2"/>
  <c r="AB482" i="2"/>
  <c r="AC482" i="2"/>
  <c r="AG482" i="2" s="1"/>
  <c r="AF482" i="2"/>
  <c r="AB483" i="2"/>
  <c r="AF483" i="2" s="1"/>
  <c r="AC483" i="2"/>
  <c r="AG483" i="2" s="1"/>
  <c r="AB484" i="2"/>
  <c r="AC484" i="2"/>
  <c r="AG484" i="2" s="1"/>
  <c r="AF484" i="2"/>
  <c r="AB485" i="2"/>
  <c r="AC485" i="2"/>
  <c r="AG485" i="2" s="1"/>
  <c r="AF485" i="2"/>
  <c r="AB486" i="2"/>
  <c r="AC486" i="2"/>
  <c r="AG486" i="2" s="1"/>
  <c r="AF486" i="2"/>
  <c r="AB487" i="2"/>
  <c r="AC487" i="2"/>
  <c r="AF487" i="2"/>
  <c r="AG487" i="2"/>
  <c r="AB488" i="2"/>
  <c r="AC488" i="2"/>
  <c r="AG488" i="2" s="1"/>
  <c r="AF488" i="2"/>
  <c r="AB489" i="2"/>
  <c r="AC489" i="2"/>
  <c r="AF489" i="2"/>
  <c r="AG489" i="2"/>
  <c r="AB490" i="2"/>
  <c r="AC490" i="2"/>
  <c r="AG490" i="2" s="1"/>
  <c r="AF490" i="2"/>
  <c r="AB491" i="2"/>
  <c r="AC491" i="2"/>
  <c r="AF491" i="2"/>
  <c r="AG491" i="2"/>
  <c r="AB492" i="2"/>
  <c r="AC492" i="2"/>
  <c r="AG492" i="2" s="1"/>
  <c r="AF492" i="2"/>
  <c r="AB493" i="2"/>
  <c r="AC493" i="2"/>
  <c r="AF493" i="2"/>
  <c r="AG493" i="2"/>
  <c r="AB494" i="2"/>
  <c r="AC494" i="2"/>
  <c r="AG494" i="2" s="1"/>
  <c r="AF494" i="2"/>
  <c r="AB495" i="2"/>
  <c r="AC495" i="2"/>
  <c r="AF495" i="2"/>
  <c r="AG495" i="2"/>
  <c r="AB496" i="2"/>
  <c r="AC496" i="2"/>
  <c r="AG496" i="2" s="1"/>
  <c r="AF496" i="2"/>
  <c r="AB497" i="2"/>
  <c r="AF497" i="2" s="1"/>
  <c r="AC497" i="2"/>
  <c r="AG497" i="2"/>
  <c r="AB498" i="2"/>
  <c r="AC498" i="2"/>
  <c r="AG498" i="2" s="1"/>
  <c r="AF498" i="2"/>
  <c r="AB499" i="2"/>
  <c r="AF499" i="2" s="1"/>
  <c r="AC499" i="2"/>
  <c r="AG499" i="2" s="1"/>
  <c r="AB500" i="2"/>
  <c r="AC500" i="2"/>
  <c r="AG500" i="2" s="1"/>
  <c r="AF500" i="2"/>
  <c r="AB501" i="2"/>
  <c r="AC501" i="2"/>
  <c r="AG501" i="2" s="1"/>
  <c r="AF501" i="2"/>
  <c r="AB502" i="2"/>
  <c r="AC502" i="2"/>
  <c r="AG502" i="2" s="1"/>
  <c r="AF502" i="2"/>
  <c r="AB503" i="2"/>
  <c r="AC503" i="2"/>
  <c r="AF503" i="2"/>
  <c r="AG503" i="2"/>
  <c r="AB504" i="2"/>
  <c r="AC504" i="2"/>
  <c r="AG504" i="2" s="1"/>
  <c r="AF504" i="2"/>
  <c r="AB505" i="2"/>
  <c r="AC505" i="2"/>
  <c r="AF505" i="2"/>
  <c r="AG505" i="2"/>
  <c r="AB506" i="2"/>
  <c r="AF506" i="2" s="1"/>
  <c r="AC506" i="2"/>
  <c r="AG506" i="2" s="1"/>
  <c r="AB507" i="2"/>
  <c r="AC507" i="2"/>
  <c r="AF507" i="2"/>
  <c r="AG507" i="2"/>
  <c r="AB508" i="2"/>
  <c r="AF508" i="2" s="1"/>
  <c r="AC508" i="2"/>
  <c r="AG508" i="2" s="1"/>
  <c r="AB509" i="2"/>
  <c r="AC509" i="2"/>
  <c r="AF509" i="2"/>
  <c r="AG509" i="2"/>
  <c r="AB510" i="2"/>
  <c r="AC510" i="2"/>
  <c r="AG510" i="2" s="1"/>
  <c r="AF510" i="2"/>
  <c r="AB511" i="2"/>
  <c r="AC511" i="2"/>
  <c r="AF511" i="2"/>
  <c r="AG511" i="2"/>
  <c r="AB512" i="2"/>
  <c r="AC512" i="2"/>
  <c r="AG512" i="2" s="1"/>
  <c r="AF512" i="2"/>
  <c r="AB513" i="2"/>
  <c r="AF513" i="2" s="1"/>
  <c r="AC513" i="2"/>
  <c r="AG513" i="2"/>
  <c r="AB514" i="2"/>
  <c r="AC514" i="2"/>
  <c r="AG514" i="2" s="1"/>
  <c r="AF514" i="2"/>
  <c r="AB515" i="2"/>
  <c r="AF515" i="2" s="1"/>
  <c r="AC515" i="2"/>
  <c r="AG515" i="2" s="1"/>
  <c r="AB516" i="2"/>
  <c r="AC516" i="2"/>
  <c r="AG516" i="2" s="1"/>
  <c r="AF516" i="2"/>
  <c r="AB517" i="2"/>
  <c r="AC517" i="2"/>
  <c r="AG517" i="2" s="1"/>
  <c r="AF517" i="2"/>
  <c r="AB518" i="2"/>
  <c r="AC518" i="2"/>
  <c r="AG518" i="2" s="1"/>
  <c r="AF518" i="2"/>
  <c r="AB519" i="2"/>
  <c r="AC519" i="2"/>
  <c r="AF519" i="2"/>
  <c r="AG519" i="2"/>
  <c r="AB520" i="2"/>
  <c r="AC520" i="2"/>
  <c r="AG520" i="2" s="1"/>
  <c r="AF520" i="2"/>
  <c r="AB521" i="2"/>
  <c r="AC521" i="2"/>
  <c r="AF521" i="2"/>
  <c r="AG521" i="2"/>
  <c r="AB522" i="2"/>
  <c r="AF522" i="2" s="1"/>
  <c r="AC522" i="2"/>
  <c r="AG522" i="2" s="1"/>
  <c r="AB523" i="2"/>
  <c r="AC523" i="2"/>
  <c r="AF523" i="2"/>
  <c r="AG523" i="2"/>
  <c r="AB524" i="2"/>
  <c r="AF524" i="2" s="1"/>
  <c r="AC524" i="2"/>
  <c r="AG524" i="2" s="1"/>
  <c r="AB525" i="2"/>
  <c r="AC525" i="2"/>
  <c r="AF525" i="2"/>
  <c r="AG525" i="2"/>
  <c r="AB526" i="2"/>
  <c r="AC526" i="2"/>
  <c r="AG526" i="2" s="1"/>
  <c r="AF526" i="2"/>
  <c r="AB527" i="2"/>
  <c r="AC527" i="2"/>
  <c r="AF527" i="2"/>
  <c r="AG527" i="2"/>
  <c r="AB528" i="2"/>
  <c r="AC528" i="2"/>
  <c r="AG528" i="2" s="1"/>
  <c r="AF528" i="2"/>
  <c r="AB529" i="2"/>
  <c r="AF529" i="2" s="1"/>
  <c r="AC529" i="2"/>
  <c r="AG529" i="2"/>
  <c r="AB530" i="2"/>
  <c r="AF530" i="2" s="1"/>
  <c r="AC530" i="2"/>
  <c r="AG530" i="2" s="1"/>
  <c r="AB531" i="2"/>
  <c r="AF531" i="2" s="1"/>
  <c r="AC531" i="2"/>
  <c r="AG531" i="2" s="1"/>
  <c r="AB532" i="2"/>
  <c r="AC532" i="2"/>
  <c r="AG532" i="2" s="1"/>
  <c r="AF532" i="2"/>
  <c r="AB533" i="2"/>
  <c r="AC533" i="2"/>
  <c r="AG533" i="2" s="1"/>
  <c r="AF533" i="2"/>
  <c r="AB534" i="2"/>
  <c r="AC534" i="2"/>
  <c r="AG534" i="2" s="1"/>
  <c r="AF534" i="2"/>
  <c r="AB535" i="2"/>
  <c r="AC535" i="2"/>
  <c r="AF535" i="2"/>
  <c r="AG535" i="2"/>
  <c r="AB536" i="2"/>
  <c r="AC536" i="2"/>
  <c r="AG536" i="2" s="1"/>
  <c r="AF536" i="2"/>
  <c r="AB537" i="2"/>
  <c r="AF537" i="2" s="1"/>
  <c r="AC537" i="2"/>
  <c r="AG537" i="2"/>
  <c r="AB538" i="2"/>
  <c r="AF538" i="2" s="1"/>
  <c r="AC538" i="2"/>
  <c r="AG538" i="2" s="1"/>
  <c r="AB539" i="2"/>
  <c r="AC539" i="2"/>
  <c r="AG539" i="2" s="1"/>
  <c r="AF539" i="2"/>
  <c r="AB540" i="2"/>
  <c r="AF540" i="2" s="1"/>
  <c r="AC540" i="2"/>
  <c r="AG540" i="2" s="1"/>
  <c r="AB541" i="2"/>
  <c r="AC541" i="2"/>
  <c r="AF541" i="2"/>
  <c r="AG541" i="2"/>
  <c r="AB542" i="2"/>
  <c r="AC542" i="2"/>
  <c r="AG542" i="2" s="1"/>
  <c r="AF542" i="2"/>
  <c r="AB543" i="2"/>
  <c r="AC543" i="2"/>
  <c r="AF543" i="2"/>
  <c r="AG543" i="2"/>
  <c r="AB544" i="2"/>
  <c r="AC544" i="2"/>
  <c r="AG544" i="2" s="1"/>
  <c r="AF544" i="2"/>
  <c r="AB545" i="2"/>
  <c r="AF545" i="2" s="1"/>
  <c r="AC545" i="2"/>
  <c r="AG545" i="2"/>
  <c r="AB546" i="2"/>
  <c r="AC546" i="2"/>
  <c r="AG546" i="2" s="1"/>
  <c r="AF546" i="2"/>
  <c r="AB547" i="2"/>
  <c r="AF547" i="2" s="1"/>
  <c r="AC547" i="2"/>
  <c r="AG547" i="2" s="1"/>
  <c r="AB548" i="2"/>
  <c r="AC548" i="2"/>
  <c r="AG548" i="2" s="1"/>
  <c r="AF548" i="2"/>
  <c r="AB549" i="2"/>
  <c r="AC549" i="2"/>
  <c r="AG549" i="2" s="1"/>
  <c r="AF549" i="2"/>
  <c r="AB550" i="2"/>
  <c r="AC550" i="2"/>
  <c r="AG550" i="2" s="1"/>
  <c r="AF550" i="2"/>
  <c r="AB551" i="2"/>
  <c r="AC551" i="2"/>
  <c r="AF551" i="2"/>
  <c r="AG551" i="2"/>
  <c r="AB552" i="2"/>
  <c r="AC552" i="2"/>
  <c r="AG552" i="2" s="1"/>
  <c r="AF552" i="2"/>
  <c r="AB553" i="2"/>
  <c r="AF553" i="2" s="1"/>
  <c r="AC553" i="2"/>
  <c r="AG553" i="2"/>
  <c r="AB554" i="2"/>
  <c r="AF554" i="2" s="1"/>
  <c r="AC554" i="2"/>
  <c r="AG554" i="2" s="1"/>
  <c r="AB555" i="2"/>
  <c r="AC555" i="2"/>
  <c r="AG555" i="2" s="1"/>
  <c r="AF555" i="2"/>
  <c r="AB556" i="2"/>
  <c r="AF556" i="2" s="1"/>
  <c r="AC556" i="2"/>
  <c r="AG556" i="2" s="1"/>
  <c r="AB557" i="2"/>
  <c r="AC557" i="2"/>
  <c r="AF557" i="2"/>
  <c r="AG557" i="2"/>
  <c r="AB558" i="2"/>
  <c r="AC558" i="2"/>
  <c r="AG558" i="2" s="1"/>
  <c r="AF558" i="2"/>
  <c r="AB559" i="2"/>
  <c r="AC559" i="2"/>
  <c r="AF559" i="2"/>
  <c r="AG559" i="2"/>
  <c r="AB560" i="2"/>
  <c r="AC560" i="2"/>
  <c r="AF560" i="2"/>
  <c r="AG560" i="2"/>
  <c r="AB561" i="2"/>
  <c r="AC561" i="2"/>
  <c r="AF561" i="2"/>
  <c r="AG561" i="2"/>
  <c r="AB562" i="2"/>
  <c r="AC562" i="2"/>
  <c r="AF562" i="2"/>
  <c r="AG562" i="2"/>
  <c r="AB563" i="2"/>
  <c r="AC563" i="2"/>
  <c r="AF563" i="2"/>
  <c r="AG563" i="2"/>
  <c r="AB564" i="2"/>
  <c r="AC564" i="2"/>
  <c r="AF564" i="2"/>
  <c r="AG564" i="2"/>
  <c r="AB565" i="2"/>
  <c r="AC565" i="2"/>
  <c r="AF565" i="2"/>
  <c r="AG565" i="2"/>
  <c r="AB566" i="2"/>
  <c r="AC566" i="2"/>
  <c r="AF566" i="2"/>
  <c r="AG566" i="2"/>
  <c r="AB567" i="2"/>
  <c r="AC567" i="2"/>
  <c r="AF567" i="2"/>
  <c r="AG567" i="2"/>
  <c r="AB568" i="2"/>
  <c r="AC568" i="2"/>
  <c r="AF568" i="2"/>
  <c r="AG568" i="2"/>
  <c r="AB569" i="2"/>
  <c r="AC569" i="2"/>
  <c r="AF569" i="2"/>
  <c r="AG569" i="2"/>
  <c r="AB570" i="2"/>
  <c r="AC570" i="2"/>
  <c r="AF570" i="2"/>
  <c r="AG570" i="2"/>
  <c r="AB571" i="2"/>
  <c r="AC571" i="2"/>
  <c r="AF571" i="2"/>
  <c r="AG571" i="2"/>
  <c r="AB572" i="2"/>
  <c r="AC572" i="2"/>
  <c r="AF572" i="2"/>
  <c r="AG572" i="2"/>
  <c r="AB573" i="2"/>
  <c r="AC573" i="2"/>
  <c r="AF573" i="2"/>
  <c r="AG573" i="2"/>
  <c r="AB574" i="2"/>
  <c r="AC574" i="2"/>
  <c r="AF574" i="2"/>
  <c r="AG574" i="2"/>
  <c r="AB575" i="2"/>
  <c r="AC575" i="2"/>
  <c r="AF575" i="2"/>
  <c r="AG575" i="2"/>
  <c r="AB576" i="2"/>
  <c r="AC576" i="2"/>
  <c r="AF576" i="2"/>
  <c r="AG576" i="2"/>
  <c r="AB577" i="2"/>
  <c r="AC577" i="2"/>
  <c r="AF577" i="2"/>
  <c r="AG577" i="2"/>
  <c r="AB578" i="2"/>
  <c r="AC578" i="2"/>
  <c r="AF578" i="2"/>
  <c r="AG578" i="2"/>
  <c r="AB579" i="2"/>
  <c r="AC579" i="2"/>
  <c r="AF579" i="2"/>
  <c r="AG579" i="2"/>
  <c r="AB580" i="2"/>
  <c r="AC580" i="2"/>
  <c r="AF580" i="2"/>
  <c r="AG580" i="2"/>
  <c r="AB581" i="2"/>
  <c r="AC581" i="2"/>
  <c r="AF581" i="2"/>
  <c r="AG581" i="2"/>
  <c r="AB582" i="2"/>
  <c r="AC582" i="2"/>
  <c r="AF582" i="2"/>
  <c r="AG582" i="2"/>
  <c r="AB583" i="2"/>
  <c r="AC583" i="2"/>
  <c r="AF583" i="2"/>
  <c r="AG583" i="2"/>
  <c r="AB584" i="2"/>
  <c r="AC584" i="2"/>
  <c r="AF584" i="2"/>
  <c r="AG584" i="2"/>
  <c r="AB585" i="2"/>
  <c r="AC585" i="2"/>
  <c r="AF585" i="2"/>
  <c r="AG585" i="2"/>
  <c r="AB586" i="2"/>
  <c r="AC586" i="2"/>
  <c r="AF586" i="2"/>
  <c r="AG586" i="2"/>
  <c r="AB587" i="2"/>
  <c r="AC587" i="2"/>
  <c r="AF587" i="2"/>
  <c r="AG587" i="2"/>
  <c r="AB588" i="2"/>
  <c r="AC588" i="2"/>
  <c r="AF588" i="2"/>
  <c r="AG588" i="2"/>
  <c r="AB589" i="2"/>
  <c r="AC589" i="2"/>
  <c r="AF589" i="2"/>
  <c r="AG589" i="2"/>
  <c r="AB590" i="2"/>
  <c r="AC590" i="2"/>
  <c r="AF590" i="2"/>
  <c r="AG590" i="2"/>
  <c r="AB591" i="2"/>
  <c r="AC591" i="2"/>
  <c r="AF591" i="2"/>
  <c r="AG591" i="2"/>
  <c r="AB592" i="2"/>
  <c r="AC592" i="2"/>
  <c r="AF592" i="2"/>
  <c r="AG592" i="2"/>
  <c r="AB593" i="2"/>
  <c r="AC593" i="2"/>
  <c r="AF593" i="2"/>
  <c r="AG593" i="2"/>
  <c r="AB594" i="2"/>
  <c r="AC594" i="2"/>
  <c r="AF594" i="2"/>
  <c r="AG594" i="2"/>
  <c r="AB595" i="2"/>
  <c r="AC595" i="2"/>
  <c r="AF595" i="2"/>
  <c r="AG595" i="2"/>
  <c r="AB596" i="2"/>
  <c r="AC596" i="2"/>
  <c r="AF596" i="2"/>
  <c r="AG596" i="2"/>
  <c r="AB597" i="2"/>
  <c r="AC597" i="2"/>
  <c r="AF597" i="2"/>
  <c r="AG597" i="2"/>
  <c r="AB598" i="2"/>
  <c r="AC598" i="2"/>
  <c r="AF598" i="2"/>
  <c r="AG598" i="2"/>
  <c r="AB599" i="2"/>
  <c r="AC599" i="2"/>
  <c r="AF599" i="2"/>
  <c r="AG599" i="2"/>
  <c r="AB600" i="2"/>
  <c r="AC600" i="2"/>
  <c r="AF600" i="2"/>
  <c r="AG600" i="2"/>
  <c r="AB601" i="2"/>
  <c r="AC601" i="2"/>
  <c r="AF601" i="2"/>
  <c r="AG601" i="2"/>
  <c r="AB602" i="2"/>
  <c r="AC602" i="2"/>
  <c r="AF602" i="2"/>
  <c r="AG602" i="2"/>
  <c r="AB603" i="2"/>
  <c r="AC603" i="2"/>
  <c r="AF603" i="2"/>
  <c r="AG603" i="2"/>
  <c r="AB604" i="2"/>
  <c r="AC604" i="2"/>
  <c r="AF604" i="2"/>
  <c r="AG604" i="2"/>
  <c r="AB605" i="2"/>
  <c r="AC605" i="2"/>
  <c r="AF605" i="2"/>
  <c r="AG605" i="2"/>
  <c r="AB606" i="2"/>
  <c r="AC606" i="2"/>
  <c r="AF606" i="2"/>
  <c r="AG606" i="2"/>
  <c r="AB607" i="2"/>
  <c r="AC607" i="2"/>
  <c r="AF607" i="2"/>
  <c r="AG607" i="2"/>
  <c r="AB608" i="2"/>
  <c r="AC608" i="2"/>
  <c r="AF608" i="2"/>
  <c r="AG608" i="2"/>
  <c r="AB609" i="2"/>
  <c r="AC609" i="2"/>
  <c r="AG609" i="2"/>
  <c r="AB2" i="2"/>
  <c r="AC349" i="2"/>
  <c r="AG349" i="2" s="1"/>
  <c r="AB349" i="2"/>
  <c r="AF349" i="2" s="1"/>
  <c r="AG348" i="2"/>
  <c r="AC348" i="2"/>
  <c r="AB348" i="2"/>
  <c r="AF348" i="2" s="1"/>
  <c r="AC347" i="2"/>
  <c r="AG347" i="2" s="1"/>
  <c r="AB347" i="2"/>
  <c r="AF347" i="2" s="1"/>
  <c r="AG346" i="2"/>
  <c r="AC346" i="2"/>
  <c r="AB346" i="2"/>
  <c r="AF346" i="2" s="1"/>
  <c r="AC345" i="2"/>
  <c r="AG345" i="2" s="1"/>
  <c r="AB345" i="2"/>
  <c r="AF345" i="2" s="1"/>
  <c r="AG344" i="2"/>
  <c r="AC344" i="2"/>
  <c r="AB344" i="2"/>
  <c r="AF344" i="2" s="1"/>
  <c r="AC343" i="2"/>
  <c r="AG343" i="2" s="1"/>
  <c r="AB343" i="2"/>
  <c r="AF343" i="2" s="1"/>
  <c r="AG342" i="2"/>
  <c r="AC342" i="2"/>
  <c r="AB342" i="2"/>
  <c r="AF342" i="2" s="1"/>
  <c r="AC341" i="2"/>
  <c r="AG341" i="2" s="1"/>
  <c r="AB341" i="2"/>
  <c r="AF341" i="2" s="1"/>
  <c r="AG340" i="2"/>
  <c r="AC340" i="2"/>
  <c r="AB340" i="2"/>
  <c r="AF340" i="2" s="1"/>
  <c r="AC339" i="2"/>
  <c r="AG339" i="2" s="1"/>
  <c r="AB339" i="2"/>
  <c r="AF339" i="2" s="1"/>
  <c r="AG338" i="2"/>
  <c r="AC338" i="2"/>
  <c r="AB338" i="2"/>
  <c r="AF338" i="2" s="1"/>
  <c r="AC337" i="2"/>
  <c r="AG337" i="2" s="1"/>
  <c r="AB337" i="2"/>
  <c r="AF337" i="2" s="1"/>
  <c r="AG336" i="2"/>
  <c r="AC336" i="2"/>
  <c r="AB336" i="2"/>
  <c r="AF336" i="2" s="1"/>
  <c r="AC335" i="2"/>
  <c r="AG335" i="2" s="1"/>
  <c r="AB335" i="2"/>
  <c r="AF335" i="2" s="1"/>
  <c r="AG334" i="2"/>
  <c r="AC334" i="2"/>
  <c r="AB334" i="2"/>
  <c r="AF334" i="2" s="1"/>
  <c r="AC333" i="2"/>
  <c r="AG333" i="2" s="1"/>
  <c r="AB333" i="2"/>
  <c r="AF333" i="2" s="1"/>
  <c r="AG332" i="2"/>
  <c r="AC332" i="2"/>
  <c r="AB332" i="2"/>
  <c r="AF332" i="2" s="1"/>
  <c r="AC331" i="2"/>
  <c r="AG331" i="2" s="1"/>
  <c r="AB331" i="2"/>
  <c r="AF331" i="2" s="1"/>
  <c r="AG330" i="2"/>
  <c r="AC330" i="2"/>
  <c r="AB330" i="2"/>
  <c r="AF330" i="2" s="1"/>
  <c r="AC329" i="2"/>
  <c r="AG329" i="2" s="1"/>
  <c r="AB329" i="2"/>
  <c r="AF329" i="2" s="1"/>
  <c r="AG328" i="2"/>
  <c r="AC328" i="2"/>
  <c r="AB328" i="2"/>
  <c r="AF328" i="2" s="1"/>
  <c r="AC327" i="2"/>
  <c r="AG327" i="2" s="1"/>
  <c r="AB327" i="2"/>
  <c r="AF327" i="2" s="1"/>
  <c r="AG326" i="2"/>
  <c r="AC326" i="2"/>
  <c r="AB326" i="2"/>
  <c r="AF326" i="2" s="1"/>
  <c r="AC325" i="2"/>
  <c r="AG325" i="2" s="1"/>
  <c r="AB325" i="2"/>
  <c r="AF325" i="2" s="1"/>
  <c r="AG324" i="2"/>
  <c r="AC324" i="2"/>
  <c r="AB324" i="2"/>
  <c r="AF324" i="2" s="1"/>
  <c r="AC323" i="2"/>
  <c r="AG323" i="2" s="1"/>
  <c r="AB323" i="2"/>
  <c r="AF323" i="2" s="1"/>
  <c r="AG322" i="2"/>
  <c r="AC322" i="2"/>
  <c r="AB322" i="2"/>
  <c r="AF322" i="2" s="1"/>
  <c r="AC321" i="2"/>
  <c r="AG321" i="2" s="1"/>
  <c r="AB321" i="2"/>
  <c r="AF321" i="2" s="1"/>
  <c r="AG320" i="2"/>
  <c r="AC320" i="2"/>
  <c r="AB320" i="2"/>
  <c r="AF320" i="2" s="1"/>
  <c r="AC319" i="2"/>
  <c r="AG319" i="2" s="1"/>
  <c r="AB319" i="2"/>
  <c r="AF319" i="2" s="1"/>
  <c r="AG318" i="2"/>
  <c r="AC318" i="2"/>
  <c r="AB318" i="2"/>
  <c r="AF318" i="2" s="1"/>
  <c r="AC317" i="2"/>
  <c r="AG317" i="2" s="1"/>
  <c r="AB317" i="2"/>
  <c r="AF317" i="2" s="1"/>
  <c r="AG316" i="2"/>
  <c r="AC316" i="2"/>
  <c r="AB316" i="2"/>
  <c r="AF316" i="2" s="1"/>
  <c r="AC315" i="2"/>
  <c r="AG315" i="2" s="1"/>
  <c r="AB315" i="2"/>
  <c r="AF315" i="2" s="1"/>
  <c r="AG314" i="2"/>
  <c r="AC314" i="2"/>
  <c r="AB314" i="2"/>
  <c r="AF314" i="2" s="1"/>
  <c r="AC313" i="2"/>
  <c r="AG313" i="2" s="1"/>
  <c r="AB313" i="2"/>
  <c r="AF313" i="2" s="1"/>
  <c r="AG312" i="2"/>
  <c r="AC312" i="2"/>
  <c r="AB312" i="2"/>
  <c r="AF312" i="2" s="1"/>
  <c r="AC311" i="2"/>
  <c r="AG311" i="2" s="1"/>
  <c r="AB311" i="2"/>
  <c r="AF311" i="2" s="1"/>
  <c r="AG310" i="2"/>
  <c r="AC310" i="2"/>
  <c r="AB310" i="2"/>
  <c r="AF310" i="2" s="1"/>
  <c r="AC309" i="2"/>
  <c r="AG309" i="2" s="1"/>
  <c r="AB309" i="2"/>
  <c r="AF309" i="2" s="1"/>
  <c r="AG308" i="2"/>
  <c r="AC308" i="2"/>
  <c r="AB308" i="2"/>
  <c r="AF308" i="2" s="1"/>
  <c r="AC307" i="2"/>
  <c r="AG307" i="2" s="1"/>
  <c r="AB307" i="2"/>
  <c r="AF307" i="2" s="1"/>
  <c r="AG306" i="2"/>
  <c r="AC306" i="2"/>
  <c r="AB306" i="2"/>
  <c r="AF306" i="2" s="1"/>
  <c r="AC305" i="2"/>
  <c r="AG305" i="2" s="1"/>
  <c r="AB305" i="2"/>
  <c r="AF305" i="2" s="1"/>
  <c r="AG304" i="2"/>
  <c r="AC304" i="2"/>
  <c r="AB304" i="2"/>
  <c r="AF304" i="2" s="1"/>
  <c r="AC303" i="2"/>
  <c r="AG303" i="2" s="1"/>
  <c r="AB303" i="2"/>
  <c r="AF303" i="2" s="1"/>
  <c r="AG302" i="2"/>
  <c r="AC302" i="2"/>
  <c r="AB302" i="2"/>
  <c r="AF302" i="2" s="1"/>
  <c r="AC301" i="2"/>
  <c r="AG301" i="2" s="1"/>
  <c r="AB301" i="2"/>
  <c r="AF301" i="2" s="1"/>
  <c r="AG300" i="2"/>
  <c r="AC300" i="2"/>
  <c r="AB300" i="2"/>
  <c r="AF300" i="2" s="1"/>
  <c r="AC299" i="2"/>
  <c r="AG299" i="2" s="1"/>
  <c r="AB299" i="2"/>
  <c r="AF299" i="2" s="1"/>
  <c r="AG298" i="2"/>
  <c r="AC298" i="2"/>
  <c r="AB298" i="2"/>
  <c r="AF298" i="2" s="1"/>
  <c r="AC297" i="2"/>
  <c r="AG297" i="2" s="1"/>
  <c r="AB297" i="2"/>
  <c r="AF297" i="2" s="1"/>
  <c r="AG296" i="2"/>
  <c r="AC296" i="2"/>
  <c r="AB296" i="2"/>
  <c r="AF296" i="2" s="1"/>
  <c r="AC295" i="2"/>
  <c r="AG295" i="2" s="1"/>
  <c r="AB295" i="2"/>
  <c r="AF295" i="2" s="1"/>
  <c r="AG294" i="2"/>
  <c r="AC294" i="2"/>
  <c r="AB294" i="2"/>
  <c r="AF294" i="2" s="1"/>
  <c r="AC293" i="2"/>
  <c r="AG293" i="2" s="1"/>
  <c r="AB293" i="2"/>
  <c r="AF293" i="2" s="1"/>
  <c r="AG292" i="2"/>
  <c r="AC292" i="2"/>
  <c r="AB292" i="2"/>
  <c r="AF292" i="2" s="1"/>
  <c r="AC291" i="2"/>
  <c r="AG291" i="2" s="1"/>
  <c r="AB291" i="2"/>
  <c r="AF291" i="2" s="1"/>
  <c r="AG290" i="2"/>
  <c r="AC290" i="2"/>
  <c r="AB290" i="2"/>
  <c r="AF290" i="2" s="1"/>
  <c r="AC289" i="2"/>
  <c r="AG289" i="2" s="1"/>
  <c r="AB289" i="2"/>
  <c r="AF289" i="2" s="1"/>
  <c r="AG288" i="2"/>
  <c r="AC288" i="2"/>
  <c r="AB288" i="2"/>
  <c r="AF288" i="2" s="1"/>
  <c r="AC287" i="2"/>
  <c r="AG287" i="2" s="1"/>
  <c r="AB287" i="2"/>
  <c r="AF287" i="2" s="1"/>
  <c r="AG286" i="2"/>
  <c r="AC286" i="2"/>
  <c r="AB286" i="2"/>
  <c r="AF286" i="2" s="1"/>
  <c r="AC285" i="2"/>
  <c r="AG285" i="2" s="1"/>
  <c r="AB285" i="2"/>
  <c r="AF285" i="2" s="1"/>
  <c r="AG284" i="2"/>
  <c r="AC284" i="2"/>
  <c r="AB284" i="2"/>
  <c r="AF284" i="2" s="1"/>
  <c r="AC283" i="2"/>
  <c r="AG283" i="2" s="1"/>
  <c r="AB283" i="2"/>
  <c r="AF283" i="2" s="1"/>
  <c r="AG282" i="2"/>
  <c r="AC282" i="2"/>
  <c r="AB282" i="2"/>
  <c r="AF282" i="2" s="1"/>
  <c r="AC281" i="2"/>
  <c r="AG281" i="2" s="1"/>
  <c r="AB281" i="2"/>
  <c r="AF281" i="2" s="1"/>
  <c r="AG280" i="2"/>
  <c r="AC280" i="2"/>
  <c r="AB280" i="2"/>
  <c r="AF280" i="2" s="1"/>
  <c r="AC279" i="2"/>
  <c r="AG279" i="2" s="1"/>
  <c r="AB279" i="2"/>
  <c r="AF279" i="2" s="1"/>
  <c r="AG278" i="2"/>
  <c r="AC278" i="2"/>
  <c r="AB278" i="2"/>
  <c r="AF278" i="2" s="1"/>
  <c r="AC277" i="2"/>
  <c r="AG277" i="2" s="1"/>
  <c r="AB277" i="2"/>
  <c r="AF277" i="2" s="1"/>
  <c r="AG276" i="2"/>
  <c r="AC276" i="2"/>
  <c r="AB276" i="2"/>
  <c r="AF276" i="2" s="1"/>
  <c r="AC275" i="2"/>
  <c r="AG275" i="2" s="1"/>
  <c r="AB275" i="2"/>
  <c r="AF275" i="2" s="1"/>
  <c r="AG274" i="2"/>
  <c r="AC274" i="2"/>
  <c r="AB274" i="2"/>
  <c r="AF274" i="2" s="1"/>
  <c r="AC273" i="2"/>
  <c r="AG273" i="2" s="1"/>
  <c r="AB273" i="2"/>
  <c r="AF273" i="2" s="1"/>
  <c r="AG272" i="2"/>
  <c r="AC272" i="2"/>
  <c r="AB272" i="2"/>
  <c r="AF272" i="2" s="1"/>
  <c r="AC271" i="2"/>
  <c r="AG271" i="2" s="1"/>
  <c r="AB271" i="2"/>
  <c r="AF271" i="2" s="1"/>
  <c r="AG270" i="2"/>
  <c r="AC270" i="2"/>
  <c r="AB270" i="2"/>
  <c r="AF270" i="2" s="1"/>
  <c r="AC269" i="2"/>
  <c r="AG269" i="2" s="1"/>
  <c r="AB269" i="2"/>
  <c r="AF269" i="2" s="1"/>
  <c r="AG268" i="2"/>
  <c r="AC268" i="2"/>
  <c r="AB268" i="2"/>
  <c r="AF268" i="2" s="1"/>
  <c r="AC267" i="2"/>
  <c r="AG267" i="2" s="1"/>
  <c r="AB267" i="2"/>
  <c r="AF267" i="2" s="1"/>
  <c r="AG266" i="2"/>
  <c r="AC266" i="2"/>
  <c r="AB266" i="2"/>
  <c r="AF266" i="2" s="1"/>
  <c r="AC265" i="2"/>
  <c r="AG265" i="2" s="1"/>
  <c r="AB265" i="2"/>
  <c r="AF265" i="2" s="1"/>
  <c r="AG264" i="2"/>
  <c r="AC264" i="2"/>
  <c r="AB264" i="2"/>
  <c r="AF264" i="2" s="1"/>
  <c r="AC263" i="2"/>
  <c r="AG263" i="2" s="1"/>
  <c r="AB263" i="2"/>
  <c r="AF263" i="2" s="1"/>
  <c r="AG262" i="2"/>
  <c r="AC262" i="2"/>
  <c r="AB262" i="2"/>
  <c r="AF262" i="2" s="1"/>
  <c r="AC261" i="2"/>
  <c r="AG261" i="2" s="1"/>
  <c r="AB261" i="2"/>
  <c r="AF261" i="2" s="1"/>
  <c r="AG260" i="2"/>
  <c r="AC260" i="2"/>
  <c r="AB260" i="2"/>
  <c r="AF260" i="2" s="1"/>
  <c r="AC259" i="2"/>
  <c r="AG259" i="2" s="1"/>
  <c r="AB259" i="2"/>
  <c r="AF259" i="2" s="1"/>
  <c r="AG258" i="2"/>
  <c r="AC258" i="2"/>
  <c r="AB258" i="2"/>
  <c r="AF258" i="2" s="1"/>
  <c r="AC257" i="2"/>
  <c r="AG257" i="2" s="1"/>
  <c r="AB257" i="2"/>
  <c r="AF257" i="2" s="1"/>
  <c r="AG256" i="2"/>
  <c r="AC256" i="2"/>
  <c r="AB256" i="2"/>
  <c r="AF256" i="2" s="1"/>
  <c r="AC255" i="2"/>
  <c r="AG255" i="2" s="1"/>
  <c r="AB255" i="2"/>
  <c r="AF255" i="2" s="1"/>
  <c r="AG254" i="2"/>
  <c r="AC254" i="2"/>
  <c r="AB254" i="2"/>
  <c r="AF254" i="2" s="1"/>
  <c r="AC253" i="2"/>
  <c r="AG253" i="2" s="1"/>
  <c r="AB253" i="2"/>
  <c r="AF253" i="2" s="1"/>
  <c r="AG252" i="2"/>
  <c r="AC252" i="2"/>
  <c r="AB252" i="2"/>
  <c r="AF252" i="2" s="1"/>
  <c r="AC251" i="2"/>
  <c r="AG251" i="2" s="1"/>
  <c r="AB251" i="2"/>
  <c r="AF251" i="2" s="1"/>
  <c r="AG250" i="2"/>
  <c r="AC250" i="2"/>
  <c r="AB250" i="2"/>
  <c r="AF250" i="2" s="1"/>
  <c r="AC249" i="2"/>
  <c r="AG249" i="2" s="1"/>
  <c r="AB249" i="2"/>
  <c r="AF249" i="2" s="1"/>
  <c r="AG248" i="2"/>
  <c r="AC248" i="2"/>
  <c r="AB248" i="2"/>
  <c r="AF248" i="2" s="1"/>
  <c r="AC247" i="2"/>
  <c r="AG247" i="2" s="1"/>
  <c r="AB247" i="2"/>
  <c r="AF247" i="2" s="1"/>
  <c r="AG246" i="2"/>
  <c r="AC246" i="2"/>
  <c r="AB246" i="2"/>
  <c r="AF246" i="2" s="1"/>
  <c r="AC245" i="2"/>
  <c r="AG245" i="2" s="1"/>
  <c r="AB245" i="2"/>
  <c r="AF245" i="2" s="1"/>
  <c r="AG244" i="2"/>
  <c r="AC244" i="2"/>
  <c r="AB244" i="2"/>
  <c r="AF244" i="2" s="1"/>
  <c r="AC243" i="2"/>
  <c r="AG243" i="2" s="1"/>
  <c r="AB243" i="2"/>
  <c r="AF243" i="2" s="1"/>
  <c r="AG242" i="2"/>
  <c r="AC242" i="2"/>
  <c r="AB242" i="2"/>
  <c r="AF242" i="2" s="1"/>
  <c r="AC241" i="2"/>
  <c r="AG241" i="2" s="1"/>
  <c r="AB241" i="2"/>
  <c r="AF241" i="2" s="1"/>
  <c r="AG240" i="2"/>
  <c r="AC240" i="2"/>
  <c r="AB240" i="2"/>
  <c r="AF240" i="2" s="1"/>
  <c r="AC239" i="2"/>
  <c r="AG239" i="2" s="1"/>
  <c r="AB239" i="2"/>
  <c r="AF239" i="2" s="1"/>
  <c r="AG238" i="2"/>
  <c r="AC238" i="2"/>
  <c r="AB238" i="2"/>
  <c r="AF238" i="2" s="1"/>
  <c r="AC237" i="2"/>
  <c r="AG237" i="2" s="1"/>
  <c r="AB237" i="2"/>
  <c r="AF237" i="2" s="1"/>
  <c r="AG236" i="2"/>
  <c r="AC236" i="2"/>
  <c r="AB236" i="2"/>
  <c r="AF236" i="2" s="1"/>
  <c r="AC235" i="2"/>
  <c r="AG235" i="2" s="1"/>
  <c r="AB235" i="2"/>
  <c r="AF235" i="2" s="1"/>
  <c r="AG234" i="2"/>
  <c r="AC234" i="2"/>
  <c r="AB234" i="2"/>
  <c r="AF234" i="2" s="1"/>
  <c r="AC233" i="2"/>
  <c r="AG233" i="2" s="1"/>
  <c r="AB233" i="2"/>
  <c r="AF233" i="2" s="1"/>
  <c r="AG232" i="2"/>
  <c r="AC232" i="2"/>
  <c r="AB232" i="2"/>
  <c r="AF232" i="2" s="1"/>
  <c r="AC231" i="2"/>
  <c r="AG231" i="2" s="1"/>
  <c r="AB231" i="2"/>
  <c r="AF231" i="2" s="1"/>
  <c r="AG230" i="2"/>
  <c r="AC230" i="2"/>
  <c r="AB230" i="2"/>
  <c r="AF230" i="2" s="1"/>
  <c r="AC229" i="2"/>
  <c r="AG229" i="2" s="1"/>
  <c r="AB229" i="2"/>
  <c r="AF229" i="2" s="1"/>
  <c r="AG228" i="2"/>
  <c r="AC228" i="2"/>
  <c r="AB228" i="2"/>
  <c r="AF228" i="2" s="1"/>
  <c r="AC227" i="2"/>
  <c r="AG227" i="2" s="1"/>
  <c r="AB227" i="2"/>
  <c r="AF227" i="2" s="1"/>
  <c r="AG226" i="2"/>
  <c r="AC226" i="2"/>
  <c r="AB226" i="2"/>
  <c r="AF226" i="2" s="1"/>
  <c r="AC225" i="2"/>
  <c r="AG225" i="2" s="1"/>
  <c r="AB225" i="2"/>
  <c r="AF225" i="2" s="1"/>
  <c r="AG224" i="2"/>
  <c r="AC224" i="2"/>
  <c r="AB224" i="2"/>
  <c r="AF224" i="2" s="1"/>
  <c r="AC223" i="2"/>
  <c r="AG223" i="2" s="1"/>
  <c r="AB223" i="2"/>
  <c r="AF223" i="2" s="1"/>
  <c r="AG222" i="2"/>
  <c r="AC222" i="2"/>
  <c r="AB222" i="2"/>
  <c r="AF222" i="2" s="1"/>
  <c r="AC221" i="2"/>
  <c r="AG221" i="2" s="1"/>
  <c r="AB221" i="2"/>
  <c r="AF221" i="2" s="1"/>
  <c r="AG220" i="2"/>
  <c r="AC220" i="2"/>
  <c r="AB220" i="2"/>
  <c r="AF220" i="2" s="1"/>
  <c r="AC219" i="2"/>
  <c r="AG219" i="2" s="1"/>
  <c r="AB219" i="2"/>
  <c r="AF219" i="2" s="1"/>
  <c r="AG218" i="2"/>
  <c r="AC218" i="2"/>
  <c r="AB218" i="2"/>
  <c r="AF218" i="2" s="1"/>
  <c r="AC217" i="2"/>
  <c r="AG217" i="2" s="1"/>
  <c r="AB217" i="2"/>
  <c r="AF217" i="2" s="1"/>
  <c r="AG216" i="2"/>
  <c r="AC216" i="2"/>
  <c r="AB216" i="2"/>
  <c r="AF216" i="2" s="1"/>
  <c r="AC215" i="2"/>
  <c r="AG215" i="2" s="1"/>
  <c r="AB215" i="2"/>
  <c r="AF215" i="2" s="1"/>
  <c r="AG214" i="2"/>
  <c r="AC214" i="2"/>
  <c r="AB214" i="2"/>
  <c r="AF214" i="2" s="1"/>
  <c r="AC213" i="2"/>
  <c r="AG213" i="2" s="1"/>
  <c r="AB213" i="2"/>
  <c r="AF213" i="2" s="1"/>
  <c r="AG212" i="2"/>
  <c r="AC212" i="2"/>
  <c r="AB212" i="2"/>
  <c r="AF212" i="2" s="1"/>
  <c r="AC211" i="2"/>
  <c r="AG211" i="2" s="1"/>
  <c r="AB211" i="2"/>
  <c r="AF211" i="2" s="1"/>
  <c r="AG210" i="2"/>
  <c r="AC210" i="2"/>
  <c r="AB210" i="2"/>
  <c r="AF210" i="2" s="1"/>
  <c r="AC209" i="2"/>
  <c r="AG209" i="2" s="1"/>
  <c r="AB209" i="2"/>
  <c r="AF209" i="2" s="1"/>
  <c r="AG208" i="2"/>
  <c r="AC208" i="2"/>
  <c r="AB208" i="2"/>
  <c r="AF208" i="2" s="1"/>
  <c r="AC207" i="2"/>
  <c r="AG207" i="2" s="1"/>
  <c r="AB207" i="2"/>
  <c r="AF207" i="2" s="1"/>
  <c r="AG206" i="2"/>
  <c r="AC206" i="2"/>
  <c r="AB206" i="2"/>
  <c r="AF206" i="2" s="1"/>
  <c r="AC205" i="2"/>
  <c r="AG205" i="2" s="1"/>
  <c r="AB205" i="2"/>
  <c r="AF205" i="2" s="1"/>
  <c r="AG204" i="2"/>
  <c r="AC204" i="2"/>
  <c r="AB204" i="2"/>
  <c r="AF204" i="2" s="1"/>
  <c r="AC203" i="2"/>
  <c r="AG203" i="2" s="1"/>
  <c r="AB203" i="2"/>
  <c r="AF203" i="2" s="1"/>
  <c r="AG202" i="2"/>
  <c r="AC202" i="2"/>
  <c r="AB202" i="2"/>
  <c r="AF202" i="2" s="1"/>
  <c r="AC201" i="2"/>
  <c r="AG201" i="2" s="1"/>
  <c r="AB201" i="2"/>
  <c r="AF201" i="2" s="1"/>
  <c r="AG200" i="2"/>
  <c r="AC200" i="2"/>
  <c r="AB200" i="2"/>
  <c r="AF200" i="2" s="1"/>
  <c r="AC199" i="2"/>
  <c r="AG199" i="2" s="1"/>
  <c r="AB199" i="2"/>
  <c r="AF199" i="2" s="1"/>
  <c r="AG198" i="2"/>
  <c r="AC198" i="2"/>
  <c r="AB198" i="2"/>
  <c r="AF198" i="2" s="1"/>
  <c r="AC197" i="2"/>
  <c r="AG197" i="2" s="1"/>
  <c r="AB197" i="2"/>
  <c r="AF197" i="2" s="1"/>
  <c r="AG196" i="2"/>
  <c r="AC196" i="2"/>
  <c r="AB196" i="2"/>
  <c r="AF196" i="2" s="1"/>
  <c r="AC195" i="2"/>
  <c r="AG195" i="2" s="1"/>
  <c r="AB195" i="2"/>
  <c r="AF195" i="2" s="1"/>
  <c r="AG194" i="2"/>
  <c r="AC194" i="2"/>
  <c r="AB194" i="2"/>
  <c r="AF194" i="2" s="1"/>
  <c r="AC193" i="2"/>
  <c r="AG193" i="2" s="1"/>
  <c r="AB193" i="2"/>
  <c r="AF193" i="2" s="1"/>
  <c r="AG192" i="2"/>
  <c r="AC192" i="2"/>
  <c r="AB192" i="2"/>
  <c r="AF192" i="2" s="1"/>
  <c r="AC191" i="2"/>
  <c r="AG191" i="2" s="1"/>
  <c r="AB191" i="2"/>
  <c r="AF191" i="2" s="1"/>
  <c r="AG190" i="2"/>
  <c r="AC190" i="2"/>
  <c r="AB190" i="2"/>
  <c r="AF190" i="2" s="1"/>
  <c r="AC189" i="2"/>
  <c r="AG189" i="2" s="1"/>
  <c r="AB189" i="2"/>
  <c r="AF189" i="2" s="1"/>
  <c r="AG188" i="2"/>
  <c r="AC188" i="2"/>
  <c r="AB188" i="2"/>
  <c r="AF188" i="2" s="1"/>
  <c r="AC187" i="2"/>
  <c r="AG187" i="2" s="1"/>
  <c r="AB187" i="2"/>
  <c r="AF187" i="2" s="1"/>
  <c r="AG186" i="2"/>
  <c r="AC186" i="2"/>
  <c r="AB186" i="2"/>
  <c r="AF186" i="2" s="1"/>
  <c r="AC185" i="2"/>
  <c r="AG185" i="2" s="1"/>
  <c r="AB185" i="2"/>
  <c r="AF185" i="2" s="1"/>
  <c r="AG184" i="2"/>
  <c r="AC184" i="2"/>
  <c r="AB184" i="2"/>
  <c r="AF184" i="2" s="1"/>
  <c r="AC183" i="2"/>
  <c r="AG183" i="2" s="1"/>
  <c r="AB183" i="2"/>
  <c r="AF183" i="2" s="1"/>
  <c r="AG182" i="2"/>
  <c r="AC182" i="2"/>
  <c r="AB182" i="2"/>
  <c r="AF182" i="2" s="1"/>
  <c r="AC181" i="2"/>
  <c r="AG181" i="2" s="1"/>
  <c r="AB181" i="2"/>
  <c r="AF181" i="2" s="1"/>
  <c r="AG180" i="2"/>
  <c r="AC180" i="2"/>
  <c r="AB180" i="2"/>
  <c r="AF180" i="2" s="1"/>
  <c r="AG179" i="2"/>
  <c r="AC179" i="2"/>
  <c r="AB179" i="2"/>
  <c r="AF179" i="2" s="1"/>
  <c r="AG178" i="2"/>
  <c r="AC178" i="2"/>
  <c r="AB178" i="2"/>
  <c r="AF178" i="2" s="1"/>
  <c r="AG177" i="2"/>
  <c r="AC177" i="2"/>
  <c r="AB177" i="2"/>
  <c r="AF177" i="2" s="1"/>
  <c r="AG176" i="2"/>
  <c r="AC176" i="2"/>
  <c r="AB176" i="2"/>
  <c r="AF176" i="2" s="1"/>
  <c r="AG175" i="2"/>
  <c r="AC175" i="2"/>
  <c r="AB175" i="2"/>
  <c r="AF175" i="2" s="1"/>
  <c r="AG174" i="2"/>
  <c r="AC174" i="2"/>
  <c r="AB174" i="2"/>
  <c r="AF174" i="2" s="1"/>
  <c r="AG173" i="2"/>
  <c r="AC173" i="2"/>
  <c r="AB173" i="2"/>
  <c r="AF173" i="2" s="1"/>
  <c r="AG172" i="2"/>
  <c r="AC172" i="2"/>
  <c r="AB172" i="2"/>
  <c r="AF172" i="2" s="1"/>
  <c r="AG171" i="2"/>
  <c r="AC171" i="2"/>
  <c r="AB171" i="2"/>
  <c r="AF171" i="2" s="1"/>
  <c r="AG170" i="2"/>
  <c r="AC170" i="2"/>
  <c r="AB170" i="2"/>
  <c r="AF170" i="2" s="1"/>
  <c r="AG169" i="2"/>
  <c r="AC169" i="2"/>
  <c r="AB169" i="2"/>
  <c r="AF169" i="2" s="1"/>
  <c r="AG168" i="2"/>
  <c r="AC168" i="2"/>
  <c r="AB168" i="2"/>
  <c r="AF168" i="2" s="1"/>
  <c r="AG167" i="2"/>
  <c r="AC167" i="2"/>
  <c r="AB167" i="2"/>
  <c r="AF167" i="2" s="1"/>
  <c r="AG166" i="2"/>
  <c r="AC166" i="2"/>
  <c r="AB166" i="2"/>
  <c r="AF166" i="2" s="1"/>
  <c r="AG165" i="2"/>
  <c r="AC165" i="2"/>
  <c r="AB165" i="2"/>
  <c r="AF165" i="2" s="1"/>
  <c r="AC164" i="2"/>
  <c r="AG164" i="2" s="1"/>
  <c r="AB164" i="2"/>
  <c r="AF164" i="2" s="1"/>
  <c r="AG163" i="2"/>
  <c r="AC163" i="2"/>
  <c r="AB163" i="2"/>
  <c r="AF163" i="2" s="1"/>
  <c r="AC162" i="2"/>
  <c r="AG162" i="2" s="1"/>
  <c r="AB162" i="2"/>
  <c r="AF162" i="2" s="1"/>
  <c r="AG161" i="2"/>
  <c r="AC161" i="2"/>
  <c r="AB161" i="2"/>
  <c r="AF161" i="2" s="1"/>
  <c r="AC160" i="2"/>
  <c r="AG160" i="2" s="1"/>
  <c r="AB160" i="2"/>
  <c r="AF160" i="2" s="1"/>
  <c r="AG159" i="2"/>
  <c r="AC159" i="2"/>
  <c r="AB159" i="2"/>
  <c r="AF159" i="2" s="1"/>
  <c r="AC158" i="2"/>
  <c r="AG158" i="2" s="1"/>
  <c r="AB158" i="2"/>
  <c r="AF158" i="2" s="1"/>
  <c r="AG157" i="2"/>
  <c r="AC157" i="2"/>
  <c r="AB157" i="2"/>
  <c r="AF157" i="2" s="1"/>
  <c r="AC156" i="2"/>
  <c r="AG156" i="2" s="1"/>
  <c r="AB156" i="2"/>
  <c r="AF156" i="2" s="1"/>
  <c r="AG155" i="2"/>
  <c r="AC155" i="2"/>
  <c r="AB155" i="2"/>
  <c r="AF155" i="2" s="1"/>
  <c r="AC154" i="2"/>
  <c r="AG154" i="2" s="1"/>
  <c r="AB154" i="2"/>
  <c r="AF154" i="2" s="1"/>
  <c r="AG153" i="2"/>
  <c r="AC153" i="2"/>
  <c r="AB153" i="2"/>
  <c r="AF153" i="2" s="1"/>
  <c r="AC152" i="2"/>
  <c r="AG152" i="2" s="1"/>
  <c r="AB152" i="2"/>
  <c r="AF152" i="2" s="1"/>
  <c r="AG151" i="2"/>
  <c r="AC151" i="2"/>
  <c r="AB151" i="2"/>
  <c r="AF151" i="2" s="1"/>
  <c r="AC150" i="2"/>
  <c r="AG150" i="2" s="1"/>
  <c r="AB150" i="2"/>
  <c r="AF150" i="2" s="1"/>
  <c r="AG149" i="2"/>
  <c r="AC149" i="2"/>
  <c r="AB149" i="2"/>
  <c r="AF149" i="2" s="1"/>
  <c r="AC148" i="2"/>
  <c r="AG148" i="2" s="1"/>
  <c r="AB148" i="2"/>
  <c r="AF148" i="2" s="1"/>
  <c r="AG147" i="2"/>
  <c r="AC147" i="2"/>
  <c r="AB147" i="2"/>
  <c r="AF147" i="2" s="1"/>
  <c r="AC146" i="2"/>
  <c r="AG146" i="2" s="1"/>
  <c r="AB146" i="2"/>
  <c r="AF146" i="2" s="1"/>
  <c r="AG145" i="2"/>
  <c r="AC145" i="2"/>
  <c r="AB145" i="2"/>
  <c r="AF145" i="2" s="1"/>
  <c r="AC144" i="2"/>
  <c r="AG144" i="2" s="1"/>
  <c r="AB144" i="2"/>
  <c r="AF144" i="2" s="1"/>
  <c r="AG143" i="2"/>
  <c r="AC143" i="2"/>
  <c r="AB143" i="2"/>
  <c r="AF143" i="2" s="1"/>
  <c r="AC142" i="2"/>
  <c r="AG142" i="2" s="1"/>
  <c r="AB142" i="2"/>
  <c r="AF142" i="2" s="1"/>
  <c r="AG141" i="2"/>
  <c r="AC141" i="2"/>
  <c r="AB141" i="2"/>
  <c r="AF141" i="2" s="1"/>
  <c r="AC140" i="2"/>
  <c r="AG140" i="2" s="1"/>
  <c r="AB140" i="2"/>
  <c r="AF140" i="2" s="1"/>
  <c r="AG139" i="2"/>
  <c r="AC139" i="2"/>
  <c r="AB139" i="2"/>
  <c r="AF139" i="2" s="1"/>
  <c r="AC138" i="2"/>
  <c r="AG138" i="2" s="1"/>
  <c r="AB138" i="2"/>
  <c r="AF138" i="2" s="1"/>
  <c r="AG137" i="2"/>
  <c r="AC137" i="2"/>
  <c r="AB137" i="2"/>
  <c r="AF137" i="2" s="1"/>
  <c r="AC136" i="2"/>
  <c r="AG136" i="2" s="1"/>
  <c r="AB136" i="2"/>
  <c r="AF136" i="2" s="1"/>
  <c r="AG135" i="2"/>
  <c r="AC135" i="2"/>
  <c r="AB135" i="2"/>
  <c r="AF135" i="2" s="1"/>
  <c r="AC134" i="2"/>
  <c r="AG134" i="2" s="1"/>
  <c r="AB134" i="2"/>
  <c r="AF134" i="2" s="1"/>
  <c r="AG133" i="2"/>
  <c r="AC133" i="2"/>
  <c r="AB133" i="2"/>
  <c r="AF133" i="2" s="1"/>
  <c r="AC132" i="2"/>
  <c r="AG132" i="2" s="1"/>
  <c r="AB132" i="2"/>
  <c r="AF132" i="2" s="1"/>
  <c r="AG131" i="2"/>
  <c r="AC131" i="2"/>
  <c r="AB131" i="2"/>
  <c r="AF131" i="2" s="1"/>
  <c r="AC130" i="2"/>
  <c r="AG130" i="2" s="1"/>
  <c r="AB130" i="2"/>
  <c r="AF130" i="2" s="1"/>
  <c r="AG129" i="2"/>
  <c r="AC129" i="2"/>
  <c r="AB129" i="2"/>
  <c r="AF129" i="2" s="1"/>
  <c r="AC128" i="2"/>
  <c r="AG128" i="2" s="1"/>
  <c r="AB128" i="2"/>
  <c r="AF128" i="2" s="1"/>
  <c r="AG127" i="2"/>
  <c r="AC127" i="2"/>
  <c r="AB127" i="2"/>
  <c r="AF127" i="2" s="1"/>
  <c r="AC126" i="2"/>
  <c r="AG126" i="2" s="1"/>
  <c r="AB126" i="2"/>
  <c r="AF126" i="2" s="1"/>
  <c r="AG125" i="2"/>
  <c r="AC125" i="2"/>
  <c r="AB125" i="2"/>
  <c r="AF125" i="2" s="1"/>
  <c r="AC124" i="2"/>
  <c r="AG124" i="2" s="1"/>
  <c r="AB124" i="2"/>
  <c r="AF124" i="2" s="1"/>
  <c r="AG123" i="2"/>
  <c r="AC123" i="2"/>
  <c r="AB123" i="2"/>
  <c r="AF123" i="2" s="1"/>
  <c r="AC122" i="2"/>
  <c r="AG122" i="2" s="1"/>
  <c r="AB122" i="2"/>
  <c r="AF122" i="2" s="1"/>
  <c r="AG121" i="2"/>
  <c r="AC121" i="2"/>
  <c r="AB121" i="2"/>
  <c r="AF121" i="2" s="1"/>
  <c r="AC120" i="2"/>
  <c r="AG120" i="2" s="1"/>
  <c r="AB120" i="2"/>
  <c r="AF120" i="2" s="1"/>
  <c r="AG119" i="2"/>
  <c r="AC119" i="2"/>
  <c r="AB119" i="2"/>
  <c r="AF119" i="2" s="1"/>
  <c r="AC118" i="2"/>
  <c r="AG118" i="2" s="1"/>
  <c r="AB118" i="2"/>
  <c r="AF118" i="2" s="1"/>
  <c r="AG117" i="2"/>
  <c r="AC117" i="2"/>
  <c r="AB117" i="2"/>
  <c r="AF117" i="2" s="1"/>
  <c r="AC116" i="2"/>
  <c r="AG116" i="2" s="1"/>
  <c r="AB116" i="2"/>
  <c r="AF116" i="2" s="1"/>
  <c r="AG115" i="2"/>
  <c r="AC115" i="2"/>
  <c r="AB115" i="2"/>
  <c r="AF115" i="2" s="1"/>
  <c r="AC114" i="2"/>
  <c r="AG114" i="2" s="1"/>
  <c r="AB114" i="2"/>
  <c r="AF114" i="2" s="1"/>
  <c r="AG113" i="2"/>
  <c r="AC113" i="2"/>
  <c r="AB113" i="2"/>
  <c r="AF113" i="2" s="1"/>
  <c r="AC112" i="2"/>
  <c r="AG112" i="2" s="1"/>
  <c r="AB112" i="2"/>
  <c r="AF112" i="2" s="1"/>
  <c r="AG111" i="2"/>
  <c r="AC111" i="2"/>
  <c r="AB111" i="2"/>
  <c r="AF111" i="2" s="1"/>
  <c r="AC110" i="2"/>
  <c r="AG110" i="2" s="1"/>
  <c r="AB110" i="2"/>
  <c r="AF110" i="2" s="1"/>
  <c r="AG109" i="2"/>
  <c r="AC109" i="2"/>
  <c r="AB109" i="2"/>
  <c r="AF109" i="2" s="1"/>
  <c r="AC108" i="2"/>
  <c r="AG108" i="2" s="1"/>
  <c r="AB108" i="2"/>
  <c r="AF108" i="2" s="1"/>
  <c r="AG107" i="2"/>
  <c r="AC107" i="2"/>
  <c r="AB107" i="2"/>
  <c r="AF107" i="2" s="1"/>
  <c r="AC106" i="2"/>
  <c r="AG106" i="2" s="1"/>
  <c r="AB106" i="2"/>
  <c r="AF106" i="2" s="1"/>
  <c r="AG105" i="2"/>
  <c r="AC105" i="2"/>
  <c r="AB105" i="2"/>
  <c r="AF105" i="2" s="1"/>
  <c r="AC104" i="2"/>
  <c r="AG104" i="2" s="1"/>
  <c r="AB104" i="2"/>
  <c r="AF104" i="2" s="1"/>
  <c r="AG103" i="2"/>
  <c r="AC103" i="2"/>
  <c r="AB103" i="2"/>
  <c r="AF103" i="2" s="1"/>
  <c r="AC102" i="2"/>
  <c r="AG102" i="2" s="1"/>
  <c r="AB102" i="2"/>
  <c r="AF102" i="2" s="1"/>
  <c r="AG101" i="2"/>
  <c r="AC101" i="2"/>
  <c r="AB101" i="2"/>
  <c r="AF101" i="2" s="1"/>
  <c r="AC100" i="2"/>
  <c r="AG100" i="2" s="1"/>
  <c r="AB100" i="2"/>
  <c r="AF100" i="2" s="1"/>
  <c r="AG99" i="2"/>
  <c r="AC99" i="2"/>
  <c r="AB99" i="2"/>
  <c r="AF99" i="2" s="1"/>
  <c r="AC98" i="2"/>
  <c r="AG98" i="2" s="1"/>
  <c r="AB98" i="2"/>
  <c r="AF98" i="2" s="1"/>
  <c r="AG97" i="2"/>
  <c r="AC97" i="2"/>
  <c r="AB97" i="2"/>
  <c r="AF97" i="2" s="1"/>
  <c r="AC96" i="2"/>
  <c r="AG96" i="2" s="1"/>
  <c r="AB96" i="2"/>
  <c r="AF96" i="2" s="1"/>
  <c r="AG95" i="2"/>
  <c r="AC95" i="2"/>
  <c r="AB95" i="2"/>
  <c r="AF95" i="2" s="1"/>
  <c r="AC94" i="2"/>
  <c r="AG94" i="2" s="1"/>
  <c r="AB94" i="2"/>
  <c r="AF94" i="2" s="1"/>
  <c r="AG93" i="2"/>
  <c r="AC93" i="2"/>
  <c r="AB93" i="2"/>
  <c r="AF93" i="2" s="1"/>
  <c r="AC92" i="2"/>
  <c r="AG92" i="2" s="1"/>
  <c r="AB92" i="2"/>
  <c r="AF92" i="2" s="1"/>
  <c r="AG91" i="2"/>
  <c r="AC91" i="2"/>
  <c r="AB91" i="2"/>
  <c r="AF91" i="2" s="1"/>
  <c r="AC90" i="2"/>
  <c r="AG90" i="2" s="1"/>
  <c r="AB90" i="2"/>
  <c r="AF90" i="2" s="1"/>
  <c r="AG89" i="2"/>
  <c r="AC89" i="2"/>
  <c r="AB89" i="2"/>
  <c r="AF89" i="2" s="1"/>
  <c r="AC88" i="2"/>
  <c r="AG88" i="2" s="1"/>
  <c r="AB88" i="2"/>
  <c r="AF88" i="2" s="1"/>
  <c r="AG87" i="2"/>
  <c r="AC87" i="2"/>
  <c r="AB87" i="2"/>
  <c r="AF87" i="2" s="1"/>
  <c r="AC86" i="2"/>
  <c r="AG86" i="2" s="1"/>
  <c r="AB86" i="2"/>
  <c r="AF86" i="2" s="1"/>
  <c r="AG85" i="2"/>
  <c r="AC85" i="2"/>
  <c r="AB85" i="2"/>
  <c r="AF85" i="2" s="1"/>
  <c r="AC84" i="2"/>
  <c r="AG84" i="2" s="1"/>
  <c r="AB84" i="2"/>
  <c r="AF84" i="2" s="1"/>
  <c r="AG83" i="2"/>
  <c r="AC83" i="2"/>
  <c r="AB83" i="2"/>
  <c r="AF83" i="2" s="1"/>
  <c r="AC82" i="2"/>
  <c r="AG82" i="2" s="1"/>
  <c r="AB82" i="2"/>
  <c r="AF82" i="2" s="1"/>
  <c r="AG81" i="2"/>
  <c r="AC81" i="2"/>
  <c r="AB81" i="2"/>
  <c r="AF81" i="2" s="1"/>
  <c r="AC80" i="2"/>
  <c r="AG80" i="2" s="1"/>
  <c r="AB80" i="2"/>
  <c r="AF80" i="2" s="1"/>
  <c r="AG79" i="2"/>
  <c r="AC79" i="2"/>
  <c r="AB79" i="2"/>
  <c r="AF79" i="2" s="1"/>
  <c r="AC78" i="2"/>
  <c r="AG78" i="2" s="1"/>
  <c r="AB78" i="2"/>
  <c r="AF78" i="2" s="1"/>
  <c r="AG77" i="2"/>
  <c r="AC77" i="2"/>
  <c r="AB77" i="2"/>
  <c r="AF77" i="2" s="1"/>
  <c r="AC76" i="2"/>
  <c r="AG76" i="2" s="1"/>
  <c r="AB76" i="2"/>
  <c r="AF76" i="2" s="1"/>
  <c r="AG75" i="2"/>
  <c r="AC75" i="2"/>
  <c r="AB75" i="2"/>
  <c r="AF75" i="2" s="1"/>
  <c r="AC74" i="2"/>
  <c r="AG74" i="2" s="1"/>
  <c r="AB74" i="2"/>
  <c r="AF74" i="2" s="1"/>
  <c r="AG73" i="2"/>
  <c r="AC73" i="2"/>
  <c r="AB73" i="2"/>
  <c r="AF73" i="2" s="1"/>
  <c r="AC72" i="2"/>
  <c r="AG72" i="2" s="1"/>
  <c r="AB72" i="2"/>
  <c r="AF72" i="2" s="1"/>
  <c r="AG71" i="2"/>
  <c r="AC71" i="2"/>
  <c r="AB71" i="2"/>
  <c r="AF71" i="2" s="1"/>
  <c r="AC70" i="2"/>
  <c r="AG70" i="2" s="1"/>
  <c r="AB70" i="2"/>
  <c r="AF70" i="2" s="1"/>
  <c r="AG69" i="2"/>
  <c r="AC69" i="2"/>
  <c r="AB69" i="2"/>
  <c r="AF69" i="2" s="1"/>
  <c r="AC68" i="2"/>
  <c r="AG68" i="2" s="1"/>
  <c r="AB68" i="2"/>
  <c r="AF68" i="2" s="1"/>
  <c r="AG67" i="2"/>
  <c r="AC67" i="2"/>
  <c r="AB67" i="2"/>
  <c r="AF67" i="2" s="1"/>
  <c r="AC66" i="2"/>
  <c r="AG66" i="2" s="1"/>
  <c r="AB66" i="2"/>
  <c r="AF66" i="2" s="1"/>
  <c r="AG65" i="2"/>
  <c r="AC65" i="2"/>
  <c r="AB65" i="2"/>
  <c r="AF65" i="2" s="1"/>
  <c r="AC64" i="2"/>
  <c r="AG64" i="2" s="1"/>
  <c r="AB64" i="2"/>
  <c r="AF64" i="2" s="1"/>
  <c r="AG63" i="2"/>
  <c r="AC63" i="2"/>
  <c r="AB63" i="2"/>
  <c r="AF63" i="2" s="1"/>
  <c r="AC62" i="2"/>
  <c r="AG62" i="2" s="1"/>
  <c r="AB62" i="2"/>
  <c r="AF62" i="2" s="1"/>
  <c r="AG61" i="2"/>
  <c r="AC61" i="2"/>
  <c r="AB61" i="2"/>
  <c r="AF61" i="2" s="1"/>
  <c r="AC60" i="2"/>
  <c r="AG60" i="2" s="1"/>
  <c r="AB60" i="2"/>
  <c r="AF60" i="2" s="1"/>
  <c r="AG59" i="2"/>
  <c r="AC59" i="2"/>
  <c r="AB59" i="2"/>
  <c r="AF59" i="2" s="1"/>
  <c r="AC58" i="2"/>
  <c r="AG58" i="2" s="1"/>
  <c r="AB58" i="2"/>
  <c r="AF58" i="2" s="1"/>
  <c r="AG57" i="2"/>
  <c r="AC57" i="2"/>
  <c r="AB57" i="2"/>
  <c r="AF57" i="2" s="1"/>
  <c r="AC56" i="2"/>
  <c r="AG56" i="2" s="1"/>
  <c r="AB56" i="2"/>
  <c r="AF56" i="2" s="1"/>
  <c r="AG55" i="2"/>
  <c r="AC55" i="2"/>
  <c r="AB55" i="2"/>
  <c r="AF55" i="2" s="1"/>
  <c r="AC54" i="2"/>
  <c r="AG54" i="2" s="1"/>
  <c r="AB54" i="2"/>
  <c r="AF54" i="2" s="1"/>
  <c r="AG53" i="2"/>
  <c r="AC53" i="2"/>
  <c r="AB53" i="2"/>
  <c r="AF53" i="2" s="1"/>
  <c r="AC52" i="2"/>
  <c r="AG52" i="2" s="1"/>
  <c r="AB52" i="2"/>
  <c r="AF52" i="2" s="1"/>
  <c r="AG51" i="2"/>
  <c r="AC51" i="2"/>
  <c r="AB51" i="2"/>
  <c r="AF51" i="2" s="1"/>
  <c r="AC50" i="2"/>
  <c r="AG50" i="2" s="1"/>
  <c r="AB50" i="2"/>
  <c r="AF50" i="2" s="1"/>
  <c r="AG49" i="2"/>
  <c r="AC49" i="2"/>
  <c r="AB49" i="2"/>
  <c r="AF49" i="2" s="1"/>
  <c r="AC48" i="2"/>
  <c r="AG48" i="2" s="1"/>
  <c r="AB48" i="2"/>
  <c r="AF48" i="2" s="1"/>
  <c r="AG47" i="2"/>
  <c r="AC47" i="2"/>
  <c r="AB47" i="2"/>
  <c r="AF47" i="2" s="1"/>
  <c r="AC46" i="2"/>
  <c r="AG46" i="2" s="1"/>
  <c r="AB46" i="2"/>
  <c r="AF46" i="2" s="1"/>
  <c r="AG45" i="2"/>
  <c r="AC45" i="2"/>
  <c r="AB45" i="2"/>
  <c r="AF45" i="2" s="1"/>
  <c r="AC44" i="2"/>
  <c r="AG44" i="2" s="1"/>
  <c r="AB44" i="2"/>
  <c r="AF44" i="2" s="1"/>
  <c r="AG43" i="2"/>
  <c r="AC43" i="2"/>
  <c r="AB43" i="2"/>
  <c r="AF43" i="2" s="1"/>
  <c r="AC42" i="2"/>
  <c r="AG42" i="2" s="1"/>
  <c r="AB42" i="2"/>
  <c r="AF42" i="2" s="1"/>
  <c r="AG41" i="2"/>
  <c r="AC41" i="2"/>
  <c r="AB41" i="2"/>
  <c r="AF41" i="2" s="1"/>
  <c r="AC40" i="2"/>
  <c r="AG40" i="2" s="1"/>
  <c r="AB40" i="2"/>
  <c r="AF40" i="2" s="1"/>
  <c r="AG39" i="2"/>
  <c r="AC39" i="2"/>
  <c r="AB39" i="2"/>
  <c r="AF39" i="2" s="1"/>
  <c r="AC38" i="2"/>
  <c r="AG38" i="2" s="1"/>
  <c r="AB38" i="2"/>
  <c r="AF38" i="2" s="1"/>
  <c r="AG37" i="2"/>
  <c r="AC37" i="2"/>
  <c r="AB37" i="2"/>
  <c r="AF37" i="2" s="1"/>
  <c r="AC36" i="2"/>
  <c r="AG36" i="2" s="1"/>
  <c r="AB36" i="2"/>
  <c r="AF36" i="2" s="1"/>
  <c r="AG35" i="2"/>
  <c r="AC35" i="2"/>
  <c r="AB35" i="2"/>
  <c r="AF35" i="2" s="1"/>
  <c r="AC34" i="2"/>
  <c r="AG34" i="2" s="1"/>
  <c r="AB34" i="2"/>
  <c r="AF34" i="2" s="1"/>
  <c r="AG33" i="2"/>
  <c r="AC33" i="2"/>
  <c r="AB33" i="2"/>
  <c r="AF33" i="2" s="1"/>
  <c r="AC32" i="2"/>
  <c r="AG32" i="2" s="1"/>
  <c r="AB32" i="2"/>
  <c r="AF32" i="2" s="1"/>
  <c r="AG31" i="2"/>
  <c r="AC31" i="2"/>
  <c r="AB31" i="2"/>
  <c r="AF31" i="2" s="1"/>
  <c r="AC30" i="2"/>
  <c r="AG30" i="2" s="1"/>
  <c r="AB30" i="2"/>
  <c r="AF30" i="2" s="1"/>
  <c r="AG29" i="2"/>
  <c r="AC29" i="2"/>
  <c r="AB29" i="2"/>
  <c r="AF29" i="2" s="1"/>
  <c r="AC28" i="2"/>
  <c r="AG28" i="2" s="1"/>
  <c r="AB28" i="2"/>
  <c r="AF28" i="2" s="1"/>
  <c r="AG27" i="2"/>
  <c r="AC27" i="2"/>
  <c r="AB27" i="2"/>
  <c r="AF27" i="2" s="1"/>
  <c r="AC26" i="2"/>
  <c r="AG26" i="2" s="1"/>
  <c r="AB26" i="2"/>
  <c r="AF26" i="2" s="1"/>
  <c r="AG25" i="2"/>
  <c r="AC25" i="2"/>
  <c r="AB25" i="2"/>
  <c r="AF25" i="2" s="1"/>
  <c r="AC24" i="2"/>
  <c r="AG24" i="2" s="1"/>
  <c r="AB24" i="2"/>
  <c r="AF24" i="2" s="1"/>
  <c r="AG23" i="2"/>
  <c r="AC23" i="2"/>
  <c r="AB23" i="2"/>
  <c r="AF23" i="2" s="1"/>
  <c r="AC22" i="2"/>
  <c r="AG22" i="2" s="1"/>
  <c r="AB22" i="2"/>
  <c r="AF22" i="2" s="1"/>
  <c r="AG21" i="2"/>
  <c r="AC21" i="2"/>
  <c r="AB21" i="2"/>
  <c r="AF21" i="2" s="1"/>
  <c r="AC20" i="2"/>
  <c r="AG20" i="2" s="1"/>
  <c r="AB20" i="2"/>
  <c r="AF20" i="2" s="1"/>
  <c r="AG19" i="2"/>
  <c r="AC19" i="2"/>
  <c r="AB19" i="2"/>
  <c r="AF19" i="2" s="1"/>
  <c r="AC18" i="2"/>
  <c r="AG18" i="2" s="1"/>
  <c r="AB18" i="2"/>
  <c r="AF18" i="2" s="1"/>
  <c r="AG17" i="2"/>
  <c r="AC17" i="2"/>
  <c r="AB17" i="2"/>
  <c r="AF17" i="2" s="1"/>
  <c r="AC16" i="2"/>
  <c r="AG16" i="2" s="1"/>
  <c r="AB16" i="2"/>
  <c r="AF16" i="2" s="1"/>
  <c r="AG15" i="2"/>
  <c r="AC15" i="2"/>
  <c r="AB15" i="2"/>
  <c r="AF15" i="2" s="1"/>
  <c r="AG14" i="2"/>
  <c r="AF14" i="2"/>
  <c r="AC14" i="2"/>
  <c r="AB14" i="2"/>
  <c r="AC13" i="2"/>
  <c r="AG13" i="2" s="1"/>
  <c r="AB13" i="2"/>
  <c r="AF13" i="2" s="1"/>
  <c r="AG12" i="2"/>
  <c r="AF12" i="2"/>
  <c r="AC12" i="2"/>
  <c r="AB12" i="2"/>
  <c r="AG11" i="2"/>
  <c r="AC11" i="2"/>
  <c r="AB11" i="2"/>
  <c r="AF11" i="2" s="1"/>
  <c r="AF10" i="2"/>
  <c r="AC10" i="2"/>
  <c r="AG10" i="2" s="1"/>
  <c r="AB10" i="2"/>
  <c r="AC9" i="2"/>
  <c r="AG9" i="2" s="1"/>
  <c r="AB9" i="2"/>
  <c r="AF9" i="2" s="1"/>
  <c r="AF8" i="2"/>
  <c r="AC8" i="2"/>
  <c r="AG8" i="2" s="1"/>
  <c r="AB8" i="2"/>
  <c r="AC7" i="2"/>
  <c r="AG7" i="2" s="1"/>
  <c r="AB7" i="2"/>
  <c r="AF7" i="2" s="1"/>
  <c r="AF6" i="2"/>
  <c r="AC6" i="2"/>
  <c r="AG6" i="2" s="1"/>
  <c r="AB6" i="2"/>
  <c r="AC5" i="2"/>
  <c r="AG5" i="2" s="1"/>
  <c r="AB5" i="2"/>
  <c r="AF5" i="2" s="1"/>
  <c r="AF4" i="2"/>
  <c r="AC4" i="2"/>
  <c r="AG4" i="2" s="1"/>
  <c r="AB4" i="2"/>
  <c r="AC3" i="2"/>
  <c r="AG3" i="2" s="1"/>
  <c r="AB3" i="2"/>
  <c r="AF3" i="2" s="1"/>
  <c r="AF2" i="2"/>
  <c r="AC2" i="2"/>
  <c r="AG2" i="2" s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2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" i="1"/>
  <c r="AF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2" i="1"/>
</calcChain>
</file>

<file path=xl/sharedStrings.xml><?xml version="1.0" encoding="utf-8"?>
<sst xmlns="http://schemas.openxmlformats.org/spreadsheetml/2006/main" count="5797" uniqueCount="2077">
  <si>
    <t>Gene_ID</t>
  </si>
  <si>
    <t>Day_5</t>
  </si>
  <si>
    <t>Sham</t>
  </si>
  <si>
    <t>log2FoldChange</t>
  </si>
  <si>
    <t>pvalue</t>
  </si>
  <si>
    <t>padj</t>
  </si>
  <si>
    <t>GeneName</t>
  </si>
  <si>
    <t>Chrom</t>
  </si>
  <si>
    <t>Strand</t>
  </si>
  <si>
    <t>Start</t>
  </si>
  <si>
    <t>End</t>
  </si>
  <si>
    <t>GeneLength</t>
  </si>
  <si>
    <t>GeneType</t>
  </si>
  <si>
    <t>GeneDescription</t>
  </si>
  <si>
    <t>D5_1_readcount</t>
  </si>
  <si>
    <t>D5_2_readcount</t>
  </si>
  <si>
    <t>D5_3_readcount</t>
  </si>
  <si>
    <t>Sham_1_readcount</t>
  </si>
  <si>
    <t>Sham_2_readcount</t>
  </si>
  <si>
    <t>Sham_3_readcount</t>
  </si>
  <si>
    <t>D5_1_fpkm</t>
  </si>
  <si>
    <t>D5_2_fpkm</t>
  </si>
  <si>
    <t>D5_3_fpkm</t>
  </si>
  <si>
    <t>Sham_1_fpkm</t>
  </si>
  <si>
    <t>Sham_2_fpkm</t>
  </si>
  <si>
    <t>Sham_3_fpkm</t>
  </si>
  <si>
    <t>ENSMUSG00000000308</t>
  </si>
  <si>
    <t>Ckmt1</t>
  </si>
  <si>
    <t>chr2</t>
  </si>
  <si>
    <t>+</t>
  </si>
  <si>
    <t>protein_coding</t>
  </si>
  <si>
    <t>creatine_kinase_mitochondrial_1_ubiquitous</t>
  </si>
  <si>
    <t>ENSMUSG00000000567</t>
  </si>
  <si>
    <t>Sox9</t>
  </si>
  <si>
    <t>chr11</t>
  </si>
  <si>
    <t>SRY_(sex_determining_region_Y)-box_9</t>
  </si>
  <si>
    <t>ENSMUSG00000001082</t>
  </si>
  <si>
    <t>Mfsd10</t>
  </si>
  <si>
    <t>chr5</t>
  </si>
  <si>
    <t>-</t>
  </si>
  <si>
    <t>major_facilitator_superfamily_domain_containing_10</t>
  </si>
  <si>
    <t>ENSMUSG00000001270</t>
  </si>
  <si>
    <t>Ckb</t>
  </si>
  <si>
    <t>chr12</t>
  </si>
  <si>
    <t>creatine_kinase_brain</t>
  </si>
  <si>
    <t>ENSMUSG00000001804</t>
  </si>
  <si>
    <t>Dsg4</t>
  </si>
  <si>
    <t>chr18</t>
  </si>
  <si>
    <t>desmoglein_4</t>
  </si>
  <si>
    <t>ENSMUSG00000003051</t>
  </si>
  <si>
    <t>Elf3</t>
  </si>
  <si>
    <t>chr1</t>
  </si>
  <si>
    <t>E74-like_factor_3</t>
  </si>
  <si>
    <t>ENSMUSG00000004038</t>
  </si>
  <si>
    <t>Gstm3</t>
  </si>
  <si>
    <t>chr3</t>
  </si>
  <si>
    <t>glutathione_S-transferase_mu_3</t>
  </si>
  <si>
    <t>ENSMUSG00000005355</t>
  </si>
  <si>
    <t>Casp14</t>
  </si>
  <si>
    <t>chr10</t>
  </si>
  <si>
    <t>caspase_14</t>
  </si>
  <si>
    <t>ENSMUSG00000005410</t>
  </si>
  <si>
    <t>Mcm5</t>
  </si>
  <si>
    <t>chr8</t>
  </si>
  <si>
    <t>minichromosome_maintenance_deficient_5_cell_division_cycle_46_(S._cerevisiae)</t>
  </si>
  <si>
    <t>ENSMUSG00000005547</t>
  </si>
  <si>
    <t>Cyp2a5</t>
  </si>
  <si>
    <t>chr7</t>
  </si>
  <si>
    <t>cytochrome_P450_family_2_subfamily_a_polypeptide_5</t>
  </si>
  <si>
    <t>ENSMUSG00000005681</t>
  </si>
  <si>
    <t>Apoa2</t>
  </si>
  <si>
    <t>apolipoprotein_A-II</t>
  </si>
  <si>
    <t>ENSMUSG00000006221</t>
  </si>
  <si>
    <t>Hspb7</t>
  </si>
  <si>
    <t>chr4</t>
  </si>
  <si>
    <t>heat_shock_protein_family_member_7_(cardiovascular)</t>
  </si>
  <si>
    <t>ENSMUSG00000006457</t>
  </si>
  <si>
    <t>Actn3</t>
  </si>
  <si>
    <t>chr19</t>
  </si>
  <si>
    <t>actinin_alpha_3</t>
  </si>
  <si>
    <t>ENSMUSG00000009356</t>
  </si>
  <si>
    <t>Lpo</t>
  </si>
  <si>
    <t>lactoperoxidase</t>
  </si>
  <si>
    <t>ENSMUSG00000011034</t>
  </si>
  <si>
    <t>Slc5a1</t>
  </si>
  <si>
    <t>solute_carrier_family_5_(sodium/glucose_cotransporter)_member_1</t>
  </si>
  <si>
    <t>ENSMUSG00000011305</t>
  </si>
  <si>
    <t>Plin5</t>
  </si>
  <si>
    <t>chr17</t>
  </si>
  <si>
    <t>perilipin_5</t>
  </si>
  <si>
    <t>ENSMUSG00000012350</t>
  </si>
  <si>
    <t>Ehf</t>
  </si>
  <si>
    <t>ets_homologous_factor</t>
  </si>
  <si>
    <t>ENSMUSG00000014725</t>
  </si>
  <si>
    <t>Adam28</t>
  </si>
  <si>
    <t>chr14</t>
  </si>
  <si>
    <t>a_disintegrin_and_metallopeptidase_domain_28</t>
  </si>
  <si>
    <t>ENSMUSG00000015599</t>
  </si>
  <si>
    <t>Ttbk1</t>
  </si>
  <si>
    <t>tau_tubulin_kinase_1</t>
  </si>
  <si>
    <t>ENSMUSG00000015652</t>
  </si>
  <si>
    <t>Steap1</t>
  </si>
  <si>
    <t>six_transmembrane_epithelial_antigen_of_the_prostate_1</t>
  </si>
  <si>
    <t>ENSMUSG00000016524</t>
  </si>
  <si>
    <t>Il19</t>
  </si>
  <si>
    <t>interleukin_19</t>
  </si>
  <si>
    <t>ENSMUSG00000017057</t>
  </si>
  <si>
    <t>Il13ra1</t>
  </si>
  <si>
    <t>chrX</t>
  </si>
  <si>
    <t>interleukin_13_receptor_alpha_1</t>
  </si>
  <si>
    <t>ENSMUSG00000017697</t>
  </si>
  <si>
    <t>Ada</t>
  </si>
  <si>
    <t>adenosine_deaminase</t>
  </si>
  <si>
    <t>ENSMUSG00000017978</t>
  </si>
  <si>
    <t>Cadps2</t>
  </si>
  <si>
    <t>chr6</t>
  </si>
  <si>
    <t>Ca2+-dependent_activator_protein_for_secretion_2</t>
  </si>
  <si>
    <t>ENSMUSG00000018427</t>
  </si>
  <si>
    <t>Ypel2</t>
  </si>
  <si>
    <t>yippee-like_2_(Drosophila)</t>
  </si>
  <si>
    <t>ENSMUSG00000018862</t>
  </si>
  <si>
    <t>Otop3</t>
  </si>
  <si>
    <t>otopetrin_3</t>
  </si>
  <si>
    <t>ENSMUSG00000019102</t>
  </si>
  <si>
    <t>Aldh3a1</t>
  </si>
  <si>
    <t>aldehyde_dehydrogenase_family_3_subfamily_A1</t>
  </si>
  <si>
    <t>ENSMUSG00000019577</t>
  </si>
  <si>
    <t>Pdk4</t>
  </si>
  <si>
    <t>pyruvate_dehydrogenase_kinase_isoenzyme_4</t>
  </si>
  <si>
    <t>ENSMUSG00000019761</t>
  </si>
  <si>
    <t>Krt10</t>
  </si>
  <si>
    <t>keratin_10</t>
  </si>
  <si>
    <t>ENSMUSG00000019997</t>
  </si>
  <si>
    <t>Ctgf</t>
  </si>
  <si>
    <t>connective_tissue_growth_factor</t>
  </si>
  <si>
    <t>ENSMUSG00000020032</t>
  </si>
  <si>
    <t>Nuak1</t>
  </si>
  <si>
    <t>NUAK_family_SNF1-like_kinase_1</t>
  </si>
  <si>
    <t>ENSMUSG00000020062</t>
  </si>
  <si>
    <t>Slc5a8</t>
  </si>
  <si>
    <t>solute_carrier_family_5_(iodide_transporter)_member_8</t>
  </si>
  <si>
    <t>ENSMUSG00000020143</t>
  </si>
  <si>
    <t>Dock2</t>
  </si>
  <si>
    <t>dedicator_of_cyto-kinesis_2</t>
  </si>
  <si>
    <t>ENSMUSG00000020437</t>
  </si>
  <si>
    <t>Myo1g</t>
  </si>
  <si>
    <t>myosin_IG</t>
  </si>
  <si>
    <t>ENSMUSG00000020684</t>
  </si>
  <si>
    <t>Rasl10b</t>
  </si>
  <si>
    <t>RAS-like_family_10_member_B</t>
  </si>
  <si>
    <t>ENSMUSG00000020734</t>
  </si>
  <si>
    <t>Grin2c</t>
  </si>
  <si>
    <t>glutamate_receptor_ionotropic_NMDA2C_(epsilon_3)</t>
  </si>
  <si>
    <t>ENSMUSG00000020865</t>
  </si>
  <si>
    <t>Abcc3</t>
  </si>
  <si>
    <t>ATP-binding_cassette_sub-family_C_(CFTR/MRP)_member_3</t>
  </si>
  <si>
    <t>ENSMUSG00000020891</t>
  </si>
  <si>
    <t>Alox8</t>
  </si>
  <si>
    <t>arachidonate_8-lipoxygenase</t>
  </si>
  <si>
    <t>ENSMUSG00000020913</t>
  </si>
  <si>
    <t>Krt24</t>
  </si>
  <si>
    <t>keratin_24</t>
  </si>
  <si>
    <t>ENSMUSG00000021025</t>
  </si>
  <si>
    <t>Nfkbia</t>
  </si>
  <si>
    <t>nuclear_factor_of_kappa_light_polypeptide_gene_enhancer_in_B_cells_inhibitor_alpha</t>
  </si>
  <si>
    <t>ENSMUSG00000021091</t>
  </si>
  <si>
    <t>Serpina3n</t>
  </si>
  <si>
    <t>serine_(or_cysteine)_peptidase_inhibitor_clade_A_member_3N</t>
  </si>
  <si>
    <t>ENSMUSG00000021109</t>
  </si>
  <si>
    <t>Hif1a</t>
  </si>
  <si>
    <t>hypoxia_inducible_factor_1_alpha_subunit</t>
  </si>
  <si>
    <t>ENSMUSG00000021263</t>
  </si>
  <si>
    <t>Degs2</t>
  </si>
  <si>
    <t>degenerative_spermatocyte_homolog_2_(Drosophila)_lipid_desaturase</t>
  </si>
  <si>
    <t>ENSMUSG00000021468</t>
  </si>
  <si>
    <t>Sptlc1</t>
  </si>
  <si>
    <t>chr13</t>
  </si>
  <si>
    <t>serine_palmitoyltransferase_long_chain_base_subunit_1</t>
  </si>
  <si>
    <t>ENSMUSG00000021509</t>
  </si>
  <si>
    <t>Slc25a48</t>
  </si>
  <si>
    <t>solute_carrier_family_25_member_48</t>
  </si>
  <si>
    <t>ENSMUSG00000021553</t>
  </si>
  <si>
    <t>Slc28a3</t>
  </si>
  <si>
    <t>solute_carrier_family_28_(sodium-coupled_nucleoside_transporter)_member_3</t>
  </si>
  <si>
    <t>ENSMUSG00000021573</t>
  </si>
  <si>
    <t>Tppp</t>
  </si>
  <si>
    <t>tubulin_polymerization_promoting_protein</t>
  </si>
  <si>
    <t>ENSMUSG00000021749</t>
  </si>
  <si>
    <t>Oit1</t>
  </si>
  <si>
    <t>oncoprotein_induced_transcript_1</t>
  </si>
  <si>
    <t>ENSMUSG00000021803</t>
  </si>
  <si>
    <t>Cdhr1</t>
  </si>
  <si>
    <t>cadherin-related_family_member_1</t>
  </si>
  <si>
    <t>ENSMUSG00000021998</t>
  </si>
  <si>
    <t>Lcp1</t>
  </si>
  <si>
    <t>lymphocyte_cytosolic_protein_1</t>
  </si>
  <si>
    <t>ENSMUSG00000022382</t>
  </si>
  <si>
    <t>Wnt7b</t>
  </si>
  <si>
    <t>chr15</t>
  </si>
  <si>
    <t>wingless-type_MMTV_integration_site_family_member_7B</t>
  </si>
  <si>
    <t>ENSMUSG00000022383</t>
  </si>
  <si>
    <t>Ppara</t>
  </si>
  <si>
    <t>peroxisome_proliferator_activated_receptor_alpha</t>
  </si>
  <si>
    <t>ENSMUSG00000022408</t>
  </si>
  <si>
    <t>Fam83f</t>
  </si>
  <si>
    <t>family_with_sequence_similarity_83_member_F</t>
  </si>
  <si>
    <t>ENSMUSG00000022462</t>
  </si>
  <si>
    <t>Slc38a2</t>
  </si>
  <si>
    <t>solute_carrier_family_38_member_2</t>
  </si>
  <si>
    <t>ENSMUSG00000022468</t>
  </si>
  <si>
    <t>Endou</t>
  </si>
  <si>
    <t>endonuclease_polyU-specific</t>
  </si>
  <si>
    <t>ENSMUSG00000022504</t>
  </si>
  <si>
    <t>Ciita</t>
  </si>
  <si>
    <t>chr16</t>
  </si>
  <si>
    <t>class_II_transactivator</t>
  </si>
  <si>
    <t>ENSMUSG00000022865</t>
  </si>
  <si>
    <t>Cxadr</t>
  </si>
  <si>
    <t>coxsackie_virus_and_adenovirus_receptor</t>
  </si>
  <si>
    <t>ENSMUSG00000022986</t>
  </si>
  <si>
    <t>Krt75</t>
  </si>
  <si>
    <t>keratin_75</t>
  </si>
  <si>
    <t>ENSMUSG00000023041</t>
  </si>
  <si>
    <t>Krt6b</t>
  </si>
  <si>
    <t>keratin_6B</t>
  </si>
  <si>
    <t>ENSMUSG00000023043</t>
  </si>
  <si>
    <t>Krt18</t>
  </si>
  <si>
    <t>keratin_18</t>
  </si>
  <si>
    <t>ENSMUSG00000023048</t>
  </si>
  <si>
    <t>Prr13</t>
  </si>
  <si>
    <t>proline_rich_13</t>
  </si>
  <si>
    <t>ENSMUSG00000023349</t>
  </si>
  <si>
    <t>Clec4n</t>
  </si>
  <si>
    <t>C-type_lectin_domain_family_4_member_n</t>
  </si>
  <si>
    <t>ENSMUSG00000023393</t>
  </si>
  <si>
    <t>Slc17a9</t>
  </si>
  <si>
    <t>solute_carrier_family_17_member_9</t>
  </si>
  <si>
    <t>ENSMUSG00000024066</t>
  </si>
  <si>
    <t>Xdh</t>
  </si>
  <si>
    <t>xanthine_dehydrogenase</t>
  </si>
  <si>
    <t>ENSMUSG00000024136</t>
  </si>
  <si>
    <t>Dnase1l2</t>
  </si>
  <si>
    <t>deoxyribonuclease_1-like_2</t>
  </si>
  <si>
    <t>ENSMUSG00000024164</t>
  </si>
  <si>
    <t>C3</t>
  </si>
  <si>
    <t>complement_component_3</t>
  </si>
  <si>
    <t>ENSMUSG00000024206</t>
  </si>
  <si>
    <t>Rfx2</t>
  </si>
  <si>
    <t>regulatory_factor_X_2_(influences_HLA_class_II_expression)</t>
  </si>
  <si>
    <t>ENSMUSG00000024215</t>
  </si>
  <si>
    <t>Spdef</t>
  </si>
  <si>
    <t>SAM_pointed_domain_containing_ets_transcription_factor</t>
  </si>
  <si>
    <t>ENSMUSG00000024486</t>
  </si>
  <si>
    <t>Hbegf</t>
  </si>
  <si>
    <t>heparin-binding_EGF-like_growth_factor</t>
  </si>
  <si>
    <t>ENSMUSG00000024512</t>
  </si>
  <si>
    <t>Dynap</t>
  </si>
  <si>
    <t>dynactin_associated_protein</t>
  </si>
  <si>
    <t>ENSMUSG00000024610</t>
  </si>
  <si>
    <t>Cd74</t>
  </si>
  <si>
    <t>CD74_antigen_(invariant_polypeptide_of_major_histocompatibility_complex_class_II_antigen-associated)</t>
  </si>
  <si>
    <t>ENSMUSG00000024659</t>
  </si>
  <si>
    <t>Anxa1</t>
  </si>
  <si>
    <t>annexin_A1</t>
  </si>
  <si>
    <t>ENSMUSG00000025020</t>
  </si>
  <si>
    <t>Slit1</t>
  </si>
  <si>
    <t>slit_homolog_1_(Drosophila)</t>
  </si>
  <si>
    <t>ENSMUSG00000025059</t>
  </si>
  <si>
    <t>Gyk</t>
  </si>
  <si>
    <t>glycerol_kinase</t>
  </si>
  <si>
    <t>ENSMUSG00000025196</t>
  </si>
  <si>
    <t>Cpn1</t>
  </si>
  <si>
    <t>carboxypeptidase_N_polypeptide_1</t>
  </si>
  <si>
    <t>ENSMUSG00000025283</t>
  </si>
  <si>
    <t>Sat1</t>
  </si>
  <si>
    <t>spermidine/spermine_N1-acetyl_transferase_1</t>
  </si>
  <si>
    <t>ENSMUSG00000025461</t>
  </si>
  <si>
    <t>Cd163l1</t>
  </si>
  <si>
    <t>CD163_molecule-like_1</t>
  </si>
  <si>
    <t>ENSMUSG00000025481</t>
  </si>
  <si>
    <t>Urah</t>
  </si>
  <si>
    <t>urate_(5-hydroxyiso-)_hydrolase</t>
  </si>
  <si>
    <t>ENSMUSG00000025648</t>
  </si>
  <si>
    <t>Pfkfb4</t>
  </si>
  <si>
    <t>chr9</t>
  </si>
  <si>
    <t>6-phosphofructo-2-kinase/fructose-26-biphosphatase_4</t>
  </si>
  <si>
    <t>ENSMUSG00000026085</t>
  </si>
  <si>
    <t>Lyg1</t>
  </si>
  <si>
    <t>lysozyme_G-like_1</t>
  </si>
  <si>
    <t>ENSMUSG00000026180</t>
  </si>
  <si>
    <t>Cxcr2</t>
  </si>
  <si>
    <t>chemokine_(C-X-C_motif)_receptor_2</t>
  </si>
  <si>
    <t>ENSMUSG00000026251</t>
  </si>
  <si>
    <t>Chrnd</t>
  </si>
  <si>
    <t>cholinergic_receptor_nicotinic_delta_polypeptide</t>
  </si>
  <si>
    <t>ENSMUSG00000026271</t>
  </si>
  <si>
    <t>Gpr35</t>
  </si>
  <si>
    <t>G_protein-coupled_receptor_35</t>
  </si>
  <si>
    <t>ENSMUSG00000026303</t>
  </si>
  <si>
    <t>Mlph</t>
  </si>
  <si>
    <t>melanophilin</t>
  </si>
  <si>
    <t>ENSMUSG00000026417</t>
  </si>
  <si>
    <t>Pigr</t>
  </si>
  <si>
    <t>polymeric_immunoglobulin_receptor</t>
  </si>
  <si>
    <t>ENSMUSG00000026450</t>
  </si>
  <si>
    <t>Chit1</t>
  </si>
  <si>
    <t>chitinase_1_(chitotriosidase)</t>
  </si>
  <si>
    <t>ENSMUSG00000026560</t>
  </si>
  <si>
    <t>Fmo9</t>
  </si>
  <si>
    <t>flavin_containing_monooxygenase_9</t>
  </si>
  <si>
    <t>ENSMUSG00000026580</t>
  </si>
  <si>
    <t>Selp</t>
  </si>
  <si>
    <t>selectin_platelet</t>
  </si>
  <si>
    <t>ENSMUSG00000026582</t>
  </si>
  <si>
    <t>Sele</t>
  </si>
  <si>
    <t>selectin_endothelial_cell</t>
  </si>
  <si>
    <t>ENSMUSG00000026721</t>
  </si>
  <si>
    <t>Rabgap1l</t>
  </si>
  <si>
    <t>RAB_GTPase_activating_protein_1-like</t>
  </si>
  <si>
    <t>ENSMUSG00000026773</t>
  </si>
  <si>
    <t>Pfkfb3</t>
  </si>
  <si>
    <t>6-phosphofructo-2-kinase/fructose-26-biphosphatase_3</t>
  </si>
  <si>
    <t>ENSMUSG00000026822</t>
  </si>
  <si>
    <t>Lcn2</t>
  </si>
  <si>
    <t>lipocalin_2</t>
  </si>
  <si>
    <t>ENSMUSG00000026961</t>
  </si>
  <si>
    <t>Lrrc26</t>
  </si>
  <si>
    <t>leucine_rich_repeat_containing_26</t>
  </si>
  <si>
    <t>ENSMUSG00000026981</t>
  </si>
  <si>
    <t>Il1rn</t>
  </si>
  <si>
    <t>interleukin_1_receptor_antagonist</t>
  </si>
  <si>
    <t>ENSMUSG00000026984</t>
  </si>
  <si>
    <t>Il1f6</t>
  </si>
  <si>
    <t>interleukin_1_family_member_6</t>
  </si>
  <si>
    <t>ENSMUSG00000026989</t>
  </si>
  <si>
    <t>Dapl1</t>
  </si>
  <si>
    <t>death_associated_protein-like_1</t>
  </si>
  <si>
    <t>ENSMUSG00000027015</t>
  </si>
  <si>
    <t>Cybrd1</t>
  </si>
  <si>
    <t>cytochrome_b_reductase_1</t>
  </si>
  <si>
    <t>ENSMUSG00000027187</t>
  </si>
  <si>
    <t>Cat</t>
  </si>
  <si>
    <t>catalase</t>
  </si>
  <si>
    <t>ENSMUSG00000027298</t>
  </si>
  <si>
    <t>Tyro3</t>
  </si>
  <si>
    <t>TYRO3_protein_tyrosine_kinase_3</t>
  </si>
  <si>
    <t>ENSMUSG00000027313</t>
  </si>
  <si>
    <t>Chac1</t>
  </si>
  <si>
    <t>ChaC_cation_transport_regulator_1</t>
  </si>
  <si>
    <t>ENSMUSG00000027333</t>
  </si>
  <si>
    <t>Smox</t>
  </si>
  <si>
    <t>spermine_oxidase</t>
  </si>
  <si>
    <t>ENSMUSG00000027347</t>
  </si>
  <si>
    <t>Rasgrp1</t>
  </si>
  <si>
    <t>RAS_guanyl_releasing_protein_1</t>
  </si>
  <si>
    <t>ENSMUSG00000027398</t>
  </si>
  <si>
    <t>Il1b</t>
  </si>
  <si>
    <t>interleukin_1_beta</t>
  </si>
  <si>
    <t>ENSMUSG00000027420</t>
  </si>
  <si>
    <t>Bfsp1</t>
  </si>
  <si>
    <t>beaded_filament_structural_protein_1_in_lens-CP94</t>
  </si>
  <si>
    <t>ENSMUSG00000027533</t>
  </si>
  <si>
    <t>Fabp5</t>
  </si>
  <si>
    <t>fatty_acid_binding_protein_5_epidermal</t>
  </si>
  <si>
    <t>ENSMUSG00000027579</t>
  </si>
  <si>
    <t>Srms</t>
  </si>
  <si>
    <t>src-related_kinase_lacking_C-terminal_regulatory_tyrosine_and_N-terminal_myristylation_sites</t>
  </si>
  <si>
    <t>ENSMUSG00000027695</t>
  </si>
  <si>
    <t>Pld1</t>
  </si>
  <si>
    <t>phospholipase_D1</t>
  </si>
  <si>
    <t>ENSMUSG00000027737</t>
  </si>
  <si>
    <t>Slc7a11</t>
  </si>
  <si>
    <t>solute_carrier_family_7_(cationic_amino_acid_transporter_y+_system)_member_11</t>
  </si>
  <si>
    <t>ENSMUSG00000027925</t>
  </si>
  <si>
    <t>Sprr2j-ps</t>
  </si>
  <si>
    <t>small_proline-rich_protein_2J_pseudogene</t>
  </si>
  <si>
    <t>ENSMUSG00000027938</t>
  </si>
  <si>
    <t>Creb3l4</t>
  </si>
  <si>
    <t>cAMP_responsive_element_binding_protein_3-like_4</t>
  </si>
  <si>
    <t>ENSMUSG00000028037</t>
  </si>
  <si>
    <t>Ifi44</t>
  </si>
  <si>
    <t>interferon-induced_protein_44</t>
  </si>
  <si>
    <t>ENSMUSG00000028108</t>
  </si>
  <si>
    <t>Ecm1</t>
  </si>
  <si>
    <t>extracellular_matrix_protein_1</t>
  </si>
  <si>
    <t>ENSMUSG00000028128</t>
  </si>
  <si>
    <t>F3</t>
  </si>
  <si>
    <t>coagulation_factor_III</t>
  </si>
  <si>
    <t>ENSMUSG00000028186</t>
  </si>
  <si>
    <t>Uox</t>
  </si>
  <si>
    <t>urate_oxidase</t>
  </si>
  <si>
    <t>ENSMUSG00000028197</t>
  </si>
  <si>
    <t>Col24a1</t>
  </si>
  <si>
    <t>collagen_type_XXIV_alpha_1</t>
  </si>
  <si>
    <t>ENSMUSG00000028341</t>
  </si>
  <si>
    <t>Nr4a3</t>
  </si>
  <si>
    <t>nuclear_receptor_subfamily_4_group_A_member_3</t>
  </si>
  <si>
    <t>ENSMUSG00000028386</t>
  </si>
  <si>
    <t>Slc46a2</t>
  </si>
  <si>
    <t>solute_carrier_family_46_member_2</t>
  </si>
  <si>
    <t>ENSMUSG00000028435</t>
  </si>
  <si>
    <t>Aqp3</t>
  </si>
  <si>
    <t>aquaporin_3</t>
  </si>
  <si>
    <t>ENSMUSG00000028444</t>
  </si>
  <si>
    <t>Cntfr</t>
  </si>
  <si>
    <t>ciliary_neurotrophic_factor_receptor</t>
  </si>
  <si>
    <t>ENSMUSG00000028544</t>
  </si>
  <si>
    <t>Slc5a9</t>
  </si>
  <si>
    <t>solute_carrier_family_5_(sodium/glucose_cotransporter)_member_9</t>
  </si>
  <si>
    <t>ENSMUSG00000028555</t>
  </si>
  <si>
    <t>Ttc39a</t>
  </si>
  <si>
    <t>tetratricopeptide_repeat_domain_39A</t>
  </si>
  <si>
    <t>ENSMUSG00000028716</t>
  </si>
  <si>
    <t>Pdzk1ip1</t>
  </si>
  <si>
    <t>PDZK1_interacting_protein_1</t>
  </si>
  <si>
    <t>ENSMUSG00000028859</t>
  </si>
  <si>
    <t>Csf3r</t>
  </si>
  <si>
    <t>colony_stimulating_factor_3_receptor_(granulocyte)</t>
  </si>
  <si>
    <t>ENSMUSG00000028885</t>
  </si>
  <si>
    <t>Smpdl3b</t>
  </si>
  <si>
    <t>sphingomyelin_phosphodiesterase_acid-like_3B</t>
  </si>
  <si>
    <t>ENSMUSG00000029032</t>
  </si>
  <si>
    <t>Arhgef16</t>
  </si>
  <si>
    <t>Rho_guanine_nucleotide_exchange_factor_(GEF)_16</t>
  </si>
  <si>
    <t>ENSMUSG00000029086</t>
  </si>
  <si>
    <t>Prom1</t>
  </si>
  <si>
    <t>prominin_1</t>
  </si>
  <si>
    <t>ENSMUSG00000029154</t>
  </si>
  <si>
    <t>Cwh43</t>
  </si>
  <si>
    <t>cell_wall_biogenesis_43_C-terminal_homolog_(S._cerevisiae)</t>
  </si>
  <si>
    <t>ENSMUSG00000029167</t>
  </si>
  <si>
    <t>Ppargc1a</t>
  </si>
  <si>
    <t>peroxisome_proliferative_activated_receptor_gamma_coactivator_1_alpha</t>
  </si>
  <si>
    <t>ENSMUSG00000029236</t>
  </si>
  <si>
    <t>Nmu</t>
  </si>
  <si>
    <t>neuromedin_U</t>
  </si>
  <si>
    <t>ENSMUSG00000029368</t>
  </si>
  <si>
    <t>Alb</t>
  </si>
  <si>
    <t>albumin</t>
  </si>
  <si>
    <t>ENSMUSG00000029371</t>
  </si>
  <si>
    <t>Cxcl5</t>
  </si>
  <si>
    <t>chemokine_(C-X-C_motif)_ligand_5</t>
  </si>
  <si>
    <t>ENSMUSG00000029752</t>
  </si>
  <si>
    <t>Asns</t>
  </si>
  <si>
    <t>asparagine_synthetase</t>
  </si>
  <si>
    <t>ENSMUSG00000029762</t>
  </si>
  <si>
    <t>Akr1b8</t>
  </si>
  <si>
    <t>aldo-keto_reductase_family_1_member_B8</t>
  </si>
  <si>
    <t>ENSMUSG00000029992</t>
  </si>
  <si>
    <t>Gfpt1</t>
  </si>
  <si>
    <t>glutamine_fructose-6-phosphate_transaminase_1</t>
  </si>
  <si>
    <t>ENSMUSG00000030110</t>
  </si>
  <si>
    <t>Ret</t>
  </si>
  <si>
    <t>ret_proto-oncogene</t>
  </si>
  <si>
    <t>ENSMUSG00000030157</t>
  </si>
  <si>
    <t>Clec2d</t>
  </si>
  <si>
    <t>C-type_lectin_domain_family_2_member_d</t>
  </si>
  <si>
    <t>ENSMUSG00000030650</t>
  </si>
  <si>
    <t>Tmc5</t>
  </si>
  <si>
    <t>transmembrane_channel-like_gene_family_5</t>
  </si>
  <si>
    <t>ENSMUSG00000030659</t>
  </si>
  <si>
    <t>Nucb2</t>
  </si>
  <si>
    <t>nucleobindin_2</t>
  </si>
  <si>
    <t>ENSMUSG00000030707</t>
  </si>
  <si>
    <t>Coro1a</t>
  </si>
  <si>
    <t>coronin_actin_binding_protein_1A</t>
  </si>
  <si>
    <t>ENSMUSG00000030713</t>
  </si>
  <si>
    <t>Klk7</t>
  </si>
  <si>
    <t>kallikrein_related-peptidase_7_(chymotryptic_stratum_corneum)</t>
  </si>
  <si>
    <t>ENSMUSG00000030748</t>
  </si>
  <si>
    <t>Il4ra</t>
  </si>
  <si>
    <t>interleukin_4_receptor_alpha</t>
  </si>
  <si>
    <t>ENSMUSG00000030789</t>
  </si>
  <si>
    <t>Itgax</t>
  </si>
  <si>
    <t>integrin_alpha_X</t>
  </si>
  <si>
    <t>ENSMUSG00000031089</t>
  </si>
  <si>
    <t>Slc6a14</t>
  </si>
  <si>
    <t>solute_carrier_family_6_(neurotransmitter_transporter)_member_14</t>
  </si>
  <si>
    <t>ENSMUSG00000031169</t>
  </si>
  <si>
    <t>Porcn</t>
  </si>
  <si>
    <t>porcupine_homolog_(Drosophila)</t>
  </si>
  <si>
    <t>ENSMUSG00000031494</t>
  </si>
  <si>
    <t>Cd209a</t>
  </si>
  <si>
    <t>CD209a_antigen</t>
  </si>
  <si>
    <t>ENSMUSG00000031706</t>
  </si>
  <si>
    <t>Rfx1</t>
  </si>
  <si>
    <t>regulatory_factor_X_1_(influences_HLA_class_II_expression)</t>
  </si>
  <si>
    <t>ENSMUSG00000031750</t>
  </si>
  <si>
    <t>Il34</t>
  </si>
  <si>
    <t>interleukin_34</t>
  </si>
  <si>
    <t>ENSMUSG00000031779</t>
  </si>
  <si>
    <t>Ccl22</t>
  </si>
  <si>
    <t>chemokine_(C-C_motif)_ligand_22</t>
  </si>
  <si>
    <t>ENSMUSG00000031825</t>
  </si>
  <si>
    <t>Crispld2</t>
  </si>
  <si>
    <t>cysteine-rich_secretory_protein_LCCL_domain_containing_2</t>
  </si>
  <si>
    <t>ENSMUSG00000031906</t>
  </si>
  <si>
    <t>Smpd3</t>
  </si>
  <si>
    <t>sphingomyelin_phosphodiesterase_3_neutral</t>
  </si>
  <si>
    <t>ENSMUSG00000032000</t>
  </si>
  <si>
    <t>Birc3</t>
  </si>
  <si>
    <t>baculoviral_IAP_repeat-containing_3</t>
  </si>
  <si>
    <t>ENSMUSG00000032091</t>
  </si>
  <si>
    <t>Tmprss4</t>
  </si>
  <si>
    <t>transmembrane_protease_serine_4</t>
  </si>
  <si>
    <t>ENSMUSG00000032122</t>
  </si>
  <si>
    <t>Slc37a2</t>
  </si>
  <si>
    <t>solute_carrier_family_37_(glycerol-3-phosphate_transporter)_member_2</t>
  </si>
  <si>
    <t>ENSMUSG00000032226</t>
  </si>
  <si>
    <t>Gcnt3</t>
  </si>
  <si>
    <t>glucosaminyl_(N-acetyl)_transferase_3_mucin_type</t>
  </si>
  <si>
    <t>ENSMUSG00000032257</t>
  </si>
  <si>
    <t>Ankk1</t>
  </si>
  <si>
    <t>ankyrin_repeat_and_kinase_domain_containing_1</t>
  </si>
  <si>
    <t>ENSMUSG00000032265</t>
  </si>
  <si>
    <t>Fam46a</t>
  </si>
  <si>
    <t>family_with_sequence_similarity_46_member_A</t>
  </si>
  <si>
    <t>ENSMUSG00000032420</t>
  </si>
  <si>
    <t>Nt5e</t>
  </si>
  <si>
    <t>5'_nucleotidase_ecto</t>
  </si>
  <si>
    <t>ENSMUSG00000032454</t>
  </si>
  <si>
    <t>Rbp2</t>
  </si>
  <si>
    <t>retinol_binding_protein_2_cellular</t>
  </si>
  <si>
    <t>ENSMUSG00000032496</t>
  </si>
  <si>
    <t>Ltf</t>
  </si>
  <si>
    <t>lactotransferrin</t>
  </si>
  <si>
    <t>ENSMUSG00000032561</t>
  </si>
  <si>
    <t>Acpp</t>
  </si>
  <si>
    <t>acid_phosphatase_prostate</t>
  </si>
  <si>
    <t>ENSMUSG00000032633</t>
  </si>
  <si>
    <t>Flcn</t>
  </si>
  <si>
    <t>folliculin</t>
  </si>
  <si>
    <t>ENSMUSG00000032661</t>
  </si>
  <si>
    <t>Oas3</t>
  </si>
  <si>
    <t>2'-5'_oligoadenylate_synthetase_3</t>
  </si>
  <si>
    <t>ENSMUSG00000032690</t>
  </si>
  <si>
    <t>Oas2</t>
  </si>
  <si>
    <t>2'-5'_oligoadenylate_synthetase_2</t>
  </si>
  <si>
    <t>ENSMUSG00000032802</t>
  </si>
  <si>
    <t>Srxn1</t>
  </si>
  <si>
    <t>sulfiredoxin_1_homolog_(S._cerevisiae)</t>
  </si>
  <si>
    <t>ENSMUSG00000032942</t>
  </si>
  <si>
    <t>Ucp3</t>
  </si>
  <si>
    <t>uncoupling_protein_3_(mitochondrial_proton_carrier)</t>
  </si>
  <si>
    <t>ENSMUSG00000033213</t>
  </si>
  <si>
    <t>AA467197</t>
  </si>
  <si>
    <t>expressed_sequence_AA467197</t>
  </si>
  <si>
    <t>ENSMUSG00000033256</t>
  </si>
  <si>
    <t>Shf</t>
  </si>
  <si>
    <t>Src_homology_2_domain_containing_F</t>
  </si>
  <si>
    <t>ENSMUSG00000033386</t>
  </si>
  <si>
    <t>Frrs1</t>
  </si>
  <si>
    <t>ferric-chelate_reductase_1</t>
  </si>
  <si>
    <t>ENSMUSG00000033538</t>
  </si>
  <si>
    <t>Casp4</t>
  </si>
  <si>
    <t>caspase_4_apoptosis-related_cysteine_peptidase</t>
  </si>
  <si>
    <t>ENSMUSG00000033765</t>
  </si>
  <si>
    <t>Calm4</t>
  </si>
  <si>
    <t>calmodulin_4</t>
  </si>
  <si>
    <t>ENSMUSG00000034112</t>
  </si>
  <si>
    <t>Atp2c2</t>
  </si>
  <si>
    <t>ATPase_Ca++_transporting_type_2C_member_2</t>
  </si>
  <si>
    <t>ENSMUSG00000034116</t>
  </si>
  <si>
    <t>Vav1</t>
  </si>
  <si>
    <t>vav_1_oncogene</t>
  </si>
  <si>
    <t>ENSMUSG00000034159</t>
  </si>
  <si>
    <t>2310007B03Rik</t>
  </si>
  <si>
    <t>RIKEN_cDNA_2310007B03_gene</t>
  </si>
  <si>
    <t>ENSMUSG00000034330</t>
  </si>
  <si>
    <t>Plcg2</t>
  </si>
  <si>
    <t>phospholipase_C_gamma_2</t>
  </si>
  <si>
    <t>ENSMUSG00000035105</t>
  </si>
  <si>
    <t>Egln3</t>
  </si>
  <si>
    <t>egl-9_family_hypoxia-inducible_factor_3</t>
  </si>
  <si>
    <t>ENSMUSG00000035356</t>
  </si>
  <si>
    <t>Nfkbiz</t>
  </si>
  <si>
    <t>nuclear_factor_of_kappa_light_polypeptide_gene_enhancer_in_B_cells_inhibitor_zeta</t>
  </si>
  <si>
    <t>ENSMUSG00000035506</t>
  </si>
  <si>
    <t>Slc12a8</t>
  </si>
  <si>
    <t>solute_carrier_family_12_(potassium/chloride_transporters)_member_8</t>
  </si>
  <si>
    <t>ENSMUSG00000035557</t>
  </si>
  <si>
    <t>Krt17</t>
  </si>
  <si>
    <t>keratin_17</t>
  </si>
  <si>
    <t>ENSMUSG00000035592</t>
  </si>
  <si>
    <t>Krt33a</t>
  </si>
  <si>
    <t>keratin_33A</t>
  </si>
  <si>
    <t>ENSMUSG00000035673</t>
  </si>
  <si>
    <t>Sbno2</t>
  </si>
  <si>
    <t>strawberry_notch_homolog_2_(Drosophila)</t>
  </si>
  <si>
    <t>ENSMUSG00000035861</t>
  </si>
  <si>
    <t>Tmprss11b</t>
  </si>
  <si>
    <t>transmembrane_protease_serine_11B</t>
  </si>
  <si>
    <t>ENSMUSG00000036395</t>
  </si>
  <si>
    <t>Glb1l2</t>
  </si>
  <si>
    <t>galactosidase_beta_1-like_2</t>
  </si>
  <si>
    <t>ENSMUSG00000036594</t>
  </si>
  <si>
    <t>H2-Aa</t>
  </si>
  <si>
    <t>histocompatibility_2_class_II_antigen_A_alpha</t>
  </si>
  <si>
    <t>ENSMUSG00000036718</t>
  </si>
  <si>
    <t>Micall2</t>
  </si>
  <si>
    <t>MICAL-like_2</t>
  </si>
  <si>
    <t>ENSMUSG00000036943</t>
  </si>
  <si>
    <t>Rab8b</t>
  </si>
  <si>
    <t>RAB8B_member_RAS_oncogene_family</t>
  </si>
  <si>
    <t>ENSMUSG00000037086</t>
  </si>
  <si>
    <t>Prr32</t>
  </si>
  <si>
    <t>proline_rich_32</t>
  </si>
  <si>
    <t>ENSMUSG00000037469</t>
  </si>
  <si>
    <t>Papl</t>
  </si>
  <si>
    <t>iron/zinc_purple_acid_phospatase-like</t>
  </si>
  <si>
    <t>ENSMUSG00000037661</t>
  </si>
  <si>
    <t>Gpr160</t>
  </si>
  <si>
    <t>G_protein-coupled_receptor_160</t>
  </si>
  <si>
    <t>ENSMUSG00000038037</t>
  </si>
  <si>
    <t>Socs1</t>
  </si>
  <si>
    <t>suppressor_of_cytokine_signaling_1</t>
  </si>
  <si>
    <t>ENSMUSG00000038094</t>
  </si>
  <si>
    <t>Atp13a4</t>
  </si>
  <si>
    <t>ATPase_type_13A4</t>
  </si>
  <si>
    <t>ENSMUSG00000038115</t>
  </si>
  <si>
    <t>Ano2</t>
  </si>
  <si>
    <t>anoctamin_2</t>
  </si>
  <si>
    <t>ENSMUSG00000038524</t>
  </si>
  <si>
    <t>Fchsd1</t>
  </si>
  <si>
    <t>FCH_and_double_SH3_domains_1</t>
  </si>
  <si>
    <t>ENSMUSG00000038642</t>
  </si>
  <si>
    <t>Ctss</t>
  </si>
  <si>
    <t>cathepsin_S</t>
  </si>
  <si>
    <t>ENSMUSG00000038751</t>
  </si>
  <si>
    <t>Ptk6</t>
  </si>
  <si>
    <t>PTK6_protein_tyrosine_kinase_6</t>
  </si>
  <si>
    <t>ENSMUSG00000039196</t>
  </si>
  <si>
    <t>Orm1</t>
  </si>
  <si>
    <t>orosomucoid_1</t>
  </si>
  <si>
    <t>ENSMUSG00000039217</t>
  </si>
  <si>
    <t>Il18</t>
  </si>
  <si>
    <t>interleukin_18</t>
  </si>
  <si>
    <t>ENSMUSG00000039252</t>
  </si>
  <si>
    <t>Lgi2</t>
  </si>
  <si>
    <t>leucine-rich_repeat_LGI_family_member_2</t>
  </si>
  <si>
    <t>ENSMUSG00000039269</t>
  </si>
  <si>
    <t>2300002M23Rik</t>
  </si>
  <si>
    <t>RIKEN_cDNA_2300002M23_gene</t>
  </si>
  <si>
    <t>ENSMUSG00000039775</t>
  </si>
  <si>
    <t>Defb3</t>
  </si>
  <si>
    <t>defensin_beta_3</t>
  </si>
  <si>
    <t>ENSMUSG00000040026</t>
  </si>
  <si>
    <t>Saa3</t>
  </si>
  <si>
    <t>serum_amyloid_A_3</t>
  </si>
  <si>
    <t>ENSMUSG00000040170</t>
  </si>
  <si>
    <t>Fmo2</t>
  </si>
  <si>
    <t>flavin_containing_monooxygenase_2</t>
  </si>
  <si>
    <t>ENSMUSG00000040412</t>
  </si>
  <si>
    <t>5330417C22Rik</t>
  </si>
  <si>
    <t>RIKEN_cDNA_5330417C22_gene</t>
  </si>
  <si>
    <t>ENSMUSG00000040432</t>
  </si>
  <si>
    <t>Ltb4r2</t>
  </si>
  <si>
    <t>leukotriene_B4_receptor_2</t>
  </si>
  <si>
    <t>ENSMUSG00000040525</t>
  </si>
  <si>
    <t>Cblc</t>
  </si>
  <si>
    <t>Casitas_B-lineage_lymphoma_c</t>
  </si>
  <si>
    <t>ENSMUSG00000040675</t>
  </si>
  <si>
    <t>Mthfd1l</t>
  </si>
  <si>
    <t>methylenetetrahydrofolate_dehydrogenase_(NADP+_dependent)_1-like</t>
  </si>
  <si>
    <t>ENSMUSG00000040740</t>
  </si>
  <si>
    <t>Slc25a34</t>
  </si>
  <si>
    <t>solute_carrier_family_25_member_34</t>
  </si>
  <si>
    <t>ENSMUSG00000041362</t>
  </si>
  <si>
    <t>4930506M07Rik</t>
  </si>
  <si>
    <t>RIKEN_cDNA_4930506M07_gene</t>
  </si>
  <si>
    <t>ENSMUSG00000041515</t>
  </si>
  <si>
    <t>Irf8</t>
  </si>
  <si>
    <t>interferon_regulatory_factor_8</t>
  </si>
  <si>
    <t>ENSMUSG00000041567</t>
  </si>
  <si>
    <t>Serpina12</t>
  </si>
  <si>
    <t>serine_(or_cysteine)_peptidase_inhibitor_clade_A_(alpha-1_antiproteinase_antitrypsin)_member_12</t>
  </si>
  <si>
    <t>ENSMUSG00000041872</t>
  </si>
  <si>
    <t>Il17f</t>
  </si>
  <si>
    <t>interleukin_17F</t>
  </si>
  <si>
    <t>ENSMUSG00000042031</t>
  </si>
  <si>
    <t>Lce3b</t>
  </si>
  <si>
    <t>late_cornified_envelope_3B</t>
  </si>
  <si>
    <t>ENSMUSG00000042109</t>
  </si>
  <si>
    <t>Csdc2</t>
  </si>
  <si>
    <t>cold_shock_domain_containing_C2_RNA_binding</t>
  </si>
  <si>
    <t>ENSMUSG00000042115</t>
  </si>
  <si>
    <t>Klhdc8a</t>
  </si>
  <si>
    <t>kelch_domain_containing_8A</t>
  </si>
  <si>
    <t>ENSMUSG00000042157</t>
  </si>
  <si>
    <t>Sprr2i</t>
  </si>
  <si>
    <t>small_proline-rich_protein_2I</t>
  </si>
  <si>
    <t>ENSMUSG00000042195</t>
  </si>
  <si>
    <t>Slc35f2</t>
  </si>
  <si>
    <t>solute_carrier_family_35_member_F2</t>
  </si>
  <si>
    <t>ENSMUSG00000042212</t>
  </si>
  <si>
    <t>Sprr2d</t>
  </si>
  <si>
    <t>small_proline-rich_protein_2D</t>
  </si>
  <si>
    <t>ENSMUSG00000042250</t>
  </si>
  <si>
    <t>Pglyrp4</t>
  </si>
  <si>
    <t>peptidoglycan_recognition_protein_4</t>
  </si>
  <si>
    <t>ENSMUSG00000042367</t>
  </si>
  <si>
    <t>Gjb3</t>
  </si>
  <si>
    <t>gap_junction_protein_beta_3</t>
  </si>
  <si>
    <t>ENSMUSG00000042459</t>
  </si>
  <si>
    <t>Bpifa2</t>
  </si>
  <si>
    <t>BPI_fold_containing_family_A_member_2</t>
  </si>
  <si>
    <t>ENSMUSG00000042659</t>
  </si>
  <si>
    <t>Arrdc4</t>
  </si>
  <si>
    <t>arrestin_domain_containing_4</t>
  </si>
  <si>
    <t>ENSMUSG00000042677</t>
  </si>
  <si>
    <t>Zc3h12a</t>
  </si>
  <si>
    <t>zinc_finger_CCCH_type_containing_12A</t>
  </si>
  <si>
    <t>ENSMUSG00000042845</t>
  </si>
  <si>
    <t>Wfdc12</t>
  </si>
  <si>
    <t>WAP_four-disulfide_core_domain_12</t>
  </si>
  <si>
    <t>ENSMUSG00000043091</t>
  </si>
  <si>
    <t>Tuba1c</t>
  </si>
  <si>
    <t>tubulin_alpha_1C</t>
  </si>
  <si>
    <t>ENSMUSG00000043461</t>
  </si>
  <si>
    <t>Sptssb</t>
  </si>
  <si>
    <t>serine_palmitoyltransferase_small_subunit_B</t>
  </si>
  <si>
    <t>ENSMUSG00000043472</t>
  </si>
  <si>
    <t>Lce3d</t>
  </si>
  <si>
    <t>late_cornified_envelope_3D</t>
  </si>
  <si>
    <t>ENSMUSG00000043613</t>
  </si>
  <si>
    <t>Mmp3</t>
  </si>
  <si>
    <t>matrix_metallopeptidase_3</t>
  </si>
  <si>
    <t>ENSMUSG00000043702</t>
  </si>
  <si>
    <t>Pde12</t>
  </si>
  <si>
    <t>phosphodiesterase_12</t>
  </si>
  <si>
    <t>ENSMUSG00000044103</t>
  </si>
  <si>
    <t>Il1f9</t>
  </si>
  <si>
    <t>interleukin_1_family_member_9</t>
  </si>
  <si>
    <t>ENSMUSG00000044250</t>
  </si>
  <si>
    <t>Pced1b</t>
  </si>
  <si>
    <t>PC-esterase_domain_containing_1B</t>
  </si>
  <si>
    <t>ENSMUSG00000044313</t>
  </si>
  <si>
    <t>Mab21l3</t>
  </si>
  <si>
    <t>mab-21-like_3_(C._elegans)</t>
  </si>
  <si>
    <t>ENSMUSG00000044626</t>
  </si>
  <si>
    <t>Liph</t>
  </si>
  <si>
    <t>lipase_member_H</t>
  </si>
  <si>
    <t>ENSMUSG00000044734</t>
  </si>
  <si>
    <t>Serpinb1a</t>
  </si>
  <si>
    <t>serine_(or_cysteine)_peptidase_inhibitor_clade_B_member_1a</t>
  </si>
  <si>
    <t>ENSMUSG00000044737</t>
  </si>
  <si>
    <t>Klk14</t>
  </si>
  <si>
    <t>kallikrein_related-peptidase_14</t>
  </si>
  <si>
    <t>ENSMUSG00000044748</t>
  </si>
  <si>
    <t>Defb1</t>
  </si>
  <si>
    <t>defensin_beta_1</t>
  </si>
  <si>
    <t>ENSMUSG00000045027</t>
  </si>
  <si>
    <t>Prss22</t>
  </si>
  <si>
    <t>protease_serine_22</t>
  </si>
  <si>
    <t>ENSMUSG00000045095</t>
  </si>
  <si>
    <t>Magi1</t>
  </si>
  <si>
    <t>membrane_associated_guanylate_kinase_WW_and_PDZ_domain_containing_1</t>
  </si>
  <si>
    <t>ENSMUSG00000045294</t>
  </si>
  <si>
    <t>Insig1</t>
  </si>
  <si>
    <t>insulin_induced_gene_1</t>
  </si>
  <si>
    <t>ENSMUSG00000045394</t>
  </si>
  <si>
    <t>Epcam</t>
  </si>
  <si>
    <t>epithelial_cell_adhesion_molecule</t>
  </si>
  <si>
    <t>ENSMUSG00000045545</t>
  </si>
  <si>
    <t>Krt14</t>
  </si>
  <si>
    <t>keratin_14</t>
  </si>
  <si>
    <t>ENSMUSG00000046027</t>
  </si>
  <si>
    <t>Stard5</t>
  </si>
  <si>
    <t>StAR-related_lipid_transfer_(START)_domain_containing_5</t>
  </si>
  <si>
    <t>ENSMUSG00000046203</t>
  </si>
  <si>
    <t>Sprr2g</t>
  </si>
  <si>
    <t>polymorphic_pseudogene</t>
  </si>
  <si>
    <t>small_proline-rich_protein_2G</t>
  </si>
  <si>
    <t>ENSMUSG00000046259</t>
  </si>
  <si>
    <t>Sprr2h</t>
  </si>
  <si>
    <t>small_proline-rich_protein_2H</t>
  </si>
  <si>
    <t>ENSMUSG00000046354</t>
  </si>
  <si>
    <t>Defb14</t>
  </si>
  <si>
    <t>defensin_beta_14</t>
  </si>
  <si>
    <t>ENSMUSG00000046623</t>
  </si>
  <si>
    <t>Gjb4</t>
  </si>
  <si>
    <t>gap_junction_protein_beta_4</t>
  </si>
  <si>
    <t>ENSMUSG00000046748</t>
  </si>
  <si>
    <t>2310005G13Rik</t>
  </si>
  <si>
    <t>transmembrane_protein_45A2</t>
  </si>
  <si>
    <t>ENSMUSG00000046805</t>
  </si>
  <si>
    <t>Mpeg1</t>
  </si>
  <si>
    <t>macrophage_expressed_gene_1</t>
  </si>
  <si>
    <t>ENSMUSG00000046834</t>
  </si>
  <si>
    <t>Krt1</t>
  </si>
  <si>
    <t>keratin_1</t>
  </si>
  <si>
    <t>ENSMUSG00000046908</t>
  </si>
  <si>
    <t>Ltb4r1</t>
  </si>
  <si>
    <t>leukotriene_B4_receptor_1</t>
  </si>
  <si>
    <t>ENSMUSG00000047205</t>
  </si>
  <si>
    <t>Dusp18</t>
  </si>
  <si>
    <t>dual_specificity_phosphatase_18</t>
  </si>
  <si>
    <t>ENSMUSG00000047253</t>
  </si>
  <si>
    <t>Krtap1-5</t>
  </si>
  <si>
    <t>keratin_associated_protein_1-5</t>
  </si>
  <si>
    <t>ENSMUSG00000047641</t>
  </si>
  <si>
    <t>Krt83</t>
  </si>
  <si>
    <t>keratin_83</t>
  </si>
  <si>
    <t>ENSMUSG00000047730</t>
  </si>
  <si>
    <t>Fcgbp</t>
  </si>
  <si>
    <t>Fc_fragment_of_IgG_binding_protein</t>
  </si>
  <si>
    <t>ENSMUSG00000047884</t>
  </si>
  <si>
    <t>Klk9</t>
  </si>
  <si>
    <t>kallikrein_related-peptidase_9</t>
  </si>
  <si>
    <t>ENSMUSG00000048013</t>
  </si>
  <si>
    <t>Krt35</t>
  </si>
  <si>
    <t>keratin_35</t>
  </si>
  <si>
    <t>ENSMUSG00000048142</t>
  </si>
  <si>
    <t>Nat8l</t>
  </si>
  <si>
    <t>N-acetyltransferase_8-like</t>
  </si>
  <si>
    <t>ENSMUSG00000048234</t>
  </si>
  <si>
    <t>Rnf149</t>
  </si>
  <si>
    <t>ring_finger_protein_149</t>
  </si>
  <si>
    <t>ENSMUSG00000048455</t>
  </si>
  <si>
    <t>Sprr1b</t>
  </si>
  <si>
    <t>small_proline-rich_protein_1B</t>
  </si>
  <si>
    <t>ENSMUSG00000048699</t>
  </si>
  <si>
    <t>4732456N10Rik</t>
  </si>
  <si>
    <t>RIKEN_cDNA_4732456N10_gene</t>
  </si>
  <si>
    <t>ENSMUSG00000049103</t>
  </si>
  <si>
    <t>Ccr2</t>
  </si>
  <si>
    <t>chemokine_(C-C_motif)_receptor_2</t>
  </si>
  <si>
    <t>ENSMUSG00000049404</t>
  </si>
  <si>
    <t>Rarres1</t>
  </si>
  <si>
    <t>retinoic_acid_receptor_responder_(tazarotene_induced)_1</t>
  </si>
  <si>
    <t>ENSMUSG00000049493</t>
  </si>
  <si>
    <t>Pls1</t>
  </si>
  <si>
    <t>plastin_1_(I-isoform)</t>
  </si>
  <si>
    <t>ENSMUSG00000049625</t>
  </si>
  <si>
    <t>Tifab</t>
  </si>
  <si>
    <t>TRAF-interacting_protein_with_forkhead-associated_domain_family_member_B</t>
  </si>
  <si>
    <t>ENSMUSG00000049848</t>
  </si>
  <si>
    <t>Ceacam19</t>
  </si>
  <si>
    <t>carcinoembryonic_antigen-related_cell_adhesion_molecule_19</t>
  </si>
  <si>
    <t>ENSMUSG00000050063</t>
  </si>
  <si>
    <t>Klk6</t>
  </si>
  <si>
    <t>kallikrein_related-peptidase_6</t>
  </si>
  <si>
    <t>ENSMUSG00000050092</t>
  </si>
  <si>
    <t>Sprr2b</t>
  </si>
  <si>
    <t>small_proline-rich_protein_2B</t>
  </si>
  <si>
    <t>ENSMUSG00000050108</t>
  </si>
  <si>
    <t>Bpifc</t>
  </si>
  <si>
    <t>BPI_fold_containing_family_C</t>
  </si>
  <si>
    <t>ENSMUSG00000050201</t>
  </si>
  <si>
    <t>Otop2</t>
  </si>
  <si>
    <t>otopetrin_2</t>
  </si>
  <si>
    <t>ENSMUSG00000050359</t>
  </si>
  <si>
    <t>Sprr1a</t>
  </si>
  <si>
    <t>small_proline-rich_protein_1A</t>
  </si>
  <si>
    <t>ENSMUSG00000050635</t>
  </si>
  <si>
    <t>Sprr2f</t>
  </si>
  <si>
    <t>small_proline-rich_protein_2F</t>
  </si>
  <si>
    <t>ENSMUSG00000050737</t>
  </si>
  <si>
    <t>Ptges</t>
  </si>
  <si>
    <t>prostaglandin_E_synthase</t>
  </si>
  <si>
    <t>ENSMUSG00000050762</t>
  </si>
  <si>
    <t>Prss27</t>
  </si>
  <si>
    <t>protease_serine_27</t>
  </si>
  <si>
    <t>ENSMUSG00000050854</t>
  </si>
  <si>
    <t>Tmem125</t>
  </si>
  <si>
    <t>transmembrane_protein_125</t>
  </si>
  <si>
    <t>ENSMUSG00000051444</t>
  </si>
  <si>
    <t>Bbs12</t>
  </si>
  <si>
    <t>Bardet-Biedl_syndrome_12_(human)</t>
  </si>
  <si>
    <t>ENSMUSG00000051457</t>
  </si>
  <si>
    <t>Spn</t>
  </si>
  <si>
    <t>sialophorin</t>
  </si>
  <si>
    <t>ENSMUSG00000051748</t>
  </si>
  <si>
    <t>1100001G20Rik</t>
  </si>
  <si>
    <t>WAP_four-disulfide_core_domain_21</t>
  </si>
  <si>
    <t>ENSMUSG00000052316</t>
  </si>
  <si>
    <t>Lrrc15</t>
  </si>
  <si>
    <t>leucine_rich_repeat_containing_15</t>
  </si>
  <si>
    <t>ENSMUSG00000053024</t>
  </si>
  <si>
    <t>Cntn2</t>
  </si>
  <si>
    <t>contactin_2</t>
  </si>
  <si>
    <t>ENSMUSG00000053101</t>
  </si>
  <si>
    <t>Gpr141</t>
  </si>
  <si>
    <t>G_protein-coupled_receptor_141</t>
  </si>
  <si>
    <t>ENSMUSG00000053113</t>
  </si>
  <si>
    <t>Socs3</t>
  </si>
  <si>
    <t>suppressor_of_cytokine_signaling_3</t>
  </si>
  <si>
    <t>ENSMUSG00000053175</t>
  </si>
  <si>
    <t>Bcl3</t>
  </si>
  <si>
    <t>B_cell_leukemia/lymphoma_3</t>
  </si>
  <si>
    <t>ENSMUSG00000053398</t>
  </si>
  <si>
    <t>Phgdh</t>
  </si>
  <si>
    <t>3-phosphoglycerate_dehydrogenase</t>
  </si>
  <si>
    <t>ENSMUSG00000053559</t>
  </si>
  <si>
    <t>Smagp</t>
  </si>
  <si>
    <t>small_cell_adhesion_glycoprotein</t>
  </si>
  <si>
    <t>ENSMUSG00000053797</t>
  </si>
  <si>
    <t>Krt16</t>
  </si>
  <si>
    <t>keratin_16</t>
  </si>
  <si>
    <t>ENSMUSG00000054046</t>
  </si>
  <si>
    <t>Klk13</t>
  </si>
  <si>
    <t>kallikrein_related-peptidase_13</t>
  </si>
  <si>
    <t>ENSMUSG00000054520</t>
  </si>
  <si>
    <t>Sh3bp2</t>
  </si>
  <si>
    <t>SH3-domain_binding_protein_2</t>
  </si>
  <si>
    <t>ENSMUSG00000054978</t>
  </si>
  <si>
    <t>Kbtbd13</t>
  </si>
  <si>
    <t>kelch_repeat_and_BTB_(POZ)_domain_containing_13</t>
  </si>
  <si>
    <t>ENSMUSG00000055030</t>
  </si>
  <si>
    <t>Sprr2e</t>
  </si>
  <si>
    <t>small_proline-rich_protein_2E</t>
  </si>
  <si>
    <t>ENSMUSG00000055095</t>
  </si>
  <si>
    <t>Spink6</t>
  </si>
  <si>
    <t>serine_peptidase_inhibitor_Kazal_type_6</t>
  </si>
  <si>
    <t>ENSMUSG00000055193</t>
  </si>
  <si>
    <t>Klk15</t>
  </si>
  <si>
    <t>kallikrein_related-peptidase_15</t>
  </si>
  <si>
    <t>ENSMUSG00000055976</t>
  </si>
  <si>
    <t>Cldn23</t>
  </si>
  <si>
    <t>claudin_23</t>
  </si>
  <si>
    <t>ENSMUSG00000055994</t>
  </si>
  <si>
    <t>Nod2</t>
  </si>
  <si>
    <t>nucleotide-binding_oligomerization_domain_containing_2</t>
  </si>
  <si>
    <t>ENSMUSG00000056054</t>
  </si>
  <si>
    <t>S100a8</t>
  </si>
  <si>
    <t>S100_calcium_binding_protein_A8_(calgranulin_A)</t>
  </si>
  <si>
    <t>ENSMUSG00000056071</t>
  </si>
  <si>
    <t>S100a9</t>
  </si>
  <si>
    <t>S100_calcium_binding_protein_A9_(calgranulin_B)</t>
  </si>
  <si>
    <t>ENSMUSG00000056270</t>
  </si>
  <si>
    <t>Prr9</t>
  </si>
  <si>
    <t>proline_rich_9</t>
  </si>
  <si>
    <t>ENSMUSG00000056350</t>
  </si>
  <si>
    <t>Krtap13-1</t>
  </si>
  <si>
    <t>keratin_associated_protein_13-1</t>
  </si>
  <si>
    <t>ENSMUSG00000056632</t>
  </si>
  <si>
    <t>Dsg3</t>
  </si>
  <si>
    <t>desmoglein_3</t>
  </si>
  <si>
    <t>ENSMUSG00000057465</t>
  </si>
  <si>
    <t>Saa2</t>
  </si>
  <si>
    <t>serum_amyloid_A_2</t>
  </si>
  <si>
    <t>ENSMUSG00000058354</t>
  </si>
  <si>
    <t>Krt6a</t>
  </si>
  <si>
    <t>keratin_6A</t>
  </si>
  <si>
    <t>ENSMUSG00000059606</t>
  </si>
  <si>
    <t>Rnase2b</t>
  </si>
  <si>
    <t>ribonuclease_RNase_A_family_2B_(liver_eosinophil-derived_neurotoxin)</t>
  </si>
  <si>
    <t>ENSMUSG00000060204</t>
  </si>
  <si>
    <t>Gm5868</t>
  </si>
  <si>
    <t>predicted_gene_5868</t>
  </si>
  <si>
    <t>ENSMUSG00000060586</t>
  </si>
  <si>
    <t>H2-Eb1</t>
  </si>
  <si>
    <t>histocompatibility_2_class_II_antigen_E_beta</t>
  </si>
  <si>
    <t>ENSMUSG00000061950</t>
  </si>
  <si>
    <t>Ppp4r1</t>
  </si>
  <si>
    <t>protein_phosphatase_4_regulatory_subunit_1</t>
  </si>
  <si>
    <t>ENSMUSG00000063851</t>
  </si>
  <si>
    <t>Rnf183</t>
  </si>
  <si>
    <t>ring_finger_protein_183</t>
  </si>
  <si>
    <t>ENSMUSG00000064165</t>
  </si>
  <si>
    <t>Krt39</t>
  </si>
  <si>
    <t>keratin_39</t>
  </si>
  <si>
    <t>ENSMUSG00000064246</t>
  </si>
  <si>
    <t>Chil1</t>
  </si>
  <si>
    <t>chitinase-like_1</t>
  </si>
  <si>
    <t>ENSMUSG00000064367</t>
  </si>
  <si>
    <t>mt-Nd5</t>
  </si>
  <si>
    <t>chrMT</t>
  </si>
  <si>
    <t>mitochondrially_encoded_NADH_dehydrogenase_5</t>
  </si>
  <si>
    <t>ENSMUSG00000066154</t>
  </si>
  <si>
    <t>Mup3</t>
  </si>
  <si>
    <t>major_urinary_protein_3</t>
  </si>
  <si>
    <t>ENSMUSG00000066800</t>
  </si>
  <si>
    <t>Rnasel</t>
  </si>
  <si>
    <t>ribonuclease_L_(2'_5'-oligoisoadenylate_synthetase-dependent)</t>
  </si>
  <si>
    <t>ENSMUSG00000067615</t>
  </si>
  <si>
    <t>Krt81</t>
  </si>
  <si>
    <t>keratin_81</t>
  </si>
  <si>
    <t>ENSMUSG00000068079</t>
  </si>
  <si>
    <t>Tcf15</t>
  </si>
  <si>
    <t>transcription_factor_15</t>
  </si>
  <si>
    <t>ENSMUSG00000068349</t>
  </si>
  <si>
    <t>Gml</t>
  </si>
  <si>
    <t>GPI_anchored_molecule_like_protein</t>
  </si>
  <si>
    <t>ENSMUSG00000070719</t>
  </si>
  <si>
    <t>Pla2g4d</t>
  </si>
  <si>
    <t>phospholipase_A2_group_IVD</t>
  </si>
  <si>
    <t>ENSMUSG00000070780</t>
  </si>
  <si>
    <t>Rbm47</t>
  </si>
  <si>
    <t>RNA_binding_motif_protein_47</t>
  </si>
  <si>
    <t>ENSMUSG00000071637</t>
  </si>
  <si>
    <t>Cebpd</t>
  </si>
  <si>
    <t>pseudogene</t>
  </si>
  <si>
    <t>CCAAT/enhancer_binding_protein_(C/EBP)_delta</t>
  </si>
  <si>
    <t>ENSMUSG00000071713</t>
  </si>
  <si>
    <t>Csf2rb</t>
  </si>
  <si>
    <t>colony_stimulating_factor_2_receptor_beta_low-affinity_(granulocyte-macrophage)</t>
  </si>
  <si>
    <t>ENSMUSG00000071714</t>
  </si>
  <si>
    <t>Csf2rb2</t>
  </si>
  <si>
    <t>colony_stimulating_factor_2_receptor_beta_2_low-affinity_(granulocyte-macrophage)</t>
  </si>
  <si>
    <t>ENSMUSG00000071856</t>
  </si>
  <si>
    <t>Mcc</t>
  </si>
  <si>
    <t>mutated_in_colorectal_cancers</t>
  </si>
  <si>
    <t>ENSMUSG00000072845</t>
  </si>
  <si>
    <t>Tmprss11a</t>
  </si>
  <si>
    <t>transmembrane_protease_serine_11a</t>
  </si>
  <si>
    <t>ENSMUSG00000073421</t>
  </si>
  <si>
    <t>H2-Ab1</t>
  </si>
  <si>
    <t>histocompatibility_2_class_II_antigen_A_beta_1</t>
  </si>
  <si>
    <t>ENSMUSG00000073601</t>
  </si>
  <si>
    <t>Serpinb3c</t>
  </si>
  <si>
    <t>serine_(or_cysteine)_peptidase_inhibitor_clade_B_member_3C</t>
  </si>
  <si>
    <t>ENSMUSG00000073602</t>
  </si>
  <si>
    <t>Serpinb3b</t>
  </si>
  <si>
    <t>serine_(or_cysteine)_peptidase_inhibitor_clade_B_(ovalbumin)_member_3B</t>
  </si>
  <si>
    <t>ENSMUSG00000074063</t>
  </si>
  <si>
    <t>Osgin1</t>
  </si>
  <si>
    <t>oxidative_stress_induced_growth_inhibitor_1</t>
  </si>
  <si>
    <t>ENSMUSG00000074115</t>
  </si>
  <si>
    <t>Saa1</t>
  </si>
  <si>
    <t>serum_amyloid_A_1</t>
  </si>
  <si>
    <t>ENSMUSG00000074272</t>
  </si>
  <si>
    <t>Ceacam1</t>
  </si>
  <si>
    <t>carcinoembryonic_antigen-related_cell_adhesion_molecule_1</t>
  </si>
  <si>
    <t>ENSMUSG00000074486</t>
  </si>
  <si>
    <t>Bglap2</t>
  </si>
  <si>
    <t>bone_gamma-carboxyglutamate_protein_2</t>
  </si>
  <si>
    <t>ENSMUSG00000074695</t>
  </si>
  <si>
    <t>Il22</t>
  </si>
  <si>
    <t>interleukin_22</t>
  </si>
  <si>
    <t>ENSMUSG00000074715</t>
  </si>
  <si>
    <t>Ccl28</t>
  </si>
  <si>
    <t>chemokine_(C-C_motif)_ligand_28</t>
  </si>
  <si>
    <t>ENSMUSG00000075402</t>
  </si>
  <si>
    <t>Krt76</t>
  </si>
  <si>
    <t>keratin_76</t>
  </si>
  <si>
    <t>ENSMUSG00000075605</t>
  </si>
  <si>
    <t>2300005B03Rik</t>
  </si>
  <si>
    <t>RIKEN_cDNA_2300005B03_gene</t>
  </si>
  <si>
    <t>ENSMUSG00000078234</t>
  </si>
  <si>
    <t>Klhdc7a</t>
  </si>
  <si>
    <t>kelch_domain_containing_7A</t>
  </si>
  <si>
    <t>ENSMUSG00000078453</t>
  </si>
  <si>
    <t>Abracl</t>
  </si>
  <si>
    <t>ABRA_C-terminal_like</t>
  </si>
  <si>
    <t>ENSMUSG00000078657</t>
  </si>
  <si>
    <t>Crnn</t>
  </si>
  <si>
    <t>cornulin</t>
  </si>
  <si>
    <t>ENSMUSG00000078664</t>
  </si>
  <si>
    <t>Sprr2a1</t>
  </si>
  <si>
    <t>small_proline-rich_protein_2A1</t>
  </si>
  <si>
    <t>ENSMUSG00000079017</t>
  </si>
  <si>
    <t>Ifi27l2a</t>
  </si>
  <si>
    <t>interferon_alpha-inducible_protein_27_like_2A</t>
  </si>
  <si>
    <t>ENSMUSG00000079025</t>
  </si>
  <si>
    <t>Gsdmc</t>
  </si>
  <si>
    <t>gasdermin_C</t>
  </si>
  <si>
    <t>ENSMUSG00000079293</t>
  </si>
  <si>
    <t>Clec7a</t>
  </si>
  <si>
    <t>C-type_lectin_domain_family_7_member_a</t>
  </si>
  <si>
    <t>ENSMUSG00000079451</t>
  </si>
  <si>
    <t>Tmprss11g</t>
  </si>
  <si>
    <t>transmembrane_protease_serine_11g</t>
  </si>
  <si>
    <t>ENSMUSG00000079547</t>
  </si>
  <si>
    <t>H2-DMb1</t>
  </si>
  <si>
    <t>histocompatibility_2_class_II_locus_Mb1</t>
  </si>
  <si>
    <t>ENSMUSG00000081977</t>
  </si>
  <si>
    <t>Flg</t>
  </si>
  <si>
    <t>processed_transcript</t>
  </si>
  <si>
    <t>filaggrin</t>
  </si>
  <si>
    <t>ENSMUSG00000085786</t>
  </si>
  <si>
    <t>Gm15987</t>
  </si>
  <si>
    <t>antisense</t>
  </si>
  <si>
    <t>predicted_gene_15987</t>
  </si>
  <si>
    <t>ENSMUSG00000086443</t>
  </si>
  <si>
    <t>4933421A08Rik</t>
  </si>
  <si>
    <t>RIKEN_cDNA_4933421A08_gene</t>
  </si>
  <si>
    <t>ENSMUSG00000087075</t>
  </si>
  <si>
    <t>A230065H16Rik</t>
  </si>
  <si>
    <t>RIKEN_cDNA_A230065H16_gene</t>
  </si>
  <si>
    <t>ENSMUSG00000090124</t>
  </si>
  <si>
    <t>Ugt1a7c</t>
  </si>
  <si>
    <t>UDP_glucuronosyltransferase_1_family_polypeptide_A7C</t>
  </si>
  <si>
    <t>ENSMUSG00000091971</t>
  </si>
  <si>
    <t>Hspa1a</t>
  </si>
  <si>
    <t>heat_shock_protein_1A</t>
  </si>
  <si>
    <t>ENSMUSG00000093470</t>
  </si>
  <si>
    <t>Gm20645</t>
  </si>
  <si>
    <t>lincRNA</t>
  </si>
  <si>
    <t>predicted_gene_20645</t>
  </si>
  <si>
    <t>ENSMUSG00000096001</t>
  </si>
  <si>
    <t>2610528A11Rik</t>
  </si>
  <si>
    <t>RIKEN_cDNA_2610528A11_gene</t>
  </si>
  <si>
    <t>ENSMUSG00000097971</t>
  </si>
  <si>
    <t>Gm26917</t>
  </si>
  <si>
    <t>predicted_gene_26917</t>
  </si>
  <si>
    <t>ENSMUSG00000101517</t>
  </si>
  <si>
    <t>RP24-458J4.2</t>
  </si>
  <si>
    <t>RIKEN_cDNA_4732465J04_gene</t>
  </si>
  <si>
    <t>Day_11</t>
  </si>
  <si>
    <t>D11_1_readcount</t>
  </si>
  <si>
    <t>D11_2_readcount</t>
  </si>
  <si>
    <t>D11_3_readcount</t>
  </si>
  <si>
    <t>D11_1_fpkm</t>
  </si>
  <si>
    <t>D11_2_fpkm</t>
  </si>
  <si>
    <t>D11_3_fpkm</t>
  </si>
  <si>
    <t>ENSMUSG00000000248</t>
  </si>
  <si>
    <t>Clec2g</t>
  </si>
  <si>
    <t>C-type_lectin_domain_family_2_member_g</t>
  </si>
  <si>
    <t>ENSMUSG00000000409</t>
  </si>
  <si>
    <t>Lck</t>
  </si>
  <si>
    <t>lymphocyte_protein_tyrosine_kinase</t>
  </si>
  <si>
    <t>ENSMUSG00000000682</t>
  </si>
  <si>
    <t>Cd52</t>
  </si>
  <si>
    <t>CD52_antigen</t>
  </si>
  <si>
    <t>ENSMUSG00000000915</t>
  </si>
  <si>
    <t>Hip1r</t>
  </si>
  <si>
    <t>huntingtin_interacting_protein_1_related</t>
  </si>
  <si>
    <t>ENSMUSG00000000983</t>
  </si>
  <si>
    <t>Wfdc18</t>
  </si>
  <si>
    <t>WAP_four-disulfide_core_domain_18</t>
  </si>
  <si>
    <t>ENSMUSG00000001281</t>
  </si>
  <si>
    <t>Itgb7</t>
  </si>
  <si>
    <t>integrin_beta_7</t>
  </si>
  <si>
    <t>ENSMUSG00000001588</t>
  </si>
  <si>
    <t>Acap1</t>
  </si>
  <si>
    <t>ArfGAP_with_coiled-coil_ankyrin_repeat_and_PH_domains_1</t>
  </si>
  <si>
    <t>ENSMUSG00000001864</t>
  </si>
  <si>
    <t>Aif1l</t>
  </si>
  <si>
    <t>allograft_inflammatory_factor_1-like</t>
  </si>
  <si>
    <t>ENSMUSG00000002033</t>
  </si>
  <si>
    <t>Cd3g</t>
  </si>
  <si>
    <t>CD3_antigen_gamma_polypeptide</t>
  </si>
  <si>
    <t>ENSMUSG00000002881</t>
  </si>
  <si>
    <t>Nab1</t>
  </si>
  <si>
    <t>Ngfi-A_binding_protein_1</t>
  </si>
  <si>
    <t>ENSMUSG00000003541</t>
  </si>
  <si>
    <t>Ier3</t>
  </si>
  <si>
    <t>immediate_early_response_3</t>
  </si>
  <si>
    <t>ENSMUSG00000003545</t>
  </si>
  <si>
    <t>Fosb</t>
  </si>
  <si>
    <t>FBJ_osteosarcoma_oncogene_B</t>
  </si>
  <si>
    <t>ENSMUSG00000003882</t>
  </si>
  <si>
    <t>Il7r</t>
  </si>
  <si>
    <t>interleukin_7_receptor</t>
  </si>
  <si>
    <t>ENSMUSG00000004552</t>
  </si>
  <si>
    <t>Ctse</t>
  </si>
  <si>
    <t>cathepsin_E</t>
  </si>
  <si>
    <t>ENSMUSG00000004709</t>
  </si>
  <si>
    <t>Cd244</t>
  </si>
  <si>
    <t>CD244_natural_killer_cell_receptor_2B4</t>
  </si>
  <si>
    <t>ENSMUSG00000004892</t>
  </si>
  <si>
    <t>Bcan</t>
  </si>
  <si>
    <t>brevican</t>
  </si>
  <si>
    <t>ENSMUSG00000005043</t>
  </si>
  <si>
    <t>Sgsh</t>
  </si>
  <si>
    <t>N-sulfoglucosamine_sulfohydrolase_(sulfamidase)</t>
  </si>
  <si>
    <t>ENSMUSG00000005360</t>
  </si>
  <si>
    <t>Slc1a3</t>
  </si>
  <si>
    <t>solute_carrier_family_1_(glial_high_affinity_glutamate_transporter)_member_3</t>
  </si>
  <si>
    <t>ENSMUSG00000005672</t>
  </si>
  <si>
    <t>Kit</t>
  </si>
  <si>
    <t>kit_oncogene</t>
  </si>
  <si>
    <t>ENSMUSG00000005947</t>
  </si>
  <si>
    <t>Itgae</t>
  </si>
  <si>
    <t>integrin_alpha_E_epithelial-associated</t>
  </si>
  <si>
    <t>ENSMUSG00000006281</t>
  </si>
  <si>
    <t>Tep1</t>
  </si>
  <si>
    <t>telomerase_associated_protein_1</t>
  </si>
  <si>
    <t>ENSMUSG00000006567</t>
  </si>
  <si>
    <t>Atp7b</t>
  </si>
  <si>
    <t>ATPase_Cu++_transporting_beta_polypeptide</t>
  </si>
  <si>
    <t>ENSMUSG00000007034</t>
  </si>
  <si>
    <t>Slc44a4</t>
  </si>
  <si>
    <t>solute_carrier_family_44_member_4</t>
  </si>
  <si>
    <t>ENSMUSG00000007877</t>
  </si>
  <si>
    <t>Tcap</t>
  </si>
  <si>
    <t>titin-cap</t>
  </si>
  <si>
    <t>ENSMUSG00000008496</t>
  </si>
  <si>
    <t>Pou2f2</t>
  </si>
  <si>
    <t>POU_domain_class_2_transcription_factor_2</t>
  </si>
  <si>
    <t>ENSMUSG00000009047</t>
  </si>
  <si>
    <t>Gm5965</t>
  </si>
  <si>
    <t>predicted_gene_5965</t>
  </si>
  <si>
    <t>ENSMUSG00000009075</t>
  </si>
  <si>
    <t>Cabp7</t>
  </si>
  <si>
    <t>calcium_binding_protein_7</t>
  </si>
  <si>
    <t>ENSMUSG00000009281</t>
  </si>
  <si>
    <t>Rarres2</t>
  </si>
  <si>
    <t>retinoic_acid_receptor_responder_(tazarotene_induced)_2</t>
  </si>
  <si>
    <t>ENSMUSG00000011008</t>
  </si>
  <si>
    <t>Mcoln2</t>
  </si>
  <si>
    <t>mucolipin_2</t>
  </si>
  <si>
    <t>ENSMUSG00000013089</t>
  </si>
  <si>
    <t>Etv5</t>
  </si>
  <si>
    <t>ets_variant_5</t>
  </si>
  <si>
    <t>ENSMUSG00000013415</t>
  </si>
  <si>
    <t>Igf2bp1</t>
  </si>
  <si>
    <t>insulin-like_growth_factor_2_mRNA_binding_protein_1</t>
  </si>
  <si>
    <t>ENSMUSG00000013418</t>
  </si>
  <si>
    <t>B4galnt2</t>
  </si>
  <si>
    <t>beta-14-N-acetyl-galactosaminyl_transferase_2</t>
  </si>
  <si>
    <t>ENSMUSG00000013523</t>
  </si>
  <si>
    <t>Bcas1</t>
  </si>
  <si>
    <t>breast_carcinoma_amplified_sequence_1</t>
  </si>
  <si>
    <t>ENSMUSG00000014198</t>
  </si>
  <si>
    <t>Zfp385c</t>
  </si>
  <si>
    <t>zinc_finger_protein_385C</t>
  </si>
  <si>
    <t>ENSMUSG00000014313</t>
  </si>
  <si>
    <t>Cox6c</t>
  </si>
  <si>
    <t>cytochrome_c_oxidase_subunit_VIc</t>
  </si>
  <si>
    <t>ENSMUSG00000015443</t>
  </si>
  <si>
    <t>Gzmn</t>
  </si>
  <si>
    <t>granzyme_N</t>
  </si>
  <si>
    <t>ENSMUSG00000015653</t>
  </si>
  <si>
    <t>Steap2</t>
  </si>
  <si>
    <t>six_transmembrane_epithelial_antigen_of_prostate_2</t>
  </si>
  <si>
    <t>ENSMUSG00000016252</t>
  </si>
  <si>
    <t>Atp5e</t>
  </si>
  <si>
    <t>ATP_synthase_H+_transporting_mitochondrial_F1_complex_epsilon_subunit</t>
  </si>
  <si>
    <t>ENSMUSG00000017390</t>
  </si>
  <si>
    <t>Aldoc</t>
  </si>
  <si>
    <t>aldolase_C_fructose-bisphosphate</t>
  </si>
  <si>
    <t>ENSMUSG00000017778</t>
  </si>
  <si>
    <t>Cox7c</t>
  </si>
  <si>
    <t>cytochrome_c_oxidase_subunit_VIIc</t>
  </si>
  <si>
    <t>ENSMUSG00000018168</t>
  </si>
  <si>
    <t>Ikzf3</t>
  </si>
  <si>
    <t>IKAROS_family_zinc_finger_3</t>
  </si>
  <si>
    <t>ENSMUSG00000018654</t>
  </si>
  <si>
    <t>Ikzf1</t>
  </si>
  <si>
    <t>IKAROS_family_zinc_finger_1</t>
  </si>
  <si>
    <t>ENSMUSG00000018893</t>
  </si>
  <si>
    <t>Mb</t>
  </si>
  <si>
    <t>myoglobin</t>
  </si>
  <si>
    <t>ENSMUSG00000018907</t>
  </si>
  <si>
    <t>Alox12e</t>
  </si>
  <si>
    <t>arachidonate_lipoxygenase_epidermal</t>
  </si>
  <si>
    <t>ENSMUSG00000018920</t>
  </si>
  <si>
    <t>Cxcl16</t>
  </si>
  <si>
    <t>chemokine_(C-X-C_motif)_ligand_16</t>
  </si>
  <si>
    <t>ENSMUSG00000019082</t>
  </si>
  <si>
    <t>Slc25a22</t>
  </si>
  <si>
    <t>solute_carrier_family_25_(mitochondrial_carrier_glutamate)_member_22</t>
  </si>
  <si>
    <t>ENSMUSG00000019852</t>
  </si>
  <si>
    <t>D10Bwg1379e</t>
  </si>
  <si>
    <t>DNA_segment_Chr_10_Brigham_&amp;_Women's_Genetics_1379_expressed</t>
  </si>
  <si>
    <t>ENSMUSG00000019932</t>
  </si>
  <si>
    <t>Kera</t>
  </si>
  <si>
    <t>keratocan</t>
  </si>
  <si>
    <t>ENSMUSG00000020120</t>
  </si>
  <si>
    <t>Plek</t>
  </si>
  <si>
    <t>pleckstrin</t>
  </si>
  <si>
    <t>ENSMUSG00000020152</t>
  </si>
  <si>
    <t>Actr2</t>
  </si>
  <si>
    <t>ARP2_actin-related_protein_2</t>
  </si>
  <si>
    <t>ENSMUSG00000020163</t>
  </si>
  <si>
    <t>Uqcr11</t>
  </si>
  <si>
    <t>ubiquinol-cytochrome_c_reductase_complex_III_subunit_XI</t>
  </si>
  <si>
    <t>ENSMUSG00000020186</t>
  </si>
  <si>
    <t>Csrp2</t>
  </si>
  <si>
    <t>cysteine_and_glycine-rich_protein_2</t>
  </si>
  <si>
    <t>ENSMUSG00000020256</t>
  </si>
  <si>
    <t>Aldh1l2</t>
  </si>
  <si>
    <t>aldehyde_dehydrogenase_1_family_member_L2</t>
  </si>
  <si>
    <t>ENSMUSG00000020388</t>
  </si>
  <si>
    <t>Pdlim4</t>
  </si>
  <si>
    <t>PDZ_and_LIM_domain_4</t>
  </si>
  <si>
    <t>ENSMUSG00000020399</t>
  </si>
  <si>
    <t>Havcr2</t>
  </si>
  <si>
    <t>hepatitis_A_virus_cellular_receptor_2</t>
  </si>
  <si>
    <t>ENSMUSG00000020469</t>
  </si>
  <si>
    <t>Myl7</t>
  </si>
  <si>
    <t>myosin_light_polypeptide_7_regulatory</t>
  </si>
  <si>
    <t>ENSMUSG00000020573</t>
  </si>
  <si>
    <t>Pik3cg</t>
  </si>
  <si>
    <t>phosphoinositide-3-kinase_catalytic_gamma_polypeptide</t>
  </si>
  <si>
    <t>ENSMUSG00000020848</t>
  </si>
  <si>
    <t>Doc2b</t>
  </si>
  <si>
    <t>double_C2_beta</t>
  </si>
  <si>
    <t>ENSMUSG00000021281</t>
  </si>
  <si>
    <t>Tnfaip2</t>
  </si>
  <si>
    <t>tumor_necrosis_factor_alpha-induced_protein_2</t>
  </si>
  <si>
    <t>ENSMUSG00000021595</t>
  </si>
  <si>
    <t>Nsun2</t>
  </si>
  <si>
    <t>NOL1/NOP2/Sun_domain_family_member_2</t>
  </si>
  <si>
    <t>ENSMUSG00000021822</t>
  </si>
  <si>
    <t>Plau</t>
  </si>
  <si>
    <t>plasminogen_activator_urokinase</t>
  </si>
  <si>
    <t>ENSMUSG00000021957</t>
  </si>
  <si>
    <t>Tkt</t>
  </si>
  <si>
    <t>transketolase</t>
  </si>
  <si>
    <t>ENSMUSG00000022372</t>
  </si>
  <si>
    <t>Sla</t>
  </si>
  <si>
    <t>src-like_adaptor</t>
  </si>
  <si>
    <t>ENSMUSG00000022488</t>
  </si>
  <si>
    <t>Nckap1l</t>
  </si>
  <si>
    <t>NCK_associated_protein_1_like</t>
  </si>
  <si>
    <t>ENSMUSG00000022490</t>
  </si>
  <si>
    <t>Ppp1r1a</t>
  </si>
  <si>
    <t>protein_phosphatase_1_regulatory_(inhibitor)_subunit_1A</t>
  </si>
  <si>
    <t>ENSMUSG00000022500</t>
  </si>
  <si>
    <t>Litaf</t>
  </si>
  <si>
    <t>LPS-induced_TN_factor</t>
  </si>
  <si>
    <t>ENSMUSG00000022598</t>
  </si>
  <si>
    <t>Psca</t>
  </si>
  <si>
    <t>prostate_stem_cell_antigen</t>
  </si>
  <si>
    <t>ENSMUSG00000022754</t>
  </si>
  <si>
    <t>Tmem45a</t>
  </si>
  <si>
    <t>transmembrane_protein_45a</t>
  </si>
  <si>
    <t>ENSMUSG00000022831</t>
  </si>
  <si>
    <t>Hcls1</t>
  </si>
  <si>
    <t>hematopoietic_cell_specific_Lyn_substrate_1</t>
  </si>
  <si>
    <t>ENSMUSG00000023026</t>
  </si>
  <si>
    <t>Dip2b</t>
  </si>
  <si>
    <t>DIP2_disco-interacting_protein_2_homolog_B_(Drosophila)</t>
  </si>
  <si>
    <t>ENSMUSG00000023147</t>
  </si>
  <si>
    <t>Wrb</t>
  </si>
  <si>
    <t>tryptophan_rich_basic_protein</t>
  </si>
  <si>
    <t>ENSMUSG00000023169</t>
  </si>
  <si>
    <t>Slc38a1</t>
  </si>
  <si>
    <t>solute_carrier_family_38_member_1</t>
  </si>
  <si>
    <t>ENSMUSG00000023243</t>
  </si>
  <si>
    <t>Kcnk5</t>
  </si>
  <si>
    <t>potassium_channel_subfamily_K_member_5</t>
  </si>
  <si>
    <t>ENSMUSG00000023903</t>
  </si>
  <si>
    <t>Mmp25</t>
  </si>
  <si>
    <t>matrix_metallopeptidase_25</t>
  </si>
  <si>
    <t>ENSMUSG00000024038</t>
  </si>
  <si>
    <t>Ndufv3</t>
  </si>
  <si>
    <t>NADH_dehydrogenase_(ubiquinone)_flavoprotein_3</t>
  </si>
  <si>
    <t>ENSMUSG00000024052</t>
  </si>
  <si>
    <t>Lpin2</t>
  </si>
  <si>
    <t>lipin_2</t>
  </si>
  <si>
    <t>ENSMUSG00000024165</t>
  </si>
  <si>
    <t>Hn1l</t>
  </si>
  <si>
    <t>hematological_and_neurological_expressed_1-like</t>
  </si>
  <si>
    <t>ENSMUSG00000024300</t>
  </si>
  <si>
    <t>Myo1f</t>
  </si>
  <si>
    <t>myosin_IF</t>
  </si>
  <si>
    <t>ENSMUSG00000024331</t>
  </si>
  <si>
    <t>Dsc2</t>
  </si>
  <si>
    <t>desmocollin_2</t>
  </si>
  <si>
    <t>ENSMUSG00000024399</t>
  </si>
  <si>
    <t>Ltb</t>
  </si>
  <si>
    <t>lymphotoxin_B</t>
  </si>
  <si>
    <t>ENSMUSG00000024529</t>
  </si>
  <si>
    <t>Lox</t>
  </si>
  <si>
    <t>lysyl_oxidase</t>
  </si>
  <si>
    <t>ENSMUSG00000024670</t>
  </si>
  <si>
    <t>Cd6</t>
  </si>
  <si>
    <t>CD6_antigen</t>
  </si>
  <si>
    <t>ENSMUSG00000024679</t>
  </si>
  <si>
    <t>Ms4a6d</t>
  </si>
  <si>
    <t>membrane-spanning_4-domains_subfamily_A_member_6D</t>
  </si>
  <si>
    <t>ENSMUSG00000024743</t>
  </si>
  <si>
    <t>Syt7</t>
  </si>
  <si>
    <t>synaptotagmin_VII</t>
  </si>
  <si>
    <t>ENSMUSG00000024899</t>
  </si>
  <si>
    <t>Papss2</t>
  </si>
  <si>
    <t>3'-phosphoadenosine_5'-phosphosulfate_synthase_2</t>
  </si>
  <si>
    <t>ENSMUSG00000024962</t>
  </si>
  <si>
    <t>Vegfb</t>
  </si>
  <si>
    <t>vascular_endothelial_growth_factor_B</t>
  </si>
  <si>
    <t>ENSMUSG00000025192</t>
  </si>
  <si>
    <t>Entpd7</t>
  </si>
  <si>
    <t>ectonucleoside_triphosphate_diphosphohydrolase_7</t>
  </si>
  <si>
    <t>ENSMUSG00000025432</t>
  </si>
  <si>
    <t>Avil</t>
  </si>
  <si>
    <t>advillin</t>
  </si>
  <si>
    <t>ENSMUSG00000025473</t>
  </si>
  <si>
    <t>Adam8</t>
  </si>
  <si>
    <t>a_disintegrin_and_metallopeptidase_domain_8</t>
  </si>
  <si>
    <t>ENSMUSG00000025610</t>
  </si>
  <si>
    <t>Map3k7cl</t>
  </si>
  <si>
    <t>Map3k7_C-terminal_like</t>
  </si>
  <si>
    <t>ENSMUSG00000025885</t>
  </si>
  <si>
    <t>Myo5b</t>
  </si>
  <si>
    <t>myosin_VB</t>
  </si>
  <si>
    <t>ENSMUSG00000025900</t>
  </si>
  <si>
    <t>Rp1</t>
  </si>
  <si>
    <t>retinitis_pigmentosa_1_(human)</t>
  </si>
  <si>
    <t>ENSMUSG00000025921</t>
  </si>
  <si>
    <t>Rdh10</t>
  </si>
  <si>
    <t>retinol_dehydrogenase_10_(all-trans)</t>
  </si>
  <si>
    <t>ENSMUSG00000026009</t>
  </si>
  <si>
    <t>Icos</t>
  </si>
  <si>
    <t>inducible_T_cell_co-stimulator</t>
  </si>
  <si>
    <t>ENSMUSG00000026083</t>
  </si>
  <si>
    <t>Eif5b</t>
  </si>
  <si>
    <t>eukaryotic_translation_initiation_factor_5B</t>
  </si>
  <si>
    <t>ENSMUSG00000026220</t>
  </si>
  <si>
    <t>Slc16a14</t>
  </si>
  <si>
    <t>solute_carrier_family_16_(monocarboxylic_acid_transporters)_member_14</t>
  </si>
  <si>
    <t>ENSMUSG00000026395</t>
  </si>
  <si>
    <t>Ptprc</t>
  </si>
  <si>
    <t>protein_tyrosine_phosphatase_receptor_type_C</t>
  </si>
  <si>
    <t>ENSMUSG00000026473</t>
  </si>
  <si>
    <t>Glul</t>
  </si>
  <si>
    <t>glutamate-ammonia_ligase_(glutamine_synthetase)</t>
  </si>
  <si>
    <t>ENSMUSG00000026579</t>
  </si>
  <si>
    <t>F5</t>
  </si>
  <si>
    <t>coagulation_factor_V</t>
  </si>
  <si>
    <t>ENSMUSG00000026628</t>
  </si>
  <si>
    <t>Atf3</t>
  </si>
  <si>
    <t>activating_transcription_factor_3</t>
  </si>
  <si>
    <t>ENSMUSG00000026701</t>
  </si>
  <si>
    <t>Prdx6</t>
  </si>
  <si>
    <t>peroxiredoxin_6</t>
  </si>
  <si>
    <t>ENSMUSG00000026832</t>
  </si>
  <si>
    <t>Cytip</t>
  </si>
  <si>
    <t>cytohesin_1_interacting_protein</t>
  </si>
  <si>
    <t>ENSMUSG00000026980</t>
  </si>
  <si>
    <t>Ly75</t>
  </si>
  <si>
    <t>lymphocyte_antigen_75</t>
  </si>
  <si>
    <t>ENSMUSG00000027035</t>
  </si>
  <si>
    <t>Cers6</t>
  </si>
  <si>
    <t>ceramide_synthase_6</t>
  </si>
  <si>
    <t>ENSMUSG00000027048</t>
  </si>
  <si>
    <t>Abcb11</t>
  </si>
  <si>
    <t>ATP-binding_cassette_sub-family_B_(MDR/TAP)_member_11</t>
  </si>
  <si>
    <t>ENSMUSG00000027068</t>
  </si>
  <si>
    <t>Dhrs9</t>
  </si>
  <si>
    <t>dehydrogenase/reductase_(SDR_family)_member_9</t>
  </si>
  <si>
    <t>ENSMUSG00000027230</t>
  </si>
  <si>
    <t>Creb3l1</t>
  </si>
  <si>
    <t>cAMP_responsive_element_binding_protein_3-like_1</t>
  </si>
  <si>
    <t>ENSMUSG00000027403</t>
  </si>
  <si>
    <t>Tgm6</t>
  </si>
  <si>
    <t>transglutaminase_6</t>
  </si>
  <si>
    <t>ENSMUSG00000027562</t>
  </si>
  <si>
    <t>Car2</t>
  </si>
  <si>
    <t>carbonic_anhydrase_2</t>
  </si>
  <si>
    <t>ENSMUSG00000027919</t>
  </si>
  <si>
    <t>Lce1g</t>
  </si>
  <si>
    <t>late_cornified_envelope_1G</t>
  </si>
  <si>
    <t>ENSMUSG00000027923</t>
  </si>
  <si>
    <t>Lce1b</t>
  </si>
  <si>
    <t>late_cornified_envelope_1B</t>
  </si>
  <si>
    <t>ENSMUSG00000027932</t>
  </si>
  <si>
    <t>Slc27a3</t>
  </si>
  <si>
    <t>solute_carrier_family_27_(fatty_acid_transporter)_member_3</t>
  </si>
  <si>
    <t>ENSMUSG00000028035</t>
  </si>
  <si>
    <t>Dnajb4</t>
  </si>
  <si>
    <t>DnaJ_(Hsp40)_homolog_subfamily_B_member_4</t>
  </si>
  <si>
    <t>ENSMUSG00000028295</t>
  </si>
  <si>
    <t>Smim8</t>
  </si>
  <si>
    <t>small_integral_membrane_protein_8</t>
  </si>
  <si>
    <t>ENSMUSG00000028613</t>
  </si>
  <si>
    <t>Lrp8</t>
  </si>
  <si>
    <t>low_density_lipoprotein_receptor-related_protein_8_apolipoprotein_e_receptor</t>
  </si>
  <si>
    <t>ENSMUSG00000028634</t>
  </si>
  <si>
    <t>Hivep3</t>
  </si>
  <si>
    <t>human_immunodeficiency_virus_type_I_enhancer_binding_protein_3</t>
  </si>
  <si>
    <t>ENSMUSG00000028645</t>
  </si>
  <si>
    <t>Slc2a1</t>
  </si>
  <si>
    <t>solute_carrier_family_2_(facilitated_glucose_transporter)_member_1</t>
  </si>
  <si>
    <t>ENSMUSG00000028699</t>
  </si>
  <si>
    <t>Tspan1</t>
  </si>
  <si>
    <t>tetraspanin_1</t>
  </si>
  <si>
    <t>ENSMUSG00000028773</t>
  </si>
  <si>
    <t>Fabp3</t>
  </si>
  <si>
    <t>fatty_acid_binding_protein_3_muscle_and_heart</t>
  </si>
  <si>
    <t>ENSMUSG00000028836</t>
  </si>
  <si>
    <t>Slc30a2</t>
  </si>
  <si>
    <t>solute_carrier_family_30_(zinc_transporter)_member_2</t>
  </si>
  <si>
    <t>ENSMUSG00000028874</t>
  </si>
  <si>
    <t>Fgr</t>
  </si>
  <si>
    <t>Gardner-Rasheed_feline_sarcoma_viral_(Fgr)_oncogene_homolog</t>
  </si>
  <si>
    <t>ENSMUSG00000028927</t>
  </si>
  <si>
    <t>Padi2</t>
  </si>
  <si>
    <t>peptidyl_arginine_deiminase_type_II</t>
  </si>
  <si>
    <t>ENSMUSG00000028996</t>
  </si>
  <si>
    <t>Rbp7</t>
  </si>
  <si>
    <t>retinol_binding_protein_7_cellular</t>
  </si>
  <si>
    <t>ENSMUSG00000029158</t>
  </si>
  <si>
    <t>Yipf7</t>
  </si>
  <si>
    <t>Yip1_domain_family_member_7</t>
  </si>
  <si>
    <t>ENSMUSG00000029248</t>
  </si>
  <si>
    <t>1700023E05Rik</t>
  </si>
  <si>
    <t>RIKEN_cDNA_1700023E05_gene</t>
  </si>
  <si>
    <t>ENSMUSG00000029372</t>
  </si>
  <si>
    <t>Ppbp</t>
  </si>
  <si>
    <t>pro-platelet_basic_protein</t>
  </si>
  <si>
    <t>ENSMUSG00000029377</t>
  </si>
  <si>
    <t>Ereg</t>
  </si>
  <si>
    <t>epiregulin</t>
  </si>
  <si>
    <t>ENSMUSG00000029379</t>
  </si>
  <si>
    <t>Cxcl3</t>
  </si>
  <si>
    <t>chemokine_(C-X-C_motif)_ligand_3</t>
  </si>
  <si>
    <t>ENSMUSG00000029449</t>
  </si>
  <si>
    <t>Rhof</t>
  </si>
  <si>
    <t>ras_homolog_gene_family_member_f</t>
  </si>
  <si>
    <t>ENSMUSG00000029470</t>
  </si>
  <si>
    <t>P2rx4</t>
  </si>
  <si>
    <t>purinergic_receptor_P2X_ligand-gated_ion_channel_4</t>
  </si>
  <si>
    <t>ENSMUSG00000029561</t>
  </si>
  <si>
    <t>Oasl2</t>
  </si>
  <si>
    <t>2'-5'_oligoadenylate_synthetase-like_2</t>
  </si>
  <si>
    <t>ENSMUSG00000029919</t>
  </si>
  <si>
    <t>Hpgds</t>
  </si>
  <si>
    <t>hematopoietic_prostaglandin_D_synthase</t>
  </si>
  <si>
    <t>ENSMUSG00000030287</t>
  </si>
  <si>
    <t>Itpr2</t>
  </si>
  <si>
    <t>inositol_145-triphosphate_receptor_2</t>
  </si>
  <si>
    <t>ENSMUSG00000030303</t>
  </si>
  <si>
    <t>Far2</t>
  </si>
  <si>
    <t>fatty_acyl_CoA_reductase_2</t>
  </si>
  <si>
    <t>ENSMUSG00000030605</t>
  </si>
  <si>
    <t>Mfge8</t>
  </si>
  <si>
    <t>milk_fat_globule-EGF_factor_8_protein</t>
  </si>
  <si>
    <t>ENSMUSG00000030742</t>
  </si>
  <si>
    <t>Lat</t>
  </si>
  <si>
    <t>linker_for_activation_of_T_cells</t>
  </si>
  <si>
    <t>ENSMUSG00000030786</t>
  </si>
  <si>
    <t>Itgam</t>
  </si>
  <si>
    <t>integrin_alpha_M</t>
  </si>
  <si>
    <t>ENSMUSG00000030787</t>
  </si>
  <si>
    <t>Lyve1</t>
  </si>
  <si>
    <t>lymphatic_vessel_endothelial_hyaluronan_receptor_1</t>
  </si>
  <si>
    <t>ENSMUSG00000030830</t>
  </si>
  <si>
    <t>Itgal</t>
  </si>
  <si>
    <t>integrin_alpha_L</t>
  </si>
  <si>
    <t>ENSMUSG00000031170</t>
  </si>
  <si>
    <t>Slc38a5</t>
  </si>
  <si>
    <t>solute_carrier_family_38_member_5</t>
  </si>
  <si>
    <t>ENSMUSG00000031506</t>
  </si>
  <si>
    <t>Ptpn7</t>
  </si>
  <si>
    <t>protein_tyrosine_phosphatase_non-receptor_type_7</t>
  </si>
  <si>
    <t>ENSMUSG00000031595</t>
  </si>
  <si>
    <t>Pdgfrl</t>
  </si>
  <si>
    <t>platelet-derived_growth_factor_receptor-like</t>
  </si>
  <si>
    <t>ENSMUSG00000031608</t>
  </si>
  <si>
    <t>Galnt7</t>
  </si>
  <si>
    <t>UDP-N-acetyl-alpha-D-galactosamine:_polypeptide_N-acetylgalactosaminyltransferase_7</t>
  </si>
  <si>
    <t>ENSMUSG00000031662</t>
  </si>
  <si>
    <t>Snx20</t>
  </si>
  <si>
    <t>sorting_nexin_20</t>
  </si>
  <si>
    <t>ENSMUSG00000031681</t>
  </si>
  <si>
    <t>Smad1</t>
  </si>
  <si>
    <t>SMAD_family_member_1</t>
  </si>
  <si>
    <t>ENSMUSG00000031824</t>
  </si>
  <si>
    <t>6430548M08Rik</t>
  </si>
  <si>
    <t>RIKEN_cDNA_6430548M08_gene</t>
  </si>
  <si>
    <t>ENSMUSG00000031937</t>
  </si>
  <si>
    <t>Vstm5</t>
  </si>
  <si>
    <t>V-set_and_transmembrane_domain_containing_5</t>
  </si>
  <si>
    <t>ENSMUSG00000032020</t>
  </si>
  <si>
    <t>Ubash3b</t>
  </si>
  <si>
    <t>ubiquitin_associated_and_SH3_domain_containing_B</t>
  </si>
  <si>
    <t>ENSMUSG00000032060</t>
  </si>
  <si>
    <t>Cryab</t>
  </si>
  <si>
    <t>crystallin_alpha_B</t>
  </si>
  <si>
    <t>ENSMUSG00000032093</t>
  </si>
  <si>
    <t>Cd3e</t>
  </si>
  <si>
    <t>CD3_antigen_epsilon_polypeptide</t>
  </si>
  <si>
    <t>ENSMUSG00000032134</t>
  </si>
  <si>
    <t>Muc16</t>
  </si>
  <si>
    <t>mucin_16</t>
  </si>
  <si>
    <t>ENSMUSG00000032278</t>
  </si>
  <si>
    <t>Paqr5</t>
  </si>
  <si>
    <t>progestin_and_adipoQ_receptor_family_member_V</t>
  </si>
  <si>
    <t>ENSMUSG00000032373</t>
  </si>
  <si>
    <t>Car12</t>
  </si>
  <si>
    <t>carbonic_anyhydrase_12</t>
  </si>
  <si>
    <t>ENSMUSG00000032409</t>
  </si>
  <si>
    <t>Atr</t>
  </si>
  <si>
    <t>ataxia_telangiectasia_and_Rad3_related</t>
  </si>
  <si>
    <t>ENSMUSG00000032744</t>
  </si>
  <si>
    <t>Heyl</t>
  </si>
  <si>
    <t>hairy/enhancer-of-split_related_with_YRPW_motif-like</t>
  </si>
  <si>
    <t>ENSMUSG00000033578</t>
  </si>
  <si>
    <t>Tmem35</t>
  </si>
  <si>
    <t>transmembrane_protein_35</t>
  </si>
  <si>
    <t>ENSMUSG00000033684</t>
  </si>
  <si>
    <t>Qsox1</t>
  </si>
  <si>
    <t>quiescin_Q6_sulfhydryl_oxidase_1</t>
  </si>
  <si>
    <t>ENSMUSG00000033826</t>
  </si>
  <si>
    <t>Dnah8</t>
  </si>
  <si>
    <t>dynein_axonemal_heavy_chain_8</t>
  </si>
  <si>
    <t>ENSMUSG00000034107</t>
  </si>
  <si>
    <t>Ano7</t>
  </si>
  <si>
    <t>anoctamin_7</t>
  </si>
  <si>
    <t>ENSMUSG00000034161</t>
  </si>
  <si>
    <t>Scx</t>
  </si>
  <si>
    <t>scleraxis</t>
  </si>
  <si>
    <t>ENSMUSG00000034591</t>
  </si>
  <si>
    <t>Slc41a2</t>
  </si>
  <si>
    <t>solute_carrier_family_41_member_2</t>
  </si>
  <si>
    <t>ENSMUSG00000034656</t>
  </si>
  <si>
    <t>Cacna1a</t>
  </si>
  <si>
    <t>calcium_channel_voltage-dependent_P/Q_type_alpha_1A_subunit</t>
  </si>
  <si>
    <t>ENSMUSG00000034765</t>
  </si>
  <si>
    <t>Dusp5</t>
  </si>
  <si>
    <t>dual_specificity_phosphatase_5</t>
  </si>
  <si>
    <t>ENSMUSG00000034783</t>
  </si>
  <si>
    <t>Cd207</t>
  </si>
  <si>
    <t>CD207_antigen</t>
  </si>
  <si>
    <t>ENSMUSG00000034957</t>
  </si>
  <si>
    <t>Cebpa</t>
  </si>
  <si>
    <t>CCAAT/enhancer_binding_protein_(C/EBP)_alpha</t>
  </si>
  <si>
    <t>ENSMUSG00000035164</t>
  </si>
  <si>
    <t>Zc3h12c</t>
  </si>
  <si>
    <t>zinc_finger_CCCH_type_containing_12C</t>
  </si>
  <si>
    <t>ENSMUSG00000035268</t>
  </si>
  <si>
    <t>Pkig</t>
  </si>
  <si>
    <t>protein_kinase_inhibitor_gamma</t>
  </si>
  <si>
    <t>ENSMUSG00000035674</t>
  </si>
  <si>
    <t>Ndufa3</t>
  </si>
  <si>
    <t>NADH_dehydrogenase_(ubiquinone)_1_alpha_subcomplex_3</t>
  </si>
  <si>
    <t>ENSMUSG00000035697</t>
  </si>
  <si>
    <t>Hmha1</t>
  </si>
  <si>
    <t>histocompatibility_(minor)_HA-1</t>
  </si>
  <si>
    <t>ENSMUSG00000035923</t>
  </si>
  <si>
    <t>Myf6</t>
  </si>
  <si>
    <t>myogenic_factor_6</t>
  </si>
  <si>
    <t>ENSMUSG00000036169</t>
  </si>
  <si>
    <t>Sostdc1</t>
  </si>
  <si>
    <t>sclerostin_domain_containing_1</t>
  </si>
  <si>
    <t>ENSMUSG00000037152</t>
  </si>
  <si>
    <t>Ndufc1</t>
  </si>
  <si>
    <t>NADH_dehydrogenase_(ubiquinone)_1_subcomplex_unknown_1</t>
  </si>
  <si>
    <t>ENSMUSG00000037172</t>
  </si>
  <si>
    <t>E330009J07Rik</t>
  </si>
  <si>
    <t>RIKEN_cDNA_E330009J07_gene</t>
  </si>
  <si>
    <t>ENSMUSG00000037493</t>
  </si>
  <si>
    <t>Cib2</t>
  </si>
  <si>
    <t>calcium_and_integrin_binding_family_member_2</t>
  </si>
  <si>
    <t>ENSMUSG00000037624</t>
  </si>
  <si>
    <t>Kcnk2</t>
  </si>
  <si>
    <t>potassium_channel_subfamily_K_member_2</t>
  </si>
  <si>
    <t>ENSMUSG00000037944</t>
  </si>
  <si>
    <t>Ccr7</t>
  </si>
  <si>
    <t>chemokine_(C-C_motif)_receptor_7</t>
  </si>
  <si>
    <t>ENSMUSG00000038526</t>
  </si>
  <si>
    <t>Car14</t>
  </si>
  <si>
    <t>carbonic_anhydrase_14</t>
  </si>
  <si>
    <t>ENSMUSG00000038598</t>
  </si>
  <si>
    <t>AI481877</t>
  </si>
  <si>
    <t>expressed_sequence_AI481877</t>
  </si>
  <si>
    <t>ENSMUSG00000038600</t>
  </si>
  <si>
    <t>Atp6v0a4</t>
  </si>
  <si>
    <t>ATPase_H+_transporting_lysosomal_V0_subunit_A4</t>
  </si>
  <si>
    <t>ENSMUSG00000038608</t>
  </si>
  <si>
    <t>Dock10</t>
  </si>
  <si>
    <t>dedicator_of_cytokinesis_10</t>
  </si>
  <si>
    <t>ENSMUSG00000038943</t>
  </si>
  <si>
    <t>Prc1</t>
  </si>
  <si>
    <t>protein_regulator_of_cytokinesis_1</t>
  </si>
  <si>
    <t>ENSMUSG00000039519</t>
  </si>
  <si>
    <t>Cyp7b1</t>
  </si>
  <si>
    <t>cytochrome_P450_family_7_subfamily_b_polypeptide_1</t>
  </si>
  <si>
    <t>ENSMUSG00000039628</t>
  </si>
  <si>
    <t>Hs3st6</t>
  </si>
  <si>
    <t>heparan_sulfate_(glucosamine)_3-O-sulfotransferase_6</t>
  </si>
  <si>
    <t>ENSMUSG00000039981</t>
  </si>
  <si>
    <t>Zc3h12d</t>
  </si>
  <si>
    <t>zinc_finger_CCCH_type_containing_12D</t>
  </si>
  <si>
    <t>ENSMUSG00000040274</t>
  </si>
  <si>
    <t>Cdk6</t>
  </si>
  <si>
    <t>cyclin-dependent_kinase_6</t>
  </si>
  <si>
    <t>ENSMUSG00000040483</t>
  </si>
  <si>
    <t>Xaf1</t>
  </si>
  <si>
    <t>XIAP_associated_factor_1</t>
  </si>
  <si>
    <t>ENSMUSG00000040562</t>
  </si>
  <si>
    <t>Gstm2</t>
  </si>
  <si>
    <t>glutathione_S-transferase_mu_2</t>
  </si>
  <si>
    <t>ENSMUSG00000040605</t>
  </si>
  <si>
    <t>Bace2</t>
  </si>
  <si>
    <t>beta-site_APP-cleaving_enzyme_2</t>
  </si>
  <si>
    <t>ENSMUSG00000040659</t>
  </si>
  <si>
    <t>Efhd2</t>
  </si>
  <si>
    <t>EF_hand_domain_containing_2</t>
  </si>
  <si>
    <t>ENSMUSG00000040899</t>
  </si>
  <si>
    <t>Ccr6</t>
  </si>
  <si>
    <t>chemokine_(C-C_motif)_receptor_6</t>
  </si>
  <si>
    <t>ENSMUSG00000041654</t>
  </si>
  <si>
    <t>Slc39a11</t>
  </si>
  <si>
    <t>solute_carrier_family_39_(metal_ion_transporter)_member_11</t>
  </si>
  <si>
    <t>ENSMUSG00000041737</t>
  </si>
  <si>
    <t>Tmem45b</t>
  </si>
  <si>
    <t>transmembrane_protein_45b</t>
  </si>
  <si>
    <t>ENSMUSG00000041827</t>
  </si>
  <si>
    <t>Oasl1</t>
  </si>
  <si>
    <t>2'-5'_oligoadenylate_synthetase-like_1</t>
  </si>
  <si>
    <t>ENSMUSG00000041926</t>
  </si>
  <si>
    <t>Rnpep</t>
  </si>
  <si>
    <t>arginyl_aminopeptidase_(aminopeptidase_B)</t>
  </si>
  <si>
    <t>ENSMUSG00000041986</t>
  </si>
  <si>
    <t>Elmod1</t>
  </si>
  <si>
    <t>ELMO/CED-12_domain_containing_1</t>
  </si>
  <si>
    <t>ENSMUSG00000042029</t>
  </si>
  <si>
    <t>Ncapg2</t>
  </si>
  <si>
    <t>non-SMC_condensin_II_complex_subunit_G2</t>
  </si>
  <si>
    <t>ENSMUSG00000042035</t>
  </si>
  <si>
    <t>Igsf3</t>
  </si>
  <si>
    <t>immunoglobulin_superfamily_member_3</t>
  </si>
  <si>
    <t>ENSMUSG00000042045</t>
  </si>
  <si>
    <t>Sln</t>
  </si>
  <si>
    <t>sarcolipin</t>
  </si>
  <si>
    <t>ENSMUSG00000042092</t>
  </si>
  <si>
    <t>Lce1c</t>
  </si>
  <si>
    <t>late_cornified_envelope_1C</t>
  </si>
  <si>
    <t>ENSMUSG00000042124</t>
  </si>
  <si>
    <t>Lce1f</t>
  </si>
  <si>
    <t>late_cornified_envelope_1F</t>
  </si>
  <si>
    <t>ENSMUSG00000042244</t>
  </si>
  <si>
    <t>Pglyrp3</t>
  </si>
  <si>
    <t>peptidoglycan_recognition_protein_3</t>
  </si>
  <si>
    <t>ENSMUSG00000042351</t>
  </si>
  <si>
    <t>Grap2</t>
  </si>
  <si>
    <t>GRB2-related_adaptor_protein_2</t>
  </si>
  <si>
    <t>ENSMUSG00000042436</t>
  </si>
  <si>
    <t>Mfap4</t>
  </si>
  <si>
    <t>microfibrillar-associated_protein_4</t>
  </si>
  <si>
    <t>ENSMUSG00000042532</t>
  </si>
  <si>
    <t>Golga7b</t>
  </si>
  <si>
    <t>golgi_autoantigen_golgin_subfamily_a_7B</t>
  </si>
  <si>
    <t>ENSMUSG00000042817</t>
  </si>
  <si>
    <t>Flt3</t>
  </si>
  <si>
    <t>FMS-like_tyrosine_kinase_3</t>
  </si>
  <si>
    <t>ENSMUSG00000043165</t>
  </si>
  <si>
    <t>Lor</t>
  </si>
  <si>
    <t>loricrin</t>
  </si>
  <si>
    <t>ENSMUSG00000043419</t>
  </si>
  <si>
    <t>Chd3os</t>
  </si>
  <si>
    <t>chromodomain_helicase_DNA_binding_protein_3_opposite_strand</t>
  </si>
  <si>
    <t>ENSMUSG00000043485</t>
  </si>
  <si>
    <t>Krt34</t>
  </si>
  <si>
    <t>keratin_34</t>
  </si>
  <si>
    <t>ENSMUSG00000043681</t>
  </si>
  <si>
    <t>Fam25c</t>
  </si>
  <si>
    <t>family_with_sequence_similarity_25_member_C</t>
  </si>
  <si>
    <t>ENSMUSG00000044080</t>
  </si>
  <si>
    <t>S100a1</t>
  </si>
  <si>
    <t>S100_calcium_binding_protein_A1</t>
  </si>
  <si>
    <t>ENSMUSG00000044309</t>
  </si>
  <si>
    <t>Apol7c</t>
  </si>
  <si>
    <t>apolipoprotein_L_7c</t>
  </si>
  <si>
    <t>ENSMUSG00000044359</t>
  </si>
  <si>
    <t>P2ry4</t>
  </si>
  <si>
    <t>pyrimidinergic_receptor_P2Y_G-protein_coupled_4</t>
  </si>
  <si>
    <t>ENSMUSG00000044649</t>
  </si>
  <si>
    <t>Krtap4-2</t>
  </si>
  <si>
    <t>keratin_associated_protein_4-2</t>
  </si>
  <si>
    <t>ENSMUSG00000045109</t>
  </si>
  <si>
    <t>Krtap4-7</t>
  </si>
  <si>
    <t>keratin_associated_protein_4-7</t>
  </si>
  <si>
    <t>ENSMUSG00000045314</t>
  </si>
  <si>
    <t>Sowahb</t>
  </si>
  <si>
    <t>sosondowah_ankyrin_repeat_domain_family_member_B</t>
  </si>
  <si>
    <t>ENSMUSG00000045763</t>
  </si>
  <si>
    <t>Basp1</t>
  </si>
  <si>
    <t>brain_abundant_membrane_attached_signal_protein_1</t>
  </si>
  <si>
    <t>ENSMUSG00000045826</t>
  </si>
  <si>
    <t>Ptprcap</t>
  </si>
  <si>
    <t>protein_tyrosine_phosphatase_receptor_type_C_polypeptide-associated_protein</t>
  </si>
  <si>
    <t>ENSMUSG00000046474</t>
  </si>
  <si>
    <t>Krtap4-16</t>
  </si>
  <si>
    <t>keratin_associated_protein_4-16</t>
  </si>
  <si>
    <t>ENSMUSG00000046676</t>
  </si>
  <si>
    <t>Lce1l</t>
  </si>
  <si>
    <t>late_cornified_envelope_1L</t>
  </si>
  <si>
    <t>ENSMUSG00000047564</t>
  </si>
  <si>
    <t>Krtap3-1</t>
  </si>
  <si>
    <t>keratin_associated_protein_3-1</t>
  </si>
  <si>
    <t>ENSMUSG00000047810</t>
  </si>
  <si>
    <t>Ccdc88b</t>
  </si>
  <si>
    <t>coiled-coil_domain_containing_88B</t>
  </si>
  <si>
    <t>ENSMUSG00000048294</t>
  </si>
  <si>
    <t>Krtap4-13</t>
  </si>
  <si>
    <t>keratin_associated_protein_4-13</t>
  </si>
  <si>
    <t>ENSMUSG00000048521</t>
  </si>
  <si>
    <t>Cxcr6</t>
  </si>
  <si>
    <t>chemokine_(C-X-C_motif)_receptor_6</t>
  </si>
  <si>
    <t>ENSMUSG00000048830</t>
  </si>
  <si>
    <t>2310057N15Rik</t>
  </si>
  <si>
    <t>RIKEN_cDNA_2310057N15_gene</t>
  </si>
  <si>
    <t>ENSMUSG00000048915</t>
  </si>
  <si>
    <t>Efna5</t>
  </si>
  <si>
    <t>ephrin_A5</t>
  </si>
  <si>
    <t>ENSMUSG00000048981</t>
  </si>
  <si>
    <t>Krt31</t>
  </si>
  <si>
    <t>keratin_31</t>
  </si>
  <si>
    <t>ENSMUSG00000048992</t>
  </si>
  <si>
    <t>Prss32</t>
  </si>
  <si>
    <t>protease_serine_32</t>
  </si>
  <si>
    <t>ENSMUSG00000049128</t>
  </si>
  <si>
    <t>Ivl</t>
  </si>
  <si>
    <t>involucrin</t>
  </si>
  <si>
    <t>ENSMUSG00000049422</t>
  </si>
  <si>
    <t>Chchd10</t>
  </si>
  <si>
    <t>coiled-coil-helix-coiled-coil-helix_domain_containing_10</t>
  </si>
  <si>
    <t>ENSMUSG00000049593</t>
  </si>
  <si>
    <t>Lce1h</t>
  </si>
  <si>
    <t>late_cornified_envelope_1H</t>
  </si>
  <si>
    <t>ENSMUSG00000049809</t>
  </si>
  <si>
    <t>Krtap9-3</t>
  </si>
  <si>
    <t>keratin_associated_protein_9-3</t>
  </si>
  <si>
    <t>ENSMUSG00000050211</t>
  </si>
  <si>
    <t>Pla2g4e</t>
  </si>
  <si>
    <t>phospholipase_A2_group_IVE</t>
  </si>
  <si>
    <t>ENSMUSG00000050224</t>
  </si>
  <si>
    <t>Krtap13</t>
  </si>
  <si>
    <t>keratin_associated_protein_13</t>
  </si>
  <si>
    <t>ENSMUSG00000050704</t>
  </si>
  <si>
    <t>2310061N02Rik</t>
  </si>
  <si>
    <t>RIKEN_cDNA_2310061N02_gene</t>
  </si>
  <si>
    <t>ENSMUSG00000050856</t>
  </si>
  <si>
    <t>Atp5k</t>
  </si>
  <si>
    <t>ATP_synthase_H+_transporting_mitochondrial_F1F0_complex_subunit_E</t>
  </si>
  <si>
    <t>ENSMUSG00000051506</t>
  </si>
  <si>
    <t>Wdfy4</t>
  </si>
  <si>
    <t>WD_repeat_and_FYVE_domain_containing_4</t>
  </si>
  <si>
    <t>ENSMUSG00000051735</t>
  </si>
  <si>
    <t>Rinl</t>
  </si>
  <si>
    <t>Ras_and_Rab_interactor-like</t>
  </si>
  <si>
    <t>ENSMUSG00000052485</t>
  </si>
  <si>
    <t>Tmem171</t>
  </si>
  <si>
    <t>transmembrane_protein_171</t>
  </si>
  <si>
    <t>ENSMUSG00000052974</t>
  </si>
  <si>
    <t>Cyp2f2</t>
  </si>
  <si>
    <t>cytochrome_P450_family_2_subfamily_f_polypeptide_2</t>
  </si>
  <si>
    <t>ENSMUSG00000053192</t>
  </si>
  <si>
    <t>Mllt11</t>
  </si>
  <si>
    <t>myeloid/lymphoid_or_mixed-lineage_leukemia_(trithorax_homolog_Drosophila);_translocated_to_11</t>
  </si>
  <si>
    <t>ENSMUSG00000053641</t>
  </si>
  <si>
    <t>Dennd4a</t>
  </si>
  <si>
    <t>DENN/MADD_domain_containing_4A</t>
  </si>
  <si>
    <t>ENSMUSG00000054215</t>
  </si>
  <si>
    <t>Sprr2k</t>
  </si>
  <si>
    <t>small_proline-rich_protein_2K</t>
  </si>
  <si>
    <t>ENSMUSG00000054342</t>
  </si>
  <si>
    <t>Kcnn4</t>
  </si>
  <si>
    <t>potassium_intermediate/small_conductance_calcium-activated_channel_subfamily_N_member_4</t>
  </si>
  <si>
    <t>ENSMUSG00000054537</t>
  </si>
  <si>
    <t>Tmprss11e</t>
  </si>
  <si>
    <t>transmembrane_protease_serine_11e</t>
  </si>
  <si>
    <t>ENSMUSG00000054672</t>
  </si>
  <si>
    <t>5830411N06Rik</t>
  </si>
  <si>
    <t>RIKEN_cDNA_5830411N06_gene</t>
  </si>
  <si>
    <t>ENSMUSG00000054690</t>
  </si>
  <si>
    <t>Emcn</t>
  </si>
  <si>
    <t>endomucin</t>
  </si>
  <si>
    <t>ENSMUSG00000055333</t>
  </si>
  <si>
    <t>Fat2</t>
  </si>
  <si>
    <t>FAT_tumor_suppressor_homolog_2_(Drosophila)</t>
  </si>
  <si>
    <t>ENSMUSG00000055725</t>
  </si>
  <si>
    <t>Paqr3</t>
  </si>
  <si>
    <t>progestin_and_adipoQ_receptor_family_member_III</t>
  </si>
  <si>
    <t>ENSMUSG00000056724</t>
  </si>
  <si>
    <t>Nbeal2</t>
  </si>
  <si>
    <t>neurobeachin-like_2</t>
  </si>
  <si>
    <t>ENSMUSG00000057346</t>
  </si>
  <si>
    <t>Apol9a</t>
  </si>
  <si>
    <t>apolipoprotein_L_9a</t>
  </si>
  <si>
    <t>ENSMUSG00000057674</t>
  </si>
  <si>
    <t>Gm11938</t>
  </si>
  <si>
    <t>predicted_gene_11938</t>
  </si>
  <si>
    <t>ENSMUSG00000057963</t>
  </si>
  <si>
    <t>Itpk1</t>
  </si>
  <si>
    <t>inositol_134-triphosphate_5/6_kinase</t>
  </si>
  <si>
    <t>ENSMUSG00000058368</t>
  </si>
  <si>
    <t>Krtap21-1</t>
  </si>
  <si>
    <t>keratin_associated_protein_21-1</t>
  </si>
  <si>
    <t>ENSMUSG00000058725</t>
  </si>
  <si>
    <t>Gm11937</t>
  </si>
  <si>
    <t>predicted_gene_11937</t>
  </si>
  <si>
    <t>ENSMUSG00000059456</t>
  </si>
  <si>
    <t>Ptk2b</t>
  </si>
  <si>
    <t>PTK2_protein_tyrosine_kinase_2_beta</t>
  </si>
  <si>
    <t>ENSMUSG00000059845</t>
  </si>
  <si>
    <t>Gm11567</t>
  </si>
  <si>
    <t>predicted_gene_11567</t>
  </si>
  <si>
    <t>ENSMUSG00000060131</t>
  </si>
  <si>
    <t>Atp8b4</t>
  </si>
  <si>
    <t>ATPase_class_I_type_8B_member_4</t>
  </si>
  <si>
    <t>ENSMUSG00000060227</t>
  </si>
  <si>
    <t>Casc4</t>
  </si>
  <si>
    <t>cancer_susceptibility_candidate_4</t>
  </si>
  <si>
    <t>ENSMUSG00000060756</t>
  </si>
  <si>
    <t>Krtap2-4</t>
  </si>
  <si>
    <t>keratin_associated_protein_2-4</t>
  </si>
  <si>
    <t>ENSMUSG00000060791</t>
  </si>
  <si>
    <t>Gmfg</t>
  </si>
  <si>
    <t>glia_maturation_factor_gamma</t>
  </si>
  <si>
    <t>ENSMUSG00000061414</t>
  </si>
  <si>
    <t>Efcab4b</t>
  </si>
  <si>
    <t>calcium_release_activated_channel_regulator_2A</t>
  </si>
  <si>
    <t>ENSMUSG00000061474</t>
  </si>
  <si>
    <t>Mrps36</t>
  </si>
  <si>
    <t>mitochondrial_ribosomal_protein_S36</t>
  </si>
  <si>
    <t>ENSMUSG00000062278</t>
  </si>
  <si>
    <t>Gm11562</t>
  </si>
  <si>
    <t>predicted_gene_11562</t>
  </si>
  <si>
    <t>ENSMUSG00000062464</t>
  </si>
  <si>
    <t>Cyp4f37</t>
  </si>
  <si>
    <t>cytochrome_P450_family_4_subfamily_f_polypeptide_37</t>
  </si>
  <si>
    <t>ENSMUSG00000063251</t>
  </si>
  <si>
    <t>Krtap4-1</t>
  </si>
  <si>
    <t>keratin_associated_protein_4-1</t>
  </si>
  <si>
    <t>ENSMUSG00000063260</t>
  </si>
  <si>
    <t>Syt10</t>
  </si>
  <si>
    <t>synaptotagmin_X</t>
  </si>
  <si>
    <t>ENSMUSG00000064345</t>
  </si>
  <si>
    <t>mt-Nd2</t>
  </si>
  <si>
    <t>mitochondrially_encoded_NADH_dehydrogenase_2</t>
  </si>
  <si>
    <t>ENSMUSG00000064351</t>
  </si>
  <si>
    <t>mt-Co1</t>
  </si>
  <si>
    <t>mitochondrially_encoded_cytochrome_c_oxidase_I</t>
  </si>
  <si>
    <t>ENSMUSG00000064357</t>
  </si>
  <si>
    <t>mt-Atp6</t>
  </si>
  <si>
    <t>mitochondrially_encoded_ATP_synthase_6</t>
  </si>
  <si>
    <t>ENSMUSG00000064358</t>
  </si>
  <si>
    <t>mt-Co3</t>
  </si>
  <si>
    <t>mitochondrially_encoded_cytochrome_c_oxidase_III</t>
  </si>
  <si>
    <t>ENSMUSG00000064363</t>
  </si>
  <si>
    <t>mt-Nd4</t>
  </si>
  <si>
    <t>mitochondrially_encoded_NADH_dehydrogenase_4</t>
  </si>
  <si>
    <t>ENSMUSG00000064368</t>
  </si>
  <si>
    <t>mt-Nd6</t>
  </si>
  <si>
    <t>mitochondrially_encoded_NADH_dehydrogenase_6</t>
  </si>
  <si>
    <t>ENSMUSG00000065947</t>
  </si>
  <si>
    <t>mt-Nd4l</t>
  </si>
  <si>
    <t>mitochondrially_encoded_NADH_dehydrogenase_4L</t>
  </si>
  <si>
    <t>ENSMUSG00000067001</t>
  </si>
  <si>
    <t>Serpinb7</t>
  </si>
  <si>
    <t>serine_(or_cysteine)_peptidase_inhibitor_clade_B_member_7</t>
  </si>
  <si>
    <t>ENSMUSG00000067614</t>
  </si>
  <si>
    <t>Krt86</t>
  </si>
  <si>
    <t>keratin_86</t>
  </si>
  <si>
    <t>ENSMUSG00000067736</t>
  </si>
  <si>
    <t>Gm10222</t>
  </si>
  <si>
    <t>predicted_gene_10222</t>
  </si>
  <si>
    <t>ENSMUSG00000067925</t>
  </si>
  <si>
    <t>Cxx1a</t>
  </si>
  <si>
    <t>CAAX_box_1A</t>
  </si>
  <si>
    <t>ENSMUSG00000067931</t>
  </si>
  <si>
    <t>Zfp948</t>
  </si>
  <si>
    <t>zinc_finger_protein_948</t>
  </si>
  <si>
    <t>ENSMUSG00000068078</t>
  </si>
  <si>
    <t>2310034C09Rik</t>
  </si>
  <si>
    <t>RIKEN_cDNA_2310034C09_gene</t>
  </si>
  <si>
    <t>ENSMUSG00000068227</t>
  </si>
  <si>
    <t>Il2rb</t>
  </si>
  <si>
    <t>interleukin_2_receptor_beta_chain</t>
  </si>
  <si>
    <t>ENSMUSG00000068748</t>
  </si>
  <si>
    <t>Ptprz1</t>
  </si>
  <si>
    <t>protein_tyrosine_phosphatase_receptor_type_Z_polypeptide_1</t>
  </si>
  <si>
    <t>ENSMUSG00000068888</t>
  </si>
  <si>
    <t>Lce1i</t>
  </si>
  <si>
    <t>late_cornified_envelope_1I</t>
  </si>
  <si>
    <t>ENSMUSG00000068890</t>
  </si>
  <si>
    <t>Lce1a2</t>
  </si>
  <si>
    <t>late_cornified_envelope_1A2</t>
  </si>
  <si>
    <t>ENSMUSG00000068893</t>
  </si>
  <si>
    <t>Sprr2a2</t>
  </si>
  <si>
    <t>small_proline-rich_protein_2A2</t>
  </si>
  <si>
    <t>ENSMUSG00000069717</t>
  </si>
  <si>
    <t>Gm11568</t>
  </si>
  <si>
    <t>predicted_gene_11568</t>
  </si>
  <si>
    <t>ENSMUSG00000069718</t>
  </si>
  <si>
    <t>Gm11563</t>
  </si>
  <si>
    <t>predicted_gene_11563</t>
  </si>
  <si>
    <t>ENSMUSG00000069721</t>
  </si>
  <si>
    <t>Krtap3-2</t>
  </si>
  <si>
    <t>keratin_associated_protein_3-2</t>
  </si>
  <si>
    <t>ENSMUSG00000069722</t>
  </si>
  <si>
    <t>Krtap3-3</t>
  </si>
  <si>
    <t>keratin_associated_protein_3-3</t>
  </si>
  <si>
    <t>ENSMUSG00000070702</t>
  </si>
  <si>
    <t>Csn1s1</t>
  </si>
  <si>
    <t>casein_alpha_s1</t>
  </si>
  <si>
    <t>ENSMUSG00000071324</t>
  </si>
  <si>
    <t>Armc2</t>
  </si>
  <si>
    <t>armadillo_repeat_containing_2</t>
  </si>
  <si>
    <t>ENSMUSG00000071471</t>
  </si>
  <si>
    <t>Krtap26-1</t>
  </si>
  <si>
    <t>keratin_associated_protein_26-1</t>
  </si>
  <si>
    <t>ENSMUSG00000071648</t>
  </si>
  <si>
    <t>Rom1</t>
  </si>
  <si>
    <t>rod_outer_segment_membrane_protein_1</t>
  </si>
  <si>
    <t>ENSMUSG00000073375</t>
  </si>
  <si>
    <t>Lrrc30</t>
  </si>
  <si>
    <t>leucine_rich_repeat_containing_30</t>
  </si>
  <si>
    <t>ENSMUSG00000074155</t>
  </si>
  <si>
    <t>Klk5</t>
  </si>
  <si>
    <t>kallikrein_related-peptidase_5</t>
  </si>
  <si>
    <t>ENSMUSG00000074218</t>
  </si>
  <si>
    <t>Cox7a1</t>
  </si>
  <si>
    <t>cytochrome_c_oxidase_subunit_VIIa_1</t>
  </si>
  <si>
    <t>ENSMUSG00000074280</t>
  </si>
  <si>
    <t>Gm6166</t>
  </si>
  <si>
    <t>predicted_gene_6166</t>
  </si>
  <si>
    <t>ENSMUSG00000074923</t>
  </si>
  <si>
    <t>Pak6</t>
  </si>
  <si>
    <t>p21_protein_(Cdc42/Rac)-activated_kinase_6</t>
  </si>
  <si>
    <t>ENSMUSG00000075566</t>
  </si>
  <si>
    <t>Krtap4-6</t>
  </si>
  <si>
    <t>keratin_associated_protein_4-6</t>
  </si>
  <si>
    <t>ENSMUSG00000075567</t>
  </si>
  <si>
    <t>Krtap1-4</t>
  </si>
  <si>
    <t>keratin_associated_protein_1-4</t>
  </si>
  <si>
    <t>ENSMUSG00000078130</t>
  </si>
  <si>
    <t>Gm11555</t>
  </si>
  <si>
    <t>predicted_gene_11555</t>
  </si>
  <si>
    <t>ENSMUSG00000078131</t>
  </si>
  <si>
    <t>Krtap1-3</t>
  </si>
  <si>
    <t>keratin_associated_protein_1-3</t>
  </si>
  <si>
    <t>ENSMUSG00000078257</t>
  </si>
  <si>
    <t>2300003K06Rik</t>
  </si>
  <si>
    <t>RIKEN_cDNA_2300003K06_gene</t>
  </si>
  <si>
    <t>ENSMUSG00000078258</t>
  </si>
  <si>
    <t>Gm11564</t>
  </si>
  <si>
    <t>predicted_gene_11564</t>
  </si>
  <si>
    <t>ENSMUSG00000078260</t>
  </si>
  <si>
    <t>Gm11569</t>
  </si>
  <si>
    <t>predicted_gene_11569</t>
  </si>
  <si>
    <t>ENSMUSG00000078262</t>
  </si>
  <si>
    <t>Krtap4-9</t>
  </si>
  <si>
    <t>keratin_associated_protein_4-9</t>
  </si>
  <si>
    <t>ENSMUSG00000078668</t>
  </si>
  <si>
    <t>Gm11595</t>
  </si>
  <si>
    <t>predicted_gene_11595</t>
  </si>
  <si>
    <t>ENSMUSG00000079298</t>
  </si>
  <si>
    <t>Klrb1b</t>
  </si>
  <si>
    <t>killer_cell_lectin-like_receptor_subfamily_B_member_1B</t>
  </si>
  <si>
    <t>ENSMUSG00000079434</t>
  </si>
  <si>
    <t>Neu2</t>
  </si>
  <si>
    <t>neuraminidase_2</t>
  </si>
  <si>
    <t>ENSMUSG00000081344</t>
  </si>
  <si>
    <t>Gm14303</t>
  </si>
  <si>
    <t>predicted_gene_14303</t>
  </si>
  <si>
    <t>ENSMUSG00000083863</t>
  </si>
  <si>
    <t>Gm13341</t>
  </si>
  <si>
    <t>predicted_gene_13341</t>
  </si>
  <si>
    <t>ENSMUSG00000087574</t>
  </si>
  <si>
    <t>C030037D09Rik</t>
  </si>
  <si>
    <t>RIKEN_cDNA_C030037D09_gene</t>
  </si>
  <si>
    <t>ENSMUSG00000089724</t>
  </si>
  <si>
    <t>Krtap4-8</t>
  </si>
  <si>
    <t>keratin_associated_protein_4-8</t>
  </si>
  <si>
    <t>ENSMUSG00000090035</t>
  </si>
  <si>
    <t>Galnt4</t>
  </si>
  <si>
    <t>UDP-N-acetyl-alpha-D-galactosamine:polypeptide_N-acetylgalactosaminyltransferase_4</t>
  </si>
  <si>
    <t>ENSMUSG00000090225</t>
  </si>
  <si>
    <t>Gm11559</t>
  </si>
  <si>
    <t>predicted_gene_11559</t>
  </si>
  <si>
    <t>ENSMUSG00000095105</t>
  </si>
  <si>
    <t>Edaradd</t>
  </si>
  <si>
    <t>EDAR_(ectodysplasin-A_receptor)-associated_death_domain</t>
  </si>
  <si>
    <t>ENSMUSG00000096931</t>
  </si>
  <si>
    <t>Gm26656</t>
  </si>
  <si>
    <t>predicted_gene_26656</t>
  </si>
  <si>
    <t>ENSMUSG00000097791</t>
  </si>
  <si>
    <t>Gm17315</t>
  </si>
  <si>
    <t>predicted_gene_17315</t>
  </si>
  <si>
    <t>ENSMUSG00000100131</t>
  </si>
  <si>
    <t>RP23-8J15.7</t>
  </si>
  <si>
    <t>predicted_gene_28439</t>
  </si>
  <si>
    <t>ENSMUSG00000100862</t>
  </si>
  <si>
    <t>RP23-8J15.3</t>
  </si>
  <si>
    <t>predicted_gene_10925</t>
  </si>
  <si>
    <t>ENSMUSG00000101111</t>
  </si>
  <si>
    <t>RP23-8J15.4</t>
  </si>
  <si>
    <t>predicted_gene_28437</t>
  </si>
  <si>
    <t>ENSMUSG00000101249</t>
  </si>
  <si>
    <t>RP23-8J15.1</t>
  </si>
  <si>
    <t>predicted_gene_29216</t>
  </si>
  <si>
    <t>ENSMUSG00000101939</t>
  </si>
  <si>
    <t>RP23-8J15.5</t>
  </si>
  <si>
    <t>predicted_gene_28438</t>
  </si>
  <si>
    <t>Average D5 fpkm</t>
  </si>
  <si>
    <t>Average Sham fpkm</t>
  </si>
  <si>
    <t>log2 Average D5</t>
  </si>
  <si>
    <t>log2 Average Sham</t>
  </si>
  <si>
    <t>log2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K349"/>
  <sheetViews>
    <sheetView tabSelected="1" topLeftCell="A175" workbookViewId="0">
      <selection activeCell="D194" sqref="D194"/>
    </sheetView>
  </sheetViews>
  <sheetFormatPr defaultRowHeight="15" x14ac:dyDescent="0.25"/>
  <cols>
    <col min="14" max="14" width="45" customWidth="1"/>
    <col min="28" max="28" width="20.5703125" customWidth="1"/>
    <col min="32" max="32" width="24.85546875" customWidth="1"/>
  </cols>
  <sheetData>
    <row r="1" spans="1:3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2072</v>
      </c>
      <c r="AC1" t="s">
        <v>2073</v>
      </c>
      <c r="AF1" t="s">
        <v>2074</v>
      </c>
      <c r="AG1" t="s">
        <v>2075</v>
      </c>
      <c r="AJ1" t="s">
        <v>2076</v>
      </c>
    </row>
    <row r="2" spans="1:37" s="2" customFormat="1" x14ac:dyDescent="0.25">
      <c r="A2" s="2" t="s">
        <v>436</v>
      </c>
      <c r="B2" s="2">
        <v>0</v>
      </c>
      <c r="C2" s="2">
        <v>90.710583882121</v>
      </c>
      <c r="D2" s="2">
        <v>-2.3717999999999999</v>
      </c>
      <c r="E2" s="3">
        <v>1.2316000000000001E-21</v>
      </c>
      <c r="F2" s="3">
        <v>6.2622999999999998E-19</v>
      </c>
      <c r="G2" s="2" t="s">
        <v>437</v>
      </c>
      <c r="H2" s="2" t="s">
        <v>38</v>
      </c>
      <c r="I2" s="2" t="s">
        <v>29</v>
      </c>
      <c r="J2" s="2">
        <v>90460889</v>
      </c>
      <c r="K2" s="2">
        <v>90476603</v>
      </c>
      <c r="L2" s="2">
        <v>2043</v>
      </c>
      <c r="M2" s="2" t="s">
        <v>30</v>
      </c>
      <c r="N2" s="2" t="s">
        <v>438</v>
      </c>
      <c r="O2" s="2">
        <v>0</v>
      </c>
      <c r="P2" s="2">
        <v>0</v>
      </c>
      <c r="Q2" s="2">
        <v>0</v>
      </c>
      <c r="R2" s="2">
        <v>108</v>
      </c>
      <c r="S2" s="2">
        <v>73</v>
      </c>
      <c r="T2" s="2">
        <v>60</v>
      </c>
      <c r="U2" s="2">
        <v>0</v>
      </c>
      <c r="V2" s="2">
        <v>0</v>
      </c>
      <c r="W2" s="2">
        <v>0</v>
      </c>
      <c r="X2" s="2">
        <v>3.5625437579999999</v>
      </c>
      <c r="Y2" s="2">
        <v>2.1429123521000002</v>
      </c>
      <c r="Z2" s="2">
        <v>1.8489314851100001</v>
      </c>
      <c r="AB2" s="2">
        <f>AVERAGE(U2:W2)</f>
        <v>0</v>
      </c>
      <c r="AC2" s="2">
        <f>AVERAGE(X2:Z2)</f>
        <v>2.5181291984033334</v>
      </c>
      <c r="AF2" s="2" t="e">
        <f>LOG(AB2,2)</f>
        <v>#NUM!</v>
      </c>
      <c r="AG2" s="2">
        <f>LOG(AC2,2)</f>
        <v>1.3323523057392228</v>
      </c>
      <c r="AJ2" s="2" t="e">
        <f>LOG(B2,2)</f>
        <v>#NUM!</v>
      </c>
      <c r="AK2" s="2">
        <f>LOG(C2,2)</f>
        <v>6.5031989854804344</v>
      </c>
    </row>
    <row r="3" spans="1:37" s="2" customFormat="1" x14ac:dyDescent="0.25">
      <c r="A3" s="2" t="s">
        <v>129</v>
      </c>
      <c r="B3" s="2">
        <v>2743.0073349001</v>
      </c>
      <c r="C3" s="2">
        <v>11334.7599278704</v>
      </c>
      <c r="D3" s="2">
        <v>-1.776</v>
      </c>
      <c r="E3" s="3">
        <v>4.1764999999999998E-26</v>
      </c>
      <c r="F3" s="3">
        <v>2.4736E-23</v>
      </c>
      <c r="G3" s="2" t="s">
        <v>130</v>
      </c>
      <c r="H3" s="2" t="s">
        <v>34</v>
      </c>
      <c r="I3" s="2" t="s">
        <v>39</v>
      </c>
      <c r="J3" s="2">
        <v>99385254</v>
      </c>
      <c r="K3" s="2">
        <v>99389364</v>
      </c>
      <c r="L3" s="2">
        <v>2094</v>
      </c>
      <c r="M3" s="2" t="s">
        <v>30</v>
      </c>
      <c r="N3" s="2" t="s">
        <v>131</v>
      </c>
      <c r="O3" s="2">
        <v>4045</v>
      </c>
      <c r="P3" s="2">
        <v>2253</v>
      </c>
      <c r="Q3" s="2">
        <v>3144</v>
      </c>
      <c r="R3" s="2">
        <v>10204</v>
      </c>
      <c r="S3" s="2">
        <v>9914</v>
      </c>
      <c r="T3" s="2">
        <v>10133</v>
      </c>
      <c r="U3" s="2">
        <v>101.37746854700001</v>
      </c>
      <c r="V3" s="2">
        <v>63.642807118900002</v>
      </c>
      <c r="W3" s="2">
        <v>66.777310331999999</v>
      </c>
      <c r="X3" s="2">
        <v>328.39655392399999</v>
      </c>
      <c r="Y3" s="2">
        <v>283.93710627199999</v>
      </c>
      <c r="Z3" s="2">
        <v>304.64867920299997</v>
      </c>
      <c r="AB3" s="2">
        <f t="shared" ref="AB3:AB66" si="0">AVERAGE(U3:W3)</f>
        <v>77.2658619993</v>
      </c>
      <c r="AC3" s="2">
        <f t="shared" ref="AC3:AC66" si="1">AVERAGE(X3:Z3)</f>
        <v>305.66077979966667</v>
      </c>
      <c r="AF3" s="2">
        <f>LOG(AB3,2)</f>
        <v>6.2717592308639025</v>
      </c>
      <c r="AG3" s="2">
        <f t="shared" ref="AG3:AG66" si="2">LOG(AC3,2)</f>
        <v>8.2557876375883641</v>
      </c>
      <c r="AJ3" s="2">
        <f t="shared" ref="AJ3:AK66" si="3">LOG(B3,2)</f>
        <v>11.421542764671775</v>
      </c>
      <c r="AK3" s="2">
        <f t="shared" si="3"/>
        <v>13.468466214427117</v>
      </c>
    </row>
    <row r="4" spans="1:37" s="2" customFormat="1" x14ac:dyDescent="0.25">
      <c r="A4" s="2" t="s">
        <v>565</v>
      </c>
      <c r="B4" s="2">
        <v>258.45429856359601</v>
      </c>
      <c r="C4" s="2">
        <v>1006.13948740153</v>
      </c>
      <c r="D4" s="2">
        <v>-1.5385</v>
      </c>
      <c r="E4" s="3">
        <v>4.4760000000000003E-14</v>
      </c>
      <c r="F4" s="3">
        <v>1.5678E-11</v>
      </c>
      <c r="G4" s="2" t="s">
        <v>566</v>
      </c>
      <c r="H4" s="2" t="s">
        <v>51</v>
      </c>
      <c r="I4" s="2" t="s">
        <v>39</v>
      </c>
      <c r="J4" s="2">
        <v>93151349</v>
      </c>
      <c r="K4" s="2">
        <v>93160948</v>
      </c>
      <c r="L4" s="2">
        <v>2299</v>
      </c>
      <c r="M4" s="2" t="s">
        <v>30</v>
      </c>
      <c r="N4" s="2" t="s">
        <v>567</v>
      </c>
      <c r="O4" s="2">
        <v>408</v>
      </c>
      <c r="P4" s="2">
        <v>244</v>
      </c>
      <c r="Q4" s="2">
        <v>216</v>
      </c>
      <c r="R4" s="2">
        <v>892</v>
      </c>
      <c r="S4" s="2">
        <v>928</v>
      </c>
      <c r="T4" s="2">
        <v>868</v>
      </c>
      <c r="U4" s="2">
        <v>9.3136687050900004</v>
      </c>
      <c r="V4" s="2">
        <v>6.2779184176299996</v>
      </c>
      <c r="W4" s="2">
        <v>4.1786677596899997</v>
      </c>
      <c r="X4" s="2">
        <v>26.147531908600001</v>
      </c>
      <c r="Y4" s="2">
        <v>24.208000500499999</v>
      </c>
      <c r="Z4" s="2">
        <v>23.769425669899999</v>
      </c>
      <c r="AB4" s="2">
        <f t="shared" si="0"/>
        <v>6.5900849608033338</v>
      </c>
      <c r="AC4" s="2">
        <f t="shared" si="1"/>
        <v>24.708319359666664</v>
      </c>
      <c r="AF4" s="2">
        <f t="shared" ref="AF4:AF67" si="4">LOG(AB4,2)</f>
        <v>2.7202970648903104</v>
      </c>
      <c r="AG4" s="2">
        <f t="shared" si="2"/>
        <v>4.6269249779160999</v>
      </c>
      <c r="AJ4" s="2">
        <f t="shared" si="3"/>
        <v>8.0137653868926044</v>
      </c>
      <c r="AK4" s="2">
        <f t="shared" si="3"/>
        <v>9.9746146134957705</v>
      </c>
    </row>
    <row r="5" spans="1:37" s="2" customFormat="1" x14ac:dyDescent="0.25">
      <c r="A5" s="2" t="s">
        <v>782</v>
      </c>
      <c r="B5" s="2">
        <v>103.999686326979</v>
      </c>
      <c r="C5" s="2">
        <v>391.26536881953098</v>
      </c>
      <c r="D5" s="2">
        <v>-1.5127999999999999</v>
      </c>
      <c r="E5" s="3">
        <v>4.8831999999999998E-14</v>
      </c>
      <c r="F5" s="3">
        <v>1.6732000000000001E-11</v>
      </c>
      <c r="G5" s="2" t="s">
        <v>783</v>
      </c>
      <c r="H5" s="2" t="s">
        <v>214</v>
      </c>
      <c r="I5" s="2" t="s">
        <v>39</v>
      </c>
      <c r="J5" s="2">
        <v>57036967</v>
      </c>
      <c r="K5" s="2">
        <v>57071346</v>
      </c>
      <c r="L5" s="2">
        <v>3067</v>
      </c>
      <c r="M5" s="2" t="s">
        <v>30</v>
      </c>
      <c r="N5" s="2" t="s">
        <v>784</v>
      </c>
      <c r="O5" s="2">
        <v>151</v>
      </c>
      <c r="P5" s="2">
        <v>76</v>
      </c>
      <c r="Q5" s="2">
        <v>136</v>
      </c>
      <c r="R5" s="2">
        <v>287</v>
      </c>
      <c r="S5" s="2">
        <v>359</v>
      </c>
      <c r="T5" s="2">
        <v>401</v>
      </c>
      <c r="U5" s="2">
        <v>2.5838230317900002</v>
      </c>
      <c r="V5" s="2">
        <v>1.4657659506</v>
      </c>
      <c r="W5" s="2">
        <v>1.97218746817</v>
      </c>
      <c r="X5" s="2">
        <v>6.3062754942400003</v>
      </c>
      <c r="Y5" s="2">
        <v>7.0198945325500004</v>
      </c>
      <c r="Z5" s="2">
        <v>8.2313019055499996</v>
      </c>
      <c r="AB5" s="2">
        <f t="shared" si="0"/>
        <v>2.0072588168533336</v>
      </c>
      <c r="AC5" s="2">
        <f t="shared" si="1"/>
        <v>7.1858239774466668</v>
      </c>
      <c r="AF5" s="2">
        <f t="shared" si="4"/>
        <v>1.005226650440932</v>
      </c>
      <c r="AG5" s="2">
        <f t="shared" si="2"/>
        <v>2.845153595794423</v>
      </c>
      <c r="AJ5" s="2">
        <f t="shared" si="3"/>
        <v>6.7004353668411474</v>
      </c>
      <c r="AK5" s="2">
        <f t="shared" si="3"/>
        <v>8.6120036116838783</v>
      </c>
    </row>
    <row r="6" spans="1:37" s="2" customFormat="1" x14ac:dyDescent="0.25">
      <c r="A6" s="2" t="s">
        <v>959</v>
      </c>
      <c r="B6" s="2">
        <v>80.534410215345005</v>
      </c>
      <c r="C6" s="2">
        <v>278.326590983328</v>
      </c>
      <c r="D6" s="2">
        <v>-1.2902</v>
      </c>
      <c r="E6" s="3">
        <v>6.3948999999999999E-9</v>
      </c>
      <c r="F6" s="3">
        <v>1.2292E-6</v>
      </c>
      <c r="G6" s="2" t="s">
        <v>960</v>
      </c>
      <c r="H6" s="2" t="s">
        <v>34</v>
      </c>
      <c r="I6" s="2" t="s">
        <v>39</v>
      </c>
      <c r="J6" s="2">
        <v>99514114</v>
      </c>
      <c r="K6" s="2">
        <v>99521338</v>
      </c>
      <c r="L6" s="2">
        <v>1633</v>
      </c>
      <c r="M6" s="2" t="s">
        <v>30</v>
      </c>
      <c r="N6" s="2" t="s">
        <v>961</v>
      </c>
      <c r="O6" s="2">
        <v>132</v>
      </c>
      <c r="P6" s="2">
        <v>68</v>
      </c>
      <c r="Q6" s="2">
        <v>73</v>
      </c>
      <c r="R6" s="2">
        <v>264</v>
      </c>
      <c r="S6" s="2">
        <v>276</v>
      </c>
      <c r="T6" s="2">
        <v>204</v>
      </c>
      <c r="U6" s="2">
        <v>4.2421628882800002</v>
      </c>
      <c r="V6" s="2">
        <v>2.4631311727999998</v>
      </c>
      <c r="W6" s="2">
        <v>1.98819848185</v>
      </c>
      <c r="X6" s="2">
        <v>10.894882748000001</v>
      </c>
      <c r="Y6" s="2">
        <v>10.136144939999999</v>
      </c>
      <c r="Z6" s="2">
        <v>7.8646955798600002</v>
      </c>
      <c r="AB6" s="2">
        <f t="shared" si="0"/>
        <v>2.8978308476433337</v>
      </c>
      <c r="AC6" s="2">
        <f t="shared" si="1"/>
        <v>9.6319077559533337</v>
      </c>
      <c r="AF6" s="2">
        <f t="shared" si="4"/>
        <v>1.534973384270826</v>
      </c>
      <c r="AG6" s="2">
        <f t="shared" si="2"/>
        <v>3.2678215755832962</v>
      </c>
      <c r="AJ6" s="2">
        <f t="shared" si="3"/>
        <v>6.3315334351315107</v>
      </c>
      <c r="AK6" s="2">
        <f t="shared" si="3"/>
        <v>8.1206349383549874</v>
      </c>
    </row>
    <row r="7" spans="1:37" s="2" customFormat="1" x14ac:dyDescent="0.25">
      <c r="A7" s="2" t="s">
        <v>673</v>
      </c>
      <c r="B7" s="2">
        <v>128.64314350562401</v>
      </c>
      <c r="C7" s="2">
        <v>373.79572191952298</v>
      </c>
      <c r="D7" s="2">
        <v>-1.2070000000000001</v>
      </c>
      <c r="E7" s="3">
        <v>3.3495000000000001E-9</v>
      </c>
      <c r="F7" s="3">
        <v>6.8564999999999995E-7</v>
      </c>
      <c r="G7" s="2" t="s">
        <v>674</v>
      </c>
      <c r="H7" s="2" t="s">
        <v>43</v>
      </c>
      <c r="I7" s="2" t="s">
        <v>39</v>
      </c>
      <c r="J7" s="2">
        <v>104028769</v>
      </c>
      <c r="K7" s="2">
        <v>104044443</v>
      </c>
      <c r="L7" s="2">
        <v>3690</v>
      </c>
      <c r="M7" s="2" t="s">
        <v>30</v>
      </c>
      <c r="N7" s="2" t="s">
        <v>675</v>
      </c>
      <c r="O7" s="2">
        <v>187</v>
      </c>
      <c r="P7" s="2">
        <v>111</v>
      </c>
      <c r="Q7" s="2">
        <v>143</v>
      </c>
      <c r="R7" s="2">
        <v>249</v>
      </c>
      <c r="S7" s="2">
        <v>384</v>
      </c>
      <c r="T7" s="2">
        <v>370</v>
      </c>
      <c r="U7" s="2">
        <v>2.6595908749200001</v>
      </c>
      <c r="V7" s="2">
        <v>1.77935017446</v>
      </c>
      <c r="W7" s="2">
        <v>1.72358511075</v>
      </c>
      <c r="X7" s="2">
        <v>4.5475533160200001</v>
      </c>
      <c r="Y7" s="2">
        <v>6.2410084833899999</v>
      </c>
      <c r="Z7" s="2">
        <v>6.3126729851499999</v>
      </c>
      <c r="AB7" s="2">
        <f t="shared" si="0"/>
        <v>2.0541753867100003</v>
      </c>
      <c r="AC7" s="2">
        <f t="shared" si="1"/>
        <v>5.7004115948533327</v>
      </c>
      <c r="AF7" s="2">
        <f t="shared" si="4"/>
        <v>1.0385593650711724</v>
      </c>
      <c r="AG7" s="2">
        <f t="shared" si="2"/>
        <v>2.5110660919818604</v>
      </c>
      <c r="AJ7" s="2">
        <f t="shared" si="3"/>
        <v>7.0072307553265034</v>
      </c>
      <c r="AK7" s="2">
        <f t="shared" si="3"/>
        <v>8.5461062473521565</v>
      </c>
    </row>
    <row r="8" spans="1:37" s="2" customFormat="1" x14ac:dyDescent="0.25">
      <c r="A8" s="2" t="s">
        <v>583</v>
      </c>
      <c r="B8" s="2">
        <v>160.609632031628</v>
      </c>
      <c r="C8" s="2">
        <v>571.44355752957904</v>
      </c>
      <c r="D8" s="2">
        <v>-1.1852</v>
      </c>
      <c r="E8" s="3">
        <v>5.5420999999999998E-7</v>
      </c>
      <c r="F8" s="3">
        <v>7.4029000000000006E-5</v>
      </c>
      <c r="G8" s="2" t="s">
        <v>584</v>
      </c>
      <c r="H8" s="2" t="s">
        <v>34</v>
      </c>
      <c r="I8" s="2" t="s">
        <v>39</v>
      </c>
      <c r="J8" s="2">
        <v>100011195</v>
      </c>
      <c r="K8" s="2">
        <v>100016212</v>
      </c>
      <c r="L8" s="2">
        <v>1683</v>
      </c>
      <c r="M8" s="2" t="s">
        <v>30</v>
      </c>
      <c r="N8" s="2" t="s">
        <v>585</v>
      </c>
      <c r="O8" s="2">
        <v>290</v>
      </c>
      <c r="P8" s="2">
        <v>152</v>
      </c>
      <c r="Q8" s="2">
        <v>88</v>
      </c>
      <c r="R8" s="2">
        <v>558</v>
      </c>
      <c r="S8" s="2">
        <v>586</v>
      </c>
      <c r="T8" s="2">
        <v>384</v>
      </c>
      <c r="U8" s="2">
        <v>9.0430196753800001</v>
      </c>
      <c r="V8" s="2">
        <v>5.34225094533</v>
      </c>
      <c r="W8" s="2">
        <v>2.3255282448600001</v>
      </c>
      <c r="X8" s="2">
        <v>22.343690218399999</v>
      </c>
      <c r="Y8" s="2">
        <v>20.881582807200001</v>
      </c>
      <c r="Z8" s="2">
        <v>14.3643190459</v>
      </c>
      <c r="AB8" s="2">
        <f t="shared" si="0"/>
        <v>5.5702662885233325</v>
      </c>
      <c r="AC8" s="2">
        <f t="shared" si="1"/>
        <v>19.196530690500001</v>
      </c>
      <c r="AF8" s="2">
        <f t="shared" si="4"/>
        <v>2.4777462977536637</v>
      </c>
      <c r="AG8" s="2">
        <f t="shared" si="2"/>
        <v>4.2627736970908652</v>
      </c>
      <c r="AJ8" s="2">
        <f t="shared" si="3"/>
        <v>7.3274146060892882</v>
      </c>
      <c r="AK8" s="2">
        <f t="shared" si="3"/>
        <v>9.1584671977621692</v>
      </c>
    </row>
    <row r="9" spans="1:37" s="2" customFormat="1" x14ac:dyDescent="0.25">
      <c r="A9" s="2" t="s">
        <v>1045</v>
      </c>
      <c r="B9" s="2">
        <v>878.87971841368801</v>
      </c>
      <c r="C9" s="2">
        <v>2534.2871687818501</v>
      </c>
      <c r="D9" s="2">
        <v>-1.1826000000000001</v>
      </c>
      <c r="E9" s="3">
        <v>1.1967000000000001E-8</v>
      </c>
      <c r="F9" s="3">
        <v>2.1434000000000001E-6</v>
      </c>
      <c r="G9" s="2" t="s">
        <v>1046</v>
      </c>
      <c r="H9" s="2" t="s">
        <v>55</v>
      </c>
      <c r="I9" s="2" t="s">
        <v>29</v>
      </c>
      <c r="J9" s="2">
        <v>93144787</v>
      </c>
      <c r="K9" s="2">
        <v>93149471</v>
      </c>
      <c r="L9" s="2">
        <v>1628</v>
      </c>
      <c r="M9" s="2" t="s">
        <v>30</v>
      </c>
      <c r="N9" s="2" t="s">
        <v>1047</v>
      </c>
      <c r="O9" s="2">
        <v>1441</v>
      </c>
      <c r="P9" s="2">
        <v>815</v>
      </c>
      <c r="Q9" s="2">
        <v>689</v>
      </c>
      <c r="R9" s="2">
        <v>2123</v>
      </c>
      <c r="S9" s="2">
        <v>2167</v>
      </c>
      <c r="T9" s="2">
        <v>2476</v>
      </c>
      <c r="U9" s="2">
        <v>46.452508781200002</v>
      </c>
      <c r="V9" s="2">
        <v>29.612019098000001</v>
      </c>
      <c r="W9" s="2">
        <v>18.822958460399999</v>
      </c>
      <c r="X9" s="2">
        <v>87.882097174400002</v>
      </c>
      <c r="Y9" s="2">
        <v>79.827848691400007</v>
      </c>
      <c r="Z9" s="2">
        <v>95.748983944000003</v>
      </c>
      <c r="AB9" s="2">
        <f t="shared" si="0"/>
        <v>31.6291621132</v>
      </c>
      <c r="AC9" s="2">
        <f t="shared" si="1"/>
        <v>87.819643269933337</v>
      </c>
      <c r="AF9" s="2">
        <f t="shared" si="4"/>
        <v>4.9831834328753786</v>
      </c>
      <c r="AG9" s="2">
        <f t="shared" si="2"/>
        <v>6.4564717690267956</v>
      </c>
      <c r="AJ9" s="2">
        <f t="shared" si="3"/>
        <v>9.7795219245154321</v>
      </c>
      <c r="AK9" s="2">
        <f t="shared" si="3"/>
        <v>11.307364295132869</v>
      </c>
    </row>
    <row r="10" spans="1:37" s="2" customFormat="1" x14ac:dyDescent="0.25">
      <c r="A10" s="2" t="s">
        <v>126</v>
      </c>
      <c r="B10" s="2">
        <v>2646.5821840337999</v>
      </c>
      <c r="C10" s="2">
        <v>7470.4557492106396</v>
      </c>
      <c r="D10" s="2">
        <v>-1.1649</v>
      </c>
      <c r="E10" s="3">
        <v>1.5860000000000001E-8</v>
      </c>
      <c r="F10" s="3">
        <v>2.6879000000000001E-6</v>
      </c>
      <c r="G10" s="2" t="s">
        <v>127</v>
      </c>
      <c r="H10" s="2" t="s">
        <v>115</v>
      </c>
      <c r="I10" s="2" t="s">
        <v>39</v>
      </c>
      <c r="J10" s="2">
        <v>5483351</v>
      </c>
      <c r="K10" s="2">
        <v>5496309</v>
      </c>
      <c r="L10" s="2">
        <v>3484</v>
      </c>
      <c r="M10" s="2" t="s">
        <v>30</v>
      </c>
      <c r="N10" s="2" t="s">
        <v>128</v>
      </c>
      <c r="O10" s="2">
        <v>3450</v>
      </c>
      <c r="P10" s="2">
        <v>3125</v>
      </c>
      <c r="Q10" s="2">
        <v>2204</v>
      </c>
      <c r="R10" s="2">
        <v>7910</v>
      </c>
      <c r="S10" s="2">
        <v>7453</v>
      </c>
      <c r="T10" s="2">
        <v>4584</v>
      </c>
      <c r="U10" s="2">
        <v>51.968543184700003</v>
      </c>
      <c r="V10" s="2">
        <v>53.056266741199998</v>
      </c>
      <c r="W10" s="2">
        <v>28.135621071500001</v>
      </c>
      <c r="X10" s="2">
        <v>153.00413068200001</v>
      </c>
      <c r="Y10" s="2">
        <v>128.292978973</v>
      </c>
      <c r="Z10" s="2">
        <v>82.833191917500002</v>
      </c>
      <c r="AB10" s="2">
        <f t="shared" si="0"/>
        <v>44.386810332466666</v>
      </c>
      <c r="AC10" s="2">
        <f t="shared" si="1"/>
        <v>121.37676719083333</v>
      </c>
      <c r="AF10" s="2">
        <f t="shared" si="4"/>
        <v>5.4720591341908333</v>
      </c>
      <c r="AG10" s="2">
        <f t="shared" si="2"/>
        <v>6.9233484905593912</v>
      </c>
      <c r="AJ10" s="2">
        <f t="shared" si="3"/>
        <v>11.36991473918544</v>
      </c>
      <c r="AK10" s="2">
        <f t="shared" si="3"/>
        <v>12.866980544687234</v>
      </c>
    </row>
    <row r="11" spans="1:37" s="2" customFormat="1" x14ac:dyDescent="0.25">
      <c r="A11" s="2" t="s">
        <v>255</v>
      </c>
      <c r="B11" s="2">
        <v>541.924559764376</v>
      </c>
      <c r="C11" s="2">
        <v>1361.3133534523599</v>
      </c>
      <c r="D11" s="2">
        <v>-1.1534</v>
      </c>
      <c r="E11" s="3">
        <v>7.1152000000000002E-12</v>
      </c>
      <c r="F11" s="3">
        <v>2.0027000000000001E-9</v>
      </c>
      <c r="G11" s="2" t="s">
        <v>256</v>
      </c>
      <c r="H11" s="2" t="s">
        <v>47</v>
      </c>
      <c r="I11" s="2" t="s">
        <v>39</v>
      </c>
      <c r="J11" s="2">
        <v>70240429</v>
      </c>
      <c r="K11" s="2">
        <v>70244584</v>
      </c>
      <c r="L11" s="2">
        <v>1227</v>
      </c>
      <c r="M11" s="2" t="s">
        <v>30</v>
      </c>
      <c r="N11" s="2" t="s">
        <v>257</v>
      </c>
      <c r="O11" s="2">
        <v>753</v>
      </c>
      <c r="P11" s="2">
        <v>488</v>
      </c>
      <c r="Q11" s="2">
        <v>616</v>
      </c>
      <c r="R11" s="2">
        <v>1163</v>
      </c>
      <c r="S11" s="2">
        <v>1375</v>
      </c>
      <c r="T11" s="2">
        <v>1106</v>
      </c>
      <c r="U11" s="2">
        <v>32.206980275900001</v>
      </c>
      <c r="V11" s="2">
        <v>23.5255655128</v>
      </c>
      <c r="W11" s="2">
        <v>22.328482683499999</v>
      </c>
      <c r="X11" s="2">
        <v>63.8763321554</v>
      </c>
      <c r="Y11" s="2">
        <v>67.206000391800004</v>
      </c>
      <c r="Z11" s="2">
        <v>56.747730625400003</v>
      </c>
      <c r="AB11" s="2">
        <f t="shared" si="0"/>
        <v>26.02034282406667</v>
      </c>
      <c r="AC11" s="2">
        <f t="shared" si="1"/>
        <v>62.610021057533338</v>
      </c>
      <c r="AF11" s="2">
        <f t="shared" si="4"/>
        <v>4.7015680649108917</v>
      </c>
      <c r="AG11" s="2">
        <f t="shared" si="2"/>
        <v>5.968321681325782</v>
      </c>
      <c r="AJ11" s="2">
        <f t="shared" si="3"/>
        <v>9.081948220636205</v>
      </c>
      <c r="AK11" s="2">
        <f t="shared" si="3"/>
        <v>10.410783475998914</v>
      </c>
    </row>
    <row r="12" spans="1:37" s="2" customFormat="1" x14ac:dyDescent="0.25">
      <c r="A12" s="2" t="s">
        <v>184</v>
      </c>
      <c r="B12" s="2">
        <v>322.22088056056702</v>
      </c>
      <c r="C12" s="2">
        <v>833.09069627757697</v>
      </c>
      <c r="D12" s="2">
        <v>-1.1362000000000001</v>
      </c>
      <c r="E12" s="3">
        <v>9.4803999999999996E-10</v>
      </c>
      <c r="F12" s="3">
        <v>2.047E-7</v>
      </c>
      <c r="G12" s="2" t="s">
        <v>185</v>
      </c>
      <c r="H12" s="2" t="s">
        <v>176</v>
      </c>
      <c r="I12" s="2" t="s">
        <v>29</v>
      </c>
      <c r="J12" s="2">
        <v>74009407</v>
      </c>
      <c r="K12" s="2">
        <v>74035753</v>
      </c>
      <c r="L12" s="2">
        <v>5090</v>
      </c>
      <c r="M12" s="2" t="s">
        <v>30</v>
      </c>
      <c r="N12" s="2" t="s">
        <v>186</v>
      </c>
      <c r="O12" s="2">
        <v>323</v>
      </c>
      <c r="P12" s="2">
        <v>234</v>
      </c>
      <c r="Q12" s="2">
        <v>605</v>
      </c>
      <c r="R12" s="2">
        <v>765</v>
      </c>
      <c r="S12" s="2">
        <v>750</v>
      </c>
      <c r="T12" s="2">
        <v>709</v>
      </c>
      <c r="U12" s="2">
        <v>3.3303074877799999</v>
      </c>
      <c r="V12" s="2">
        <v>2.7193360973399998</v>
      </c>
      <c r="W12" s="2">
        <v>5.2864077108399998</v>
      </c>
      <c r="X12" s="2">
        <v>10.128577869900001</v>
      </c>
      <c r="Y12" s="2">
        <v>8.8367668313000003</v>
      </c>
      <c r="Z12" s="2">
        <v>8.7693294698099997</v>
      </c>
      <c r="AB12" s="2">
        <f t="shared" si="0"/>
        <v>3.7786837653200003</v>
      </c>
      <c r="AC12" s="2">
        <f t="shared" si="1"/>
        <v>9.244891390336667</v>
      </c>
      <c r="AF12" s="2">
        <f t="shared" si="4"/>
        <v>1.9178837857863344</v>
      </c>
      <c r="AG12" s="2">
        <f t="shared" si="2"/>
        <v>3.2086563708416849</v>
      </c>
      <c r="AJ12" s="2">
        <f t="shared" si="3"/>
        <v>8.331906176386255</v>
      </c>
      <c r="AK12" s="2">
        <f t="shared" si="3"/>
        <v>9.7023297561304336</v>
      </c>
    </row>
    <row r="13" spans="1:37" s="2" customFormat="1" x14ac:dyDescent="0.25">
      <c r="A13" s="2" t="s">
        <v>337</v>
      </c>
      <c r="B13" s="2">
        <v>71.270219372863096</v>
      </c>
      <c r="C13" s="2">
        <v>209.83442246219701</v>
      </c>
      <c r="D13" s="2">
        <v>-1.1353</v>
      </c>
      <c r="E13" s="3">
        <v>2.7421999999999998E-7</v>
      </c>
      <c r="F13" s="3">
        <v>3.9292999999999998E-5</v>
      </c>
      <c r="G13" s="2" t="s">
        <v>338</v>
      </c>
      <c r="H13" s="2" t="s">
        <v>28</v>
      </c>
      <c r="I13" s="2" t="s">
        <v>29</v>
      </c>
      <c r="J13" s="2">
        <v>71117923</v>
      </c>
      <c r="K13" s="2">
        <v>71142926</v>
      </c>
      <c r="L13" s="2">
        <v>5339</v>
      </c>
      <c r="M13" s="2" t="s">
        <v>30</v>
      </c>
      <c r="N13" s="2" t="s">
        <v>339</v>
      </c>
      <c r="O13" s="2">
        <v>79</v>
      </c>
      <c r="P13" s="2">
        <v>84</v>
      </c>
      <c r="Q13" s="2">
        <v>77</v>
      </c>
      <c r="R13" s="2">
        <v>232</v>
      </c>
      <c r="S13" s="2">
        <v>189</v>
      </c>
      <c r="T13" s="2">
        <v>138</v>
      </c>
      <c r="U13" s="2">
        <v>0.77654524415600001</v>
      </c>
      <c r="V13" s="2">
        <v>0.93064527735799996</v>
      </c>
      <c r="W13" s="2">
        <v>0.641436791831</v>
      </c>
      <c r="X13" s="2">
        <v>2.92841675207</v>
      </c>
      <c r="Y13" s="2">
        <v>2.1230088179800002</v>
      </c>
      <c r="Z13" s="2">
        <v>1.62726056479</v>
      </c>
      <c r="AB13" s="2">
        <f t="shared" si="0"/>
        <v>0.78287577111500006</v>
      </c>
      <c r="AC13" s="2">
        <f t="shared" si="1"/>
        <v>2.2262287116133335</v>
      </c>
      <c r="AF13" s="2">
        <f t="shared" si="4"/>
        <v>-0.3531447000344986</v>
      </c>
      <c r="AG13" s="2">
        <f t="shared" si="2"/>
        <v>1.154601815573175</v>
      </c>
      <c r="AJ13" s="2">
        <f t="shared" si="3"/>
        <v>6.1552274599397681</v>
      </c>
      <c r="AK13" s="2">
        <f t="shared" si="3"/>
        <v>7.7131075552110433</v>
      </c>
    </row>
    <row r="14" spans="1:37" s="2" customFormat="1" x14ac:dyDescent="0.25">
      <c r="A14" s="2" t="s">
        <v>1024</v>
      </c>
      <c r="B14" s="2">
        <v>7.0363890697661597</v>
      </c>
      <c r="C14" s="2">
        <v>66.787055975891903</v>
      </c>
      <c r="D14" s="2">
        <v>-1.1325000000000001</v>
      </c>
      <c r="E14" s="3">
        <v>2.9652E-6</v>
      </c>
      <c r="F14" s="2">
        <v>3.3867000000000001E-4</v>
      </c>
      <c r="G14" s="2" t="s">
        <v>1025</v>
      </c>
      <c r="H14" s="2" t="s">
        <v>55</v>
      </c>
      <c r="I14" s="2" t="s">
        <v>39</v>
      </c>
      <c r="J14" s="2">
        <v>88377736</v>
      </c>
      <c r="K14" s="2">
        <v>88378699</v>
      </c>
      <c r="L14" s="2">
        <v>471</v>
      </c>
      <c r="M14" s="2" t="s">
        <v>30</v>
      </c>
      <c r="N14" s="2" t="s">
        <v>1026</v>
      </c>
      <c r="O14" s="2">
        <v>18</v>
      </c>
      <c r="P14" s="2">
        <v>0</v>
      </c>
      <c r="Q14" s="2">
        <v>7</v>
      </c>
      <c r="R14" s="2">
        <v>57</v>
      </c>
      <c r="S14" s="2">
        <v>72</v>
      </c>
      <c r="T14" s="2">
        <v>50</v>
      </c>
      <c r="U14" s="2">
        <v>2.0056317303300002</v>
      </c>
      <c r="V14" s="2">
        <v>0</v>
      </c>
      <c r="W14" s="2">
        <v>0.660998075967</v>
      </c>
      <c r="X14" s="2">
        <v>8.1556535181799994</v>
      </c>
      <c r="Y14" s="2">
        <v>9.1677234489299995</v>
      </c>
      <c r="Z14" s="2">
        <v>6.6832396038399997</v>
      </c>
      <c r="AB14" s="2">
        <f t="shared" si="0"/>
        <v>0.8888766020990001</v>
      </c>
      <c r="AC14" s="2">
        <f t="shared" si="1"/>
        <v>8.0022055236499998</v>
      </c>
      <c r="AF14" s="2">
        <f t="shared" si="4"/>
        <v>-0.16994494343233427</v>
      </c>
      <c r="AG14" s="2">
        <f t="shared" si="2"/>
        <v>3.0003976824379444</v>
      </c>
      <c r="AJ14" s="2">
        <f t="shared" si="3"/>
        <v>2.8148352573271302</v>
      </c>
      <c r="AK14" s="2">
        <f t="shared" si="3"/>
        <v>6.0614966154174166</v>
      </c>
    </row>
    <row r="15" spans="1:37" s="2" customFormat="1" x14ac:dyDescent="0.25">
      <c r="A15" s="2" t="s">
        <v>385</v>
      </c>
      <c r="B15" s="2">
        <v>269.08168391038703</v>
      </c>
      <c r="C15" s="2">
        <v>678.80980674968396</v>
      </c>
      <c r="D15" s="2">
        <v>-1.1244000000000001</v>
      </c>
      <c r="E15" s="3">
        <v>4.8669E-10</v>
      </c>
      <c r="F15" s="3">
        <v>1.0804000000000001E-7</v>
      </c>
      <c r="G15" s="2" t="s">
        <v>386</v>
      </c>
      <c r="H15" s="2" t="s">
        <v>55</v>
      </c>
      <c r="I15" s="2" t="s">
        <v>29</v>
      </c>
      <c r="J15" s="2">
        <v>121723537</v>
      </c>
      <c r="K15" s="2">
        <v>121735052</v>
      </c>
      <c r="L15" s="2">
        <v>1876</v>
      </c>
      <c r="M15" s="2" t="s">
        <v>30</v>
      </c>
      <c r="N15" s="2" t="s">
        <v>387</v>
      </c>
      <c r="O15" s="2">
        <v>387</v>
      </c>
      <c r="P15" s="2">
        <v>214</v>
      </c>
      <c r="Q15" s="2">
        <v>331</v>
      </c>
      <c r="R15" s="2">
        <v>640</v>
      </c>
      <c r="S15" s="2">
        <v>598</v>
      </c>
      <c r="T15" s="2">
        <v>573</v>
      </c>
      <c r="U15" s="2">
        <v>10.826241853499999</v>
      </c>
      <c r="V15" s="2">
        <v>6.7475444148100001</v>
      </c>
      <c r="W15" s="2">
        <v>7.8472632532300004</v>
      </c>
      <c r="X15" s="2">
        <v>22.990687507200001</v>
      </c>
      <c r="Y15" s="2">
        <v>19.116935050799999</v>
      </c>
      <c r="Z15" s="2">
        <v>19.229133837999999</v>
      </c>
      <c r="AB15" s="2">
        <f t="shared" si="0"/>
        <v>8.4736831738466663</v>
      </c>
      <c r="AC15" s="2">
        <f t="shared" si="1"/>
        <v>20.445585465333334</v>
      </c>
      <c r="AF15" s="2">
        <f t="shared" si="4"/>
        <v>3.0829891881701563</v>
      </c>
      <c r="AG15" s="2">
        <f t="shared" si="2"/>
        <v>4.3537174703385588</v>
      </c>
      <c r="AJ15" s="2">
        <f t="shared" si="3"/>
        <v>8.0719003814554817</v>
      </c>
      <c r="AK15" s="2">
        <f t="shared" si="3"/>
        <v>9.4068635973879715</v>
      </c>
    </row>
    <row r="16" spans="1:37" s="2" customFormat="1" x14ac:dyDescent="0.25">
      <c r="A16" s="2" t="s">
        <v>827</v>
      </c>
      <c r="B16" s="2">
        <v>64.211982320831893</v>
      </c>
      <c r="C16" s="2">
        <v>187.66403805253199</v>
      </c>
      <c r="D16" s="2">
        <v>-1.1182000000000001</v>
      </c>
      <c r="E16" s="3">
        <v>5.1002999999999997E-7</v>
      </c>
      <c r="F16" s="3">
        <v>6.8709999999999998E-5</v>
      </c>
      <c r="G16" s="2" t="s">
        <v>828</v>
      </c>
      <c r="H16" s="2" t="s">
        <v>55</v>
      </c>
      <c r="I16" s="2" t="s">
        <v>39</v>
      </c>
      <c r="J16" s="2">
        <v>67478886</v>
      </c>
      <c r="K16" s="2">
        <v>67515523</v>
      </c>
      <c r="L16" s="2">
        <v>1411</v>
      </c>
      <c r="M16" s="2" t="s">
        <v>30</v>
      </c>
      <c r="N16" s="2" t="s">
        <v>829</v>
      </c>
      <c r="O16" s="2">
        <v>72</v>
      </c>
      <c r="P16" s="2">
        <v>80</v>
      </c>
      <c r="Q16" s="2">
        <v>62</v>
      </c>
      <c r="R16" s="2">
        <v>163</v>
      </c>
      <c r="S16" s="2">
        <v>143</v>
      </c>
      <c r="T16" s="2">
        <v>194</v>
      </c>
      <c r="U16" s="2">
        <v>2.6779661091000002</v>
      </c>
      <c r="V16" s="2">
        <v>3.3537276067700001</v>
      </c>
      <c r="W16" s="2">
        <v>1.95428427806</v>
      </c>
      <c r="X16" s="2">
        <v>7.7851217570199998</v>
      </c>
      <c r="Y16" s="2">
        <v>6.0779754060900002</v>
      </c>
      <c r="Z16" s="2">
        <v>8.6559083708200006</v>
      </c>
      <c r="AB16" s="2">
        <f t="shared" si="0"/>
        <v>2.6619926646433334</v>
      </c>
      <c r="AC16" s="2">
        <f t="shared" si="1"/>
        <v>7.5063351779766663</v>
      </c>
      <c r="AF16" s="2">
        <f t="shared" si="4"/>
        <v>1.4125065957812597</v>
      </c>
      <c r="AG16" s="2">
        <f t="shared" si="2"/>
        <v>2.9081087118620426</v>
      </c>
      <c r="AJ16" s="2">
        <f t="shared" si="3"/>
        <v>6.0047706324503833</v>
      </c>
      <c r="AK16" s="2">
        <f t="shared" si="3"/>
        <v>7.5520084036407669</v>
      </c>
    </row>
    <row r="17" spans="1:37" s="2" customFormat="1" x14ac:dyDescent="0.25">
      <c r="A17" s="2" t="s">
        <v>875</v>
      </c>
      <c r="B17" s="2">
        <v>538.86942259448301</v>
      </c>
      <c r="C17" s="2">
        <v>1343.9938818513799</v>
      </c>
      <c r="D17" s="2">
        <v>-1.08</v>
      </c>
      <c r="E17" s="3">
        <v>1.6473999999999999E-8</v>
      </c>
      <c r="F17" s="3">
        <v>2.7333000000000002E-6</v>
      </c>
      <c r="G17" s="2" t="s">
        <v>876</v>
      </c>
      <c r="H17" s="2" t="s">
        <v>214</v>
      </c>
      <c r="I17" s="2" t="s">
        <v>39</v>
      </c>
      <c r="J17" s="2">
        <v>30269302</v>
      </c>
      <c r="K17" s="2">
        <v>30283256</v>
      </c>
      <c r="L17" s="2">
        <v>5310</v>
      </c>
      <c r="M17" s="2" t="s">
        <v>30</v>
      </c>
      <c r="N17" s="2" t="s">
        <v>877</v>
      </c>
      <c r="O17" s="2">
        <v>803</v>
      </c>
      <c r="P17" s="2">
        <v>519</v>
      </c>
      <c r="Q17" s="2">
        <v>495</v>
      </c>
      <c r="R17" s="2">
        <v>1182</v>
      </c>
      <c r="S17" s="2">
        <v>1324</v>
      </c>
      <c r="T17" s="2">
        <v>1089</v>
      </c>
      <c r="U17" s="2">
        <v>7.9363464492900002</v>
      </c>
      <c r="V17" s="2">
        <v>5.78146165251</v>
      </c>
      <c r="W17" s="2">
        <v>4.1460424111199998</v>
      </c>
      <c r="X17" s="2">
        <v>15.001261234799999</v>
      </c>
      <c r="Y17" s="2">
        <v>14.9535180311</v>
      </c>
      <c r="Z17" s="2">
        <v>12.9113392631</v>
      </c>
      <c r="AB17" s="2">
        <f t="shared" si="0"/>
        <v>5.9546168376399997</v>
      </c>
      <c r="AC17" s="2">
        <f t="shared" si="1"/>
        <v>14.288706176333335</v>
      </c>
      <c r="AF17" s="2">
        <f t="shared" si="4"/>
        <v>2.5740086778255185</v>
      </c>
      <c r="AG17" s="2">
        <f t="shared" si="2"/>
        <v>3.8368033830849892</v>
      </c>
      <c r="AJ17" s="2">
        <f t="shared" si="3"/>
        <v>9.0737919150756454</v>
      </c>
      <c r="AK17" s="2">
        <f t="shared" si="3"/>
        <v>10.392310855336229</v>
      </c>
    </row>
    <row r="18" spans="1:37" s="2" customFormat="1" x14ac:dyDescent="0.25">
      <c r="A18" s="2" t="s">
        <v>110</v>
      </c>
      <c r="B18" s="2">
        <v>10413.412017451899</v>
      </c>
      <c r="C18" s="2">
        <v>24372.119733724001</v>
      </c>
      <c r="D18" s="2">
        <v>-1.0704</v>
      </c>
      <c r="E18" s="3">
        <v>1.004E-10</v>
      </c>
      <c r="F18" s="3">
        <v>2.4727E-8</v>
      </c>
      <c r="G18" s="2" t="s">
        <v>111</v>
      </c>
      <c r="H18" s="2" t="s">
        <v>28</v>
      </c>
      <c r="I18" s="2" t="s">
        <v>39</v>
      </c>
      <c r="J18" s="2">
        <v>163726584</v>
      </c>
      <c r="K18" s="2">
        <v>163750239</v>
      </c>
      <c r="L18" s="2">
        <v>1688</v>
      </c>
      <c r="M18" s="2" t="s">
        <v>30</v>
      </c>
      <c r="N18" s="2" t="s">
        <v>112</v>
      </c>
      <c r="O18" s="2">
        <v>14046</v>
      </c>
      <c r="P18" s="2">
        <v>10469</v>
      </c>
      <c r="Q18" s="2">
        <v>10764</v>
      </c>
      <c r="R18" s="2">
        <v>18874</v>
      </c>
      <c r="S18" s="2">
        <v>23279</v>
      </c>
      <c r="T18" s="2">
        <v>23080</v>
      </c>
      <c r="U18" s="2">
        <v>436.69660501800001</v>
      </c>
      <c r="V18" s="2">
        <v>366.857641876</v>
      </c>
      <c r="W18" s="2">
        <v>283.61180851900002</v>
      </c>
      <c r="X18" s="2">
        <v>753.52267731500001</v>
      </c>
      <c r="Y18" s="2">
        <v>827.06909469599998</v>
      </c>
      <c r="Z18" s="2">
        <v>860.79809356199996</v>
      </c>
      <c r="AB18" s="2">
        <f t="shared" si="0"/>
        <v>362.3886851376667</v>
      </c>
      <c r="AC18" s="2">
        <f t="shared" si="1"/>
        <v>813.79662185766665</v>
      </c>
      <c r="AF18" s="2">
        <f t="shared" si="4"/>
        <v>8.5013941005931599</v>
      </c>
      <c r="AG18" s="2">
        <f t="shared" si="2"/>
        <v>9.6685244814430362</v>
      </c>
      <c r="AJ18" s="2">
        <f t="shared" si="3"/>
        <v>13.34615523340538</v>
      </c>
      <c r="AK18" s="2">
        <f t="shared" si="3"/>
        <v>14.572944112610676</v>
      </c>
    </row>
    <row r="19" spans="1:37" s="2" customFormat="1" x14ac:dyDescent="0.25">
      <c r="A19" s="2" t="s">
        <v>286</v>
      </c>
      <c r="B19" s="2">
        <v>462.40494040350302</v>
      </c>
      <c r="C19" s="2">
        <v>1246.9953996187101</v>
      </c>
      <c r="D19" s="2">
        <v>-1.0702</v>
      </c>
      <c r="E19" s="3">
        <v>6.9151999999999999E-7</v>
      </c>
      <c r="F19" s="3">
        <v>9.0830999999999998E-5</v>
      </c>
      <c r="G19" s="2" t="s">
        <v>287</v>
      </c>
      <c r="H19" s="2" t="s">
        <v>51</v>
      </c>
      <c r="I19" s="2" t="s">
        <v>39</v>
      </c>
      <c r="J19" s="2">
        <v>37946736</v>
      </c>
      <c r="K19" s="2">
        <v>37957759</v>
      </c>
      <c r="L19" s="2">
        <v>800</v>
      </c>
      <c r="M19" s="2" t="s">
        <v>30</v>
      </c>
      <c r="N19" s="2" t="s">
        <v>288</v>
      </c>
      <c r="O19" s="2">
        <v>649</v>
      </c>
      <c r="P19" s="2">
        <v>557</v>
      </c>
      <c r="Q19" s="2">
        <v>311</v>
      </c>
      <c r="R19" s="2">
        <v>1047</v>
      </c>
      <c r="S19" s="2">
        <v>1084</v>
      </c>
      <c r="T19" s="2">
        <v>1199</v>
      </c>
      <c r="U19" s="2">
        <v>42.574965395500001</v>
      </c>
      <c r="V19" s="2">
        <v>41.184141825099999</v>
      </c>
      <c r="W19" s="2">
        <v>17.289939136699999</v>
      </c>
      <c r="X19" s="2">
        <v>88.198563793800005</v>
      </c>
      <c r="Y19" s="2">
        <v>81.262318662799998</v>
      </c>
      <c r="Z19" s="2">
        <v>94.355480455899993</v>
      </c>
      <c r="AB19" s="2">
        <f t="shared" si="0"/>
        <v>33.683015452433331</v>
      </c>
      <c r="AC19" s="2">
        <f t="shared" si="1"/>
        <v>87.938787637500013</v>
      </c>
      <c r="AF19" s="2">
        <f t="shared" si="4"/>
        <v>5.0739493955105921</v>
      </c>
      <c r="AG19" s="2">
        <f t="shared" si="2"/>
        <v>6.4584277379516459</v>
      </c>
      <c r="AJ19" s="2">
        <f t="shared" si="3"/>
        <v>8.8530130016651292</v>
      </c>
      <c r="AK19" s="2">
        <f t="shared" si="3"/>
        <v>10.284240427488438</v>
      </c>
    </row>
    <row r="20" spans="1:37" s="2" customFormat="1" x14ac:dyDescent="0.25">
      <c r="A20" s="2" t="s">
        <v>433</v>
      </c>
      <c r="B20" s="2">
        <v>112.57477756927599</v>
      </c>
      <c r="C20" s="2">
        <v>280.700400716974</v>
      </c>
      <c r="D20" s="2">
        <v>-1.0663</v>
      </c>
      <c r="E20" s="3">
        <v>4.1052999999999997E-8</v>
      </c>
      <c r="F20" s="3">
        <v>6.6027999999999997E-6</v>
      </c>
      <c r="G20" s="2" t="s">
        <v>434</v>
      </c>
      <c r="H20" s="2" t="s">
        <v>38</v>
      </c>
      <c r="I20" s="2" t="s">
        <v>39</v>
      </c>
      <c r="J20" s="2">
        <v>76333495</v>
      </c>
      <c r="K20" s="2">
        <v>76363788</v>
      </c>
      <c r="L20" s="2">
        <v>828</v>
      </c>
      <c r="M20" s="2" t="s">
        <v>30</v>
      </c>
      <c r="N20" s="2" t="s">
        <v>435</v>
      </c>
      <c r="O20" s="2">
        <v>106</v>
      </c>
      <c r="P20" s="2">
        <v>111</v>
      </c>
      <c r="Q20" s="2">
        <v>177</v>
      </c>
      <c r="R20" s="2">
        <v>253</v>
      </c>
      <c r="S20" s="2">
        <v>222</v>
      </c>
      <c r="T20" s="2">
        <v>273</v>
      </c>
      <c r="U20" s="2">
        <v>6.71854332854</v>
      </c>
      <c r="V20" s="2">
        <v>7.9297127339999998</v>
      </c>
      <c r="W20" s="2">
        <v>9.5074925119299998</v>
      </c>
      <c r="X20" s="2">
        <v>20.591832786400001</v>
      </c>
      <c r="Y20" s="2">
        <v>16.079500457399998</v>
      </c>
      <c r="Z20" s="2">
        <v>20.757270482599999</v>
      </c>
      <c r="AB20" s="2">
        <f t="shared" si="0"/>
        <v>8.0519161914899993</v>
      </c>
      <c r="AC20" s="2">
        <f t="shared" si="1"/>
        <v>19.1428679088</v>
      </c>
      <c r="AF20" s="2">
        <f t="shared" si="4"/>
        <v>3.0093321560209261</v>
      </c>
      <c r="AG20" s="2">
        <f t="shared" si="2"/>
        <v>4.2587350797716317</v>
      </c>
      <c r="AJ20" s="2">
        <f t="shared" si="3"/>
        <v>6.8147398169102278</v>
      </c>
      <c r="AK20" s="2">
        <f t="shared" si="3"/>
        <v>8.132887313161957</v>
      </c>
    </row>
    <row r="21" spans="1:37" s="2" customFormat="1" x14ac:dyDescent="0.25">
      <c r="A21" s="2" t="s">
        <v>797</v>
      </c>
      <c r="B21" s="2">
        <v>7.8924131989664099</v>
      </c>
      <c r="C21" s="2">
        <v>61.9866884805597</v>
      </c>
      <c r="D21" s="2">
        <v>-1.0587</v>
      </c>
      <c r="E21" s="3">
        <v>1.2425E-5</v>
      </c>
      <c r="F21" s="2">
        <v>1.1727E-3</v>
      </c>
      <c r="G21" s="2" t="s">
        <v>798</v>
      </c>
      <c r="H21" s="2" t="s">
        <v>34</v>
      </c>
      <c r="I21" s="2" t="s">
        <v>39</v>
      </c>
      <c r="J21" s="2">
        <v>99579976</v>
      </c>
      <c r="K21" s="2">
        <v>99581016</v>
      </c>
      <c r="L21" s="2">
        <v>1041</v>
      </c>
      <c r="M21" s="2" t="s">
        <v>30</v>
      </c>
      <c r="N21" s="2" t="s">
        <v>799</v>
      </c>
      <c r="O21" s="2">
        <v>19</v>
      </c>
      <c r="P21" s="2">
        <v>5</v>
      </c>
      <c r="Q21" s="2">
        <v>2</v>
      </c>
      <c r="R21" s="2">
        <v>70</v>
      </c>
      <c r="S21" s="2">
        <v>54</v>
      </c>
      <c r="T21" s="2">
        <v>41</v>
      </c>
      <c r="U21" s="2">
        <v>0.95786094325600002</v>
      </c>
      <c r="V21" s="2">
        <v>0.284108408571</v>
      </c>
      <c r="W21" s="2">
        <v>8.5448083925000001E-2</v>
      </c>
      <c r="X21" s="2">
        <v>4.5316058529200003</v>
      </c>
      <c r="Y21" s="2">
        <v>3.11094938361</v>
      </c>
      <c r="Z21" s="2">
        <v>2.4795396731900001</v>
      </c>
      <c r="AB21" s="2">
        <f t="shared" si="0"/>
        <v>0.44247247858400002</v>
      </c>
      <c r="AC21" s="2">
        <f t="shared" si="1"/>
        <v>3.3740316365733336</v>
      </c>
      <c r="AF21" s="2">
        <f t="shared" si="4"/>
        <v>-1.1763403713192186</v>
      </c>
      <c r="AG21" s="2">
        <f t="shared" si="2"/>
        <v>1.7544735011042807</v>
      </c>
      <c r="AJ21" s="2">
        <f t="shared" si="3"/>
        <v>2.9804664888155075</v>
      </c>
      <c r="AK21" s="2">
        <f t="shared" si="3"/>
        <v>5.9538865277256496</v>
      </c>
    </row>
    <row r="22" spans="1:37" s="2" customFormat="1" x14ac:dyDescent="0.25">
      <c r="A22" s="2" t="s">
        <v>147</v>
      </c>
      <c r="B22" s="2">
        <v>51.713882913457397</v>
      </c>
      <c r="C22" s="2">
        <v>131.15869395903499</v>
      </c>
      <c r="D22" s="2">
        <v>-0.99348000000000003</v>
      </c>
      <c r="E22" s="3">
        <v>4.9312999999999997E-6</v>
      </c>
      <c r="F22" s="2">
        <v>5.2875999999999997E-4</v>
      </c>
      <c r="G22" s="2" t="s">
        <v>148</v>
      </c>
      <c r="H22" s="2" t="s">
        <v>34</v>
      </c>
      <c r="I22" s="2" t="s">
        <v>29</v>
      </c>
      <c r="J22" s="2">
        <v>83409137</v>
      </c>
      <c r="K22" s="2">
        <v>83421039</v>
      </c>
      <c r="L22" s="2">
        <v>3481</v>
      </c>
      <c r="M22" s="2" t="s">
        <v>30</v>
      </c>
      <c r="N22" s="2" t="s">
        <v>149</v>
      </c>
      <c r="O22" s="2">
        <v>51</v>
      </c>
      <c r="P22" s="2">
        <v>54</v>
      </c>
      <c r="Q22" s="2">
        <v>74</v>
      </c>
      <c r="R22" s="2">
        <v>111</v>
      </c>
      <c r="S22" s="2">
        <v>130</v>
      </c>
      <c r="T22" s="2">
        <v>110</v>
      </c>
      <c r="U22" s="2">
        <v>0.76889271592300001</v>
      </c>
      <c r="V22" s="2">
        <v>0.91760241766100004</v>
      </c>
      <c r="W22" s="2">
        <v>0.94547654367699996</v>
      </c>
      <c r="X22" s="2">
        <v>2.1489374478199998</v>
      </c>
      <c r="Y22" s="2">
        <v>2.2396968734199998</v>
      </c>
      <c r="Z22" s="2">
        <v>1.9894205336099999</v>
      </c>
      <c r="AB22" s="2">
        <f t="shared" si="0"/>
        <v>0.87732389242033337</v>
      </c>
      <c r="AC22" s="2">
        <f t="shared" si="1"/>
        <v>2.1260182849499998</v>
      </c>
      <c r="AF22" s="2">
        <f t="shared" si="4"/>
        <v>-0.18881853645611441</v>
      </c>
      <c r="AG22" s="2">
        <f t="shared" si="2"/>
        <v>1.0881540049091152</v>
      </c>
      <c r="AJ22" s="2">
        <f t="shared" si="3"/>
        <v>5.6924797278787933</v>
      </c>
      <c r="AK22" s="2">
        <f t="shared" si="3"/>
        <v>7.0351696307430345</v>
      </c>
    </row>
    <row r="23" spans="1:37" s="2" customFormat="1" x14ac:dyDescent="0.25">
      <c r="A23" s="2" t="s">
        <v>65</v>
      </c>
      <c r="B23" s="2">
        <v>73.7958676069684</v>
      </c>
      <c r="C23" s="2">
        <v>193.572228802333</v>
      </c>
      <c r="D23" s="2">
        <v>-0.98839999999999995</v>
      </c>
      <c r="E23" s="3">
        <v>1.2057E-5</v>
      </c>
      <c r="F23" s="2">
        <v>1.1517999999999999E-3</v>
      </c>
      <c r="G23" s="2" t="s">
        <v>66</v>
      </c>
      <c r="H23" s="2" t="s">
        <v>67</v>
      </c>
      <c r="I23" s="2" t="s">
        <v>29</v>
      </c>
      <c r="J23" s="2">
        <v>26835305</v>
      </c>
      <c r="K23" s="2">
        <v>26843548</v>
      </c>
      <c r="L23" s="2">
        <v>2013</v>
      </c>
      <c r="M23" s="2" t="s">
        <v>30</v>
      </c>
      <c r="N23" s="2" t="s">
        <v>68</v>
      </c>
      <c r="O23" s="2">
        <v>85</v>
      </c>
      <c r="P23" s="2">
        <v>97</v>
      </c>
      <c r="Q23" s="2">
        <v>61</v>
      </c>
      <c r="R23" s="2">
        <v>161</v>
      </c>
      <c r="S23" s="2">
        <v>169</v>
      </c>
      <c r="T23" s="2">
        <v>187</v>
      </c>
      <c r="U23" s="2">
        <v>2.21602545465</v>
      </c>
      <c r="V23" s="2">
        <v>2.8503144334099999</v>
      </c>
      <c r="W23" s="2">
        <v>1.34774932373</v>
      </c>
      <c r="X23" s="2">
        <v>5.3899770956999999</v>
      </c>
      <c r="Y23" s="2">
        <v>5.0349231302900002</v>
      </c>
      <c r="Z23" s="2">
        <v>5.8483824598799998</v>
      </c>
      <c r="AB23" s="2">
        <f t="shared" si="0"/>
        <v>2.138029737263333</v>
      </c>
      <c r="AC23" s="2">
        <f t="shared" si="1"/>
        <v>5.4244275619566666</v>
      </c>
      <c r="AF23" s="2">
        <f t="shared" si="4"/>
        <v>1.096281919243616</v>
      </c>
      <c r="AG23" s="2">
        <f t="shared" si="2"/>
        <v>2.4394708984601907</v>
      </c>
      <c r="AJ23" s="2">
        <f t="shared" si="3"/>
        <v>6.2054681259446678</v>
      </c>
      <c r="AK23" s="2">
        <f t="shared" si="3"/>
        <v>7.5967281783219303</v>
      </c>
    </row>
    <row r="24" spans="1:37" s="2" customFormat="1" x14ac:dyDescent="0.25">
      <c r="A24" s="2" t="s">
        <v>809</v>
      </c>
      <c r="B24" s="2">
        <v>239.37471617939201</v>
      </c>
      <c r="C24" s="2">
        <v>642.17435976977504</v>
      </c>
      <c r="D24" s="2">
        <v>-0.98634999999999995</v>
      </c>
      <c r="E24" s="3">
        <v>1.6331999999999999E-5</v>
      </c>
      <c r="F24" s="2">
        <v>1.5054000000000001E-3</v>
      </c>
      <c r="G24" s="2" t="s">
        <v>810</v>
      </c>
      <c r="H24" s="2" t="s">
        <v>34</v>
      </c>
      <c r="I24" s="2" t="s">
        <v>39</v>
      </c>
      <c r="J24" s="2">
        <v>100092193</v>
      </c>
      <c r="K24" s="2">
        <v>100096241</v>
      </c>
      <c r="L24" s="2">
        <v>2394</v>
      </c>
      <c r="M24" s="2" t="s">
        <v>30</v>
      </c>
      <c r="N24" s="2" t="s">
        <v>811</v>
      </c>
      <c r="O24" s="2">
        <v>424</v>
      </c>
      <c r="P24" s="2">
        <v>218</v>
      </c>
      <c r="Q24" s="2">
        <v>154</v>
      </c>
      <c r="R24" s="2">
        <v>630</v>
      </c>
      <c r="S24" s="2">
        <v>596</v>
      </c>
      <c r="T24" s="2">
        <v>488</v>
      </c>
      <c r="U24" s="2">
        <v>9.2948268605299997</v>
      </c>
      <c r="V24" s="2">
        <v>5.3863821239999998</v>
      </c>
      <c r="W24" s="2">
        <v>2.8610117222899998</v>
      </c>
      <c r="X24" s="2">
        <v>17.7345928304</v>
      </c>
      <c r="Y24" s="2">
        <v>14.930420122599999</v>
      </c>
      <c r="Z24" s="2">
        <v>12.833160037300001</v>
      </c>
      <c r="AB24" s="2">
        <f t="shared" si="0"/>
        <v>5.8474069022733319</v>
      </c>
      <c r="AC24" s="2">
        <f t="shared" si="1"/>
        <v>15.166057663433335</v>
      </c>
      <c r="AF24" s="2">
        <f t="shared" si="4"/>
        <v>2.547796987326266</v>
      </c>
      <c r="AG24" s="2">
        <f t="shared" si="2"/>
        <v>3.9227742082521631</v>
      </c>
      <c r="AJ24" s="2">
        <f t="shared" si="3"/>
        <v>7.9031269662459422</v>
      </c>
      <c r="AK24" s="2">
        <f t="shared" si="3"/>
        <v>9.3268212532011336</v>
      </c>
    </row>
    <row r="25" spans="1:37" s="2" customFormat="1" x14ac:dyDescent="0.25">
      <c r="A25" s="2" t="s">
        <v>649</v>
      </c>
      <c r="B25" s="2">
        <v>1690.84653769332</v>
      </c>
      <c r="C25" s="2">
        <v>3829.8639576002902</v>
      </c>
      <c r="D25" s="2">
        <v>-0.97838999999999998</v>
      </c>
      <c r="E25" s="3">
        <v>1.5706999999999999E-7</v>
      </c>
      <c r="F25" s="3">
        <v>2.3356000000000001E-5</v>
      </c>
      <c r="G25" s="2" t="s">
        <v>650</v>
      </c>
      <c r="H25" s="2" t="s">
        <v>51</v>
      </c>
      <c r="I25" s="2" t="s">
        <v>39</v>
      </c>
      <c r="J25" s="2">
        <v>162874317</v>
      </c>
      <c r="K25" s="2">
        <v>162898726</v>
      </c>
      <c r="L25" s="2">
        <v>4066</v>
      </c>
      <c r="M25" s="2" t="s">
        <v>30</v>
      </c>
      <c r="N25" s="2" t="s">
        <v>651</v>
      </c>
      <c r="O25" s="2">
        <v>2417</v>
      </c>
      <c r="P25" s="2">
        <v>1247</v>
      </c>
      <c r="Q25" s="2">
        <v>2242</v>
      </c>
      <c r="R25" s="2">
        <v>2671</v>
      </c>
      <c r="S25" s="2">
        <v>3173</v>
      </c>
      <c r="T25" s="2">
        <v>4392</v>
      </c>
      <c r="U25" s="2">
        <v>31.196715325300001</v>
      </c>
      <c r="V25" s="2">
        <v>18.1411114655</v>
      </c>
      <c r="W25" s="2">
        <v>24.523999376599999</v>
      </c>
      <c r="X25" s="2">
        <v>44.2701845327</v>
      </c>
      <c r="Y25" s="2">
        <v>46.800728408799998</v>
      </c>
      <c r="Z25" s="2">
        <v>68.003754590100002</v>
      </c>
      <c r="AB25" s="2">
        <f t="shared" si="0"/>
        <v>24.620608722466667</v>
      </c>
      <c r="AC25" s="2">
        <f t="shared" si="1"/>
        <v>53.024889177200002</v>
      </c>
      <c r="AF25" s="2">
        <f t="shared" si="4"/>
        <v>4.6217945264915157</v>
      </c>
      <c r="AG25" s="2">
        <f t="shared" si="2"/>
        <v>5.7285977953924423</v>
      </c>
      <c r="AJ25" s="2">
        <f t="shared" si="3"/>
        <v>10.723530010432647</v>
      </c>
      <c r="AK25" s="2">
        <f t="shared" si="3"/>
        <v>11.903077431073097</v>
      </c>
    </row>
    <row r="26" spans="1:37" s="2" customFormat="1" x14ac:dyDescent="0.25">
      <c r="A26" s="2" t="s">
        <v>800</v>
      </c>
      <c r="B26" s="2">
        <v>1647.3084242075599</v>
      </c>
      <c r="C26" s="2">
        <v>3758.0621088886901</v>
      </c>
      <c r="D26" s="2">
        <v>-0.97362000000000004</v>
      </c>
      <c r="E26" s="3">
        <v>3.6953E-7</v>
      </c>
      <c r="F26" s="3">
        <v>5.2005000000000001E-5</v>
      </c>
      <c r="G26" s="2" t="s">
        <v>801</v>
      </c>
      <c r="H26" s="2" t="s">
        <v>198</v>
      </c>
      <c r="I26" s="2" t="s">
        <v>39</v>
      </c>
      <c r="J26" s="2">
        <v>101431490</v>
      </c>
      <c r="K26" s="2">
        <v>101438804</v>
      </c>
      <c r="L26" s="2">
        <v>1826</v>
      </c>
      <c r="M26" s="2" t="s">
        <v>30</v>
      </c>
      <c r="N26" s="2" t="s">
        <v>802</v>
      </c>
      <c r="O26" s="2">
        <v>2372</v>
      </c>
      <c r="P26" s="2">
        <v>1722</v>
      </c>
      <c r="Q26" s="2">
        <v>1418</v>
      </c>
      <c r="R26" s="2">
        <v>3516</v>
      </c>
      <c r="S26" s="2">
        <v>3517</v>
      </c>
      <c r="T26" s="2">
        <v>3004</v>
      </c>
      <c r="U26" s="2">
        <v>68.173172590600004</v>
      </c>
      <c r="V26" s="2">
        <v>55.782398841300001</v>
      </c>
      <c r="W26" s="2">
        <v>34.538106163400002</v>
      </c>
      <c r="X26" s="2">
        <v>129.76360782500001</v>
      </c>
      <c r="Y26" s="2">
        <v>115.51051225499999</v>
      </c>
      <c r="Z26" s="2">
        <v>103.570742428</v>
      </c>
      <c r="AB26" s="2">
        <f t="shared" si="0"/>
        <v>52.831225865100009</v>
      </c>
      <c r="AC26" s="2">
        <f t="shared" si="1"/>
        <v>116.281620836</v>
      </c>
      <c r="AF26" s="2">
        <f t="shared" si="4"/>
        <v>5.7233189806243603</v>
      </c>
      <c r="AG26" s="2">
        <f t="shared" si="2"/>
        <v>6.861479276060189</v>
      </c>
      <c r="AJ26" s="2">
        <f t="shared" si="3"/>
        <v>10.685894979627506</v>
      </c>
      <c r="AK26" s="2">
        <f t="shared" si="3"/>
        <v>11.875773194806236</v>
      </c>
    </row>
    <row r="27" spans="1:37" s="2" customFormat="1" x14ac:dyDescent="0.25">
      <c r="A27" s="2" t="s">
        <v>379</v>
      </c>
      <c r="B27" s="2">
        <v>20.447629427919001</v>
      </c>
      <c r="C27" s="2">
        <v>77.653126712709906</v>
      </c>
      <c r="D27" s="2">
        <v>-0.96631999999999996</v>
      </c>
      <c r="E27" s="3">
        <v>9.8663E-5</v>
      </c>
      <c r="F27" s="2">
        <v>6.7032000000000003E-3</v>
      </c>
      <c r="G27" s="2" t="s">
        <v>380</v>
      </c>
      <c r="H27" s="2" t="s">
        <v>55</v>
      </c>
      <c r="I27" s="2" t="s">
        <v>39</v>
      </c>
      <c r="J27" s="2">
        <v>151730922</v>
      </c>
      <c r="K27" s="2">
        <v>151749947</v>
      </c>
      <c r="L27" s="2">
        <v>4064</v>
      </c>
      <c r="M27" s="2" t="s">
        <v>30</v>
      </c>
      <c r="N27" s="2" t="s">
        <v>381</v>
      </c>
      <c r="O27" s="2">
        <v>35</v>
      </c>
      <c r="P27" s="2">
        <v>15</v>
      </c>
      <c r="Q27" s="2">
        <v>20</v>
      </c>
      <c r="R27" s="2">
        <v>102</v>
      </c>
      <c r="S27" s="2">
        <v>62</v>
      </c>
      <c r="T27" s="2">
        <v>42</v>
      </c>
      <c r="U27" s="2">
        <v>0.451974506158</v>
      </c>
      <c r="V27" s="2">
        <v>0.21832444881099999</v>
      </c>
      <c r="W27" s="2">
        <v>0.21887661261300001</v>
      </c>
      <c r="X27" s="2">
        <v>1.69141933589</v>
      </c>
      <c r="Y27" s="2">
        <v>0.91493007763199996</v>
      </c>
      <c r="Z27" s="2">
        <v>0.65062916261399995</v>
      </c>
      <c r="AB27" s="2">
        <f t="shared" si="0"/>
        <v>0.29639185586066663</v>
      </c>
      <c r="AC27" s="2">
        <f t="shared" si="1"/>
        <v>1.0856595253786667</v>
      </c>
      <c r="AF27" s="2">
        <f t="shared" si="4"/>
        <v>-1.7544222885082963</v>
      </c>
      <c r="AG27" s="2">
        <f t="shared" si="2"/>
        <v>0.11857172923556367</v>
      </c>
      <c r="AJ27" s="2">
        <f t="shared" si="3"/>
        <v>4.3538616905812697</v>
      </c>
      <c r="AK27" s="2">
        <f t="shared" si="3"/>
        <v>6.2789721109629637</v>
      </c>
    </row>
    <row r="28" spans="1:37" s="2" customFormat="1" x14ac:dyDescent="0.25">
      <c r="A28" s="2" t="s">
        <v>391</v>
      </c>
      <c r="B28" s="2">
        <v>33.268747070239698</v>
      </c>
      <c r="C28" s="2">
        <v>96.501832026379304</v>
      </c>
      <c r="D28" s="2">
        <v>-0.94655</v>
      </c>
      <c r="E28" s="3">
        <v>8.1731999999999996E-5</v>
      </c>
      <c r="F28" s="2">
        <v>5.7001999999999999E-3</v>
      </c>
      <c r="G28" s="2" t="s">
        <v>392</v>
      </c>
      <c r="H28" s="2" t="s">
        <v>55</v>
      </c>
      <c r="I28" s="2" t="s">
        <v>29</v>
      </c>
      <c r="J28" s="2">
        <v>145292472</v>
      </c>
      <c r="K28" s="2">
        <v>145552011</v>
      </c>
      <c r="L28" s="2">
        <v>7143</v>
      </c>
      <c r="M28" s="2" t="s">
        <v>30</v>
      </c>
      <c r="N28" s="2" t="s">
        <v>393</v>
      </c>
      <c r="O28" s="2">
        <v>37</v>
      </c>
      <c r="P28" s="2">
        <v>20</v>
      </c>
      <c r="Q28" s="2">
        <v>64</v>
      </c>
      <c r="R28" s="2">
        <v>67</v>
      </c>
      <c r="S28" s="2">
        <v>102</v>
      </c>
      <c r="T28" s="2">
        <v>90</v>
      </c>
      <c r="U28" s="2">
        <v>0.27184457327700001</v>
      </c>
      <c r="V28" s="2">
        <v>0.16562052545</v>
      </c>
      <c r="W28" s="2">
        <v>0.398494550148</v>
      </c>
      <c r="X28" s="2">
        <v>0.63211918446299997</v>
      </c>
      <c r="Y28" s="2">
        <v>0.85638575826700003</v>
      </c>
      <c r="Z28" s="2">
        <v>0.793231210435</v>
      </c>
      <c r="AB28" s="2">
        <f t="shared" si="0"/>
        <v>0.27865321629166667</v>
      </c>
      <c r="AC28" s="2">
        <f t="shared" si="1"/>
        <v>0.76057871772166674</v>
      </c>
      <c r="AF28" s="2">
        <f t="shared" si="4"/>
        <v>-1.8434572893943346</v>
      </c>
      <c r="AG28" s="2">
        <f t="shared" si="2"/>
        <v>-0.39483052440029237</v>
      </c>
      <c r="AJ28" s="2">
        <f t="shared" si="3"/>
        <v>5.0560956289894419</v>
      </c>
      <c r="AK28" s="2">
        <f t="shared" si="3"/>
        <v>6.5924844261829367</v>
      </c>
    </row>
    <row r="29" spans="1:37" s="2" customFormat="1" x14ac:dyDescent="0.25">
      <c r="A29" s="2" t="s">
        <v>535</v>
      </c>
      <c r="B29" s="2">
        <v>24.812831817421898</v>
      </c>
      <c r="C29" s="2">
        <v>94.681777628918596</v>
      </c>
      <c r="D29" s="2">
        <v>-0.93772999999999995</v>
      </c>
      <c r="E29" s="2">
        <v>1.5846999999999999E-4</v>
      </c>
      <c r="F29" s="2">
        <v>9.7535E-3</v>
      </c>
      <c r="G29" s="2" t="s">
        <v>536</v>
      </c>
      <c r="H29" s="2" t="s">
        <v>38</v>
      </c>
      <c r="I29" s="2" t="s">
        <v>39</v>
      </c>
      <c r="J29" s="2">
        <v>120730333</v>
      </c>
      <c r="K29" s="2">
        <v>120749853</v>
      </c>
      <c r="L29" s="2">
        <v>3961</v>
      </c>
      <c r="M29" s="2" t="s">
        <v>30</v>
      </c>
      <c r="N29" s="2" t="s">
        <v>537</v>
      </c>
      <c r="O29" s="2">
        <v>22</v>
      </c>
      <c r="P29" s="2">
        <v>27</v>
      </c>
      <c r="Q29" s="2">
        <v>37</v>
      </c>
      <c r="R29" s="2">
        <v>139</v>
      </c>
      <c r="S29" s="2">
        <v>81</v>
      </c>
      <c r="T29" s="2">
        <v>31</v>
      </c>
      <c r="U29" s="2">
        <v>0.29148581993400002</v>
      </c>
      <c r="V29" s="2">
        <v>0.40320298105000002</v>
      </c>
      <c r="W29" s="2">
        <v>0.415451129581</v>
      </c>
      <c r="X29" s="2">
        <v>2.3649108641800001</v>
      </c>
      <c r="Y29" s="2">
        <v>1.22639420916</v>
      </c>
      <c r="Z29" s="2">
        <v>0.49271386748599999</v>
      </c>
      <c r="AB29" s="2">
        <f t="shared" si="0"/>
        <v>0.37004664352166666</v>
      </c>
      <c r="AC29" s="2">
        <f t="shared" si="1"/>
        <v>1.3613396469419998</v>
      </c>
      <c r="AF29" s="2">
        <f t="shared" si="4"/>
        <v>-1.4342209643182189</v>
      </c>
      <c r="AG29" s="2">
        <f t="shared" si="2"/>
        <v>0.44502705642804846</v>
      </c>
      <c r="AJ29" s="2">
        <f t="shared" si="3"/>
        <v>4.6330144901665626</v>
      </c>
      <c r="AK29" s="2">
        <f t="shared" si="3"/>
        <v>6.5650148874866181</v>
      </c>
    </row>
    <row r="30" spans="1:37" s="2" customFormat="1" x14ac:dyDescent="0.25">
      <c r="A30" s="2" t="s">
        <v>200</v>
      </c>
      <c r="B30" s="2">
        <v>283.30970440594302</v>
      </c>
      <c r="C30" s="2">
        <v>590.78256474083105</v>
      </c>
      <c r="D30" s="2">
        <v>-0.91815000000000002</v>
      </c>
      <c r="E30" s="3">
        <v>4.7613999999999999E-8</v>
      </c>
      <c r="F30" s="3">
        <v>7.5807000000000001E-6</v>
      </c>
      <c r="G30" s="2" t="s">
        <v>201</v>
      </c>
      <c r="H30" s="2" t="s">
        <v>198</v>
      </c>
      <c r="I30" s="2" t="s">
        <v>29</v>
      </c>
      <c r="J30" s="2">
        <v>85734983</v>
      </c>
      <c r="K30" s="2">
        <v>85802819</v>
      </c>
      <c r="L30" s="2">
        <v>3413</v>
      </c>
      <c r="M30" s="2" t="s">
        <v>30</v>
      </c>
      <c r="N30" s="2" t="s">
        <v>202</v>
      </c>
      <c r="O30" s="2">
        <v>266</v>
      </c>
      <c r="P30" s="2">
        <v>266</v>
      </c>
      <c r="Q30" s="2">
        <v>466</v>
      </c>
      <c r="R30" s="2">
        <v>513</v>
      </c>
      <c r="S30" s="2">
        <v>552</v>
      </c>
      <c r="T30" s="2">
        <v>514</v>
      </c>
      <c r="U30" s="2">
        <v>4.0902037465600003</v>
      </c>
      <c r="V30" s="2">
        <v>4.6100980359600001</v>
      </c>
      <c r="W30" s="2">
        <v>6.0725722532199997</v>
      </c>
      <c r="X30" s="2">
        <v>10.1294507072</v>
      </c>
      <c r="Y30" s="2">
        <v>9.6995749704299996</v>
      </c>
      <c r="Z30" s="2">
        <v>9.4812318116099998</v>
      </c>
      <c r="AB30" s="2">
        <f t="shared" si="0"/>
        <v>4.9242913452466661</v>
      </c>
      <c r="AC30" s="2">
        <f t="shared" si="1"/>
        <v>9.7700858297466677</v>
      </c>
      <c r="AF30" s="2">
        <f t="shared" si="4"/>
        <v>2.2999161212675654</v>
      </c>
      <c r="AG30" s="2">
        <f t="shared" si="2"/>
        <v>3.2883712362577318</v>
      </c>
      <c r="AJ30" s="2">
        <f t="shared" si="3"/>
        <v>8.1462362099818826</v>
      </c>
      <c r="AK30" s="2">
        <f t="shared" si="3"/>
        <v>9.2064834394842201</v>
      </c>
    </row>
    <row r="31" spans="1:37" s="2" customFormat="1" x14ac:dyDescent="0.25">
      <c r="A31" s="2" t="s">
        <v>1051</v>
      </c>
      <c r="B31" s="2">
        <v>184.80795820788799</v>
      </c>
      <c r="C31" s="2">
        <v>490.88314359683199</v>
      </c>
      <c r="D31" s="2">
        <v>-0.90622000000000003</v>
      </c>
      <c r="E31" s="2">
        <v>1.3699E-4</v>
      </c>
      <c r="F31" s="2">
        <v>8.7419999999999998E-3</v>
      </c>
      <c r="G31" s="2" t="s">
        <v>1052</v>
      </c>
      <c r="H31" s="2" t="s">
        <v>43</v>
      </c>
      <c r="I31" s="2" t="s">
        <v>39</v>
      </c>
      <c r="J31" s="2">
        <v>103442167</v>
      </c>
      <c r="K31" s="2">
        <v>103443680</v>
      </c>
      <c r="L31" s="2">
        <v>463</v>
      </c>
      <c r="M31" s="2" t="s">
        <v>30</v>
      </c>
      <c r="N31" s="2" t="s">
        <v>1053</v>
      </c>
      <c r="O31" s="2">
        <v>265</v>
      </c>
      <c r="P31" s="2">
        <v>201</v>
      </c>
      <c r="Q31" s="2">
        <v>149</v>
      </c>
      <c r="R31" s="2">
        <v>607</v>
      </c>
      <c r="S31" s="2">
        <v>508</v>
      </c>
      <c r="T31" s="2">
        <v>194</v>
      </c>
      <c r="U31" s="2">
        <v>30.0375479267</v>
      </c>
      <c r="V31" s="2">
        <v>25.679104759299999</v>
      </c>
      <c r="W31" s="2">
        <v>14.312923163600001</v>
      </c>
      <c r="X31" s="2">
        <v>88.351213439700004</v>
      </c>
      <c r="Y31" s="2">
        <v>65.801021543600001</v>
      </c>
      <c r="Z31" s="2">
        <v>26.3790209746</v>
      </c>
      <c r="AB31" s="2">
        <f t="shared" si="0"/>
        <v>23.343191949866668</v>
      </c>
      <c r="AC31" s="2">
        <f t="shared" si="1"/>
        <v>60.177085319299998</v>
      </c>
      <c r="AF31" s="2">
        <f t="shared" si="4"/>
        <v>4.5449299436526038</v>
      </c>
      <c r="AG31" s="2">
        <f t="shared" si="2"/>
        <v>5.9111423262308511</v>
      </c>
      <c r="AJ31" s="2">
        <f t="shared" si="3"/>
        <v>7.5298830732594713</v>
      </c>
      <c r="AK31" s="2">
        <f t="shared" si="3"/>
        <v>8.9392358167215242</v>
      </c>
    </row>
    <row r="32" spans="1:37" s="2" customFormat="1" x14ac:dyDescent="0.25">
      <c r="A32" s="2" t="s">
        <v>682</v>
      </c>
      <c r="B32" s="2">
        <v>73.754236007090697</v>
      </c>
      <c r="C32" s="2">
        <v>201.48579228955001</v>
      </c>
      <c r="D32" s="2">
        <v>-0.89546000000000003</v>
      </c>
      <c r="E32" s="2">
        <v>2.0495999999999999E-4</v>
      </c>
      <c r="F32" s="2">
        <v>1.1579000000000001E-2</v>
      </c>
      <c r="G32" s="2" t="s">
        <v>683</v>
      </c>
      <c r="H32" s="2" t="s">
        <v>198</v>
      </c>
      <c r="I32" s="2" t="s">
        <v>29</v>
      </c>
      <c r="J32" s="2">
        <v>81936759</v>
      </c>
      <c r="K32" s="2">
        <v>81950941</v>
      </c>
      <c r="L32" s="2">
        <v>3565</v>
      </c>
      <c r="M32" s="2" t="s">
        <v>30</v>
      </c>
      <c r="N32" s="2" t="s">
        <v>684</v>
      </c>
      <c r="O32" s="2">
        <v>120</v>
      </c>
      <c r="P32" s="2">
        <v>82</v>
      </c>
      <c r="Q32" s="2">
        <v>39</v>
      </c>
      <c r="R32" s="2">
        <v>196</v>
      </c>
      <c r="S32" s="2">
        <v>170</v>
      </c>
      <c r="T32" s="2">
        <v>171</v>
      </c>
      <c r="U32" s="2">
        <v>1.76653117342</v>
      </c>
      <c r="V32" s="2">
        <v>1.36056448653</v>
      </c>
      <c r="W32" s="2">
        <v>0.48655073762599998</v>
      </c>
      <c r="X32" s="2">
        <v>3.7051121290600002</v>
      </c>
      <c r="Y32" s="2">
        <v>2.8598239697499999</v>
      </c>
      <c r="Z32" s="2">
        <v>3.0197744792900001</v>
      </c>
      <c r="AB32" s="2">
        <f t="shared" si="0"/>
        <v>1.2045487991920001</v>
      </c>
      <c r="AC32" s="2">
        <f t="shared" si="1"/>
        <v>3.1949035260333329</v>
      </c>
      <c r="AF32" s="2">
        <f t="shared" si="4"/>
        <v>0.26849284183391259</v>
      </c>
      <c r="AG32" s="2">
        <f t="shared" si="2"/>
        <v>1.6757723679125964</v>
      </c>
      <c r="AJ32" s="2">
        <f t="shared" si="3"/>
        <v>6.2046540064989948</v>
      </c>
      <c r="AK32" s="2">
        <f t="shared" si="3"/>
        <v>7.6545343009047642</v>
      </c>
    </row>
    <row r="33" spans="1:37" s="2" customFormat="1" x14ac:dyDescent="0.25">
      <c r="A33" s="2" t="s">
        <v>346</v>
      </c>
      <c r="B33" s="2">
        <v>121.72996564233399</v>
      </c>
      <c r="C33" s="2">
        <v>341.85550961145799</v>
      </c>
      <c r="D33" s="2">
        <v>-0.88666999999999996</v>
      </c>
      <c r="E33" s="2">
        <v>2.6853000000000001E-4</v>
      </c>
      <c r="F33" s="2">
        <v>1.4645999999999999E-2</v>
      </c>
      <c r="G33" s="2" t="s">
        <v>347</v>
      </c>
      <c r="H33" s="2" t="s">
        <v>28</v>
      </c>
      <c r="I33" s="2" t="s">
        <v>29</v>
      </c>
      <c r="J33" s="2">
        <v>119351229</v>
      </c>
      <c r="K33" s="2">
        <v>119354381</v>
      </c>
      <c r="L33" s="2">
        <v>1637</v>
      </c>
      <c r="M33" s="2" t="s">
        <v>30</v>
      </c>
      <c r="N33" s="2" t="s">
        <v>348</v>
      </c>
      <c r="O33" s="2">
        <v>256</v>
      </c>
      <c r="P33" s="2">
        <v>63</v>
      </c>
      <c r="Q33" s="2">
        <v>98</v>
      </c>
      <c r="R33" s="2">
        <v>401</v>
      </c>
      <c r="S33" s="2">
        <v>287</v>
      </c>
      <c r="T33" s="2">
        <v>221</v>
      </c>
      <c r="U33" s="2">
        <v>8.2071218189199993</v>
      </c>
      <c r="V33" s="2">
        <v>2.2764424873900002</v>
      </c>
      <c r="W33" s="2">
        <v>2.6625664709399999</v>
      </c>
      <c r="X33" s="2">
        <v>16.508230027500002</v>
      </c>
      <c r="Y33" s="2">
        <v>10.5143670048</v>
      </c>
      <c r="Z33" s="2">
        <v>8.4992680953300006</v>
      </c>
      <c r="AB33" s="2">
        <f t="shared" si="0"/>
        <v>4.3820435924166663</v>
      </c>
      <c r="AC33" s="2">
        <f t="shared" si="1"/>
        <v>11.84062170921</v>
      </c>
      <c r="AF33" s="2">
        <f t="shared" si="4"/>
        <v>2.1316038362794196</v>
      </c>
      <c r="AG33" s="2">
        <f t="shared" si="2"/>
        <v>3.5656729286621847</v>
      </c>
      <c r="AJ33" s="2">
        <f t="shared" si="3"/>
        <v>6.9275405423961587</v>
      </c>
      <c r="AK33" s="2">
        <f t="shared" si="3"/>
        <v>8.4172428668910282</v>
      </c>
    </row>
    <row r="34" spans="1:37" s="2" customFormat="1" x14ac:dyDescent="0.25">
      <c r="A34" s="2" t="s">
        <v>914</v>
      </c>
      <c r="B34" s="2">
        <v>12.8830071436144</v>
      </c>
      <c r="C34" s="2">
        <v>58.3289310110911</v>
      </c>
      <c r="D34" s="2">
        <v>-0.87773000000000001</v>
      </c>
      <c r="E34" s="2">
        <v>3.4214E-4</v>
      </c>
      <c r="F34" s="2">
        <v>1.7739999999999999E-2</v>
      </c>
      <c r="G34" s="2" t="s">
        <v>915</v>
      </c>
      <c r="H34" s="2" t="s">
        <v>67</v>
      </c>
      <c r="I34" s="2" t="s">
        <v>29</v>
      </c>
      <c r="J34" s="2">
        <v>43933771</v>
      </c>
      <c r="K34" s="2">
        <v>43939590</v>
      </c>
      <c r="L34" s="2">
        <v>765</v>
      </c>
      <c r="M34" s="2" t="s">
        <v>30</v>
      </c>
      <c r="N34" s="2" t="s">
        <v>916</v>
      </c>
      <c r="O34" s="2">
        <v>27</v>
      </c>
      <c r="P34" s="2">
        <v>7</v>
      </c>
      <c r="Q34" s="2">
        <v>10</v>
      </c>
      <c r="R34" s="2">
        <v>52</v>
      </c>
      <c r="S34" s="2">
        <v>78</v>
      </c>
      <c r="T34" s="2">
        <v>27</v>
      </c>
      <c r="U34" s="2">
        <v>1.85225989213</v>
      </c>
      <c r="V34" s="2">
        <v>0.54125437209299998</v>
      </c>
      <c r="W34" s="2">
        <v>0.58138206121500002</v>
      </c>
      <c r="X34" s="2">
        <v>4.5808569193300004</v>
      </c>
      <c r="Y34" s="2">
        <v>6.1148116206800003</v>
      </c>
      <c r="Z34" s="2">
        <v>2.2219806024099999</v>
      </c>
      <c r="AB34" s="2">
        <f t="shared" si="0"/>
        <v>0.99163210847933347</v>
      </c>
      <c r="AC34" s="2">
        <f t="shared" si="1"/>
        <v>4.3058830474733334</v>
      </c>
      <c r="AF34" s="2">
        <f t="shared" si="4"/>
        <v>-1.2123109067865494E-2</v>
      </c>
      <c r="AG34" s="2">
        <f t="shared" si="2"/>
        <v>2.1063091348507985</v>
      </c>
      <c r="AJ34" s="2">
        <f t="shared" si="3"/>
        <v>3.6873974806386527</v>
      </c>
      <c r="AK34" s="2">
        <f t="shared" si="3"/>
        <v>5.866139729143109</v>
      </c>
    </row>
    <row r="35" spans="1:37" s="2" customFormat="1" x14ac:dyDescent="0.25">
      <c r="A35" s="2" t="s">
        <v>929</v>
      </c>
      <c r="B35" s="2">
        <v>211.25108901050501</v>
      </c>
      <c r="C35" s="2">
        <v>439.89759334318398</v>
      </c>
      <c r="D35" s="2">
        <v>-0.87682000000000004</v>
      </c>
      <c r="E35" s="3">
        <v>3.2783E-6</v>
      </c>
      <c r="F35" s="2">
        <v>3.6674E-4</v>
      </c>
      <c r="G35" s="2" t="s">
        <v>930</v>
      </c>
      <c r="H35" s="2" t="s">
        <v>55</v>
      </c>
      <c r="I35" s="2" t="s">
        <v>39</v>
      </c>
      <c r="J35" s="2">
        <v>92122204</v>
      </c>
      <c r="K35" s="2">
        <v>92123947</v>
      </c>
      <c r="L35" s="2">
        <v>1183</v>
      </c>
      <c r="M35" s="2" t="s">
        <v>30</v>
      </c>
      <c r="N35" s="2" t="s">
        <v>931</v>
      </c>
      <c r="O35" s="2">
        <v>247</v>
      </c>
      <c r="P35" s="2">
        <v>245</v>
      </c>
      <c r="Q35" s="2">
        <v>218</v>
      </c>
      <c r="R35" s="2">
        <v>403</v>
      </c>
      <c r="S35" s="2">
        <v>409</v>
      </c>
      <c r="T35" s="2">
        <v>363</v>
      </c>
      <c r="U35" s="2">
        <v>10.957508153099999</v>
      </c>
      <c r="V35" s="2">
        <v>12.2502838654</v>
      </c>
      <c r="W35" s="2">
        <v>8.1958652873099993</v>
      </c>
      <c r="X35" s="2">
        <v>22.957527861799999</v>
      </c>
      <c r="Y35" s="2">
        <v>20.734257038100001</v>
      </c>
      <c r="Z35" s="2">
        <v>19.3178956008</v>
      </c>
      <c r="AB35" s="2">
        <f t="shared" si="0"/>
        <v>10.467885768603333</v>
      </c>
      <c r="AC35" s="2">
        <f t="shared" si="1"/>
        <v>21.003226833566668</v>
      </c>
      <c r="AF35" s="2">
        <f t="shared" si="4"/>
        <v>3.3878981809804563</v>
      </c>
      <c r="AG35" s="2">
        <f t="shared" si="2"/>
        <v>4.3925390884527813</v>
      </c>
      <c r="AJ35" s="2">
        <f t="shared" si="3"/>
        <v>7.7228149683577385</v>
      </c>
      <c r="AK35" s="2">
        <f t="shared" si="3"/>
        <v>8.7810238981349436</v>
      </c>
    </row>
    <row r="36" spans="1:37" s="2" customFormat="1" x14ac:dyDescent="0.25">
      <c r="A36" s="2" t="s">
        <v>1033</v>
      </c>
      <c r="B36" s="2">
        <v>21520.832952935201</v>
      </c>
      <c r="C36" s="2">
        <v>42547.267156257702</v>
      </c>
      <c r="D36" s="2">
        <v>-0.87658000000000003</v>
      </c>
      <c r="E36" s="3">
        <v>1.3815E-8</v>
      </c>
      <c r="F36" s="3">
        <v>2.4194999999999999E-6</v>
      </c>
      <c r="G36" s="2" t="s">
        <v>1034</v>
      </c>
      <c r="H36" s="2" t="s">
        <v>198</v>
      </c>
      <c r="I36" s="2" t="s">
        <v>39</v>
      </c>
      <c r="J36" s="2">
        <v>101884351</v>
      </c>
      <c r="K36" s="2">
        <v>101892920</v>
      </c>
      <c r="L36" s="2">
        <v>2312</v>
      </c>
      <c r="M36" s="2" t="s">
        <v>30</v>
      </c>
      <c r="N36" s="2" t="s">
        <v>1035</v>
      </c>
      <c r="O36" s="2">
        <v>28091</v>
      </c>
      <c r="P36" s="2">
        <v>20825</v>
      </c>
      <c r="Q36" s="2">
        <v>24610</v>
      </c>
      <c r="R36" s="2">
        <v>34057</v>
      </c>
      <c r="S36" s="2">
        <v>36641</v>
      </c>
      <c r="T36" s="2">
        <v>42954</v>
      </c>
      <c r="U36" s="2">
        <v>637.64500771799999</v>
      </c>
      <c r="V36" s="2">
        <v>532.797272529</v>
      </c>
      <c r="W36" s="2">
        <v>473.42026742100001</v>
      </c>
      <c r="X36" s="2">
        <v>992.71224329400002</v>
      </c>
      <c r="Y36" s="2">
        <v>950.45027966600003</v>
      </c>
      <c r="Z36" s="2">
        <v>1169.6440538700001</v>
      </c>
      <c r="AB36" s="2">
        <f t="shared" si="0"/>
        <v>547.95418255599998</v>
      </c>
      <c r="AC36" s="2">
        <f t="shared" si="1"/>
        <v>1037.6021922766668</v>
      </c>
      <c r="AF36" s="2">
        <f t="shared" si="4"/>
        <v>9.0979114563862851</v>
      </c>
      <c r="AG36" s="2">
        <f t="shared" si="2"/>
        <v>10.019037717536401</v>
      </c>
      <c r="AJ36" s="2">
        <f t="shared" si="3"/>
        <v>14.393446297305189</v>
      </c>
      <c r="AK36" s="2">
        <f t="shared" si="3"/>
        <v>15.376778849022806</v>
      </c>
    </row>
    <row r="37" spans="1:37" s="2" customFormat="1" x14ac:dyDescent="0.25">
      <c r="A37" s="2" t="s">
        <v>532</v>
      </c>
      <c r="B37" s="2">
        <v>9.3812176340049405</v>
      </c>
      <c r="C37" s="2">
        <v>58.456880453743103</v>
      </c>
      <c r="D37" s="2">
        <v>-0.85802</v>
      </c>
      <c r="E37" s="2">
        <v>3.0022000000000002E-4</v>
      </c>
      <c r="F37" s="2">
        <v>1.5932999999999999E-2</v>
      </c>
      <c r="G37" s="2" t="s">
        <v>533</v>
      </c>
      <c r="H37" s="2" t="s">
        <v>38</v>
      </c>
      <c r="I37" s="2" t="s">
        <v>39</v>
      </c>
      <c r="J37" s="2">
        <v>120753098</v>
      </c>
      <c r="K37" s="2">
        <v>120777661</v>
      </c>
      <c r="L37" s="2">
        <v>4720</v>
      </c>
      <c r="M37" s="2" t="s">
        <v>30</v>
      </c>
      <c r="N37" s="2" t="s">
        <v>534</v>
      </c>
      <c r="O37" s="2">
        <v>20</v>
      </c>
      <c r="P37" s="2">
        <v>5</v>
      </c>
      <c r="Q37" s="2">
        <v>7</v>
      </c>
      <c r="R37" s="2">
        <v>65</v>
      </c>
      <c r="S37" s="2">
        <v>79</v>
      </c>
      <c r="T37" s="2">
        <v>13</v>
      </c>
      <c r="U37" s="2">
        <v>0.22237583450699999</v>
      </c>
      <c r="V37" s="2">
        <v>6.2660350280100002E-2</v>
      </c>
      <c r="W37" s="2">
        <v>6.5959765631499995E-2</v>
      </c>
      <c r="X37" s="2">
        <v>0.92806026040400003</v>
      </c>
      <c r="Y37" s="2">
        <v>1.0037718391299999</v>
      </c>
      <c r="Z37" s="2">
        <v>0.17339608514499999</v>
      </c>
      <c r="AB37" s="2">
        <f t="shared" si="0"/>
        <v>0.11699865013953333</v>
      </c>
      <c r="AC37" s="2">
        <f t="shared" si="1"/>
        <v>0.70174272822633332</v>
      </c>
      <c r="AF37" s="2">
        <f t="shared" si="4"/>
        <v>-3.0954362099353947</v>
      </c>
      <c r="AG37" s="2">
        <f t="shared" si="2"/>
        <v>-0.51098588592678129</v>
      </c>
      <c r="AJ37" s="2">
        <f t="shared" si="3"/>
        <v>3.2297751893218818</v>
      </c>
      <c r="AK37" s="2">
        <f t="shared" si="3"/>
        <v>5.869300936792218</v>
      </c>
    </row>
    <row r="38" spans="1:37" s="2" customFormat="1" x14ac:dyDescent="0.25">
      <c r="A38" s="2" t="s">
        <v>45</v>
      </c>
      <c r="B38" s="2">
        <v>37.361214707397401</v>
      </c>
      <c r="C38" s="2">
        <v>93.618103499167702</v>
      </c>
      <c r="D38" s="2">
        <v>-0.85370000000000001</v>
      </c>
      <c r="E38" s="2">
        <v>3.2034000000000001E-4</v>
      </c>
      <c r="F38" s="2">
        <v>1.6719000000000001E-2</v>
      </c>
      <c r="G38" s="2" t="s">
        <v>46</v>
      </c>
      <c r="H38" s="2" t="s">
        <v>47</v>
      </c>
      <c r="I38" s="2" t="s">
        <v>29</v>
      </c>
      <c r="J38" s="2">
        <v>20436175</v>
      </c>
      <c r="K38" s="2">
        <v>20471821</v>
      </c>
      <c r="L38" s="2">
        <v>3478</v>
      </c>
      <c r="M38" s="2" t="s">
        <v>30</v>
      </c>
      <c r="N38" s="2" t="s">
        <v>48</v>
      </c>
      <c r="O38" s="2">
        <v>49</v>
      </c>
      <c r="P38" s="2">
        <v>31</v>
      </c>
      <c r="Q38" s="2">
        <v>50</v>
      </c>
      <c r="R38" s="2">
        <v>68</v>
      </c>
      <c r="S38" s="2">
        <v>116</v>
      </c>
      <c r="T38" s="2">
        <v>68</v>
      </c>
      <c r="U38" s="2">
        <v>0.73937727148900001</v>
      </c>
      <c r="V38" s="2">
        <v>0.52722613300700005</v>
      </c>
      <c r="W38" s="2">
        <v>0.63938653943299995</v>
      </c>
      <c r="X38" s="2">
        <v>1.3176017215</v>
      </c>
      <c r="Y38" s="2">
        <v>2.0002225830399998</v>
      </c>
      <c r="Z38" s="2">
        <v>1.2308844050100001</v>
      </c>
      <c r="AB38" s="2">
        <f t="shared" si="0"/>
        <v>0.63532998130966678</v>
      </c>
      <c r="AC38" s="2">
        <f t="shared" si="1"/>
        <v>1.5162362365166666</v>
      </c>
      <c r="AF38" s="2">
        <f t="shared" si="4"/>
        <v>-0.65442199316377037</v>
      </c>
      <c r="AG38" s="2">
        <f t="shared" si="2"/>
        <v>0.60049454948476466</v>
      </c>
      <c r="AJ38" s="2">
        <f t="shared" si="3"/>
        <v>5.2234694563548976</v>
      </c>
      <c r="AK38" s="2">
        <f t="shared" si="3"/>
        <v>6.5487156343437771</v>
      </c>
    </row>
    <row r="39" spans="1:37" s="2" customFormat="1" x14ac:dyDescent="0.25">
      <c r="A39" s="2" t="s">
        <v>592</v>
      </c>
      <c r="B39" s="2">
        <v>87.414298770671195</v>
      </c>
      <c r="C39" s="2">
        <v>192.49361023111899</v>
      </c>
      <c r="D39" s="2">
        <v>-0.85326999999999997</v>
      </c>
      <c r="E39" s="3">
        <v>7.9714000000000003E-5</v>
      </c>
      <c r="F39" s="2">
        <v>5.6091999999999999E-3</v>
      </c>
      <c r="G39" s="2" t="s">
        <v>593</v>
      </c>
      <c r="H39" s="2" t="s">
        <v>284</v>
      </c>
      <c r="I39" s="2" t="s">
        <v>39</v>
      </c>
      <c r="J39" s="2">
        <v>26763044</v>
      </c>
      <c r="K39" s="2">
        <v>26806468</v>
      </c>
      <c r="L39" s="2">
        <v>3701</v>
      </c>
      <c r="M39" s="2" t="s">
        <v>30</v>
      </c>
      <c r="N39" s="2" t="s">
        <v>594</v>
      </c>
      <c r="O39" s="2">
        <v>110</v>
      </c>
      <c r="P39" s="2">
        <v>101</v>
      </c>
      <c r="Q39" s="2">
        <v>81</v>
      </c>
      <c r="R39" s="2">
        <v>164</v>
      </c>
      <c r="S39" s="2">
        <v>168</v>
      </c>
      <c r="T39" s="2">
        <v>182</v>
      </c>
      <c r="U39" s="2">
        <v>1.5598153644399999</v>
      </c>
      <c r="V39" s="2">
        <v>1.6142362705</v>
      </c>
      <c r="W39" s="2">
        <v>0.97339474258799996</v>
      </c>
      <c r="X39" s="2">
        <v>2.98627350768</v>
      </c>
      <c r="Y39" s="2">
        <v>2.7223258768899998</v>
      </c>
      <c r="Z39" s="2">
        <v>3.09592361697</v>
      </c>
      <c r="AB39" s="2">
        <f t="shared" si="0"/>
        <v>1.3824821258426665</v>
      </c>
      <c r="AC39" s="2">
        <f t="shared" si="1"/>
        <v>2.9348410005133334</v>
      </c>
      <c r="AF39" s="2">
        <f t="shared" si="4"/>
        <v>0.4672608279284492</v>
      </c>
      <c r="AG39" s="2">
        <f t="shared" si="2"/>
        <v>1.553282345248608</v>
      </c>
      <c r="AJ39" s="2">
        <f t="shared" si="3"/>
        <v>6.4497973823738057</v>
      </c>
      <c r="AK39" s="2">
        <f t="shared" si="3"/>
        <v>7.5886667465387418</v>
      </c>
    </row>
    <row r="40" spans="1:37" s="2" customFormat="1" x14ac:dyDescent="0.25">
      <c r="A40" s="2" t="s">
        <v>196</v>
      </c>
      <c r="B40" s="2">
        <v>1020.17880122673</v>
      </c>
      <c r="C40" s="2">
        <v>1933.68483158612</v>
      </c>
      <c r="D40" s="2">
        <v>-0.85175999999999996</v>
      </c>
      <c r="E40" s="3">
        <v>1.1856E-10</v>
      </c>
      <c r="F40" s="3">
        <v>2.7891999999999999E-8</v>
      </c>
      <c r="G40" s="2" t="s">
        <v>197</v>
      </c>
      <c r="H40" s="2" t="s">
        <v>198</v>
      </c>
      <c r="I40" s="2" t="s">
        <v>39</v>
      </c>
      <c r="J40" s="2">
        <v>85535439</v>
      </c>
      <c r="K40" s="2">
        <v>85581821</v>
      </c>
      <c r="L40" s="2">
        <v>3492</v>
      </c>
      <c r="M40" s="2" t="s">
        <v>30</v>
      </c>
      <c r="N40" s="2" t="s">
        <v>199</v>
      </c>
      <c r="O40" s="2">
        <v>1171</v>
      </c>
      <c r="P40" s="2">
        <v>966</v>
      </c>
      <c r="Q40" s="2">
        <v>1399</v>
      </c>
      <c r="R40" s="2">
        <v>1615</v>
      </c>
      <c r="S40" s="2">
        <v>1907</v>
      </c>
      <c r="T40" s="2">
        <v>1653</v>
      </c>
      <c r="U40" s="2">
        <v>17.598767503200001</v>
      </c>
      <c r="V40" s="2">
        <v>16.3631798573</v>
      </c>
      <c r="W40" s="2">
        <v>17.818311291099999</v>
      </c>
      <c r="X40" s="2">
        <v>31.1675819588</v>
      </c>
      <c r="Y40" s="2">
        <v>32.751136322100002</v>
      </c>
      <c r="Z40" s="2">
        <v>29.801392186000001</v>
      </c>
      <c r="AB40" s="2">
        <f t="shared" si="0"/>
        <v>17.260086217200001</v>
      </c>
      <c r="AC40" s="2">
        <f t="shared" si="1"/>
        <v>31.240036822299999</v>
      </c>
      <c r="AF40" s="2">
        <f t="shared" si="4"/>
        <v>4.1093677659405126</v>
      </c>
      <c r="AG40" s="2">
        <f t="shared" si="2"/>
        <v>4.9653242488575975</v>
      </c>
      <c r="AJ40" s="2">
        <f t="shared" si="3"/>
        <v>9.9946063123848798</v>
      </c>
      <c r="AK40" s="2">
        <f t="shared" si="3"/>
        <v>10.917136955919181</v>
      </c>
    </row>
    <row r="41" spans="1:37" s="2" customFormat="1" x14ac:dyDescent="0.25">
      <c r="A41" s="2" t="s">
        <v>123</v>
      </c>
      <c r="B41" s="2">
        <v>7993.392222513</v>
      </c>
      <c r="C41" s="2">
        <v>15659.165935978301</v>
      </c>
      <c r="D41" s="2">
        <v>-0.82460999999999995</v>
      </c>
      <c r="E41" s="3">
        <v>3.3038999999999998E-6</v>
      </c>
      <c r="F41" s="2">
        <v>3.6674E-4</v>
      </c>
      <c r="G41" s="2" t="s">
        <v>124</v>
      </c>
      <c r="H41" s="2" t="s">
        <v>34</v>
      </c>
      <c r="I41" s="2" t="s">
        <v>29</v>
      </c>
      <c r="J41" s="2">
        <v>61207537</v>
      </c>
      <c r="K41" s="2">
        <v>61218421</v>
      </c>
      <c r="L41" s="2">
        <v>1729</v>
      </c>
      <c r="M41" s="2" t="s">
        <v>30</v>
      </c>
      <c r="N41" s="2" t="s">
        <v>125</v>
      </c>
      <c r="O41" s="2">
        <v>10653</v>
      </c>
      <c r="P41" s="2">
        <v>8751</v>
      </c>
      <c r="Q41" s="2">
        <v>7374</v>
      </c>
      <c r="R41" s="2">
        <v>13309</v>
      </c>
      <c r="S41" s="2">
        <v>14605</v>
      </c>
      <c r="T41" s="2">
        <v>13946</v>
      </c>
      <c r="U41" s="2">
        <v>323.35272674399999</v>
      </c>
      <c r="V41" s="2">
        <v>299.38325314299999</v>
      </c>
      <c r="W41" s="2">
        <v>189.68421974200001</v>
      </c>
      <c r="X41" s="2">
        <v>518.74658457099997</v>
      </c>
      <c r="Y41" s="2">
        <v>506.58984848</v>
      </c>
      <c r="Z41" s="2">
        <v>507.79988931899999</v>
      </c>
      <c r="AB41" s="2">
        <f t="shared" si="0"/>
        <v>270.80673320966667</v>
      </c>
      <c r="AC41" s="2">
        <f t="shared" si="1"/>
        <v>511.04544078999993</v>
      </c>
      <c r="AF41" s="2">
        <f t="shared" si="4"/>
        <v>8.0811197996161166</v>
      </c>
      <c r="AG41" s="2">
        <f t="shared" si="2"/>
        <v>8.9973077672149504</v>
      </c>
      <c r="AJ41" s="2">
        <f t="shared" si="3"/>
        <v>12.964592166289503</v>
      </c>
      <c r="AK41" s="2">
        <f t="shared" si="3"/>
        <v>13.934719751049833</v>
      </c>
    </row>
    <row r="42" spans="1:37" s="2" customFormat="1" x14ac:dyDescent="0.25">
      <c r="A42" s="2" t="s">
        <v>334</v>
      </c>
      <c r="B42" s="2">
        <v>210.891751177326</v>
      </c>
      <c r="C42" s="2">
        <v>426.45943062976897</v>
      </c>
      <c r="D42" s="2">
        <v>-0.82430999999999999</v>
      </c>
      <c r="E42" s="3">
        <v>2.3558E-5</v>
      </c>
      <c r="F42" s="2">
        <v>2.0628999999999999E-3</v>
      </c>
      <c r="G42" s="2" t="s">
        <v>335</v>
      </c>
      <c r="H42" s="2" t="s">
        <v>28</v>
      </c>
      <c r="I42" s="2" t="s">
        <v>29</v>
      </c>
      <c r="J42" s="2">
        <v>59484653</v>
      </c>
      <c r="K42" s="2">
        <v>59505020</v>
      </c>
      <c r="L42" s="2">
        <v>663</v>
      </c>
      <c r="M42" s="2" t="s">
        <v>30</v>
      </c>
      <c r="N42" s="2" t="s">
        <v>336</v>
      </c>
      <c r="O42" s="2">
        <v>294</v>
      </c>
      <c r="P42" s="2">
        <v>210</v>
      </c>
      <c r="Q42" s="2">
        <v>209</v>
      </c>
      <c r="R42" s="2">
        <v>405</v>
      </c>
      <c r="S42" s="2">
        <v>362</v>
      </c>
      <c r="T42" s="2">
        <v>370</v>
      </c>
      <c r="U42" s="2">
        <v>23.271983260100001</v>
      </c>
      <c r="V42" s="2">
        <v>18.735728264799999</v>
      </c>
      <c r="W42" s="2">
        <v>14.0202520147</v>
      </c>
      <c r="X42" s="2">
        <v>41.166724533900002</v>
      </c>
      <c r="Y42" s="2">
        <v>32.744997140300001</v>
      </c>
      <c r="Z42" s="2">
        <v>35.133881320100002</v>
      </c>
      <c r="AB42" s="2">
        <f t="shared" si="0"/>
        <v>18.675987846533335</v>
      </c>
      <c r="AC42" s="2">
        <f t="shared" si="1"/>
        <v>36.348534331433335</v>
      </c>
      <c r="AF42" s="2">
        <f t="shared" si="4"/>
        <v>4.22311264974139</v>
      </c>
      <c r="AG42" s="2">
        <f t="shared" si="2"/>
        <v>5.1838252869441028</v>
      </c>
      <c r="AJ42" s="2">
        <f t="shared" si="3"/>
        <v>7.7203588564174677</v>
      </c>
      <c r="AK42" s="2">
        <f t="shared" si="3"/>
        <v>8.7362646933039443</v>
      </c>
    </row>
    <row r="43" spans="1:37" s="2" customFormat="1" x14ac:dyDescent="0.25">
      <c r="A43" s="2" t="s">
        <v>264</v>
      </c>
      <c r="B43" s="2">
        <v>123.56054593980301</v>
      </c>
      <c r="C43" s="2">
        <v>261.08287902785997</v>
      </c>
      <c r="D43" s="2">
        <v>-0.81679000000000002</v>
      </c>
      <c r="E43" s="2">
        <v>1.2131E-4</v>
      </c>
      <c r="F43" s="2">
        <v>7.9342000000000006E-3</v>
      </c>
      <c r="G43" s="2" t="s">
        <v>265</v>
      </c>
      <c r="H43" s="2" t="s">
        <v>78</v>
      </c>
      <c r="I43" s="2" t="s">
        <v>39</v>
      </c>
      <c r="J43" s="2">
        <v>41600257</v>
      </c>
      <c r="K43" s="2">
        <v>41743665</v>
      </c>
      <c r="L43" s="2">
        <v>5673</v>
      </c>
      <c r="M43" s="2" t="s">
        <v>30</v>
      </c>
      <c r="N43" s="2" t="s">
        <v>266</v>
      </c>
      <c r="O43" s="2">
        <v>194</v>
      </c>
      <c r="P43" s="2">
        <v>83</v>
      </c>
      <c r="Q43" s="2">
        <v>154</v>
      </c>
      <c r="R43" s="2">
        <v>203</v>
      </c>
      <c r="S43" s="2">
        <v>254</v>
      </c>
      <c r="T43" s="2">
        <v>242</v>
      </c>
      <c r="U43" s="2">
        <v>1.7946862695300001</v>
      </c>
      <c r="V43" s="2">
        <v>0.865426364384</v>
      </c>
      <c r="W43" s="2">
        <v>1.2073439208800001</v>
      </c>
      <c r="X43" s="2">
        <v>2.411504479</v>
      </c>
      <c r="Y43" s="2">
        <v>2.6851641966100002</v>
      </c>
      <c r="Z43" s="2">
        <v>2.68559498158</v>
      </c>
      <c r="AB43" s="2">
        <f t="shared" si="0"/>
        <v>1.2891521849313334</v>
      </c>
      <c r="AC43" s="2">
        <f t="shared" si="1"/>
        <v>2.59408788573</v>
      </c>
      <c r="AF43" s="2">
        <f t="shared" si="4"/>
        <v>0.36642258447990506</v>
      </c>
      <c r="AG43" s="2">
        <f t="shared" si="2"/>
        <v>1.3752273578313234</v>
      </c>
      <c r="AJ43" s="2">
        <f t="shared" si="3"/>
        <v>6.9490743402694424</v>
      </c>
      <c r="AK43" s="2">
        <f t="shared" si="3"/>
        <v>8.0283640432452099</v>
      </c>
    </row>
    <row r="44" spans="1:37" s="2" customFormat="1" x14ac:dyDescent="0.25">
      <c r="A44" s="2" t="s">
        <v>1077</v>
      </c>
      <c r="B44" s="2">
        <v>5.1836474938313701</v>
      </c>
      <c r="C44" s="2">
        <v>38.342325785214499</v>
      </c>
      <c r="D44" s="2">
        <v>-0.81115999999999999</v>
      </c>
      <c r="E44" s="2">
        <v>4.328E-4</v>
      </c>
      <c r="F44" s="2">
        <v>2.1186E-2</v>
      </c>
      <c r="G44" s="2" t="s">
        <v>1078</v>
      </c>
      <c r="H44" s="2" t="s">
        <v>43</v>
      </c>
      <c r="I44" s="2" t="s">
        <v>29</v>
      </c>
      <c r="J44" s="2">
        <v>111406809</v>
      </c>
      <c r="K44" s="2">
        <v>111412077</v>
      </c>
      <c r="L44" s="2">
        <v>657</v>
      </c>
      <c r="M44" s="2" t="s">
        <v>30</v>
      </c>
      <c r="N44" s="2" t="s">
        <v>1079</v>
      </c>
      <c r="O44" s="2">
        <v>8</v>
      </c>
      <c r="P44" s="2">
        <v>8</v>
      </c>
      <c r="Q44" s="2">
        <v>0</v>
      </c>
      <c r="R44" s="2">
        <v>21</v>
      </c>
      <c r="S44" s="2">
        <v>39</v>
      </c>
      <c r="T44" s="2">
        <v>43</v>
      </c>
      <c r="U44" s="2">
        <v>0.639034361567</v>
      </c>
      <c r="V44" s="2">
        <v>0.72026022117999999</v>
      </c>
      <c r="W44" s="2">
        <v>0</v>
      </c>
      <c r="X44" s="2">
        <v>2.1540646999500002</v>
      </c>
      <c r="Y44" s="2">
        <v>3.5599930668300002</v>
      </c>
      <c r="Z44" s="2">
        <v>4.1204155767600001</v>
      </c>
      <c r="AB44" s="2">
        <f t="shared" si="0"/>
        <v>0.453098194249</v>
      </c>
      <c r="AC44" s="2">
        <f t="shared" si="1"/>
        <v>3.2781577811800005</v>
      </c>
      <c r="AF44" s="2">
        <f t="shared" si="4"/>
        <v>-1.1421043536569033</v>
      </c>
      <c r="AG44" s="2">
        <f t="shared" si="2"/>
        <v>1.7128852945373738</v>
      </c>
      <c r="AJ44" s="2">
        <f t="shared" si="3"/>
        <v>2.373967613247062</v>
      </c>
      <c r="AK44" s="2">
        <f t="shared" si="3"/>
        <v>5.2608659461612008</v>
      </c>
    </row>
    <row r="45" spans="1:37" s="2" customFormat="1" x14ac:dyDescent="0.25">
      <c r="A45" s="2" t="s">
        <v>240</v>
      </c>
      <c r="B45" s="2">
        <v>273.57026717297299</v>
      </c>
      <c r="C45" s="2">
        <v>529.25951014772602</v>
      </c>
      <c r="D45" s="2">
        <v>-0.80996000000000001</v>
      </c>
      <c r="E45" s="3">
        <v>4.7930999999999999E-6</v>
      </c>
      <c r="F45" s="2">
        <v>5.1745000000000003E-4</v>
      </c>
      <c r="G45" s="2" t="s">
        <v>241</v>
      </c>
      <c r="H45" s="2" t="s">
        <v>88</v>
      </c>
      <c r="I45" s="2" t="s">
        <v>39</v>
      </c>
      <c r="J45" s="2">
        <v>24440081</v>
      </c>
      <c r="K45" s="2">
        <v>24443105</v>
      </c>
      <c r="L45" s="2">
        <v>1921</v>
      </c>
      <c r="M45" s="2" t="s">
        <v>30</v>
      </c>
      <c r="N45" s="2" t="s">
        <v>242</v>
      </c>
      <c r="O45" s="2">
        <v>381</v>
      </c>
      <c r="P45" s="2">
        <v>234</v>
      </c>
      <c r="Q45" s="2">
        <v>328</v>
      </c>
      <c r="R45" s="2">
        <v>467</v>
      </c>
      <c r="S45" s="2">
        <v>508</v>
      </c>
      <c r="T45" s="2">
        <v>440</v>
      </c>
      <c r="U45" s="2">
        <v>10.4087170929</v>
      </c>
      <c r="V45" s="2">
        <v>7.2053205286199997</v>
      </c>
      <c r="W45" s="2">
        <v>7.5939816137499996</v>
      </c>
      <c r="X45" s="2">
        <v>16.383034063899999</v>
      </c>
      <c r="Y45" s="2">
        <v>15.8593820795</v>
      </c>
      <c r="Z45" s="2">
        <v>14.419933113000001</v>
      </c>
      <c r="AB45" s="2">
        <f t="shared" si="0"/>
        <v>8.4026730784233319</v>
      </c>
      <c r="AC45" s="2">
        <f t="shared" si="1"/>
        <v>15.5541164188</v>
      </c>
      <c r="AF45" s="2">
        <f t="shared" si="4"/>
        <v>3.0708483544998173</v>
      </c>
      <c r="AG45" s="2">
        <f t="shared" si="2"/>
        <v>3.9592245370485197</v>
      </c>
      <c r="AJ45" s="2">
        <f t="shared" si="3"/>
        <v>8.0957676300385568</v>
      </c>
      <c r="AK45" s="2">
        <f t="shared" si="3"/>
        <v>9.0478314777103641</v>
      </c>
    </row>
    <row r="46" spans="1:37" s="2" customFormat="1" x14ac:dyDescent="0.25">
      <c r="A46" s="2" t="s">
        <v>1066</v>
      </c>
      <c r="B46" s="2">
        <v>545.699349053172</v>
      </c>
      <c r="C46" s="2">
        <v>1148.3129688516301</v>
      </c>
      <c r="D46" s="2">
        <v>-0.80098999999999998</v>
      </c>
      <c r="E46" s="2">
        <v>2.0277000000000001E-4</v>
      </c>
      <c r="F46" s="2">
        <v>1.1579000000000001E-2</v>
      </c>
      <c r="G46" s="2" t="s">
        <v>1067</v>
      </c>
      <c r="H46" s="2" t="s">
        <v>55</v>
      </c>
      <c r="I46" s="2" t="s">
        <v>29</v>
      </c>
      <c r="J46" s="2">
        <v>93273541</v>
      </c>
      <c r="K46" s="2">
        <v>93293691</v>
      </c>
      <c r="L46" s="2">
        <v>14502</v>
      </c>
      <c r="M46" s="2" t="s">
        <v>1068</v>
      </c>
      <c r="N46" s="2" t="s">
        <v>1069</v>
      </c>
      <c r="O46" s="2">
        <v>737</v>
      </c>
      <c r="P46" s="2">
        <v>285</v>
      </c>
      <c r="Q46" s="2">
        <v>950</v>
      </c>
      <c r="R46" s="2">
        <v>798</v>
      </c>
      <c r="S46" s="2">
        <v>907</v>
      </c>
      <c r="T46" s="2">
        <v>1362</v>
      </c>
      <c r="U46" s="2">
        <v>2.6670992723400002</v>
      </c>
      <c r="V46" s="2">
        <v>1.1624700482300001</v>
      </c>
      <c r="W46" s="2">
        <v>2.9135251205900001</v>
      </c>
      <c r="X46" s="2">
        <v>3.7083422492699998</v>
      </c>
      <c r="Y46" s="2">
        <v>3.7508465826699999</v>
      </c>
      <c r="Z46" s="2">
        <v>5.9127176559699999</v>
      </c>
      <c r="AB46" s="2">
        <f t="shared" si="0"/>
        <v>2.2476981470533333</v>
      </c>
      <c r="AC46" s="2">
        <f t="shared" si="1"/>
        <v>4.4573021626366662</v>
      </c>
      <c r="AF46" s="2">
        <f t="shared" si="4"/>
        <v>1.1684483029123651</v>
      </c>
      <c r="AG46" s="2">
        <f t="shared" si="2"/>
        <v>2.1561707652496978</v>
      </c>
      <c r="AJ46" s="2">
        <f t="shared" si="3"/>
        <v>9.0919625125427839</v>
      </c>
      <c r="AK46" s="2">
        <f t="shared" si="3"/>
        <v>10.16530018196721</v>
      </c>
    </row>
    <row r="47" spans="1:37" s="2" customFormat="1" x14ac:dyDescent="0.25">
      <c r="A47" s="2" t="s">
        <v>947</v>
      </c>
      <c r="B47" s="2">
        <v>10.614129182737001</v>
      </c>
      <c r="C47" s="2">
        <v>37.947716268952803</v>
      </c>
      <c r="D47" s="2">
        <v>-0.80066999999999999</v>
      </c>
      <c r="E47" s="2">
        <v>1.188E-3</v>
      </c>
      <c r="F47" s="2">
        <v>4.6695E-2</v>
      </c>
      <c r="G47" s="2" t="s">
        <v>948</v>
      </c>
      <c r="H47" s="2" t="s">
        <v>38</v>
      </c>
      <c r="I47" s="2" t="s">
        <v>39</v>
      </c>
      <c r="J47" s="2">
        <v>72581639</v>
      </c>
      <c r="K47" s="2">
        <v>72587550</v>
      </c>
      <c r="L47" s="2">
        <v>1380</v>
      </c>
      <c r="M47" s="2" t="s">
        <v>30</v>
      </c>
      <c r="N47" s="2" t="s">
        <v>949</v>
      </c>
      <c r="O47" s="2">
        <v>17</v>
      </c>
      <c r="P47" s="2">
        <v>7</v>
      </c>
      <c r="Q47" s="2">
        <v>13</v>
      </c>
      <c r="R47" s="2">
        <v>35</v>
      </c>
      <c r="S47" s="2">
        <v>28</v>
      </c>
      <c r="T47" s="2">
        <v>38</v>
      </c>
      <c r="U47" s="2">
        <v>0.64650133916100005</v>
      </c>
      <c r="V47" s="2">
        <v>0.30004318453000001</v>
      </c>
      <c r="W47" s="2">
        <v>0.41897424628899999</v>
      </c>
      <c r="X47" s="2">
        <v>1.70920351192</v>
      </c>
      <c r="Y47" s="2">
        <v>1.2168270616400001</v>
      </c>
      <c r="Z47" s="2">
        <v>1.7335742381100001</v>
      </c>
      <c r="AB47" s="2">
        <f t="shared" si="0"/>
        <v>0.45517292332666665</v>
      </c>
      <c r="AC47" s="2">
        <f t="shared" si="1"/>
        <v>1.5532016038900001</v>
      </c>
      <c r="AF47" s="2">
        <f t="shared" si="4"/>
        <v>-1.1355133556615669</v>
      </c>
      <c r="AG47" s="2">
        <f t="shared" si="2"/>
        <v>0.63524510213687679</v>
      </c>
      <c r="AJ47" s="2">
        <f t="shared" si="3"/>
        <v>3.4079141076490838</v>
      </c>
      <c r="AK47" s="2">
        <f t="shared" si="3"/>
        <v>5.2459411603279857</v>
      </c>
    </row>
    <row r="48" spans="1:37" s="2" customFormat="1" x14ac:dyDescent="0.25">
      <c r="A48" s="2" t="s">
        <v>541</v>
      </c>
      <c r="B48" s="2">
        <v>309.630986788982</v>
      </c>
      <c r="C48" s="2">
        <v>632.99089451012605</v>
      </c>
      <c r="D48" s="2">
        <v>-0.78644000000000003</v>
      </c>
      <c r="E48" s="2">
        <v>2.0456000000000001E-4</v>
      </c>
      <c r="F48" s="2">
        <v>1.1579000000000001E-2</v>
      </c>
      <c r="G48" s="2" t="s">
        <v>542</v>
      </c>
      <c r="H48" s="2" t="s">
        <v>67</v>
      </c>
      <c r="I48" s="2" t="s">
        <v>29</v>
      </c>
      <c r="J48" s="2">
        <v>100472990</v>
      </c>
      <c r="K48" s="2">
        <v>100486432</v>
      </c>
      <c r="L48" s="2">
        <v>2448</v>
      </c>
      <c r="M48" s="2" t="s">
        <v>30</v>
      </c>
      <c r="N48" s="2" t="s">
        <v>543</v>
      </c>
      <c r="O48" s="2">
        <v>399</v>
      </c>
      <c r="P48" s="2">
        <v>364</v>
      </c>
      <c r="Q48" s="2">
        <v>266</v>
      </c>
      <c r="R48" s="2">
        <v>619</v>
      </c>
      <c r="S48" s="2">
        <v>679</v>
      </c>
      <c r="T48" s="2">
        <v>396</v>
      </c>
      <c r="U48" s="2">
        <v>8.5538390851799999</v>
      </c>
      <c r="V48" s="2">
        <v>8.7953835465099992</v>
      </c>
      <c r="W48" s="2">
        <v>4.8327383838499998</v>
      </c>
      <c r="X48" s="2">
        <v>17.040567506399999</v>
      </c>
      <c r="Y48" s="2">
        <v>16.634443471299999</v>
      </c>
      <c r="Z48" s="2">
        <v>10.184077760999999</v>
      </c>
      <c r="AB48" s="2">
        <f t="shared" si="0"/>
        <v>7.3939870051799987</v>
      </c>
      <c r="AC48" s="2">
        <f t="shared" si="1"/>
        <v>14.619696246233332</v>
      </c>
      <c r="AF48" s="2">
        <f t="shared" si="4"/>
        <v>2.8863525080127346</v>
      </c>
      <c r="AG48" s="2">
        <f t="shared" si="2"/>
        <v>3.8698414315809075</v>
      </c>
      <c r="AJ48" s="2">
        <f t="shared" si="3"/>
        <v>8.2744060483687676</v>
      </c>
      <c r="AK48" s="2">
        <f t="shared" si="3"/>
        <v>9.3060409366012191</v>
      </c>
    </row>
    <row r="49" spans="1:37" s="2" customFormat="1" x14ac:dyDescent="0.25">
      <c r="A49" s="2" t="s">
        <v>159</v>
      </c>
      <c r="B49" s="2">
        <v>3101.1211461439202</v>
      </c>
      <c r="C49" s="2">
        <v>6045.9807691717097</v>
      </c>
      <c r="D49" s="2">
        <v>-0.78444000000000003</v>
      </c>
      <c r="E49" s="3">
        <v>4.8449999999999999E-5</v>
      </c>
      <c r="F49" s="2">
        <v>3.6659000000000001E-3</v>
      </c>
      <c r="G49" s="2" t="s">
        <v>160</v>
      </c>
      <c r="H49" s="2" t="s">
        <v>34</v>
      </c>
      <c r="I49" s="2" t="s">
        <v>39</v>
      </c>
      <c r="J49" s="2">
        <v>99279959</v>
      </c>
      <c r="K49" s="2">
        <v>99285262</v>
      </c>
      <c r="L49" s="2">
        <v>1847</v>
      </c>
      <c r="M49" s="2" t="s">
        <v>30</v>
      </c>
      <c r="N49" s="2" t="s">
        <v>161</v>
      </c>
      <c r="O49" s="2">
        <v>4152</v>
      </c>
      <c r="P49" s="2">
        <v>3585</v>
      </c>
      <c r="Q49" s="2">
        <v>2558</v>
      </c>
      <c r="R49" s="2">
        <v>4940</v>
      </c>
      <c r="S49" s="2">
        <v>5392</v>
      </c>
      <c r="T49" s="2">
        <v>5824</v>
      </c>
      <c r="U49" s="2">
        <v>117.975015544</v>
      </c>
      <c r="V49" s="2">
        <v>114.811945767</v>
      </c>
      <c r="W49" s="2">
        <v>61.596595242500001</v>
      </c>
      <c r="X49" s="2">
        <v>180.24568306</v>
      </c>
      <c r="Y49" s="2">
        <v>175.07853454599999</v>
      </c>
      <c r="Z49" s="2">
        <v>198.514578129</v>
      </c>
      <c r="AB49" s="2">
        <f t="shared" si="0"/>
        <v>98.1278521845</v>
      </c>
      <c r="AC49" s="2">
        <f t="shared" si="1"/>
        <v>184.61293191166666</v>
      </c>
      <c r="AF49" s="2">
        <f t="shared" si="4"/>
        <v>6.6165907777676001</v>
      </c>
      <c r="AG49" s="2">
        <f t="shared" si="2"/>
        <v>7.528359805333559</v>
      </c>
      <c r="AJ49" s="2">
        <f t="shared" si="3"/>
        <v>11.598574170989004</v>
      </c>
      <c r="AK49" s="2">
        <f t="shared" si="3"/>
        <v>12.561760674764866</v>
      </c>
    </row>
    <row r="50" spans="1:37" s="2" customFormat="1" x14ac:dyDescent="0.25">
      <c r="A50" s="2" t="s">
        <v>53</v>
      </c>
      <c r="B50" s="2">
        <v>3.2911015407696498</v>
      </c>
      <c r="C50" s="2">
        <v>29.7970780682571</v>
      </c>
      <c r="D50" s="2">
        <v>-0.78103999999999996</v>
      </c>
      <c r="E50" s="2">
        <v>5.0022E-4</v>
      </c>
      <c r="F50" s="2">
        <v>2.3965E-2</v>
      </c>
      <c r="G50" s="2" t="s">
        <v>54</v>
      </c>
      <c r="H50" s="2" t="s">
        <v>55</v>
      </c>
      <c r="I50" s="2" t="s">
        <v>39</v>
      </c>
      <c r="J50" s="2">
        <v>107963696</v>
      </c>
      <c r="K50" s="2">
        <v>107969283</v>
      </c>
      <c r="L50" s="2">
        <v>1311</v>
      </c>
      <c r="M50" s="2" t="s">
        <v>30</v>
      </c>
      <c r="N50" s="2" t="s">
        <v>56</v>
      </c>
      <c r="O50" s="2">
        <v>4</v>
      </c>
      <c r="P50" s="2">
        <v>6</v>
      </c>
      <c r="Q50" s="2">
        <v>0</v>
      </c>
      <c r="R50" s="2">
        <v>28</v>
      </c>
      <c r="S50" s="2">
        <v>16</v>
      </c>
      <c r="T50" s="2">
        <v>35</v>
      </c>
      <c r="U50" s="2">
        <v>0.16012417069000001</v>
      </c>
      <c r="V50" s="2">
        <v>0.27071565521500002</v>
      </c>
      <c r="W50" s="2">
        <v>0</v>
      </c>
      <c r="X50" s="2">
        <v>1.43932927319</v>
      </c>
      <c r="Y50" s="2">
        <v>0.73192605211399997</v>
      </c>
      <c r="Z50" s="2">
        <v>1.6807506463699999</v>
      </c>
      <c r="AB50" s="2">
        <f t="shared" si="0"/>
        <v>0.14361327530166668</v>
      </c>
      <c r="AC50" s="2">
        <f t="shared" si="1"/>
        <v>1.284001990558</v>
      </c>
      <c r="AF50" s="2">
        <f t="shared" si="4"/>
        <v>-2.799738979941865</v>
      </c>
      <c r="AG50" s="2">
        <f t="shared" si="2"/>
        <v>0.36064743903804258</v>
      </c>
      <c r="AJ50" s="2">
        <f t="shared" si="3"/>
        <v>1.7185705388004344</v>
      </c>
      <c r="AK50" s="2">
        <f t="shared" si="3"/>
        <v>4.8970989603696147</v>
      </c>
    </row>
    <row r="51" spans="1:37" s="2" customFormat="1" x14ac:dyDescent="0.25">
      <c r="A51" s="2" t="s">
        <v>1083</v>
      </c>
      <c r="B51" s="2">
        <v>137.440194375853</v>
      </c>
      <c r="C51" s="2">
        <v>274.83659358514501</v>
      </c>
      <c r="D51" s="2">
        <v>-0.77932000000000001</v>
      </c>
      <c r="E51" s="2">
        <v>1.4156999999999999E-4</v>
      </c>
      <c r="F51" s="2">
        <v>8.9613000000000002E-3</v>
      </c>
      <c r="G51" s="2" t="s">
        <v>1084</v>
      </c>
      <c r="H51" s="2" t="s">
        <v>88</v>
      </c>
      <c r="I51" s="2" t="s">
        <v>39</v>
      </c>
      <c r="J51" s="2">
        <v>34969190</v>
      </c>
      <c r="K51" s="2">
        <v>34972156</v>
      </c>
      <c r="L51" s="2">
        <v>2967</v>
      </c>
      <c r="M51" s="2" t="s">
        <v>30</v>
      </c>
      <c r="N51" s="2" t="s">
        <v>1085</v>
      </c>
      <c r="O51" s="2">
        <v>189</v>
      </c>
      <c r="P51" s="2">
        <v>97</v>
      </c>
      <c r="Q51" s="2">
        <v>198</v>
      </c>
      <c r="R51" s="2">
        <v>245</v>
      </c>
      <c r="S51" s="2">
        <v>208</v>
      </c>
      <c r="T51" s="2">
        <v>279</v>
      </c>
      <c r="U51" s="2">
        <v>3.3430575403899998</v>
      </c>
      <c r="V51" s="2">
        <v>1.9338331494600001</v>
      </c>
      <c r="W51" s="2">
        <v>2.9680465389999999</v>
      </c>
      <c r="X51" s="2">
        <v>5.5648486434500004</v>
      </c>
      <c r="Y51" s="2">
        <v>4.2043194156299997</v>
      </c>
      <c r="Z51" s="2">
        <v>5.9200393198599999</v>
      </c>
      <c r="AB51" s="2">
        <f t="shared" si="0"/>
        <v>2.7483124096166667</v>
      </c>
      <c r="AC51" s="2">
        <f t="shared" si="1"/>
        <v>5.2297357929800006</v>
      </c>
      <c r="AF51" s="2">
        <f t="shared" si="4"/>
        <v>1.4585460093185973</v>
      </c>
      <c r="AG51" s="2">
        <f t="shared" si="2"/>
        <v>2.3867380631479826</v>
      </c>
      <c r="AJ51" s="2">
        <f t="shared" si="3"/>
        <v>7.1026601717077504</v>
      </c>
      <c r="AK51" s="2">
        <f t="shared" si="3"/>
        <v>8.1024302968020212</v>
      </c>
    </row>
    <row r="52" spans="1:37" s="2" customFormat="1" x14ac:dyDescent="0.25">
      <c r="A52" s="2" t="s">
        <v>1015</v>
      </c>
      <c r="B52" s="2">
        <v>132.36658305235599</v>
      </c>
      <c r="C52" s="2">
        <v>268.84370613558298</v>
      </c>
      <c r="D52" s="2">
        <v>-0.77795000000000003</v>
      </c>
      <c r="E52" s="2">
        <v>2.3780000000000001E-4</v>
      </c>
      <c r="F52" s="2">
        <v>1.3292E-2</v>
      </c>
      <c r="G52" s="2" t="s">
        <v>1016</v>
      </c>
      <c r="H52" s="2" t="s">
        <v>63</v>
      </c>
      <c r="I52" s="2" t="s">
        <v>29</v>
      </c>
      <c r="J52" s="2">
        <v>119434124</v>
      </c>
      <c r="K52" s="2">
        <v>119446256</v>
      </c>
      <c r="L52" s="2">
        <v>2302</v>
      </c>
      <c r="M52" s="2" t="s">
        <v>30</v>
      </c>
      <c r="N52" s="2" t="s">
        <v>1017</v>
      </c>
      <c r="O52" s="2">
        <v>212</v>
      </c>
      <c r="P52" s="2">
        <v>101</v>
      </c>
      <c r="Q52" s="2">
        <v>142</v>
      </c>
      <c r="R52" s="2">
        <v>240</v>
      </c>
      <c r="S52" s="2">
        <v>244</v>
      </c>
      <c r="T52" s="2">
        <v>234</v>
      </c>
      <c r="U52" s="2">
        <v>4.8331484587600002</v>
      </c>
      <c r="V52" s="2">
        <v>2.5952599639899998</v>
      </c>
      <c r="W52" s="2">
        <v>2.7435070942599999</v>
      </c>
      <c r="X52" s="2">
        <v>7.0260419901500004</v>
      </c>
      <c r="Y52" s="2">
        <v>6.3567396083399998</v>
      </c>
      <c r="Z52" s="2">
        <v>6.39953579233</v>
      </c>
      <c r="AB52" s="2">
        <f t="shared" si="0"/>
        <v>3.3906385056699997</v>
      </c>
      <c r="AC52" s="2">
        <f t="shared" si="1"/>
        <v>6.5941057969400001</v>
      </c>
      <c r="AF52" s="2">
        <f t="shared" si="4"/>
        <v>1.7615569790322994</v>
      </c>
      <c r="AG52" s="2">
        <f t="shared" si="2"/>
        <v>2.721177034035331</v>
      </c>
      <c r="AJ52" s="2">
        <f t="shared" si="3"/>
        <v>7.0483951385838717</v>
      </c>
      <c r="AK52" s="2">
        <f t="shared" si="3"/>
        <v>8.0706238870408171</v>
      </c>
    </row>
    <row r="53" spans="1:37" s="2" customFormat="1" x14ac:dyDescent="0.25">
      <c r="A53" s="2" t="s">
        <v>604</v>
      </c>
      <c r="B53" s="2">
        <v>91.094682597892103</v>
      </c>
      <c r="C53" s="2">
        <v>184.63011191519499</v>
      </c>
      <c r="D53" s="2">
        <v>-0.76785999999999999</v>
      </c>
      <c r="E53" s="2">
        <v>3.6563999999999998E-4</v>
      </c>
      <c r="F53" s="2">
        <v>1.8591E-2</v>
      </c>
      <c r="G53" s="2" t="s">
        <v>605</v>
      </c>
      <c r="H53" s="2" t="s">
        <v>108</v>
      </c>
      <c r="I53" s="2" t="s">
        <v>29</v>
      </c>
      <c r="J53" s="2">
        <v>45090904</v>
      </c>
      <c r="K53" s="2">
        <v>45092791</v>
      </c>
      <c r="L53" s="2">
        <v>1110</v>
      </c>
      <c r="M53" s="2" t="s">
        <v>30</v>
      </c>
      <c r="N53" s="2" t="s">
        <v>606</v>
      </c>
      <c r="O53" s="2">
        <v>107</v>
      </c>
      <c r="P53" s="2">
        <v>110</v>
      </c>
      <c r="Q53" s="2">
        <v>87</v>
      </c>
      <c r="R53" s="2">
        <v>153</v>
      </c>
      <c r="S53" s="2">
        <v>179</v>
      </c>
      <c r="T53" s="2">
        <v>162</v>
      </c>
      <c r="U53" s="2">
        <v>5.0589500657400004</v>
      </c>
      <c r="V53" s="2">
        <v>5.8618475433199997</v>
      </c>
      <c r="W53" s="2">
        <v>3.48593541299</v>
      </c>
      <c r="X53" s="2">
        <v>9.2890921365699999</v>
      </c>
      <c r="Y53" s="2">
        <v>9.6711911443399998</v>
      </c>
      <c r="Z53" s="2">
        <v>9.1881900586</v>
      </c>
      <c r="AB53" s="2">
        <f t="shared" si="0"/>
        <v>4.8022443406833331</v>
      </c>
      <c r="AC53" s="2">
        <f t="shared" si="1"/>
        <v>9.3828244465033332</v>
      </c>
      <c r="AF53" s="2">
        <f t="shared" si="4"/>
        <v>2.2637088105079499</v>
      </c>
      <c r="AG53" s="2">
        <f t="shared" si="2"/>
        <v>3.2300222725909116</v>
      </c>
      <c r="AJ53" s="2">
        <f t="shared" si="3"/>
        <v>6.5092949380085932</v>
      </c>
      <c r="AK53" s="2">
        <f t="shared" si="3"/>
        <v>7.5284940556942628</v>
      </c>
    </row>
    <row r="54" spans="1:37" s="2" customFormat="1" x14ac:dyDescent="0.25">
      <c r="A54" s="2" t="s">
        <v>917</v>
      </c>
      <c r="B54" s="2">
        <v>61.820194065283701</v>
      </c>
      <c r="C54" s="2">
        <v>128.05345032994001</v>
      </c>
      <c r="D54" s="2">
        <v>-0.75234000000000001</v>
      </c>
      <c r="E54" s="2">
        <v>7.3691999999999996E-4</v>
      </c>
      <c r="F54" s="2">
        <v>3.1910000000000001E-2</v>
      </c>
      <c r="G54" s="2" t="s">
        <v>918</v>
      </c>
      <c r="H54" s="2" t="s">
        <v>63</v>
      </c>
      <c r="I54" s="2" t="s">
        <v>39</v>
      </c>
      <c r="J54" s="2">
        <v>35824709</v>
      </c>
      <c r="K54" s="2">
        <v>35826559</v>
      </c>
      <c r="L54" s="2">
        <v>1851</v>
      </c>
      <c r="M54" s="2" t="s">
        <v>30</v>
      </c>
      <c r="N54" s="2" t="s">
        <v>919</v>
      </c>
      <c r="O54" s="2">
        <v>85</v>
      </c>
      <c r="P54" s="2">
        <v>43</v>
      </c>
      <c r="Q54" s="2">
        <v>90</v>
      </c>
      <c r="R54" s="2">
        <v>103</v>
      </c>
      <c r="S54" s="2">
        <v>130</v>
      </c>
      <c r="T54" s="2">
        <v>110</v>
      </c>
      <c r="U54" s="2">
        <v>2.4099725771</v>
      </c>
      <c r="V54" s="2">
        <v>1.3741269252099999</v>
      </c>
      <c r="W54" s="2">
        <v>2.1625151223499999</v>
      </c>
      <c r="X54" s="2">
        <v>3.75003761957</v>
      </c>
      <c r="Y54" s="2">
        <v>4.2119853140799997</v>
      </c>
      <c r="Z54" s="2">
        <v>3.7413143584499999</v>
      </c>
      <c r="AB54" s="2">
        <f t="shared" si="0"/>
        <v>1.9822048748866667</v>
      </c>
      <c r="AC54" s="2">
        <f t="shared" si="1"/>
        <v>3.9011124306999996</v>
      </c>
      <c r="AF54" s="2">
        <f t="shared" si="4"/>
        <v>0.98710608296221325</v>
      </c>
      <c r="AG54" s="2">
        <f t="shared" si="2"/>
        <v>1.9638855776693065</v>
      </c>
      <c r="AJ54" s="2">
        <f t="shared" si="3"/>
        <v>5.9500062779832552</v>
      </c>
      <c r="AK54" s="2">
        <f t="shared" si="3"/>
        <v>7.0006023158599042</v>
      </c>
    </row>
    <row r="55" spans="1:37" s="2" customFormat="1" x14ac:dyDescent="0.25">
      <c r="A55" s="2" t="s">
        <v>517</v>
      </c>
      <c r="B55" s="2">
        <v>180.33295308456101</v>
      </c>
      <c r="C55" s="2">
        <v>333.616396542063</v>
      </c>
      <c r="D55" s="2">
        <v>-0.75107999999999997</v>
      </c>
      <c r="E55" s="3">
        <v>2.7725999999999998E-5</v>
      </c>
      <c r="F55" s="2">
        <v>2.3370000000000001E-3</v>
      </c>
      <c r="G55" s="2" t="s">
        <v>518</v>
      </c>
      <c r="H55" s="2" t="s">
        <v>284</v>
      </c>
      <c r="I55" s="2" t="s">
        <v>29</v>
      </c>
      <c r="J55" s="2">
        <v>88327197</v>
      </c>
      <c r="K55" s="2">
        <v>88372092</v>
      </c>
      <c r="L55" s="2">
        <v>3995</v>
      </c>
      <c r="M55" s="2" t="s">
        <v>30</v>
      </c>
      <c r="N55" s="2" t="s">
        <v>519</v>
      </c>
      <c r="O55" s="2">
        <v>235</v>
      </c>
      <c r="P55" s="2">
        <v>160</v>
      </c>
      <c r="Q55" s="2">
        <v>228</v>
      </c>
      <c r="R55" s="2">
        <v>288</v>
      </c>
      <c r="S55" s="2">
        <v>297</v>
      </c>
      <c r="T55" s="2">
        <v>306</v>
      </c>
      <c r="U55" s="2">
        <v>3.0870998202200002</v>
      </c>
      <c r="V55" s="2">
        <v>2.3690160966999998</v>
      </c>
      <c r="W55" s="2">
        <v>2.5382893395999999</v>
      </c>
      <c r="X55" s="2">
        <v>4.8582574201700002</v>
      </c>
      <c r="Y55" s="2">
        <v>4.45850830935</v>
      </c>
      <c r="Z55" s="2">
        <v>4.8221706690500001</v>
      </c>
      <c r="AB55" s="2">
        <f t="shared" si="0"/>
        <v>2.6648017521733336</v>
      </c>
      <c r="AC55" s="2">
        <f t="shared" si="1"/>
        <v>4.7129787995233334</v>
      </c>
      <c r="AF55" s="2">
        <f t="shared" si="4"/>
        <v>1.4140282077330331</v>
      </c>
      <c r="AG55" s="2">
        <f t="shared" si="2"/>
        <v>2.2366391916670056</v>
      </c>
      <c r="AJ55" s="2">
        <f t="shared" si="3"/>
        <v>7.4945192410524442</v>
      </c>
      <c r="AK55" s="2">
        <f t="shared" si="3"/>
        <v>8.3820463857174055</v>
      </c>
    </row>
    <row r="56" spans="1:37" s="2" customFormat="1" x14ac:dyDescent="0.25">
      <c r="A56" s="2" t="s">
        <v>86</v>
      </c>
      <c r="B56" s="2">
        <v>267.468251560022</v>
      </c>
      <c r="C56" s="2">
        <v>514.54156969985104</v>
      </c>
      <c r="D56" s="2">
        <v>-0.75080000000000002</v>
      </c>
      <c r="E56" s="2">
        <v>1.8992E-4</v>
      </c>
      <c r="F56" s="2">
        <v>1.1087E-2</v>
      </c>
      <c r="G56" s="2" t="s">
        <v>87</v>
      </c>
      <c r="H56" s="2" t="s">
        <v>88</v>
      </c>
      <c r="I56" s="2" t="s">
        <v>39</v>
      </c>
      <c r="J56" s="2">
        <v>56111601</v>
      </c>
      <c r="K56" s="2">
        <v>56117596</v>
      </c>
      <c r="L56" s="2">
        <v>1986</v>
      </c>
      <c r="M56" s="2" t="s">
        <v>30</v>
      </c>
      <c r="N56" s="2" t="s">
        <v>89</v>
      </c>
      <c r="O56" s="2">
        <v>344</v>
      </c>
      <c r="P56" s="2">
        <v>306</v>
      </c>
      <c r="Q56" s="2">
        <v>243</v>
      </c>
      <c r="R56" s="2">
        <v>503</v>
      </c>
      <c r="S56" s="2">
        <v>490</v>
      </c>
      <c r="T56" s="2">
        <v>381</v>
      </c>
      <c r="U56" s="2">
        <v>9.0903120587200004</v>
      </c>
      <c r="V56" s="2">
        <v>9.1139574135500006</v>
      </c>
      <c r="W56" s="2">
        <v>5.4418941726899996</v>
      </c>
      <c r="X56" s="2">
        <v>17.068429373600001</v>
      </c>
      <c r="Y56" s="2">
        <v>14.7967641181</v>
      </c>
      <c r="Z56" s="2">
        <v>12.0776840901</v>
      </c>
      <c r="AB56" s="2">
        <f t="shared" si="0"/>
        <v>7.8820545483199993</v>
      </c>
      <c r="AC56" s="2">
        <f t="shared" si="1"/>
        <v>14.647625860600002</v>
      </c>
      <c r="AF56" s="2">
        <f t="shared" si="4"/>
        <v>2.9785717337840998</v>
      </c>
      <c r="AG56" s="2">
        <f t="shared" si="2"/>
        <v>3.8725949413297824</v>
      </c>
      <c r="AJ56" s="2">
        <f t="shared" si="3"/>
        <v>8.0632238437736383</v>
      </c>
      <c r="AK56" s="2">
        <f t="shared" si="3"/>
        <v>9.0071438266163835</v>
      </c>
    </row>
    <row r="57" spans="1:37" s="2" customFormat="1" x14ac:dyDescent="0.25">
      <c r="A57" s="2" t="s">
        <v>685</v>
      </c>
      <c r="B57" s="2">
        <v>94.694580283937796</v>
      </c>
      <c r="C57" s="2">
        <v>182.46453057755201</v>
      </c>
      <c r="D57" s="2">
        <v>-0.75014000000000003</v>
      </c>
      <c r="E57" s="2">
        <v>1.9523000000000001E-4</v>
      </c>
      <c r="F57" s="2">
        <v>1.1313E-2</v>
      </c>
      <c r="G57" s="2" t="s">
        <v>686</v>
      </c>
      <c r="H57" s="2" t="s">
        <v>51</v>
      </c>
      <c r="I57" s="2" t="s">
        <v>29</v>
      </c>
      <c r="J57" s="2">
        <v>132298626</v>
      </c>
      <c r="K57" s="2">
        <v>132307357</v>
      </c>
      <c r="L57" s="2">
        <v>4269</v>
      </c>
      <c r="M57" s="2" t="s">
        <v>30</v>
      </c>
      <c r="N57" s="2" t="s">
        <v>687</v>
      </c>
      <c r="O57" s="2">
        <v>124</v>
      </c>
      <c r="P57" s="2">
        <v>84</v>
      </c>
      <c r="Q57" s="2">
        <v>119</v>
      </c>
      <c r="R57" s="2">
        <v>155</v>
      </c>
      <c r="S57" s="2">
        <v>175</v>
      </c>
      <c r="T57" s="2">
        <v>158</v>
      </c>
      <c r="U57" s="2">
        <v>1.524386606</v>
      </c>
      <c r="V57" s="2">
        <v>1.1639060988100001</v>
      </c>
      <c r="W57" s="2">
        <v>1.2397778389</v>
      </c>
      <c r="X57" s="2">
        <v>2.4468669892500001</v>
      </c>
      <c r="Y57" s="2">
        <v>2.45845242601</v>
      </c>
      <c r="Z57" s="2">
        <v>2.3300694534500002</v>
      </c>
      <c r="AB57" s="2">
        <f t="shared" si="0"/>
        <v>1.3093568479033335</v>
      </c>
      <c r="AC57" s="2">
        <f t="shared" si="1"/>
        <v>2.4117962895700003</v>
      </c>
      <c r="AF57" s="2">
        <f t="shared" si="4"/>
        <v>0.38885833833743599</v>
      </c>
      <c r="AG57" s="2">
        <f t="shared" si="2"/>
        <v>1.2701080563099443</v>
      </c>
      <c r="AJ57" s="2">
        <f t="shared" si="3"/>
        <v>6.5652099522469518</v>
      </c>
      <c r="AK57" s="2">
        <f t="shared" si="3"/>
        <v>7.5114722344074538</v>
      </c>
    </row>
    <row r="58" spans="1:37" s="2" customFormat="1" x14ac:dyDescent="0.25">
      <c r="A58" s="2" t="s">
        <v>975</v>
      </c>
      <c r="B58" s="2">
        <v>1049.0729509094299</v>
      </c>
      <c r="C58" s="2">
        <v>2129.4463505345998</v>
      </c>
      <c r="D58" s="2">
        <v>-0.74883</v>
      </c>
      <c r="E58" s="2">
        <v>6.4913999999999998E-4</v>
      </c>
      <c r="F58" s="2">
        <v>2.9295999999999999E-2</v>
      </c>
      <c r="G58" s="2" t="s">
        <v>976</v>
      </c>
      <c r="H58" s="2" t="s">
        <v>198</v>
      </c>
      <c r="I58" s="2" t="s">
        <v>39</v>
      </c>
      <c r="J58" s="2">
        <v>101459061</v>
      </c>
      <c r="K58" s="2">
        <v>101463765</v>
      </c>
      <c r="L58" s="2">
        <v>1857</v>
      </c>
      <c r="M58" s="2" t="s">
        <v>30</v>
      </c>
      <c r="N58" s="2" t="s">
        <v>977</v>
      </c>
      <c r="O58" s="2">
        <v>1661</v>
      </c>
      <c r="P58" s="2">
        <v>1127</v>
      </c>
      <c r="Q58" s="2">
        <v>670</v>
      </c>
      <c r="R58" s="2">
        <v>2018</v>
      </c>
      <c r="S58" s="2">
        <v>2064</v>
      </c>
      <c r="T58" s="2">
        <v>1608</v>
      </c>
      <c r="U58" s="2">
        <v>46.941538838699998</v>
      </c>
      <c r="V58" s="2">
        <v>35.8985432088</v>
      </c>
      <c r="W58" s="2">
        <v>16.0467084263</v>
      </c>
      <c r="X58" s="2">
        <v>73.234222757500007</v>
      </c>
      <c r="Y58" s="2">
        <v>66.657297796099996</v>
      </c>
      <c r="Z58" s="2">
        <v>54.514505247999999</v>
      </c>
      <c r="AB58" s="2">
        <f t="shared" si="0"/>
        <v>32.962263491266668</v>
      </c>
      <c r="AC58" s="2">
        <f t="shared" si="1"/>
        <v>64.802008600533341</v>
      </c>
      <c r="AF58" s="2">
        <f t="shared" si="4"/>
        <v>5.0427434094807762</v>
      </c>
      <c r="AG58" s="2">
        <f t="shared" si="2"/>
        <v>6.0179666264095779</v>
      </c>
      <c r="AJ58" s="2">
        <f t="shared" si="3"/>
        <v>10.034899288845962</v>
      </c>
      <c r="AK58" s="2">
        <f t="shared" si="3"/>
        <v>11.056262667617876</v>
      </c>
    </row>
    <row r="59" spans="1:37" s="2" customFormat="1" x14ac:dyDescent="0.25">
      <c r="A59" s="2" t="s">
        <v>132</v>
      </c>
      <c r="B59" s="2">
        <v>329.21931597652599</v>
      </c>
      <c r="C59" s="2">
        <v>612.68340309728796</v>
      </c>
      <c r="D59" s="2">
        <v>-0.74656999999999996</v>
      </c>
      <c r="E59" s="3">
        <v>5.6889999999999999E-5</v>
      </c>
      <c r="F59" s="2">
        <v>4.1321999999999999E-3</v>
      </c>
      <c r="G59" s="2" t="s">
        <v>133</v>
      </c>
      <c r="H59" s="2" t="s">
        <v>59</v>
      </c>
      <c r="I59" s="2" t="s">
        <v>29</v>
      </c>
      <c r="J59" s="2">
        <v>24595442</v>
      </c>
      <c r="K59" s="2">
        <v>24598683</v>
      </c>
      <c r="L59" s="2">
        <v>2490</v>
      </c>
      <c r="M59" s="2" t="s">
        <v>30</v>
      </c>
      <c r="N59" s="2" t="s">
        <v>134</v>
      </c>
      <c r="O59" s="2">
        <v>453</v>
      </c>
      <c r="P59" s="2">
        <v>297</v>
      </c>
      <c r="Q59" s="2">
        <v>379</v>
      </c>
      <c r="R59" s="2">
        <v>566</v>
      </c>
      <c r="S59" s="2">
        <v>644</v>
      </c>
      <c r="T59" s="2">
        <v>430</v>
      </c>
      <c r="U59" s="2">
        <v>9.5476930584200002</v>
      </c>
      <c r="V59" s="2">
        <v>7.0554044527500004</v>
      </c>
      <c r="W59" s="2">
        <v>6.7695987115799996</v>
      </c>
      <c r="X59" s="2">
        <v>15.3186997027</v>
      </c>
      <c r="Y59" s="2">
        <v>15.5108798941</v>
      </c>
      <c r="Z59" s="2">
        <v>10.871939895300001</v>
      </c>
      <c r="AB59" s="2">
        <f t="shared" si="0"/>
        <v>7.7908987409166661</v>
      </c>
      <c r="AC59" s="2">
        <f t="shared" si="1"/>
        <v>13.900506497366669</v>
      </c>
      <c r="AF59" s="2">
        <f t="shared" si="4"/>
        <v>2.9617897640088522</v>
      </c>
      <c r="AG59" s="2">
        <f t="shared" si="2"/>
        <v>3.7970655467516985</v>
      </c>
      <c r="AJ59" s="2">
        <f t="shared" si="3"/>
        <v>8.3629051739122069</v>
      </c>
      <c r="AK59" s="2">
        <f t="shared" si="3"/>
        <v>9.2589979606369788</v>
      </c>
    </row>
    <row r="60" spans="1:37" s="2" customFormat="1" x14ac:dyDescent="0.25">
      <c r="A60" s="2" t="s">
        <v>97</v>
      </c>
      <c r="B60" s="2">
        <v>52.282391083535103</v>
      </c>
      <c r="C60" s="2">
        <v>109.733501233456</v>
      </c>
      <c r="D60" s="2">
        <v>-0.74460000000000004</v>
      </c>
      <c r="E60" s="2">
        <v>1.0669E-3</v>
      </c>
      <c r="F60" s="2">
        <v>4.2682999999999999E-2</v>
      </c>
      <c r="G60" s="2" t="s">
        <v>98</v>
      </c>
      <c r="H60" s="2" t="s">
        <v>88</v>
      </c>
      <c r="I60" s="2" t="s">
        <v>39</v>
      </c>
      <c r="J60" s="2">
        <v>46442448</v>
      </c>
      <c r="K60" s="2">
        <v>46487675</v>
      </c>
      <c r="L60" s="2">
        <v>6959</v>
      </c>
      <c r="M60" s="2" t="s">
        <v>30</v>
      </c>
      <c r="N60" s="2" t="s">
        <v>99</v>
      </c>
      <c r="O60" s="2">
        <v>65</v>
      </c>
      <c r="P60" s="2">
        <v>43</v>
      </c>
      <c r="Q60" s="2">
        <v>75</v>
      </c>
      <c r="R60" s="2">
        <v>118</v>
      </c>
      <c r="S60" s="2">
        <v>90</v>
      </c>
      <c r="T60" s="2">
        <v>84</v>
      </c>
      <c r="U60" s="2">
        <v>0.49019188121000001</v>
      </c>
      <c r="V60" s="2">
        <v>0.365499200829</v>
      </c>
      <c r="W60" s="2">
        <v>0.47933317663800001</v>
      </c>
      <c r="X60" s="2">
        <v>1.1427204232099999</v>
      </c>
      <c r="Y60" s="2">
        <v>0.77561390725099999</v>
      </c>
      <c r="Z60" s="2">
        <v>0.75992439053399996</v>
      </c>
      <c r="AB60" s="2">
        <f t="shared" si="0"/>
        <v>0.44500808622566668</v>
      </c>
      <c r="AC60" s="2">
        <f t="shared" si="1"/>
        <v>0.89275290699833321</v>
      </c>
      <c r="AF60" s="2">
        <f t="shared" si="4"/>
        <v>-1.1680965434112993</v>
      </c>
      <c r="AG60" s="2">
        <f t="shared" si="2"/>
        <v>-0.16366716833841177</v>
      </c>
      <c r="AJ60" s="2">
        <f t="shared" si="3"/>
        <v>5.7082532177627732</v>
      </c>
      <c r="AK60" s="2">
        <f t="shared" si="3"/>
        <v>6.7778602322416219</v>
      </c>
    </row>
    <row r="61" spans="1:37" s="2" customFormat="1" x14ac:dyDescent="0.25">
      <c r="A61" s="2" t="s">
        <v>779</v>
      </c>
      <c r="B61" s="2">
        <v>298.28330848902402</v>
      </c>
      <c r="C61" s="2">
        <v>544.34094298491902</v>
      </c>
      <c r="D61" s="2">
        <v>-0.73965999999999998</v>
      </c>
      <c r="E61" s="3">
        <v>2.4987E-5</v>
      </c>
      <c r="F61" s="2">
        <v>2.1521999999999999E-3</v>
      </c>
      <c r="G61" s="2" t="s">
        <v>780</v>
      </c>
      <c r="H61" s="2" t="s">
        <v>74</v>
      </c>
      <c r="I61" s="2" t="s">
        <v>39</v>
      </c>
      <c r="J61" s="2">
        <v>127351086</v>
      </c>
      <c r="K61" s="2">
        <v>127354081</v>
      </c>
      <c r="L61" s="2">
        <v>1446</v>
      </c>
      <c r="M61" s="2" t="s">
        <v>30</v>
      </c>
      <c r="N61" s="2" t="s">
        <v>781</v>
      </c>
      <c r="O61" s="2">
        <v>396</v>
      </c>
      <c r="P61" s="2">
        <v>234</v>
      </c>
      <c r="Q61" s="2">
        <v>413</v>
      </c>
      <c r="R61" s="2">
        <v>430</v>
      </c>
      <c r="S61" s="2">
        <v>485</v>
      </c>
      <c r="T61" s="2">
        <v>540</v>
      </c>
      <c r="U61" s="2">
        <v>14.3723070468</v>
      </c>
      <c r="V61" s="2">
        <v>9.5722135100100001</v>
      </c>
      <c r="W61" s="2">
        <v>12.702956800200001</v>
      </c>
      <c r="X61" s="2">
        <v>20.040335190099999</v>
      </c>
      <c r="Y61" s="2">
        <v>20.1151539309</v>
      </c>
      <c r="Z61" s="2">
        <v>23.510583137499999</v>
      </c>
      <c r="AB61" s="2">
        <f t="shared" si="0"/>
        <v>12.215825785669999</v>
      </c>
      <c r="AC61" s="2">
        <f t="shared" si="1"/>
        <v>21.222024086166666</v>
      </c>
      <c r="AF61" s="2">
        <f t="shared" si="4"/>
        <v>3.6106794874833117</v>
      </c>
      <c r="AG61" s="2">
        <f t="shared" si="2"/>
        <v>4.4074903571633186</v>
      </c>
      <c r="AJ61" s="2">
        <f t="shared" si="3"/>
        <v>8.220539438537827</v>
      </c>
      <c r="AK61" s="2">
        <f t="shared" si="3"/>
        <v>9.0883667432358877</v>
      </c>
    </row>
    <row r="62" spans="1:37" s="2" customFormat="1" x14ac:dyDescent="0.25">
      <c r="A62" s="2" t="s">
        <v>911</v>
      </c>
      <c r="B62" s="2">
        <v>2.59182374691569</v>
      </c>
      <c r="C62" s="2">
        <v>22.849473265049198</v>
      </c>
      <c r="D62" s="2">
        <v>-0.73196000000000006</v>
      </c>
      <c r="E62" s="2">
        <v>9.3075999999999999E-4</v>
      </c>
      <c r="F62" s="2">
        <v>3.8709E-2</v>
      </c>
      <c r="G62" s="2" t="s">
        <v>912</v>
      </c>
      <c r="H62" s="2" t="s">
        <v>47</v>
      </c>
      <c r="I62" s="2" t="s">
        <v>29</v>
      </c>
      <c r="J62" s="2">
        <v>44071393</v>
      </c>
      <c r="K62" s="2">
        <v>44083610</v>
      </c>
      <c r="L62" s="2">
        <v>587</v>
      </c>
      <c r="M62" s="2" t="s">
        <v>30</v>
      </c>
      <c r="N62" s="2" t="s">
        <v>913</v>
      </c>
      <c r="O62" s="2">
        <v>4</v>
      </c>
      <c r="P62" s="2">
        <v>4</v>
      </c>
      <c r="Q62" s="2">
        <v>0</v>
      </c>
      <c r="R62" s="2">
        <v>20</v>
      </c>
      <c r="S62" s="2">
        <v>20</v>
      </c>
      <c r="T62" s="2">
        <v>21</v>
      </c>
      <c r="U62" s="2">
        <v>0.35761974067199997</v>
      </c>
      <c r="V62" s="2">
        <v>0.40307577965500002</v>
      </c>
      <c r="W62" s="2">
        <v>0</v>
      </c>
      <c r="X62" s="2">
        <v>2.29613126935</v>
      </c>
      <c r="Y62" s="2">
        <v>2.04334551602</v>
      </c>
      <c r="Z62" s="2">
        <v>2.2522631319099999</v>
      </c>
      <c r="AB62" s="2">
        <f t="shared" si="0"/>
        <v>0.25356517344233337</v>
      </c>
      <c r="AC62" s="2">
        <f t="shared" si="1"/>
        <v>2.1972466390933332</v>
      </c>
      <c r="AF62" s="2">
        <f t="shared" si="4"/>
        <v>-1.979571486446049</v>
      </c>
      <c r="AG62" s="2">
        <f t="shared" si="2"/>
        <v>1.1356968201597171</v>
      </c>
      <c r="AJ62" s="2">
        <f t="shared" si="3"/>
        <v>1.3739676132470648</v>
      </c>
      <c r="AK62" s="2">
        <f t="shared" si="3"/>
        <v>4.5140890029864504</v>
      </c>
    </row>
    <row r="63" spans="1:37" s="2" customFormat="1" x14ac:dyDescent="0.25">
      <c r="A63" s="2" t="s">
        <v>619</v>
      </c>
      <c r="B63" s="2">
        <v>87.180563457439604</v>
      </c>
      <c r="C63" s="2">
        <v>169.492038067804</v>
      </c>
      <c r="D63" s="2">
        <v>-0.72994999999999999</v>
      </c>
      <c r="E63" s="2">
        <v>5.5736000000000002E-4</v>
      </c>
      <c r="F63" s="2">
        <v>2.6068999999999998E-2</v>
      </c>
      <c r="G63" s="2" t="s">
        <v>620</v>
      </c>
      <c r="H63" s="2" t="s">
        <v>115</v>
      </c>
      <c r="I63" s="2" t="s">
        <v>29</v>
      </c>
      <c r="J63" s="2">
        <v>125690419</v>
      </c>
      <c r="K63" s="2">
        <v>126040126</v>
      </c>
      <c r="L63" s="2">
        <v>3925</v>
      </c>
      <c r="M63" s="2" t="s">
        <v>30</v>
      </c>
      <c r="N63" s="2" t="s">
        <v>621</v>
      </c>
      <c r="O63" s="2">
        <v>124</v>
      </c>
      <c r="P63" s="2">
        <v>70</v>
      </c>
      <c r="Q63" s="2">
        <v>108</v>
      </c>
      <c r="R63" s="2">
        <v>137</v>
      </c>
      <c r="S63" s="2">
        <v>152</v>
      </c>
      <c r="T63" s="2">
        <v>164</v>
      </c>
      <c r="U63" s="2">
        <v>1.6579888970700001</v>
      </c>
      <c r="V63" s="2">
        <v>1.05492890357</v>
      </c>
      <c r="W63" s="2">
        <v>1.2237907235100001</v>
      </c>
      <c r="X63" s="2">
        <v>2.3522621726100001</v>
      </c>
      <c r="Y63" s="2">
        <v>2.3224899404000001</v>
      </c>
      <c r="Z63" s="2">
        <v>2.6305231080699998</v>
      </c>
      <c r="AB63" s="2">
        <f t="shared" si="0"/>
        <v>1.3122361747166666</v>
      </c>
      <c r="AC63" s="2">
        <f t="shared" si="1"/>
        <v>2.4350917403600003</v>
      </c>
      <c r="AF63" s="2">
        <f t="shared" si="4"/>
        <v>0.392027397874258</v>
      </c>
      <c r="AG63" s="2">
        <f t="shared" si="2"/>
        <v>1.2839761258473428</v>
      </c>
      <c r="AJ63" s="2">
        <f t="shared" si="3"/>
        <v>6.4459346229039687</v>
      </c>
      <c r="AK63" s="2">
        <f t="shared" si="3"/>
        <v>7.4050736937564929</v>
      </c>
    </row>
    <row r="64" spans="1:37" s="2" customFormat="1" x14ac:dyDescent="0.25">
      <c r="A64" s="2" t="s">
        <v>478</v>
      </c>
      <c r="B64" s="2">
        <v>194.275999974841</v>
      </c>
      <c r="C64" s="2">
        <v>357.87853949489102</v>
      </c>
      <c r="D64" s="2">
        <v>-0.72262999999999999</v>
      </c>
      <c r="E64" s="2">
        <v>1.5838000000000001E-4</v>
      </c>
      <c r="F64" s="2">
        <v>9.7535E-3</v>
      </c>
      <c r="G64" s="2" t="s">
        <v>479</v>
      </c>
      <c r="H64" s="2" t="s">
        <v>108</v>
      </c>
      <c r="I64" s="2" t="s">
        <v>39</v>
      </c>
      <c r="J64" s="2">
        <v>8193848</v>
      </c>
      <c r="K64" s="2">
        <v>8206525</v>
      </c>
      <c r="L64" s="2">
        <v>2622</v>
      </c>
      <c r="M64" s="2" t="s">
        <v>30</v>
      </c>
      <c r="N64" s="2" t="s">
        <v>480</v>
      </c>
      <c r="O64" s="2">
        <v>278</v>
      </c>
      <c r="P64" s="2">
        <v>170</v>
      </c>
      <c r="Q64" s="2">
        <v>218</v>
      </c>
      <c r="R64" s="2">
        <v>301</v>
      </c>
      <c r="S64" s="2">
        <v>359</v>
      </c>
      <c r="T64" s="2">
        <v>298</v>
      </c>
      <c r="U64" s="2">
        <v>5.5643149314800002</v>
      </c>
      <c r="V64" s="2">
        <v>3.83513844888</v>
      </c>
      <c r="W64" s="2">
        <v>3.6978293802</v>
      </c>
      <c r="X64" s="2">
        <v>7.7363948434100003</v>
      </c>
      <c r="Y64" s="2">
        <v>8.2112953971499998</v>
      </c>
      <c r="Z64" s="2">
        <v>7.1551956088099997</v>
      </c>
      <c r="AB64" s="2">
        <f t="shared" si="0"/>
        <v>4.3657609201866672</v>
      </c>
      <c r="AC64" s="2">
        <f t="shared" si="1"/>
        <v>7.7009619497899999</v>
      </c>
      <c r="AF64" s="2">
        <f t="shared" si="4"/>
        <v>2.1262331269605839</v>
      </c>
      <c r="AG64" s="2">
        <f t="shared" si="2"/>
        <v>2.9450386683414234</v>
      </c>
      <c r="AJ64" s="2">
        <f t="shared" si="3"/>
        <v>7.6019638773377931</v>
      </c>
      <c r="AK64" s="2">
        <f t="shared" si="3"/>
        <v>8.4833262236307867</v>
      </c>
    </row>
    <row r="65" spans="1:37" s="2" customFormat="1" x14ac:dyDescent="0.25">
      <c r="A65" s="2" t="s">
        <v>403</v>
      </c>
      <c r="B65" s="2">
        <v>215.614612780464</v>
      </c>
      <c r="C65" s="2">
        <v>398.60843280238601</v>
      </c>
      <c r="D65" s="2">
        <v>-0.72223999999999999</v>
      </c>
      <c r="E65" s="2">
        <v>1.8825999999999999E-4</v>
      </c>
      <c r="F65" s="2">
        <v>1.1072E-2</v>
      </c>
      <c r="G65" s="2" t="s">
        <v>404</v>
      </c>
      <c r="H65" s="2" t="s">
        <v>74</v>
      </c>
      <c r="I65" s="2" t="s">
        <v>39</v>
      </c>
      <c r="J65" s="2">
        <v>41657498</v>
      </c>
      <c r="K65" s="2">
        <v>41697089</v>
      </c>
      <c r="L65" s="2">
        <v>1995</v>
      </c>
      <c r="M65" s="2" t="s">
        <v>30</v>
      </c>
      <c r="N65" s="2" t="s">
        <v>405</v>
      </c>
      <c r="O65" s="2">
        <v>291</v>
      </c>
      <c r="P65" s="2">
        <v>207</v>
      </c>
      <c r="Q65" s="2">
        <v>237</v>
      </c>
      <c r="R65" s="2">
        <v>368</v>
      </c>
      <c r="S65" s="2">
        <v>296</v>
      </c>
      <c r="T65" s="2">
        <v>397</v>
      </c>
      <c r="U65" s="2">
        <v>7.6550791030600003</v>
      </c>
      <c r="V65" s="2">
        <v>6.1375106403700004</v>
      </c>
      <c r="W65" s="2">
        <v>5.28358268715</v>
      </c>
      <c r="X65" s="2">
        <v>12.431105069699999</v>
      </c>
      <c r="Y65" s="2">
        <v>8.8981295764099997</v>
      </c>
      <c r="Z65" s="2">
        <v>12.5281095118</v>
      </c>
      <c r="AB65" s="2">
        <f t="shared" si="0"/>
        <v>6.3587241435266675</v>
      </c>
      <c r="AC65" s="2">
        <f t="shared" si="1"/>
        <v>11.285781385969999</v>
      </c>
      <c r="AF65" s="2">
        <f t="shared" si="4"/>
        <v>2.6687373226704958</v>
      </c>
      <c r="AG65" s="2">
        <f t="shared" si="2"/>
        <v>3.4964344037704946</v>
      </c>
      <c r="AJ65" s="2">
        <f t="shared" si="3"/>
        <v>7.7523111464899506</v>
      </c>
      <c r="AK65" s="2">
        <f t="shared" si="3"/>
        <v>8.6388284213603583</v>
      </c>
    </row>
    <row r="66" spans="1:37" s="2" customFormat="1" x14ac:dyDescent="0.25">
      <c r="A66" s="2" t="s">
        <v>932</v>
      </c>
      <c r="B66" s="2">
        <v>676.62536717285695</v>
      </c>
      <c r="C66" s="2">
        <v>1347.8678402945</v>
      </c>
      <c r="D66" s="2">
        <v>-0.72194999999999998</v>
      </c>
      <c r="E66" s="2">
        <v>1.1146999999999999E-3</v>
      </c>
      <c r="F66" s="2">
        <v>4.4368999999999999E-2</v>
      </c>
      <c r="G66" s="2" t="s">
        <v>933</v>
      </c>
      <c r="H66" s="2" t="s">
        <v>214</v>
      </c>
      <c r="I66" s="2" t="s">
        <v>29</v>
      </c>
      <c r="J66" s="2">
        <v>88728862</v>
      </c>
      <c r="K66" s="2">
        <v>88729609</v>
      </c>
      <c r="L66" s="2">
        <v>748</v>
      </c>
      <c r="M66" s="2" t="s">
        <v>30</v>
      </c>
      <c r="N66" s="2" t="s">
        <v>934</v>
      </c>
      <c r="O66" s="2">
        <v>1062</v>
      </c>
      <c r="P66" s="2">
        <v>739</v>
      </c>
      <c r="Q66" s="2">
        <v>426</v>
      </c>
      <c r="R66" s="2">
        <v>1246</v>
      </c>
      <c r="S66" s="2">
        <v>1337</v>
      </c>
      <c r="T66" s="2">
        <v>1021</v>
      </c>
      <c r="U66" s="2">
        <v>74.511363842500003</v>
      </c>
      <c r="V66" s="2">
        <v>58.439656311500002</v>
      </c>
      <c r="W66" s="2">
        <v>25.3297593488</v>
      </c>
      <c r="X66" s="2">
        <v>112.259024242</v>
      </c>
      <c r="Y66" s="2">
        <v>107.196282389</v>
      </c>
      <c r="Z66" s="2">
        <v>85.933416479399995</v>
      </c>
      <c r="AB66" s="2">
        <f t="shared" si="0"/>
        <v>52.760259834266662</v>
      </c>
      <c r="AC66" s="2">
        <f t="shared" si="1"/>
        <v>101.79624103679998</v>
      </c>
      <c r="AF66" s="2">
        <f t="shared" si="4"/>
        <v>5.7213797644935926</v>
      </c>
      <c r="AG66" s="2">
        <f t="shared" si="2"/>
        <v>6.6695404787159083</v>
      </c>
      <c r="AJ66" s="2">
        <f t="shared" si="3"/>
        <v>9.4022134555977992</v>
      </c>
      <c r="AK66" s="2">
        <f t="shared" si="3"/>
        <v>10.396463330515003</v>
      </c>
    </row>
    <row r="67" spans="1:37" s="2" customFormat="1" x14ac:dyDescent="0.25">
      <c r="A67" s="2" t="s">
        <v>700</v>
      </c>
      <c r="B67" s="2">
        <v>154.331303812442</v>
      </c>
      <c r="C67" s="2">
        <v>291.51705491927697</v>
      </c>
      <c r="D67" s="2">
        <v>-0.70509999999999995</v>
      </c>
      <c r="E67" s="2">
        <v>7.7797999999999995E-4</v>
      </c>
      <c r="F67" s="2">
        <v>3.3412999999999998E-2</v>
      </c>
      <c r="G67" s="2" t="s">
        <v>701</v>
      </c>
      <c r="H67" s="2" t="s">
        <v>74</v>
      </c>
      <c r="I67" s="2" t="s">
        <v>39</v>
      </c>
      <c r="J67" s="2">
        <v>127325235</v>
      </c>
      <c r="K67" s="2">
        <v>127330844</v>
      </c>
      <c r="L67" s="2">
        <v>1880</v>
      </c>
      <c r="M67" s="2" t="s">
        <v>30</v>
      </c>
      <c r="N67" s="2" t="s">
        <v>702</v>
      </c>
      <c r="O67" s="2">
        <v>237</v>
      </c>
      <c r="P67" s="2">
        <v>135</v>
      </c>
      <c r="Q67" s="2">
        <v>153</v>
      </c>
      <c r="R67" s="2">
        <v>242</v>
      </c>
      <c r="S67" s="2">
        <v>242</v>
      </c>
      <c r="T67" s="2">
        <v>294</v>
      </c>
      <c r="U67" s="2">
        <v>6.6159176466199998</v>
      </c>
      <c r="V67" s="2">
        <v>4.24757182963</v>
      </c>
      <c r="W67" s="2">
        <v>3.6195671997300001</v>
      </c>
      <c r="X67" s="2">
        <v>8.6748572163999995</v>
      </c>
      <c r="Y67" s="2">
        <v>7.7198245726600003</v>
      </c>
      <c r="Z67" s="2">
        <v>9.8452651159800002</v>
      </c>
      <c r="AB67" s="2">
        <f t="shared" ref="AB67:AB130" si="5">AVERAGE(U67:W67)</f>
        <v>4.8276855586599998</v>
      </c>
      <c r="AC67" s="2">
        <f t="shared" ref="AC67:AC130" si="6">AVERAGE(X67:Z67)</f>
        <v>8.7466489683466673</v>
      </c>
      <c r="AF67" s="2">
        <f t="shared" si="4"/>
        <v>2.2713317121875707</v>
      </c>
      <c r="AG67" s="2">
        <f t="shared" ref="AG67:AG130" si="7">LOG(AC67,2)</f>
        <v>3.1287303949182022</v>
      </c>
      <c r="AJ67" s="2">
        <f t="shared" ref="AJ67:AK130" si="8">LOG(B67,2)</f>
        <v>7.2698869106234607</v>
      </c>
      <c r="AK67" s="2">
        <f t="shared" si="8"/>
        <v>8.1874364791274346</v>
      </c>
    </row>
    <row r="68" spans="1:37" s="2" customFormat="1" x14ac:dyDescent="0.25">
      <c r="A68" s="2" t="s">
        <v>451</v>
      </c>
      <c r="B68" s="2">
        <v>125.05904931109301</v>
      </c>
      <c r="C68" s="2">
        <v>225.583689572617</v>
      </c>
      <c r="D68" s="2">
        <v>-0.70401000000000002</v>
      </c>
      <c r="E68" s="2">
        <v>1.7555000000000001E-4</v>
      </c>
      <c r="F68" s="2">
        <v>1.0600999999999999E-2</v>
      </c>
      <c r="G68" s="2" t="s">
        <v>452</v>
      </c>
      <c r="H68" s="2" t="s">
        <v>115</v>
      </c>
      <c r="I68" s="2" t="s">
        <v>39</v>
      </c>
      <c r="J68" s="2">
        <v>118151748</v>
      </c>
      <c r="K68" s="2">
        <v>118197744</v>
      </c>
      <c r="L68" s="2">
        <v>7341</v>
      </c>
      <c r="M68" s="2" t="s">
        <v>30</v>
      </c>
      <c r="N68" s="2" t="s">
        <v>453</v>
      </c>
      <c r="O68" s="2">
        <v>148</v>
      </c>
      <c r="P68" s="2">
        <v>117</v>
      </c>
      <c r="Q68" s="2">
        <v>168</v>
      </c>
      <c r="R68" s="2">
        <v>206</v>
      </c>
      <c r="S68" s="2">
        <v>198</v>
      </c>
      <c r="T68" s="2">
        <v>198</v>
      </c>
      <c r="U68" s="2">
        <v>1.05804974086</v>
      </c>
      <c r="V68" s="2">
        <v>0.94274763216699997</v>
      </c>
      <c r="W68" s="2">
        <v>1.0178343891499999</v>
      </c>
      <c r="X68" s="2">
        <v>1.8911101032099999</v>
      </c>
      <c r="Y68" s="2">
        <v>1.6175580707299999</v>
      </c>
      <c r="Z68" s="2">
        <v>1.6980399372699999</v>
      </c>
      <c r="AB68" s="2">
        <f t="shared" si="5"/>
        <v>1.0062105873923333</v>
      </c>
      <c r="AC68" s="2">
        <f t="shared" si="6"/>
        <v>1.7355693704033335</v>
      </c>
      <c r="AF68" s="2">
        <f t="shared" ref="AF68:AF131" si="9">LOG(AB68,2)</f>
        <v>8.9322749169873025E-3</v>
      </c>
      <c r="AG68" s="2">
        <f t="shared" si="7"/>
        <v>0.79540903058675516</v>
      </c>
      <c r="AJ68" s="2">
        <f t="shared" si="8"/>
        <v>6.9664656449255933</v>
      </c>
      <c r="AK68" s="2">
        <f t="shared" si="8"/>
        <v>7.8175189497837616</v>
      </c>
    </row>
    <row r="69" spans="1:37" s="2" customFormat="1" x14ac:dyDescent="0.25">
      <c r="A69" s="2" t="s">
        <v>292</v>
      </c>
      <c r="B69" s="2">
        <v>99.664598057355505</v>
      </c>
      <c r="C69" s="2">
        <v>184.06001539880799</v>
      </c>
      <c r="D69" s="2">
        <v>-0.69630999999999998</v>
      </c>
      <c r="E69" s="2">
        <v>6.0773000000000001E-4</v>
      </c>
      <c r="F69" s="2">
        <v>2.7685000000000001E-2</v>
      </c>
      <c r="G69" s="2" t="s">
        <v>293</v>
      </c>
      <c r="H69" s="2" t="s">
        <v>51</v>
      </c>
      <c r="I69" s="2" t="s">
        <v>29</v>
      </c>
      <c r="J69" s="2">
        <v>87190607</v>
      </c>
      <c r="K69" s="2">
        <v>87200070</v>
      </c>
      <c r="L69" s="2">
        <v>2949</v>
      </c>
      <c r="M69" s="2" t="s">
        <v>30</v>
      </c>
      <c r="N69" s="2" t="s">
        <v>294</v>
      </c>
      <c r="O69" s="2">
        <v>124</v>
      </c>
      <c r="P69" s="2">
        <v>88</v>
      </c>
      <c r="Q69" s="2">
        <v>134</v>
      </c>
      <c r="R69" s="2">
        <v>140</v>
      </c>
      <c r="S69" s="2">
        <v>161</v>
      </c>
      <c r="T69" s="2">
        <v>191</v>
      </c>
      <c r="U69" s="2">
        <v>2.2067163177400002</v>
      </c>
      <c r="V69" s="2">
        <v>1.7651138075499999</v>
      </c>
      <c r="W69" s="2">
        <v>2.0209384569400002</v>
      </c>
      <c r="X69" s="2">
        <v>3.1993229521100002</v>
      </c>
      <c r="Y69" s="2">
        <v>3.2741684415400001</v>
      </c>
      <c r="Z69" s="2">
        <v>4.0775240284900001</v>
      </c>
      <c r="AB69" s="2">
        <f t="shared" si="5"/>
        <v>1.9975895274100004</v>
      </c>
      <c r="AC69" s="2">
        <f t="shared" si="6"/>
        <v>3.5170051407133336</v>
      </c>
      <c r="AF69" s="2">
        <f t="shared" si="9"/>
        <v>0.99826016290596431</v>
      </c>
      <c r="AG69" s="2">
        <f t="shared" si="7"/>
        <v>1.8143474437139202</v>
      </c>
      <c r="AJ69" s="2">
        <f t="shared" si="8"/>
        <v>6.6390092296304681</v>
      </c>
      <c r="AK69" s="2">
        <f t="shared" si="8"/>
        <v>7.5240324441045168</v>
      </c>
    </row>
    <row r="70" spans="1:37" s="2" customFormat="1" x14ac:dyDescent="0.25">
      <c r="A70" s="2" t="s">
        <v>150</v>
      </c>
      <c r="B70" s="2">
        <v>84.925191186913693</v>
      </c>
      <c r="C70" s="2">
        <v>157.03109767986101</v>
      </c>
      <c r="D70" s="2">
        <v>-0.68833</v>
      </c>
      <c r="E70" s="2">
        <v>8.1223000000000005E-4</v>
      </c>
      <c r="F70" s="2">
        <v>3.4601E-2</v>
      </c>
      <c r="G70" s="2" t="s">
        <v>151</v>
      </c>
      <c r="H70" s="2" t="s">
        <v>34</v>
      </c>
      <c r="I70" s="2" t="s">
        <v>39</v>
      </c>
      <c r="J70" s="2">
        <v>115249169</v>
      </c>
      <c r="K70" s="2">
        <v>115267243</v>
      </c>
      <c r="L70" s="2">
        <v>4895</v>
      </c>
      <c r="M70" s="2" t="s">
        <v>30</v>
      </c>
      <c r="N70" s="2" t="s">
        <v>152</v>
      </c>
      <c r="O70" s="2">
        <v>91</v>
      </c>
      <c r="P70" s="2">
        <v>74</v>
      </c>
      <c r="Q70" s="2">
        <v>134</v>
      </c>
      <c r="R70" s="2">
        <v>144</v>
      </c>
      <c r="S70" s="2">
        <v>137</v>
      </c>
      <c r="T70" s="2">
        <v>138</v>
      </c>
      <c r="U70" s="2">
        <v>0.97563706269100003</v>
      </c>
      <c r="V70" s="2">
        <v>0.89421888236299996</v>
      </c>
      <c r="W70" s="2">
        <v>1.2175173666000001</v>
      </c>
      <c r="X70" s="2">
        <v>1.9825064753399999</v>
      </c>
      <c r="Y70" s="2">
        <v>1.6784862415999999</v>
      </c>
      <c r="Z70" s="2">
        <v>1.7748609101999999</v>
      </c>
      <c r="AB70" s="2">
        <f t="shared" si="5"/>
        <v>1.029124437218</v>
      </c>
      <c r="AC70" s="2">
        <f t="shared" si="6"/>
        <v>1.8119512090466667</v>
      </c>
      <c r="AF70" s="2">
        <f t="shared" si="9"/>
        <v>4.1417437142656416E-2</v>
      </c>
      <c r="AG70" s="2">
        <f t="shared" si="7"/>
        <v>0.85754410802536318</v>
      </c>
      <c r="AJ70" s="2">
        <f t="shared" si="8"/>
        <v>6.4081206558470258</v>
      </c>
      <c r="AK70" s="2">
        <f t="shared" si="8"/>
        <v>7.2949064815403792</v>
      </c>
    </row>
    <row r="71" spans="1:37" s="2" customFormat="1" x14ac:dyDescent="0.25">
      <c r="A71" s="2" t="s">
        <v>634</v>
      </c>
      <c r="B71" s="2">
        <v>185.85178024374801</v>
      </c>
      <c r="C71" s="2">
        <v>325.72951012428001</v>
      </c>
      <c r="D71" s="2">
        <v>-0.68616999999999995</v>
      </c>
      <c r="E71" s="2">
        <v>1.2360999999999999E-4</v>
      </c>
      <c r="F71" s="2">
        <v>8.0508999999999997E-3</v>
      </c>
      <c r="G71" s="2" t="s">
        <v>635</v>
      </c>
      <c r="H71" s="2" t="s">
        <v>284</v>
      </c>
      <c r="I71" s="2" t="s">
        <v>29</v>
      </c>
      <c r="J71" s="2">
        <v>50575273</v>
      </c>
      <c r="K71" s="2">
        <v>50581837</v>
      </c>
      <c r="L71" s="2">
        <v>702</v>
      </c>
      <c r="M71" s="2" t="s">
        <v>30</v>
      </c>
      <c r="N71" s="2" t="s">
        <v>636</v>
      </c>
      <c r="O71" s="2">
        <v>233</v>
      </c>
      <c r="P71" s="2">
        <v>170</v>
      </c>
      <c r="Q71" s="2">
        <v>239</v>
      </c>
      <c r="R71" s="2">
        <v>257</v>
      </c>
      <c r="S71" s="2">
        <v>297</v>
      </c>
      <c r="T71" s="2">
        <v>317</v>
      </c>
      <c r="U71" s="2">
        <v>17.418806820299999</v>
      </c>
      <c r="V71" s="2">
        <v>14.3244060014</v>
      </c>
      <c r="W71" s="2">
        <v>15.142021248200001</v>
      </c>
      <c r="X71" s="2">
        <v>24.671799655499999</v>
      </c>
      <c r="Y71" s="2">
        <v>25.372849994100001</v>
      </c>
      <c r="Z71" s="2">
        <v>28.428901867</v>
      </c>
      <c r="AB71" s="2">
        <f t="shared" si="5"/>
        <v>15.628411356633334</v>
      </c>
      <c r="AC71" s="2">
        <f t="shared" si="6"/>
        <v>26.157850505533332</v>
      </c>
      <c r="AF71" s="2">
        <f t="shared" si="9"/>
        <v>3.9660992293099531</v>
      </c>
      <c r="AG71" s="2">
        <f t="shared" si="7"/>
        <v>4.7091720886126005</v>
      </c>
      <c r="AJ71" s="2">
        <f t="shared" si="8"/>
        <v>7.5380086973799685</v>
      </c>
      <c r="AK71" s="2">
        <f t="shared" si="8"/>
        <v>8.3475306193069834</v>
      </c>
    </row>
    <row r="72" spans="1:37" s="2" customFormat="1" x14ac:dyDescent="0.25">
      <c r="A72" s="2" t="s">
        <v>397</v>
      </c>
      <c r="B72" s="2">
        <v>226.15684393484599</v>
      </c>
      <c r="C72" s="2">
        <v>397.60089722967598</v>
      </c>
      <c r="D72" s="2">
        <v>-0.68603000000000003</v>
      </c>
      <c r="E72" s="2">
        <v>1.5903E-4</v>
      </c>
      <c r="F72" s="2">
        <v>9.7535E-3</v>
      </c>
      <c r="G72" s="2" t="s">
        <v>398</v>
      </c>
      <c r="H72" s="2" t="s">
        <v>74</v>
      </c>
      <c r="I72" s="2" t="s">
        <v>39</v>
      </c>
      <c r="J72" s="2">
        <v>59905126</v>
      </c>
      <c r="K72" s="2">
        <v>59915056</v>
      </c>
      <c r="L72" s="2">
        <v>2833</v>
      </c>
      <c r="M72" s="2" t="s">
        <v>30</v>
      </c>
      <c r="N72" s="2" t="s">
        <v>399</v>
      </c>
      <c r="O72" s="2">
        <v>301</v>
      </c>
      <c r="P72" s="2">
        <v>215</v>
      </c>
      <c r="Q72" s="2">
        <v>257</v>
      </c>
      <c r="R72" s="2">
        <v>319</v>
      </c>
      <c r="S72" s="2">
        <v>362</v>
      </c>
      <c r="T72" s="2">
        <v>382</v>
      </c>
      <c r="U72" s="2">
        <v>5.5759582704000001</v>
      </c>
      <c r="V72" s="2">
        <v>4.4890733119800004</v>
      </c>
      <c r="W72" s="2">
        <v>4.0346847915700002</v>
      </c>
      <c r="X72" s="2">
        <v>7.5883774899400001</v>
      </c>
      <c r="Y72" s="2">
        <v>7.6632308874100001</v>
      </c>
      <c r="Z72" s="2">
        <v>8.4889646029100003</v>
      </c>
      <c r="AB72" s="2">
        <f t="shared" si="5"/>
        <v>4.6999054579833341</v>
      </c>
      <c r="AC72" s="2">
        <f t="shared" si="6"/>
        <v>7.9135243267533326</v>
      </c>
      <c r="AF72" s="2">
        <f t="shared" si="9"/>
        <v>2.2326317362220971</v>
      </c>
      <c r="AG72" s="2">
        <f t="shared" si="7"/>
        <v>2.9843203491040753</v>
      </c>
      <c r="AJ72" s="2">
        <f t="shared" si="8"/>
        <v>7.8211798450916614</v>
      </c>
      <c r="AK72" s="2">
        <f t="shared" si="8"/>
        <v>8.6351772022768944</v>
      </c>
    </row>
    <row r="73" spans="1:37" s="2" customFormat="1" x14ac:dyDescent="0.25">
      <c r="A73" s="2" t="s">
        <v>978</v>
      </c>
      <c r="B73" s="2">
        <v>199.88469023625001</v>
      </c>
      <c r="C73" s="2">
        <v>367.46835595807801</v>
      </c>
      <c r="D73" s="2">
        <v>-0.68430000000000002</v>
      </c>
      <c r="E73" s="2">
        <v>9.2504999999999996E-4</v>
      </c>
      <c r="F73" s="2">
        <v>3.8573000000000003E-2</v>
      </c>
      <c r="G73" s="2" t="s">
        <v>979</v>
      </c>
      <c r="H73" s="2" t="s">
        <v>28</v>
      </c>
      <c r="I73" s="2" t="s">
        <v>29</v>
      </c>
      <c r="J73" s="2">
        <v>152143561</v>
      </c>
      <c r="K73" s="2">
        <v>152149097</v>
      </c>
      <c r="L73" s="2">
        <v>980</v>
      </c>
      <c r="M73" s="2" t="s">
        <v>30</v>
      </c>
      <c r="N73" s="2" t="s">
        <v>980</v>
      </c>
      <c r="O73" s="2">
        <v>207</v>
      </c>
      <c r="P73" s="2">
        <v>233</v>
      </c>
      <c r="Q73" s="2">
        <v>238</v>
      </c>
      <c r="R73" s="2">
        <v>414</v>
      </c>
      <c r="S73" s="2">
        <v>337</v>
      </c>
      <c r="T73" s="2">
        <v>228</v>
      </c>
      <c r="U73" s="2">
        <v>11.0852084361</v>
      </c>
      <c r="V73" s="2">
        <v>14.063540168199999</v>
      </c>
      <c r="W73" s="2">
        <v>10.801248151599999</v>
      </c>
      <c r="X73" s="2">
        <v>28.4694504498</v>
      </c>
      <c r="Y73" s="2">
        <v>20.6230901343</v>
      </c>
      <c r="Z73" s="2">
        <v>14.6469333587</v>
      </c>
      <c r="AB73" s="2">
        <f t="shared" si="5"/>
        <v>11.983332251966667</v>
      </c>
      <c r="AC73" s="2">
        <f t="shared" si="6"/>
        <v>21.246491314266667</v>
      </c>
      <c r="AF73" s="2">
        <f t="shared" si="9"/>
        <v>3.5829572346430965</v>
      </c>
      <c r="AG73" s="2">
        <f t="shared" si="7"/>
        <v>4.4091527064221427</v>
      </c>
      <c r="AJ73" s="2">
        <f t="shared" si="8"/>
        <v>7.6430241657788036</v>
      </c>
      <c r="AK73" s="2">
        <f t="shared" si="8"/>
        <v>8.5214762093347254</v>
      </c>
    </row>
    <row r="74" spans="1:37" s="2" customFormat="1" x14ac:dyDescent="0.25">
      <c r="A74" s="2" t="s">
        <v>969</v>
      </c>
      <c r="B74" s="2">
        <v>0</v>
      </c>
      <c r="C74" s="2">
        <v>15.9385342102781</v>
      </c>
      <c r="D74" s="2">
        <v>-0.67315999999999998</v>
      </c>
      <c r="E74" s="2">
        <v>5.8724999999999999E-4</v>
      </c>
      <c r="F74" s="2">
        <v>2.7144000000000001E-2</v>
      </c>
      <c r="G74" s="2" t="s">
        <v>970</v>
      </c>
      <c r="H74" s="2" t="s">
        <v>74</v>
      </c>
      <c r="I74" s="2" t="s">
        <v>39</v>
      </c>
      <c r="J74" s="2">
        <v>62083476</v>
      </c>
      <c r="K74" s="2">
        <v>62087342</v>
      </c>
      <c r="L74" s="2">
        <v>984</v>
      </c>
      <c r="M74" s="2" t="s">
        <v>30</v>
      </c>
      <c r="N74" s="2" t="s">
        <v>971</v>
      </c>
      <c r="O74" s="2">
        <v>0</v>
      </c>
      <c r="P74" s="2">
        <v>0</v>
      </c>
      <c r="Q74" s="2">
        <v>0</v>
      </c>
      <c r="R74" s="2">
        <v>12</v>
      </c>
      <c r="S74" s="2">
        <v>22</v>
      </c>
      <c r="T74" s="2">
        <v>9</v>
      </c>
      <c r="U74" s="2">
        <v>0</v>
      </c>
      <c r="V74" s="2">
        <v>0</v>
      </c>
      <c r="W74" s="2">
        <v>0</v>
      </c>
      <c r="X74" s="2">
        <v>0.821846984823</v>
      </c>
      <c r="Y74" s="2">
        <v>1.34084166635</v>
      </c>
      <c r="Z74" s="2">
        <v>0.57581814391599995</v>
      </c>
      <c r="AB74" s="2">
        <f t="shared" si="5"/>
        <v>0</v>
      </c>
      <c r="AC74" s="2">
        <f t="shared" si="6"/>
        <v>0.91283559836299999</v>
      </c>
      <c r="AF74" s="2" t="e">
        <f t="shared" si="9"/>
        <v>#NUM!</v>
      </c>
      <c r="AG74" s="2">
        <f t="shared" si="7"/>
        <v>-0.13157304057415448</v>
      </c>
      <c r="AJ74" s="2" t="e">
        <f t="shared" si="8"/>
        <v>#NUM!</v>
      </c>
      <c r="AK74" s="2">
        <f t="shared" si="8"/>
        <v>3.9944470526474554</v>
      </c>
    </row>
    <row r="75" spans="1:37" s="2" customFormat="1" x14ac:dyDescent="0.25">
      <c r="A75" s="2" t="s">
        <v>556</v>
      </c>
      <c r="B75" s="2">
        <v>11815.016599414201</v>
      </c>
      <c r="C75" s="2">
        <v>19701.986705851701</v>
      </c>
      <c r="D75" s="2">
        <v>-0.66827999999999999</v>
      </c>
      <c r="E75" s="3">
        <v>4.0749999999999999E-6</v>
      </c>
      <c r="F75" s="2">
        <v>4.4296E-4</v>
      </c>
      <c r="G75" s="2" t="s">
        <v>557</v>
      </c>
      <c r="H75" s="2" t="s">
        <v>176</v>
      </c>
      <c r="I75" s="2" t="s">
        <v>29</v>
      </c>
      <c r="J75" s="2">
        <v>3837757</v>
      </c>
      <c r="K75" s="2">
        <v>3838671</v>
      </c>
      <c r="L75" s="2">
        <v>915</v>
      </c>
      <c r="M75" s="2" t="s">
        <v>30</v>
      </c>
      <c r="N75" s="2" t="s">
        <v>558</v>
      </c>
      <c r="O75" s="2">
        <v>15028</v>
      </c>
      <c r="P75" s="2">
        <v>11680</v>
      </c>
      <c r="Q75" s="2">
        <v>13642</v>
      </c>
      <c r="R75" s="2">
        <v>16146</v>
      </c>
      <c r="S75" s="2">
        <v>19442</v>
      </c>
      <c r="T75" s="2">
        <v>17149</v>
      </c>
      <c r="U75" s="2">
        <v>861.94526084100005</v>
      </c>
      <c r="V75" s="2">
        <v>755.06886268899996</v>
      </c>
      <c r="W75" s="2">
        <v>663.10150497400002</v>
      </c>
      <c r="X75" s="2">
        <v>1189.18294666</v>
      </c>
      <c r="Y75" s="2">
        <v>1274.2943556099999</v>
      </c>
      <c r="Z75" s="2">
        <v>1179.9283624100001</v>
      </c>
      <c r="AB75" s="2">
        <f t="shared" si="5"/>
        <v>760.03854283466671</v>
      </c>
      <c r="AC75" s="2">
        <f t="shared" si="6"/>
        <v>1214.4685548933332</v>
      </c>
      <c r="AF75" s="2">
        <f t="shared" si="9"/>
        <v>9.5699287716815871</v>
      </c>
      <c r="AG75" s="2">
        <f t="shared" si="7"/>
        <v>10.246109420756286</v>
      </c>
      <c r="AJ75" s="2">
        <f t="shared" si="8"/>
        <v>13.52833403576563</v>
      </c>
      <c r="AK75" s="2">
        <f t="shared" si="8"/>
        <v>14.266053494823176</v>
      </c>
    </row>
    <row r="76" spans="1:37" s="2" customFormat="1" x14ac:dyDescent="0.25">
      <c r="A76" s="2" t="s">
        <v>69</v>
      </c>
      <c r="B76" s="2">
        <v>0</v>
      </c>
      <c r="C76" s="2">
        <v>15.7391434033433</v>
      </c>
      <c r="D76" s="2">
        <v>-0.66801999999999995</v>
      </c>
      <c r="E76" s="2">
        <v>6.2733999999999999E-4</v>
      </c>
      <c r="F76" s="2">
        <v>2.8496E-2</v>
      </c>
      <c r="G76" s="2" t="s">
        <v>70</v>
      </c>
      <c r="H76" s="2" t="s">
        <v>51</v>
      </c>
      <c r="I76" s="2" t="s">
        <v>29</v>
      </c>
      <c r="J76" s="2">
        <v>171225054</v>
      </c>
      <c r="K76" s="2">
        <v>171226379</v>
      </c>
      <c r="L76" s="2">
        <v>518</v>
      </c>
      <c r="M76" s="2" t="s">
        <v>30</v>
      </c>
      <c r="N76" s="2" t="s">
        <v>71</v>
      </c>
      <c r="O76" s="2">
        <v>0</v>
      </c>
      <c r="P76" s="2">
        <v>0</v>
      </c>
      <c r="Q76" s="2">
        <v>0</v>
      </c>
      <c r="R76" s="2">
        <v>18</v>
      </c>
      <c r="S76" s="2">
        <v>16</v>
      </c>
      <c r="T76" s="2">
        <v>8</v>
      </c>
      <c r="U76" s="2">
        <v>0</v>
      </c>
      <c r="V76" s="2">
        <v>0</v>
      </c>
      <c r="W76" s="2">
        <v>0</v>
      </c>
      <c r="X76" s="2">
        <v>2.34178793359</v>
      </c>
      <c r="Y76" s="2">
        <v>1.8524228847899999</v>
      </c>
      <c r="Z76" s="2">
        <v>0.97229524429600001</v>
      </c>
      <c r="AB76" s="2">
        <f t="shared" si="5"/>
        <v>0</v>
      </c>
      <c r="AC76" s="2">
        <f t="shared" si="6"/>
        <v>1.7221686875586668</v>
      </c>
      <c r="AF76" s="2" t="e">
        <f t="shared" si="9"/>
        <v>#NUM!</v>
      </c>
      <c r="AG76" s="2">
        <f t="shared" si="7"/>
        <v>0.78422646258672701</v>
      </c>
      <c r="AJ76" s="2" t="e">
        <f t="shared" si="8"/>
        <v>#NUM!</v>
      </c>
      <c r="AK76" s="2">
        <f t="shared" si="8"/>
        <v>3.9762851197621631</v>
      </c>
    </row>
    <row r="77" spans="1:37" s="2" customFormat="1" x14ac:dyDescent="0.25">
      <c r="A77" s="2" t="s">
        <v>703</v>
      </c>
      <c r="B77" s="2">
        <v>6904.6575968012503</v>
      </c>
      <c r="C77" s="2">
        <v>12319.4906555369</v>
      </c>
      <c r="D77" s="2">
        <v>-0.66630999999999996</v>
      </c>
      <c r="E77" s="2">
        <v>8.3359000000000005E-4</v>
      </c>
      <c r="F77" s="2">
        <v>3.5369999999999999E-2</v>
      </c>
      <c r="G77" s="2" t="s">
        <v>704</v>
      </c>
      <c r="H77" s="2" t="s">
        <v>28</v>
      </c>
      <c r="I77" s="2" t="s">
        <v>29</v>
      </c>
      <c r="J77" s="2">
        <v>154008265</v>
      </c>
      <c r="K77" s="2">
        <v>154016079</v>
      </c>
      <c r="L77" s="2">
        <v>978</v>
      </c>
      <c r="M77" s="2" t="s">
        <v>30</v>
      </c>
      <c r="N77" s="2" t="s">
        <v>705</v>
      </c>
      <c r="O77" s="2">
        <v>9006</v>
      </c>
      <c r="P77" s="2">
        <v>6486</v>
      </c>
      <c r="Q77" s="2">
        <v>8191</v>
      </c>
      <c r="R77" s="2">
        <v>6813</v>
      </c>
      <c r="S77" s="2">
        <v>16741</v>
      </c>
      <c r="T77" s="2">
        <v>9743</v>
      </c>
      <c r="U77" s="2">
        <v>483.273166334</v>
      </c>
      <c r="V77" s="2">
        <v>392.28608397699998</v>
      </c>
      <c r="W77" s="2">
        <v>372.49558839600002</v>
      </c>
      <c r="X77" s="2">
        <v>469.46622456400002</v>
      </c>
      <c r="Y77" s="2">
        <v>1026.57918995</v>
      </c>
      <c r="Z77" s="2">
        <v>627.17939529099999</v>
      </c>
      <c r="AB77" s="2">
        <f t="shared" si="5"/>
        <v>416.01827956899996</v>
      </c>
      <c r="AC77" s="2">
        <f t="shared" si="6"/>
        <v>707.74160326833328</v>
      </c>
      <c r="AF77" s="2">
        <f t="shared" si="9"/>
        <v>8.7005031106030071</v>
      </c>
      <c r="AG77" s="2">
        <f t="shared" si="7"/>
        <v>9.4670789176994656</v>
      </c>
      <c r="AJ77" s="2">
        <f t="shared" si="8"/>
        <v>12.753354157415512</v>
      </c>
      <c r="AK77" s="2">
        <f t="shared" si="8"/>
        <v>13.588654989160071</v>
      </c>
    </row>
    <row r="78" spans="1:37" s="2" customFormat="1" x14ac:dyDescent="0.25">
      <c r="A78" s="2" t="s">
        <v>394</v>
      </c>
      <c r="B78" s="2">
        <v>220.03700073506201</v>
      </c>
      <c r="C78" s="2">
        <v>392.162907146929</v>
      </c>
      <c r="D78" s="2">
        <v>-0.65790000000000004</v>
      </c>
      <c r="E78" s="2">
        <v>1.0658E-3</v>
      </c>
      <c r="F78" s="2">
        <v>4.2682999999999999E-2</v>
      </c>
      <c r="G78" s="2" t="s">
        <v>395</v>
      </c>
      <c r="H78" s="2" t="s">
        <v>74</v>
      </c>
      <c r="I78" s="2" t="s">
        <v>29</v>
      </c>
      <c r="J78" s="2">
        <v>48045153</v>
      </c>
      <c r="K78" s="2">
        <v>48086447</v>
      </c>
      <c r="L78" s="2">
        <v>5720</v>
      </c>
      <c r="M78" s="2" t="s">
        <v>30</v>
      </c>
      <c r="N78" s="2" t="s">
        <v>396</v>
      </c>
      <c r="O78" s="2">
        <v>206</v>
      </c>
      <c r="P78" s="2">
        <v>173</v>
      </c>
      <c r="Q78" s="2">
        <v>412</v>
      </c>
      <c r="R78" s="2">
        <v>336</v>
      </c>
      <c r="S78" s="2">
        <v>299</v>
      </c>
      <c r="T78" s="2">
        <v>410</v>
      </c>
      <c r="U78" s="2">
        <v>1.89003908573</v>
      </c>
      <c r="V78" s="2">
        <v>1.7890187281400001</v>
      </c>
      <c r="W78" s="2">
        <v>3.2034964694700001</v>
      </c>
      <c r="X78" s="2">
        <v>3.9586587632599999</v>
      </c>
      <c r="Y78" s="2">
        <v>3.1349099786100001</v>
      </c>
      <c r="Z78" s="2">
        <v>4.5125888108299996</v>
      </c>
      <c r="AB78" s="2">
        <f t="shared" si="5"/>
        <v>2.2941847611133332</v>
      </c>
      <c r="AC78" s="2">
        <f t="shared" si="6"/>
        <v>3.8687191842333331</v>
      </c>
      <c r="AF78" s="2">
        <f t="shared" si="9"/>
        <v>1.197981582813314</v>
      </c>
      <c r="AG78" s="2">
        <f t="shared" si="7"/>
        <v>1.9518560127777427</v>
      </c>
      <c r="AJ78" s="2">
        <f t="shared" si="8"/>
        <v>7.7816023330181112</v>
      </c>
      <c r="AK78" s="2">
        <f t="shared" si="8"/>
        <v>8.6153092739893804</v>
      </c>
    </row>
    <row r="79" spans="1:37" s="2" customFormat="1" x14ac:dyDescent="0.25">
      <c r="A79" s="2" t="s">
        <v>484</v>
      </c>
      <c r="B79" s="2">
        <v>120.785528567558</v>
      </c>
      <c r="C79" s="2">
        <v>214.33449629870401</v>
      </c>
      <c r="D79" s="2">
        <v>-0.6573</v>
      </c>
      <c r="E79" s="2">
        <v>1.0483000000000001E-3</v>
      </c>
      <c r="F79" s="2">
        <v>4.2258999999999998E-2</v>
      </c>
      <c r="G79" s="2" t="s">
        <v>485</v>
      </c>
      <c r="H79" s="2" t="s">
        <v>63</v>
      </c>
      <c r="I79" s="2" t="s">
        <v>29</v>
      </c>
      <c r="J79" s="2">
        <v>84066836</v>
      </c>
      <c r="K79" s="2">
        <v>84096992</v>
      </c>
      <c r="L79" s="2">
        <v>4172</v>
      </c>
      <c r="M79" s="2" t="s">
        <v>30</v>
      </c>
      <c r="N79" s="2" t="s">
        <v>486</v>
      </c>
      <c r="O79" s="2">
        <v>144</v>
      </c>
      <c r="P79" s="2">
        <v>115</v>
      </c>
      <c r="Q79" s="2">
        <v>158</v>
      </c>
      <c r="R79" s="2">
        <v>226</v>
      </c>
      <c r="S79" s="2">
        <v>166</v>
      </c>
      <c r="T79" s="2">
        <v>178</v>
      </c>
      <c r="U79" s="2">
        <v>1.8114142761000001</v>
      </c>
      <c r="V79" s="2">
        <v>1.63049080211</v>
      </c>
      <c r="W79" s="2">
        <v>1.68436360832</v>
      </c>
      <c r="X79" s="2">
        <v>3.6506395787999999</v>
      </c>
      <c r="Y79" s="2">
        <v>2.3862377010000002</v>
      </c>
      <c r="Z79" s="2">
        <v>2.6860471807600002</v>
      </c>
      <c r="AB79" s="2">
        <f t="shared" si="5"/>
        <v>1.7087562288433336</v>
      </c>
      <c r="AC79" s="2">
        <f t="shared" si="6"/>
        <v>2.907641486853334</v>
      </c>
      <c r="AF79" s="2">
        <f t="shared" si="9"/>
        <v>0.77294659682475686</v>
      </c>
      <c r="AG79" s="2">
        <f t="shared" si="7"/>
        <v>1.5398493954526613</v>
      </c>
      <c r="AJ79" s="2">
        <f t="shared" si="8"/>
        <v>6.9163038040861666</v>
      </c>
      <c r="AK79" s="2">
        <f t="shared" si="8"/>
        <v>7.7437202545997357</v>
      </c>
    </row>
    <row r="80" spans="1:37" s="2" customFormat="1" x14ac:dyDescent="0.25">
      <c r="A80" s="2" t="s">
        <v>905</v>
      </c>
      <c r="B80" s="2">
        <v>378.05950183980002</v>
      </c>
      <c r="C80" s="2">
        <v>634.69258515596198</v>
      </c>
      <c r="D80" s="2">
        <v>-0.65302000000000004</v>
      </c>
      <c r="E80" s="3">
        <v>7.4519999999999998E-5</v>
      </c>
      <c r="F80" s="2">
        <v>5.3042999999999996E-3</v>
      </c>
      <c r="G80" s="2" t="s">
        <v>906</v>
      </c>
      <c r="H80" s="2" t="s">
        <v>284</v>
      </c>
      <c r="I80" s="2" t="s">
        <v>39</v>
      </c>
      <c r="J80" s="2">
        <v>65388684</v>
      </c>
      <c r="K80" s="2">
        <v>65391652</v>
      </c>
      <c r="L80" s="2">
        <v>2969</v>
      </c>
      <c r="M80" s="2" t="s">
        <v>30</v>
      </c>
      <c r="N80" s="2" t="s">
        <v>907</v>
      </c>
      <c r="O80" s="2">
        <v>427</v>
      </c>
      <c r="P80" s="2">
        <v>354</v>
      </c>
      <c r="Q80" s="2">
        <v>533</v>
      </c>
      <c r="R80" s="2">
        <v>589</v>
      </c>
      <c r="S80" s="2">
        <v>650</v>
      </c>
      <c r="T80" s="2">
        <v>459</v>
      </c>
      <c r="U80" s="2">
        <v>7.5477459060100003</v>
      </c>
      <c r="V80" s="2">
        <v>7.0527400522799999</v>
      </c>
      <c r="W80" s="2">
        <v>7.9843593314300003</v>
      </c>
      <c r="X80" s="2">
        <v>13.369338387699999</v>
      </c>
      <c r="Y80" s="2">
        <v>13.129647720399999</v>
      </c>
      <c r="Z80" s="2">
        <v>9.7328587855500004</v>
      </c>
      <c r="AB80" s="2">
        <f t="shared" si="5"/>
        <v>7.5282817632399999</v>
      </c>
      <c r="AC80" s="2">
        <f t="shared" si="6"/>
        <v>12.077281631216666</v>
      </c>
      <c r="AF80" s="2">
        <f t="shared" si="9"/>
        <v>2.9123206252532046</v>
      </c>
      <c r="AG80" s="2">
        <f t="shared" si="7"/>
        <v>3.5942238625893421</v>
      </c>
      <c r="AJ80" s="2">
        <f t="shared" si="8"/>
        <v>8.5624695042568941</v>
      </c>
      <c r="AK80" s="2">
        <f t="shared" si="8"/>
        <v>9.3099141781001471</v>
      </c>
    </row>
    <row r="81" spans="1:37" s="2" customFormat="1" x14ac:dyDescent="0.25">
      <c r="A81" s="2" t="s">
        <v>965</v>
      </c>
      <c r="B81" s="2">
        <v>128831.921138869</v>
      </c>
      <c r="C81" s="2">
        <v>212689.187959181</v>
      </c>
      <c r="D81" s="2">
        <v>-0.65008999999999995</v>
      </c>
      <c r="E81" s="3">
        <v>1.4102E-5</v>
      </c>
      <c r="F81" s="2">
        <v>1.3231E-3</v>
      </c>
      <c r="G81" s="2" t="s">
        <v>966</v>
      </c>
      <c r="H81" s="2" t="s">
        <v>967</v>
      </c>
      <c r="I81" s="2" t="s">
        <v>29</v>
      </c>
      <c r="J81" s="2">
        <v>11742</v>
      </c>
      <c r="K81" s="2">
        <v>13565</v>
      </c>
      <c r="L81" s="2">
        <v>1824</v>
      </c>
      <c r="M81" s="2" t="s">
        <v>30</v>
      </c>
      <c r="N81" s="2" t="s">
        <v>968</v>
      </c>
      <c r="O81" s="2">
        <v>169826</v>
      </c>
      <c r="P81" s="2">
        <v>117787</v>
      </c>
      <c r="Q81" s="2">
        <v>155344</v>
      </c>
      <c r="R81" s="2">
        <v>163524</v>
      </c>
      <c r="S81" s="2">
        <v>195093</v>
      </c>
      <c r="T81" s="2">
        <v>210298</v>
      </c>
      <c r="U81" s="2">
        <v>4886.2866442699997</v>
      </c>
      <c r="V81" s="2">
        <v>3819.7711055099999</v>
      </c>
      <c r="W81" s="2">
        <v>3787.8494743299998</v>
      </c>
      <c r="X81" s="2">
        <v>6041.7324124999996</v>
      </c>
      <c r="Y81" s="2">
        <v>6414.5584639799999</v>
      </c>
      <c r="Z81" s="2">
        <v>7258.5227561399997</v>
      </c>
      <c r="AB81" s="2">
        <f t="shared" si="5"/>
        <v>4164.6357413699998</v>
      </c>
      <c r="AC81" s="2">
        <f t="shared" si="6"/>
        <v>6571.604544206667</v>
      </c>
      <c r="AF81" s="2">
        <f t="shared" si="9"/>
        <v>12.023974600877063</v>
      </c>
      <c r="AG81" s="2">
        <f t="shared" si="7"/>
        <v>12.682029951304672</v>
      </c>
      <c r="AJ81" s="2">
        <f t="shared" si="8"/>
        <v>16.975130573813129</v>
      </c>
      <c r="AK81" s="2">
        <f t="shared" si="8"/>
        <v>17.698387170292339</v>
      </c>
    </row>
    <row r="82" spans="1:37" s="2" customFormat="1" x14ac:dyDescent="0.25">
      <c r="A82" s="2" t="s">
        <v>206</v>
      </c>
      <c r="B82" s="2">
        <v>2496.6732713818401</v>
      </c>
      <c r="C82" s="2">
        <v>4077.4988534700201</v>
      </c>
      <c r="D82" s="2">
        <v>-0.64205999999999996</v>
      </c>
      <c r="E82" s="3">
        <v>7.8221999999999994E-6</v>
      </c>
      <c r="F82" s="2">
        <v>8.0584000000000005E-4</v>
      </c>
      <c r="G82" s="2" t="s">
        <v>207</v>
      </c>
      <c r="H82" s="2" t="s">
        <v>198</v>
      </c>
      <c r="I82" s="2" t="s">
        <v>39</v>
      </c>
      <c r="J82" s="2">
        <v>96687394</v>
      </c>
      <c r="K82" s="2">
        <v>96699698</v>
      </c>
      <c r="L82" s="2">
        <v>4626</v>
      </c>
      <c r="M82" s="2" t="s">
        <v>30</v>
      </c>
      <c r="N82" s="2" t="s">
        <v>208</v>
      </c>
      <c r="O82" s="2">
        <v>2873</v>
      </c>
      <c r="P82" s="2">
        <v>2084</v>
      </c>
      <c r="Q82" s="2">
        <v>3826</v>
      </c>
      <c r="R82" s="2">
        <v>3350</v>
      </c>
      <c r="S82" s="2">
        <v>3507</v>
      </c>
      <c r="T82" s="2">
        <v>4032</v>
      </c>
      <c r="U82" s="2">
        <v>32.5933943621</v>
      </c>
      <c r="V82" s="2">
        <v>26.647526256999999</v>
      </c>
      <c r="W82" s="2">
        <v>36.784291853600003</v>
      </c>
      <c r="X82" s="2">
        <v>48.802716543700001</v>
      </c>
      <c r="Y82" s="2">
        <v>45.465299063800003</v>
      </c>
      <c r="Z82" s="2">
        <v>54.872257678099999</v>
      </c>
      <c r="AB82" s="2">
        <f t="shared" si="5"/>
        <v>32.008404157566666</v>
      </c>
      <c r="AC82" s="2">
        <f t="shared" si="6"/>
        <v>49.713424428533337</v>
      </c>
      <c r="AF82" s="2">
        <f t="shared" si="9"/>
        <v>5.0003788451430262</v>
      </c>
      <c r="AG82" s="2">
        <f t="shared" si="7"/>
        <v>5.635563579296492</v>
      </c>
      <c r="AJ82" s="2">
        <f t="shared" si="8"/>
        <v>11.28579131914454</v>
      </c>
      <c r="AK82" s="2">
        <f t="shared" si="8"/>
        <v>11.993468755935643</v>
      </c>
    </row>
    <row r="83" spans="1:37" s="2" customFormat="1" x14ac:dyDescent="0.25">
      <c r="A83" s="2" t="s">
        <v>640</v>
      </c>
      <c r="B83" s="2">
        <v>1341.8575954594301</v>
      </c>
      <c r="C83" s="2">
        <v>2230.9932027444302</v>
      </c>
      <c r="D83" s="2">
        <v>-0.64124000000000003</v>
      </c>
      <c r="E83" s="2">
        <v>1.0217000000000001E-4</v>
      </c>
      <c r="F83" s="2">
        <v>6.8236E-3</v>
      </c>
      <c r="G83" s="2" t="s">
        <v>641</v>
      </c>
      <c r="H83" s="2" t="s">
        <v>88</v>
      </c>
      <c r="I83" s="2" t="s">
        <v>29</v>
      </c>
      <c r="J83" s="2">
        <v>35567450</v>
      </c>
      <c r="K83" s="2">
        <v>35568952</v>
      </c>
      <c r="L83" s="2">
        <v>1446</v>
      </c>
      <c r="M83" s="2" t="s">
        <v>30</v>
      </c>
      <c r="N83" s="2" t="s">
        <v>642</v>
      </c>
      <c r="O83" s="2">
        <v>1808</v>
      </c>
      <c r="P83" s="2">
        <v>1333</v>
      </c>
      <c r="Q83" s="2">
        <v>1413</v>
      </c>
      <c r="R83" s="2">
        <v>1914</v>
      </c>
      <c r="S83" s="2">
        <v>2012</v>
      </c>
      <c r="T83" s="2">
        <v>2034</v>
      </c>
      <c r="U83" s="2">
        <v>65.619018031899998</v>
      </c>
      <c r="V83" s="2">
        <v>54.5288914908</v>
      </c>
      <c r="W83" s="2">
        <v>43.460721449499999</v>
      </c>
      <c r="X83" s="2">
        <v>89.202794311299996</v>
      </c>
      <c r="Y83" s="2">
        <v>83.446782905199996</v>
      </c>
      <c r="Z83" s="2">
        <v>88.5565298179</v>
      </c>
      <c r="AB83" s="2">
        <f t="shared" si="5"/>
        <v>54.536210324066666</v>
      </c>
      <c r="AC83" s="2">
        <f t="shared" si="6"/>
        <v>87.068702344800002</v>
      </c>
      <c r="AF83" s="2">
        <f t="shared" si="9"/>
        <v>5.7691425469441349</v>
      </c>
      <c r="AG83" s="2">
        <f t="shared" si="7"/>
        <v>6.4440823167390082</v>
      </c>
      <c r="AJ83" s="2">
        <f t="shared" si="8"/>
        <v>10.390015858416589</v>
      </c>
      <c r="AK83" s="2">
        <f t="shared" si="8"/>
        <v>11.123470402734576</v>
      </c>
    </row>
    <row r="84" spans="1:37" s="2" customFormat="1" x14ac:dyDescent="0.25">
      <c r="A84" s="2" t="s">
        <v>529</v>
      </c>
      <c r="B84" s="2">
        <v>583.30475029433501</v>
      </c>
      <c r="C84" s="2">
        <v>973.32477069464005</v>
      </c>
      <c r="D84" s="2">
        <v>-0.63800000000000001</v>
      </c>
      <c r="E84" s="2">
        <v>1.8430000000000001E-4</v>
      </c>
      <c r="F84" s="2">
        <v>1.0921E-2</v>
      </c>
      <c r="G84" s="2" t="s">
        <v>530</v>
      </c>
      <c r="H84" s="2" t="s">
        <v>34</v>
      </c>
      <c r="I84" s="2" t="s">
        <v>39</v>
      </c>
      <c r="J84" s="2">
        <v>59791408</v>
      </c>
      <c r="K84" s="2">
        <v>59810016</v>
      </c>
      <c r="L84" s="2">
        <v>3567</v>
      </c>
      <c r="M84" s="2" t="s">
        <v>30</v>
      </c>
      <c r="N84" s="2" t="s">
        <v>531</v>
      </c>
      <c r="O84" s="2">
        <v>824</v>
      </c>
      <c r="P84" s="2">
        <v>509</v>
      </c>
      <c r="Q84" s="2">
        <v>670</v>
      </c>
      <c r="R84" s="2">
        <v>860</v>
      </c>
      <c r="S84" s="2">
        <v>848</v>
      </c>
      <c r="T84" s="2">
        <v>890</v>
      </c>
      <c r="U84" s="2">
        <v>12.1233793893</v>
      </c>
      <c r="V84" s="2">
        <v>8.4407198396999998</v>
      </c>
      <c r="W84" s="2">
        <v>8.3540054801199997</v>
      </c>
      <c r="X84" s="2">
        <v>16.248009355099999</v>
      </c>
      <c r="Y84" s="2">
        <v>14.2574762767</v>
      </c>
      <c r="Z84" s="2">
        <v>15.70814247</v>
      </c>
      <c r="AB84" s="2">
        <f t="shared" si="5"/>
        <v>9.6393682363733344</v>
      </c>
      <c r="AC84" s="2">
        <f t="shared" si="6"/>
        <v>15.404542700599999</v>
      </c>
      <c r="AF84" s="2">
        <f t="shared" si="9"/>
        <v>3.2689385954056012</v>
      </c>
      <c r="AG84" s="2">
        <f t="shared" si="7"/>
        <v>3.9452839500417078</v>
      </c>
      <c r="AJ84" s="2">
        <f t="shared" si="8"/>
        <v>9.1881060129375012</v>
      </c>
      <c r="AK84" s="2">
        <f t="shared" si="8"/>
        <v>9.9267774612680899</v>
      </c>
    </row>
    <row r="85" spans="1:37" s="2" customFormat="1" x14ac:dyDescent="0.25">
      <c r="A85" s="2" t="s">
        <v>430</v>
      </c>
      <c r="B85" s="2">
        <v>1160.5154954444799</v>
      </c>
      <c r="C85" s="2">
        <v>1877.49598034052</v>
      </c>
      <c r="D85" s="2">
        <v>-0.63576999999999995</v>
      </c>
      <c r="E85" s="3">
        <v>3.8604000000000003E-6</v>
      </c>
      <c r="F85" s="2">
        <v>4.2255E-4</v>
      </c>
      <c r="G85" s="2" t="s">
        <v>431</v>
      </c>
      <c r="H85" s="2" t="s">
        <v>38</v>
      </c>
      <c r="I85" s="2" t="s">
        <v>39</v>
      </c>
      <c r="J85" s="2">
        <v>51454249</v>
      </c>
      <c r="K85" s="2">
        <v>51567725</v>
      </c>
      <c r="L85" s="2">
        <v>6464</v>
      </c>
      <c r="M85" s="2" t="s">
        <v>30</v>
      </c>
      <c r="N85" s="2" t="s">
        <v>432</v>
      </c>
      <c r="O85" s="2">
        <v>1270</v>
      </c>
      <c r="P85" s="2">
        <v>1097</v>
      </c>
      <c r="Q85" s="2">
        <v>1672</v>
      </c>
      <c r="R85" s="2">
        <v>1449</v>
      </c>
      <c r="S85" s="2">
        <v>1889</v>
      </c>
      <c r="T85" s="2">
        <v>1692</v>
      </c>
      <c r="U85" s="2">
        <v>10.3110280196</v>
      </c>
      <c r="V85" s="2">
        <v>10.0385293346</v>
      </c>
      <c r="W85" s="2">
        <v>11.5042414427</v>
      </c>
      <c r="X85" s="2">
        <v>15.1067783173</v>
      </c>
      <c r="Y85" s="2">
        <v>17.525907889999999</v>
      </c>
      <c r="Z85" s="2">
        <v>16.479231138500001</v>
      </c>
      <c r="AB85" s="2">
        <f t="shared" si="5"/>
        <v>10.6179329323</v>
      </c>
      <c r="AC85" s="2">
        <f t="shared" si="6"/>
        <v>16.370639115266666</v>
      </c>
      <c r="AF85" s="2">
        <f t="shared" si="9"/>
        <v>3.4084310287715165</v>
      </c>
      <c r="AG85" s="2">
        <f t="shared" si="7"/>
        <v>4.033038741099368</v>
      </c>
      <c r="AJ85" s="2">
        <f t="shared" si="8"/>
        <v>10.180550070637599</v>
      </c>
      <c r="AK85" s="2">
        <f t="shared" si="8"/>
        <v>10.874594103640513</v>
      </c>
    </row>
    <row r="86" spans="1:37" s="2" customFormat="1" x14ac:dyDescent="0.25">
      <c r="A86" s="2" t="s">
        <v>664</v>
      </c>
      <c r="B86" s="2">
        <v>716.98831430141399</v>
      </c>
      <c r="C86" s="2">
        <v>1186.18736545359</v>
      </c>
      <c r="D86" s="2">
        <v>-0.63288999999999995</v>
      </c>
      <c r="E86" s="2">
        <v>1.4363000000000001E-4</v>
      </c>
      <c r="F86" s="2">
        <v>9.0553000000000005E-3</v>
      </c>
      <c r="G86" s="2" t="s">
        <v>665</v>
      </c>
      <c r="H86" s="2" t="s">
        <v>74</v>
      </c>
      <c r="I86" s="2" t="s">
        <v>39</v>
      </c>
      <c r="J86" s="2">
        <v>141618824</v>
      </c>
      <c r="K86" s="2">
        <v>141623821</v>
      </c>
      <c r="L86" s="2">
        <v>2670</v>
      </c>
      <c r="M86" s="2" t="s">
        <v>30</v>
      </c>
      <c r="N86" s="2" t="s">
        <v>666</v>
      </c>
      <c r="O86" s="2">
        <v>779</v>
      </c>
      <c r="P86" s="2">
        <v>720</v>
      </c>
      <c r="Q86" s="2">
        <v>978</v>
      </c>
      <c r="R86" s="2">
        <v>1092</v>
      </c>
      <c r="S86" s="2">
        <v>1283</v>
      </c>
      <c r="T86" s="2">
        <v>802</v>
      </c>
      <c r="U86" s="2">
        <v>15.311783864800001</v>
      </c>
      <c r="V86" s="2">
        <v>15.950931415099999</v>
      </c>
      <c r="W86" s="2">
        <v>16.291109241200001</v>
      </c>
      <c r="X86" s="2">
        <v>27.562346969699998</v>
      </c>
      <c r="Y86" s="2">
        <v>28.818097722200001</v>
      </c>
      <c r="Z86" s="2">
        <v>18.910414190499999</v>
      </c>
      <c r="AB86" s="2">
        <f t="shared" si="5"/>
        <v>15.851274840366665</v>
      </c>
      <c r="AC86" s="2">
        <f t="shared" si="6"/>
        <v>25.096952960799996</v>
      </c>
      <c r="AF86" s="2">
        <f t="shared" si="9"/>
        <v>3.9865269688112734</v>
      </c>
      <c r="AG86" s="2">
        <f t="shared" si="7"/>
        <v>4.6494403110478686</v>
      </c>
      <c r="AJ86" s="2">
        <f t="shared" si="8"/>
        <v>9.4858057954009514</v>
      </c>
      <c r="AK86" s="2">
        <f t="shared" si="8"/>
        <v>10.212116194934673</v>
      </c>
    </row>
    <row r="87" spans="1:37" s="2" customFormat="1" x14ac:dyDescent="0.25">
      <c r="A87" s="2" t="s">
        <v>246</v>
      </c>
      <c r="B87" s="2">
        <v>165.01716633054099</v>
      </c>
      <c r="C87" s="2">
        <v>278.79908477094898</v>
      </c>
      <c r="D87" s="2">
        <v>-0.62439999999999996</v>
      </c>
      <c r="E87" s="2">
        <v>8.4745999999999997E-4</v>
      </c>
      <c r="F87" s="2">
        <v>3.5619999999999999E-2</v>
      </c>
      <c r="G87" s="2" t="s">
        <v>247</v>
      </c>
      <c r="H87" s="2" t="s">
        <v>88</v>
      </c>
      <c r="I87" s="2" t="s">
        <v>39</v>
      </c>
      <c r="J87" s="2">
        <v>56775897</v>
      </c>
      <c r="K87" s="2">
        <v>56831008</v>
      </c>
      <c r="L87" s="2">
        <v>3353</v>
      </c>
      <c r="M87" s="2" t="s">
        <v>30</v>
      </c>
      <c r="N87" s="2" t="s">
        <v>248</v>
      </c>
      <c r="O87" s="2">
        <v>206</v>
      </c>
      <c r="P87" s="2">
        <v>128</v>
      </c>
      <c r="Q87" s="2">
        <v>247</v>
      </c>
      <c r="R87" s="2">
        <v>239</v>
      </c>
      <c r="S87" s="2">
        <v>276</v>
      </c>
      <c r="T87" s="2">
        <v>231</v>
      </c>
      <c r="U87" s="2">
        <v>3.22428379672</v>
      </c>
      <c r="V87" s="2">
        <v>2.2580899030900001</v>
      </c>
      <c r="W87" s="2">
        <v>3.2763211266600001</v>
      </c>
      <c r="X87" s="2">
        <v>4.8036257705300001</v>
      </c>
      <c r="Y87" s="2">
        <v>4.9365716334799998</v>
      </c>
      <c r="Z87" s="2">
        <v>4.3372690255700004</v>
      </c>
      <c r="AB87" s="2">
        <f t="shared" si="5"/>
        <v>2.9195649421566667</v>
      </c>
      <c r="AC87" s="2">
        <f t="shared" si="6"/>
        <v>4.6924888098600004</v>
      </c>
      <c r="AF87" s="2">
        <f t="shared" si="9"/>
        <v>1.5457534024766293</v>
      </c>
      <c r="AG87" s="2">
        <f t="shared" si="7"/>
        <v>2.2303533046770907</v>
      </c>
      <c r="AJ87" s="2">
        <f t="shared" si="8"/>
        <v>7.3664723020745164</v>
      </c>
      <c r="AK87" s="2">
        <f t="shared" si="8"/>
        <v>8.1230820149746741</v>
      </c>
    </row>
    <row r="88" spans="1:37" s="2" customFormat="1" x14ac:dyDescent="0.25">
      <c r="A88" s="2" t="s">
        <v>340</v>
      </c>
      <c r="B88" s="2">
        <v>1169.8820228475699</v>
      </c>
      <c r="C88" s="2">
        <v>1895.4570091022599</v>
      </c>
      <c r="D88" s="2">
        <v>-0.62155000000000005</v>
      </c>
      <c r="E88" s="3">
        <v>5.3924000000000001E-5</v>
      </c>
      <c r="F88" s="2">
        <v>3.9350000000000001E-3</v>
      </c>
      <c r="G88" s="2" t="s">
        <v>341</v>
      </c>
      <c r="H88" s="2" t="s">
        <v>28</v>
      </c>
      <c r="I88" s="2" t="s">
        <v>39</v>
      </c>
      <c r="J88" s="2">
        <v>103453849</v>
      </c>
      <c r="K88" s="2">
        <v>103485160</v>
      </c>
      <c r="L88" s="2">
        <v>2613</v>
      </c>
      <c r="M88" s="2" t="s">
        <v>30</v>
      </c>
      <c r="N88" s="2" t="s">
        <v>342</v>
      </c>
      <c r="O88" s="2">
        <v>1535</v>
      </c>
      <c r="P88" s="2">
        <v>1087</v>
      </c>
      <c r="Q88" s="2">
        <v>1394</v>
      </c>
      <c r="R88" s="2">
        <v>1736</v>
      </c>
      <c r="S88" s="2">
        <v>1805</v>
      </c>
      <c r="T88" s="2">
        <v>1524</v>
      </c>
      <c r="U88" s="2">
        <v>30.829647841</v>
      </c>
      <c r="V88" s="2">
        <v>24.606789097699998</v>
      </c>
      <c r="W88" s="2">
        <v>23.727196475300001</v>
      </c>
      <c r="X88" s="2">
        <v>44.772890158300001</v>
      </c>
      <c r="Y88" s="2">
        <v>41.427403201499999</v>
      </c>
      <c r="Z88" s="2">
        <v>36.7183782671</v>
      </c>
      <c r="AB88" s="2">
        <f t="shared" si="5"/>
        <v>26.387877804666669</v>
      </c>
      <c r="AC88" s="2">
        <f t="shared" si="6"/>
        <v>40.9728905423</v>
      </c>
      <c r="AF88" s="2">
        <f t="shared" si="9"/>
        <v>4.7218034241875859</v>
      </c>
      <c r="AG88" s="2">
        <f t="shared" si="7"/>
        <v>5.3565977700814678</v>
      </c>
      <c r="AJ88" s="2">
        <f t="shared" si="8"/>
        <v>10.192147332731746</v>
      </c>
      <c r="AK88" s="2">
        <f t="shared" si="8"/>
        <v>10.888330019747096</v>
      </c>
    </row>
    <row r="89" spans="1:37" s="2" customFormat="1" x14ac:dyDescent="0.25">
      <c r="A89" s="2" t="s">
        <v>718</v>
      </c>
      <c r="B89" s="2">
        <v>346.00173720811398</v>
      </c>
      <c r="C89" s="2">
        <v>575.262163176748</v>
      </c>
      <c r="D89" s="2">
        <v>-0.61978999999999995</v>
      </c>
      <c r="E89" s="2">
        <v>5.8657000000000002E-4</v>
      </c>
      <c r="F89" s="2">
        <v>2.7144000000000001E-2</v>
      </c>
      <c r="G89" s="2" t="s">
        <v>719</v>
      </c>
      <c r="H89" s="2" t="s">
        <v>55</v>
      </c>
      <c r="I89" s="2" t="s">
        <v>39</v>
      </c>
      <c r="J89" s="2">
        <v>69819538</v>
      </c>
      <c r="K89" s="2">
        <v>69859896</v>
      </c>
      <c r="L89" s="2">
        <v>1786</v>
      </c>
      <c r="M89" s="2" t="s">
        <v>30</v>
      </c>
      <c r="N89" s="2" t="s">
        <v>720</v>
      </c>
      <c r="O89" s="2">
        <v>492</v>
      </c>
      <c r="P89" s="2">
        <v>309</v>
      </c>
      <c r="Q89" s="2">
        <v>383</v>
      </c>
      <c r="R89" s="2">
        <v>467</v>
      </c>
      <c r="S89" s="2">
        <v>548</v>
      </c>
      <c r="T89" s="2">
        <v>524</v>
      </c>
      <c r="U89" s="2">
        <v>14.457168475</v>
      </c>
      <c r="V89" s="2">
        <v>10.2339157533</v>
      </c>
      <c r="W89" s="2">
        <v>9.5376280529499997</v>
      </c>
      <c r="X89" s="2">
        <v>17.6213933017</v>
      </c>
      <c r="Y89" s="2">
        <v>18.401321730399999</v>
      </c>
      <c r="Z89" s="2">
        <v>18.4708876505</v>
      </c>
      <c r="AB89" s="2">
        <f t="shared" si="5"/>
        <v>11.409570760416665</v>
      </c>
      <c r="AC89" s="2">
        <f t="shared" si="6"/>
        <v>18.164534227533334</v>
      </c>
      <c r="AF89" s="2">
        <f t="shared" si="9"/>
        <v>3.5121726118893548</v>
      </c>
      <c r="AG89" s="2">
        <f t="shared" si="7"/>
        <v>4.1830524677289507</v>
      </c>
      <c r="AJ89" s="2">
        <f t="shared" si="8"/>
        <v>8.4346354711489777</v>
      </c>
      <c r="AK89" s="2">
        <f t="shared" si="8"/>
        <v>9.1680757724731325</v>
      </c>
    </row>
    <row r="90" spans="1:37" s="2" customFormat="1" x14ac:dyDescent="0.25">
      <c r="A90" s="2" t="s">
        <v>135</v>
      </c>
      <c r="B90" s="2">
        <v>723.61920337392405</v>
      </c>
      <c r="C90" s="2">
        <v>1154.8329617458601</v>
      </c>
      <c r="D90" s="2">
        <v>-0.61460000000000004</v>
      </c>
      <c r="E90" s="3">
        <v>1.2237E-5</v>
      </c>
      <c r="F90" s="2">
        <v>1.1619E-3</v>
      </c>
      <c r="G90" s="2" t="s">
        <v>136</v>
      </c>
      <c r="H90" s="2" t="s">
        <v>59</v>
      </c>
      <c r="I90" s="2" t="s">
        <v>39</v>
      </c>
      <c r="J90" s="2">
        <v>84370905</v>
      </c>
      <c r="K90" s="2">
        <v>84440597</v>
      </c>
      <c r="L90" s="2">
        <v>5558</v>
      </c>
      <c r="M90" s="2" t="s">
        <v>30</v>
      </c>
      <c r="N90" s="2" t="s">
        <v>137</v>
      </c>
      <c r="O90" s="2">
        <v>756</v>
      </c>
      <c r="P90" s="2">
        <v>683</v>
      </c>
      <c r="Q90" s="2">
        <v>1089</v>
      </c>
      <c r="R90" s="2">
        <v>974</v>
      </c>
      <c r="S90" s="2">
        <v>1050</v>
      </c>
      <c r="T90" s="2">
        <v>1062</v>
      </c>
      <c r="U90" s="2">
        <v>7.1384323298699996</v>
      </c>
      <c r="V90" s="2">
        <v>7.26887120615</v>
      </c>
      <c r="W90" s="2">
        <v>8.7142978493599994</v>
      </c>
      <c r="X90" s="2">
        <v>11.8098731529</v>
      </c>
      <c r="Y90" s="2">
        <v>11.3297589852</v>
      </c>
      <c r="Z90" s="2">
        <v>12.0293984035</v>
      </c>
      <c r="AB90" s="2">
        <f t="shared" si="5"/>
        <v>7.7072004617933318</v>
      </c>
      <c r="AC90" s="2">
        <f t="shared" si="6"/>
        <v>11.723010180533331</v>
      </c>
      <c r="AF90" s="2">
        <f t="shared" si="9"/>
        <v>2.9462069154796766</v>
      </c>
      <c r="AG90" s="2">
        <f t="shared" si="7"/>
        <v>3.5512711608012202</v>
      </c>
      <c r="AJ90" s="2">
        <f t="shared" si="8"/>
        <v>9.4990868844181158</v>
      </c>
      <c r="AK90" s="2">
        <f t="shared" si="8"/>
        <v>10.173468475967113</v>
      </c>
    </row>
    <row r="91" spans="1:37" s="2" customFormat="1" x14ac:dyDescent="0.25">
      <c r="A91" s="2" t="s">
        <v>41</v>
      </c>
      <c r="B91" s="2">
        <v>587.12973511628002</v>
      </c>
      <c r="C91" s="2">
        <v>972.03753189499798</v>
      </c>
      <c r="D91" s="2">
        <v>-0.61263999999999996</v>
      </c>
      <c r="E91" s="2">
        <v>7.3654000000000005E-4</v>
      </c>
      <c r="F91" s="2">
        <v>3.1910000000000001E-2</v>
      </c>
      <c r="G91" s="2" t="s">
        <v>42</v>
      </c>
      <c r="H91" s="2" t="s">
        <v>43</v>
      </c>
      <c r="I91" s="2" t="s">
        <v>39</v>
      </c>
      <c r="J91" s="2">
        <v>111669355</v>
      </c>
      <c r="K91" s="2">
        <v>111672338</v>
      </c>
      <c r="L91" s="2">
        <v>1478</v>
      </c>
      <c r="M91" s="2" t="s">
        <v>30</v>
      </c>
      <c r="N91" s="2" t="s">
        <v>44</v>
      </c>
      <c r="O91" s="2">
        <v>840</v>
      </c>
      <c r="P91" s="2">
        <v>556</v>
      </c>
      <c r="Q91" s="2">
        <v>597</v>
      </c>
      <c r="R91" s="2">
        <v>908</v>
      </c>
      <c r="S91" s="2">
        <v>886</v>
      </c>
      <c r="T91" s="2">
        <v>801</v>
      </c>
      <c r="U91" s="2">
        <v>29.826647789399999</v>
      </c>
      <c r="V91" s="2">
        <v>22.251801143000002</v>
      </c>
      <c r="W91" s="2">
        <v>17.964823698699998</v>
      </c>
      <c r="X91" s="2">
        <v>41.401514954</v>
      </c>
      <c r="Y91" s="2">
        <v>35.950853270000003</v>
      </c>
      <c r="Z91" s="2">
        <v>34.118978194599997</v>
      </c>
      <c r="AB91" s="2">
        <f t="shared" si="5"/>
        <v>23.347757543699998</v>
      </c>
      <c r="AC91" s="2">
        <f t="shared" si="6"/>
        <v>37.157115472866671</v>
      </c>
      <c r="AF91" s="2">
        <f t="shared" si="9"/>
        <v>4.5452120865378731</v>
      </c>
      <c r="AG91" s="2">
        <f t="shared" si="7"/>
        <v>5.215566603752281</v>
      </c>
      <c r="AJ91" s="2">
        <f t="shared" si="8"/>
        <v>9.1975355134312657</v>
      </c>
      <c r="AK91" s="2">
        <f t="shared" si="8"/>
        <v>9.9248682094014846</v>
      </c>
    </row>
    <row r="92" spans="1:37" s="2" customFormat="1" x14ac:dyDescent="0.25">
      <c r="A92" s="2" t="s">
        <v>754</v>
      </c>
      <c r="B92" s="2">
        <v>265.90244205731102</v>
      </c>
      <c r="C92" s="2">
        <v>431.46475986462701</v>
      </c>
      <c r="D92" s="2">
        <v>-0.60245000000000004</v>
      </c>
      <c r="E92" s="2">
        <v>3.9094999999999999E-4</v>
      </c>
      <c r="F92" s="2">
        <v>1.9688000000000001E-2</v>
      </c>
      <c r="G92" s="2" t="s">
        <v>755</v>
      </c>
      <c r="H92" s="2" t="s">
        <v>115</v>
      </c>
      <c r="I92" s="2" t="s">
        <v>39</v>
      </c>
      <c r="J92" s="2">
        <v>93675455</v>
      </c>
      <c r="K92" s="2">
        <v>94283322</v>
      </c>
      <c r="L92" s="2">
        <v>7209</v>
      </c>
      <c r="M92" s="2" t="s">
        <v>30</v>
      </c>
      <c r="N92" s="2" t="s">
        <v>756</v>
      </c>
      <c r="O92" s="2">
        <v>331</v>
      </c>
      <c r="P92" s="2">
        <v>220</v>
      </c>
      <c r="Q92" s="2">
        <v>379</v>
      </c>
      <c r="R92" s="2">
        <v>353</v>
      </c>
      <c r="S92" s="2">
        <v>386</v>
      </c>
      <c r="T92" s="2">
        <v>414</v>
      </c>
      <c r="U92" s="2">
        <v>2.4096422095099999</v>
      </c>
      <c r="V92" s="2">
        <v>1.80514655933</v>
      </c>
      <c r="W92" s="2">
        <v>2.3382301001300001</v>
      </c>
      <c r="X92" s="2">
        <v>3.2999282595000001</v>
      </c>
      <c r="Y92" s="2">
        <v>3.2111618373600002</v>
      </c>
      <c r="Z92" s="2">
        <v>3.6154574096599998</v>
      </c>
      <c r="AB92" s="2">
        <f t="shared" si="5"/>
        <v>2.1843396229900001</v>
      </c>
      <c r="AC92" s="2">
        <f t="shared" si="6"/>
        <v>3.3755158355066666</v>
      </c>
      <c r="AF92" s="2">
        <f t="shared" si="9"/>
        <v>1.1271971851546549</v>
      </c>
      <c r="AG92" s="2">
        <f t="shared" si="7"/>
        <v>1.7551079870410589</v>
      </c>
      <c r="AJ92" s="2">
        <f t="shared" si="8"/>
        <v>8.054753216792772</v>
      </c>
      <c r="AK92" s="2">
        <f t="shared" si="8"/>
        <v>8.7530989210336223</v>
      </c>
    </row>
    <row r="93" spans="1:37" s="2" customFormat="1" x14ac:dyDescent="0.25">
      <c r="A93" s="2" t="s">
        <v>538</v>
      </c>
      <c r="B93" s="2">
        <v>1055.9772565168701</v>
      </c>
      <c r="C93" s="2">
        <v>1663.54703169654</v>
      </c>
      <c r="D93" s="2">
        <v>-0.59733000000000003</v>
      </c>
      <c r="E93" s="3">
        <v>2.5726999999999999E-5</v>
      </c>
      <c r="F93" s="2">
        <v>2.1919999999999999E-3</v>
      </c>
      <c r="G93" s="2" t="s">
        <v>539</v>
      </c>
      <c r="H93" s="2" t="s">
        <v>28</v>
      </c>
      <c r="I93" s="2" t="s">
        <v>29</v>
      </c>
      <c r="J93" s="2">
        <v>152105516</v>
      </c>
      <c r="K93" s="2">
        <v>152111376</v>
      </c>
      <c r="L93" s="2">
        <v>2812</v>
      </c>
      <c r="M93" s="2" t="s">
        <v>30</v>
      </c>
      <c r="N93" s="2" t="s">
        <v>540</v>
      </c>
      <c r="O93" s="2">
        <v>1307</v>
      </c>
      <c r="P93" s="2">
        <v>1015</v>
      </c>
      <c r="Q93" s="2">
        <v>1307</v>
      </c>
      <c r="R93" s="2">
        <v>1436</v>
      </c>
      <c r="S93" s="2">
        <v>1586</v>
      </c>
      <c r="T93" s="2">
        <v>1426</v>
      </c>
      <c r="U93" s="2">
        <v>24.392699468499998</v>
      </c>
      <c r="V93" s="2">
        <v>21.3508681452</v>
      </c>
      <c r="W93" s="2">
        <v>20.6720398583</v>
      </c>
      <c r="X93" s="2">
        <v>34.414696357399997</v>
      </c>
      <c r="Y93" s="2">
        <v>33.824998136399998</v>
      </c>
      <c r="Z93" s="2">
        <v>31.9258260808</v>
      </c>
      <c r="AB93" s="2">
        <f t="shared" si="5"/>
        <v>22.138535823999998</v>
      </c>
      <c r="AC93" s="2">
        <f t="shared" si="6"/>
        <v>33.388506858199996</v>
      </c>
      <c r="AF93" s="2">
        <f t="shared" si="9"/>
        <v>4.4684879046624193</v>
      </c>
      <c r="AG93" s="2">
        <f t="shared" si="7"/>
        <v>5.0612796720728621</v>
      </c>
      <c r="AJ93" s="2">
        <f t="shared" si="8"/>
        <v>10.044363047139068</v>
      </c>
      <c r="AK93" s="2">
        <f t="shared" si="8"/>
        <v>10.700046939242467</v>
      </c>
    </row>
    <row r="94" spans="1:37" s="2" customFormat="1" x14ac:dyDescent="0.25">
      <c r="A94" s="2" t="s">
        <v>382</v>
      </c>
      <c r="B94" s="2">
        <v>3044.6690854734502</v>
      </c>
      <c r="C94" s="2">
        <v>4854.3821908443197</v>
      </c>
      <c r="D94" s="2">
        <v>-0.59389999999999998</v>
      </c>
      <c r="E94" s="2">
        <v>2.0497000000000001E-4</v>
      </c>
      <c r="F94" s="2">
        <v>1.1579000000000001E-2</v>
      </c>
      <c r="G94" s="2" t="s">
        <v>383</v>
      </c>
      <c r="H94" s="2" t="s">
        <v>55</v>
      </c>
      <c r="I94" s="2" t="s">
        <v>39</v>
      </c>
      <c r="J94" s="2">
        <v>95734147</v>
      </c>
      <c r="K94" s="2">
        <v>95739569</v>
      </c>
      <c r="L94" s="2">
        <v>1900</v>
      </c>
      <c r="M94" s="2" t="s">
        <v>30</v>
      </c>
      <c r="N94" s="2" t="s">
        <v>384</v>
      </c>
      <c r="O94" s="2">
        <v>4306</v>
      </c>
      <c r="P94" s="2">
        <v>2635</v>
      </c>
      <c r="Q94" s="2">
        <v>3523</v>
      </c>
      <c r="R94" s="2">
        <v>4241</v>
      </c>
      <c r="S94" s="2">
        <v>4337</v>
      </c>
      <c r="T94" s="2">
        <v>4386</v>
      </c>
      <c r="U94" s="2">
        <v>118.937832126</v>
      </c>
      <c r="V94" s="2">
        <v>82.033611421499998</v>
      </c>
      <c r="W94" s="2">
        <v>82.467362435300004</v>
      </c>
      <c r="X94" s="2">
        <v>150.42481638699999</v>
      </c>
      <c r="Y94" s="2">
        <v>136.894416796</v>
      </c>
      <c r="Z94" s="2">
        <v>145.32922603200001</v>
      </c>
      <c r="AB94" s="2">
        <f t="shared" si="5"/>
        <v>94.479601994266659</v>
      </c>
      <c r="AC94" s="2">
        <f t="shared" si="6"/>
        <v>144.21615307166667</v>
      </c>
      <c r="AF94" s="2">
        <f t="shared" si="9"/>
        <v>6.5619309821234149</v>
      </c>
      <c r="AG94" s="2">
        <f t="shared" si="7"/>
        <v>7.172088953876683</v>
      </c>
      <c r="AJ94" s="2">
        <f t="shared" si="8"/>
        <v>11.572069719792243</v>
      </c>
      <c r="AK94" s="2">
        <f t="shared" si="8"/>
        <v>12.245071982588636</v>
      </c>
    </row>
    <row r="95" spans="1:37" s="2" customFormat="1" x14ac:dyDescent="0.25">
      <c r="A95" s="2" t="s">
        <v>72</v>
      </c>
      <c r="B95" s="2">
        <v>5949.4176913339597</v>
      </c>
      <c r="C95" s="2">
        <v>9347.7546842313404</v>
      </c>
      <c r="D95" s="2">
        <v>-0.59267000000000003</v>
      </c>
      <c r="E95" s="3">
        <v>3.3515E-5</v>
      </c>
      <c r="F95" s="2">
        <v>2.6952E-3</v>
      </c>
      <c r="G95" s="2" t="s">
        <v>73</v>
      </c>
      <c r="H95" s="2" t="s">
        <v>74</v>
      </c>
      <c r="I95" s="2" t="s">
        <v>29</v>
      </c>
      <c r="J95" s="2">
        <v>141420779</v>
      </c>
      <c r="K95" s="2">
        <v>141425311</v>
      </c>
      <c r="L95" s="2">
        <v>2769</v>
      </c>
      <c r="M95" s="2" t="s">
        <v>30</v>
      </c>
      <c r="N95" s="2" t="s">
        <v>75</v>
      </c>
      <c r="O95" s="2">
        <v>6811</v>
      </c>
      <c r="P95" s="2">
        <v>6369</v>
      </c>
      <c r="Q95" s="2">
        <v>7101</v>
      </c>
      <c r="R95" s="2">
        <v>7595</v>
      </c>
      <c r="S95" s="2">
        <v>9483</v>
      </c>
      <c r="T95" s="2">
        <v>7958</v>
      </c>
      <c r="U95" s="2">
        <v>129.08848930400001</v>
      </c>
      <c r="V95" s="2">
        <v>136.054561127</v>
      </c>
      <c r="W95" s="2">
        <v>114.05638940999999</v>
      </c>
      <c r="X95" s="2">
        <v>184.84582292499999</v>
      </c>
      <c r="Y95" s="2">
        <v>205.386885611</v>
      </c>
      <c r="Z95" s="2">
        <v>180.933470433</v>
      </c>
      <c r="AB95" s="2">
        <f t="shared" si="5"/>
        <v>126.39981328033333</v>
      </c>
      <c r="AC95" s="2">
        <f t="shared" si="6"/>
        <v>190.38872632300001</v>
      </c>
      <c r="AF95" s="2">
        <f t="shared" si="9"/>
        <v>6.9818505221209426</v>
      </c>
      <c r="AG95" s="2">
        <f t="shared" si="7"/>
        <v>7.5728042432134739</v>
      </c>
      <c r="AJ95" s="2">
        <f t="shared" si="8"/>
        <v>12.538532753933731</v>
      </c>
      <c r="AK95" s="2">
        <f t="shared" si="8"/>
        <v>13.190404158225828</v>
      </c>
    </row>
    <row r="96" spans="1:37" s="2" customFormat="1" x14ac:dyDescent="0.25">
      <c r="A96" s="2" t="s">
        <v>794</v>
      </c>
      <c r="B96" s="2">
        <v>482.93753456204701</v>
      </c>
      <c r="C96" s="2">
        <v>771.66200216410505</v>
      </c>
      <c r="D96" s="2">
        <v>-0.58999000000000001</v>
      </c>
      <c r="E96" s="2">
        <v>3.7235000000000002E-4</v>
      </c>
      <c r="F96" s="2">
        <v>1.8870999999999999E-2</v>
      </c>
      <c r="G96" s="2" t="s">
        <v>795</v>
      </c>
      <c r="H96" s="2" t="s">
        <v>34</v>
      </c>
      <c r="I96" s="2" t="s">
        <v>29</v>
      </c>
      <c r="J96" s="2">
        <v>3895240</v>
      </c>
      <c r="K96" s="2">
        <v>3901296</v>
      </c>
      <c r="L96" s="2">
        <v>4632</v>
      </c>
      <c r="M96" s="2" t="s">
        <v>30</v>
      </c>
      <c r="N96" s="2" t="s">
        <v>796</v>
      </c>
      <c r="O96" s="2">
        <v>652</v>
      </c>
      <c r="P96" s="2">
        <v>415</v>
      </c>
      <c r="Q96" s="2">
        <v>602</v>
      </c>
      <c r="R96" s="2">
        <v>620</v>
      </c>
      <c r="S96" s="2">
        <v>784</v>
      </c>
      <c r="T96" s="2">
        <v>663</v>
      </c>
      <c r="U96" s="2">
        <v>7.3871792761800004</v>
      </c>
      <c r="V96" s="2">
        <v>5.2996154632400003</v>
      </c>
      <c r="W96" s="2">
        <v>5.7803083042200001</v>
      </c>
      <c r="X96" s="2">
        <v>9.0204448852399999</v>
      </c>
      <c r="Y96" s="2">
        <v>10.150733519399999</v>
      </c>
      <c r="Z96" s="2">
        <v>9.0112058756900009</v>
      </c>
      <c r="AB96" s="2">
        <f t="shared" si="5"/>
        <v>6.1557010145466675</v>
      </c>
      <c r="AC96" s="2">
        <f t="shared" si="6"/>
        <v>9.3941280934433333</v>
      </c>
      <c r="AF96" s="2">
        <f t="shared" si="9"/>
        <v>2.6219231609536529</v>
      </c>
      <c r="AG96" s="2">
        <f t="shared" si="7"/>
        <v>3.2317592655688263</v>
      </c>
      <c r="AJ96" s="2">
        <f t="shared" si="8"/>
        <v>8.9156927858637367</v>
      </c>
      <c r="AK96" s="2">
        <f t="shared" si="8"/>
        <v>9.5918252567244302</v>
      </c>
    </row>
    <row r="97" spans="1:37" x14ac:dyDescent="0.25">
      <c r="A97" t="s">
        <v>571</v>
      </c>
      <c r="B97">
        <v>4143.6483728891999</v>
      </c>
      <c r="C97">
        <v>2642.5268542665099</v>
      </c>
      <c r="D97">
        <v>0.59731999999999996</v>
      </c>
      <c r="E97" s="1">
        <v>8.6117999999999994E-6</v>
      </c>
      <c r="F97">
        <v>8.8141999999999995E-4</v>
      </c>
      <c r="G97" t="s">
        <v>572</v>
      </c>
      <c r="H97" t="s">
        <v>43</v>
      </c>
      <c r="I97" t="s">
        <v>39</v>
      </c>
      <c r="J97">
        <v>54178981</v>
      </c>
      <c r="K97">
        <v>54203860</v>
      </c>
      <c r="L97">
        <v>2662</v>
      </c>
      <c r="M97" t="s">
        <v>30</v>
      </c>
      <c r="N97" t="s">
        <v>573</v>
      </c>
      <c r="O97">
        <v>5037</v>
      </c>
      <c r="P97">
        <v>3958</v>
      </c>
      <c r="Q97">
        <v>5280</v>
      </c>
      <c r="R97">
        <v>2389</v>
      </c>
      <c r="S97">
        <v>2491</v>
      </c>
      <c r="T97">
        <v>2181</v>
      </c>
      <c r="U97">
        <v>99.303257139400003</v>
      </c>
      <c r="V97">
        <v>87.949333241900007</v>
      </c>
      <c r="W97">
        <v>88.216319371099999</v>
      </c>
      <c r="X97">
        <v>60.480158013900002</v>
      </c>
      <c r="Y97">
        <v>56.119732351499998</v>
      </c>
      <c r="Z97">
        <v>51.580500122300002</v>
      </c>
      <c r="AB97" s="2">
        <f t="shared" si="5"/>
        <v>91.822969917466665</v>
      </c>
      <c r="AC97" s="2">
        <f t="shared" si="6"/>
        <v>56.060130162566672</v>
      </c>
      <c r="AF97" s="2">
        <f t="shared" si="9"/>
        <v>6.5207831901472737</v>
      </c>
      <c r="AG97" s="2">
        <f t="shared" si="7"/>
        <v>5.8089031889665002</v>
      </c>
      <c r="AJ97" s="2">
        <f t="shared" si="8"/>
        <v>12.016685866785842</v>
      </c>
      <c r="AK97" s="2">
        <f t="shared" si="8"/>
        <v>11.36770241750761</v>
      </c>
    </row>
    <row r="98" spans="1:37" x14ac:dyDescent="0.25">
      <c r="A98" t="s">
        <v>667</v>
      </c>
      <c r="B98">
        <v>623.60385559620897</v>
      </c>
      <c r="C98">
        <v>392.44031515705097</v>
      </c>
      <c r="D98">
        <v>0.59784999999999999</v>
      </c>
      <c r="E98" s="1">
        <v>9.1089999999999997E-5</v>
      </c>
      <c r="F98">
        <v>6.2424000000000004E-3</v>
      </c>
      <c r="G98" t="s">
        <v>668</v>
      </c>
      <c r="H98" t="s">
        <v>78</v>
      </c>
      <c r="I98" t="s">
        <v>39</v>
      </c>
      <c r="J98">
        <v>58973358</v>
      </c>
      <c r="K98">
        <v>59076069</v>
      </c>
      <c r="L98">
        <v>4081</v>
      </c>
      <c r="M98" t="s">
        <v>30</v>
      </c>
      <c r="N98" t="s">
        <v>669</v>
      </c>
      <c r="O98">
        <v>652</v>
      </c>
      <c r="P98">
        <v>596</v>
      </c>
      <c r="Q98">
        <v>927</v>
      </c>
      <c r="R98">
        <v>340</v>
      </c>
      <c r="S98">
        <v>348</v>
      </c>
      <c r="T98">
        <v>360</v>
      </c>
      <c r="U98">
        <v>8.3845661375299994</v>
      </c>
      <c r="V98">
        <v>8.6386221308500009</v>
      </c>
      <c r="W98">
        <v>10.102670806700001</v>
      </c>
      <c r="X98">
        <v>5.6145782741700003</v>
      </c>
      <c r="Y98">
        <v>5.1140216690700004</v>
      </c>
      <c r="Z98">
        <v>5.5535903319099997</v>
      </c>
      <c r="AB98" s="2">
        <f t="shared" si="5"/>
        <v>9.0419530250266664</v>
      </c>
      <c r="AC98" s="2">
        <f t="shared" si="6"/>
        <v>5.4273967583833338</v>
      </c>
      <c r="AF98" s="2">
        <f t="shared" si="9"/>
        <v>3.176634422552147</v>
      </c>
      <c r="AG98" s="2">
        <f t="shared" si="7"/>
        <v>2.4402603777109828</v>
      </c>
      <c r="AJ98" s="2">
        <f t="shared" si="8"/>
        <v>9.2844860376826723</v>
      </c>
      <c r="AK98" s="2">
        <f t="shared" si="8"/>
        <v>8.6163294461370494</v>
      </c>
    </row>
    <row r="99" spans="1:37" x14ac:dyDescent="0.25">
      <c r="A99" t="s">
        <v>523</v>
      </c>
      <c r="B99">
        <v>2978.3045413453601</v>
      </c>
      <c r="C99">
        <v>1815.6618479148501</v>
      </c>
      <c r="D99">
        <v>0.59909999999999997</v>
      </c>
      <c r="E99">
        <v>1.0202E-3</v>
      </c>
      <c r="F99">
        <v>4.1442E-2</v>
      </c>
      <c r="G99" t="s">
        <v>524</v>
      </c>
      <c r="H99" t="s">
        <v>284</v>
      </c>
      <c r="I99" t="s">
        <v>29</v>
      </c>
      <c r="J99">
        <v>111019292</v>
      </c>
      <c r="K99">
        <v>111042766</v>
      </c>
      <c r="L99">
        <v>2742</v>
      </c>
      <c r="M99" t="s">
        <v>30</v>
      </c>
      <c r="N99" t="s">
        <v>525</v>
      </c>
      <c r="O99">
        <v>2863</v>
      </c>
      <c r="P99">
        <v>3135</v>
      </c>
      <c r="Q99">
        <v>4318</v>
      </c>
      <c r="R99">
        <v>1227</v>
      </c>
      <c r="S99">
        <v>1425</v>
      </c>
      <c r="T99">
        <v>2198</v>
      </c>
      <c r="U99">
        <v>54.796584737300002</v>
      </c>
      <c r="V99">
        <v>67.629302346100005</v>
      </c>
      <c r="W99">
        <v>70.038727984999994</v>
      </c>
      <c r="X99">
        <v>30.156569121499999</v>
      </c>
      <c r="Y99">
        <v>31.167167040700001</v>
      </c>
      <c r="Z99">
        <v>50.465917328899998</v>
      </c>
      <c r="AB99" s="2">
        <f t="shared" si="5"/>
        <v>64.154871689466674</v>
      </c>
      <c r="AC99" s="2">
        <f t="shared" si="6"/>
        <v>37.263217830366663</v>
      </c>
      <c r="AF99" s="2">
        <f t="shared" si="9"/>
        <v>6.0034869174178054</v>
      </c>
      <c r="AG99" s="2">
        <f t="shared" si="7"/>
        <v>5.2196803571289054</v>
      </c>
      <c r="AJ99" s="2">
        <f t="shared" si="8"/>
        <v>11.540275566394364</v>
      </c>
      <c r="AK99" s="2">
        <f t="shared" si="8"/>
        <v>10.826279822223432</v>
      </c>
    </row>
    <row r="100" spans="1:37" x14ac:dyDescent="0.25">
      <c r="A100" t="s">
        <v>273</v>
      </c>
      <c r="B100">
        <v>735.07299778262995</v>
      </c>
      <c r="C100">
        <v>459.82415587431302</v>
      </c>
      <c r="D100">
        <v>0.60768</v>
      </c>
      <c r="E100" s="1">
        <v>5.0742999999999999E-5</v>
      </c>
      <c r="F100">
        <v>3.7905999999999999E-3</v>
      </c>
      <c r="G100" t="s">
        <v>274</v>
      </c>
      <c r="H100" t="s">
        <v>108</v>
      </c>
      <c r="I100" t="s">
        <v>39</v>
      </c>
      <c r="J100">
        <v>155213132</v>
      </c>
      <c r="K100">
        <v>155216449</v>
      </c>
      <c r="L100">
        <v>1352</v>
      </c>
      <c r="M100" t="s">
        <v>30</v>
      </c>
      <c r="N100" t="s">
        <v>275</v>
      </c>
      <c r="O100">
        <v>806</v>
      </c>
      <c r="P100">
        <v>716</v>
      </c>
      <c r="Q100">
        <v>1026</v>
      </c>
      <c r="R100">
        <v>391</v>
      </c>
      <c r="S100">
        <v>466</v>
      </c>
      <c r="T100">
        <v>374</v>
      </c>
      <c r="U100">
        <v>31.286569331799999</v>
      </c>
      <c r="V100">
        <v>31.325725884400001</v>
      </c>
      <c r="W100">
        <v>33.751550741599999</v>
      </c>
      <c r="X100">
        <v>19.489687890100001</v>
      </c>
      <c r="Y100">
        <v>20.670888281900002</v>
      </c>
      <c r="Z100">
        <v>17.415375579500001</v>
      </c>
      <c r="AB100" s="2">
        <f t="shared" si="5"/>
        <v>32.121281985933329</v>
      </c>
      <c r="AC100" s="2">
        <f t="shared" si="6"/>
        <v>19.19198391716667</v>
      </c>
      <c r="AF100" s="2">
        <f t="shared" si="9"/>
        <v>5.0054575679991338</v>
      </c>
      <c r="AG100" s="2">
        <f t="shared" si="7"/>
        <v>4.2624319486571078</v>
      </c>
      <c r="AJ100" s="2">
        <f t="shared" si="8"/>
        <v>9.5217437163354894</v>
      </c>
      <c r="AK100" s="2">
        <f t="shared" si="8"/>
        <v>8.8449384467066121</v>
      </c>
    </row>
    <row r="101" spans="1:37" x14ac:dyDescent="0.25">
      <c r="A101" t="s">
        <v>174</v>
      </c>
      <c r="B101">
        <v>1281.29426809558</v>
      </c>
      <c r="C101">
        <v>804.35025866920603</v>
      </c>
      <c r="D101">
        <v>0.60806000000000004</v>
      </c>
      <c r="E101" s="1">
        <v>2.9974000000000001E-5</v>
      </c>
      <c r="F101">
        <v>2.4607000000000001E-3</v>
      </c>
      <c r="G101" t="s">
        <v>175</v>
      </c>
      <c r="H101" t="s">
        <v>176</v>
      </c>
      <c r="I101" t="s">
        <v>39</v>
      </c>
      <c r="J101">
        <v>53332716</v>
      </c>
      <c r="K101">
        <v>53377365</v>
      </c>
      <c r="L101">
        <v>2606</v>
      </c>
      <c r="M101" t="s">
        <v>30</v>
      </c>
      <c r="N101" t="s">
        <v>177</v>
      </c>
      <c r="O101">
        <v>1277</v>
      </c>
      <c r="P101">
        <v>1224</v>
      </c>
      <c r="Q101">
        <v>1984</v>
      </c>
      <c r="R101">
        <v>656</v>
      </c>
      <c r="S101">
        <v>750</v>
      </c>
      <c r="T101">
        <v>745</v>
      </c>
      <c r="U101">
        <v>25.716749806999999</v>
      </c>
      <c r="V101">
        <v>27.782531731900001</v>
      </c>
      <c r="W101">
        <v>33.860262364900002</v>
      </c>
      <c r="X101">
        <v>16.964233694400001</v>
      </c>
      <c r="Y101">
        <v>17.259840050400001</v>
      </c>
      <c r="Z101">
        <v>17.9978155087</v>
      </c>
      <c r="AB101" s="2">
        <f t="shared" si="5"/>
        <v>29.119847967933335</v>
      </c>
      <c r="AC101" s="2">
        <f t="shared" si="6"/>
        <v>17.407296417833333</v>
      </c>
      <c r="AF101" s="2">
        <f t="shared" si="9"/>
        <v>4.8639309182645896</v>
      </c>
      <c r="AG101" s="2">
        <f t="shared" si="7"/>
        <v>4.1216202457532294</v>
      </c>
      <c r="AJ101" s="2">
        <f t="shared" si="8"/>
        <v>10.323386134555248</v>
      </c>
      <c r="AK101" s="2">
        <f t="shared" si="8"/>
        <v>9.651680057357698</v>
      </c>
    </row>
    <row r="102" spans="1:37" x14ac:dyDescent="0.25">
      <c r="A102" t="s">
        <v>367</v>
      </c>
      <c r="B102">
        <v>551.61591536643095</v>
      </c>
      <c r="C102">
        <v>335.16421993332301</v>
      </c>
      <c r="D102">
        <v>0.60846999999999996</v>
      </c>
      <c r="E102">
        <v>7.1708999999999998E-4</v>
      </c>
      <c r="F102">
        <v>3.1483999999999998E-2</v>
      </c>
      <c r="G102" t="s">
        <v>368</v>
      </c>
      <c r="H102" t="s">
        <v>55</v>
      </c>
      <c r="I102" t="s">
        <v>29</v>
      </c>
      <c r="J102">
        <v>27938695</v>
      </c>
      <c r="K102">
        <v>28133362</v>
      </c>
      <c r="L102">
        <v>4849</v>
      </c>
      <c r="M102" t="s">
        <v>30</v>
      </c>
      <c r="N102" t="s">
        <v>369</v>
      </c>
      <c r="O102">
        <v>511</v>
      </c>
      <c r="P102">
        <v>475</v>
      </c>
      <c r="Q102">
        <v>979</v>
      </c>
      <c r="R102">
        <v>276</v>
      </c>
      <c r="S102">
        <v>308</v>
      </c>
      <c r="T102">
        <v>312</v>
      </c>
      <c r="U102">
        <v>5.5305498325900002</v>
      </c>
      <c r="V102">
        <v>5.7943701929499998</v>
      </c>
      <c r="W102">
        <v>8.9795292641</v>
      </c>
      <c r="X102">
        <v>3.83585088895</v>
      </c>
      <c r="Y102">
        <v>3.8093286854400001</v>
      </c>
      <c r="Z102">
        <v>4.0507957362899996</v>
      </c>
      <c r="AB102" s="2">
        <f t="shared" si="5"/>
        <v>6.7681497632133327</v>
      </c>
      <c r="AC102" s="2">
        <f t="shared" si="6"/>
        <v>3.8986584368933332</v>
      </c>
      <c r="AF102" s="2">
        <f t="shared" si="9"/>
        <v>2.7587614922543593</v>
      </c>
      <c r="AG102" s="2">
        <f t="shared" si="7"/>
        <v>1.9629777651522036</v>
      </c>
      <c r="AJ102" s="2">
        <f t="shared" si="8"/>
        <v>9.1075202722411603</v>
      </c>
      <c r="AK102" s="2">
        <f t="shared" si="8"/>
        <v>8.3887243338001714</v>
      </c>
    </row>
    <row r="103" spans="1:37" x14ac:dyDescent="0.25">
      <c r="A103" t="s">
        <v>851</v>
      </c>
      <c r="B103">
        <v>5675.7330324478198</v>
      </c>
      <c r="C103">
        <v>3472.7200721260601</v>
      </c>
      <c r="D103">
        <v>0.61121000000000003</v>
      </c>
      <c r="E103">
        <v>3.4762999999999998E-4</v>
      </c>
      <c r="F103">
        <v>1.7905999999999998E-2</v>
      </c>
      <c r="G103" t="s">
        <v>852</v>
      </c>
      <c r="H103" t="s">
        <v>55</v>
      </c>
      <c r="I103" t="s">
        <v>39</v>
      </c>
      <c r="J103">
        <v>92483952</v>
      </c>
      <c r="K103">
        <v>92485895</v>
      </c>
      <c r="L103">
        <v>806</v>
      </c>
      <c r="M103" t="s">
        <v>30</v>
      </c>
      <c r="N103" t="s">
        <v>853</v>
      </c>
      <c r="O103">
        <v>7695</v>
      </c>
      <c r="P103">
        <v>5641</v>
      </c>
      <c r="Q103">
        <v>5913</v>
      </c>
      <c r="R103">
        <v>2900</v>
      </c>
      <c r="S103">
        <v>3716</v>
      </c>
      <c r="T103">
        <v>2692</v>
      </c>
      <c r="U103">
        <v>501.04089699899998</v>
      </c>
      <c r="V103">
        <v>413.98620585399999</v>
      </c>
      <c r="W103">
        <v>326.28409155000003</v>
      </c>
      <c r="X103">
        <v>242.47545036099999</v>
      </c>
      <c r="Y103">
        <v>276.49709846899998</v>
      </c>
      <c r="Z103">
        <v>210.270306635</v>
      </c>
      <c r="AB103" s="2">
        <f t="shared" si="5"/>
        <v>413.77039813433333</v>
      </c>
      <c r="AC103" s="2">
        <f t="shared" si="6"/>
        <v>243.08095182166664</v>
      </c>
      <c r="AF103" s="2">
        <f t="shared" si="9"/>
        <v>8.6926866257111435</v>
      </c>
      <c r="AG103" s="2">
        <f t="shared" si="7"/>
        <v>7.9252930358805456</v>
      </c>
      <c r="AJ103" s="2">
        <f t="shared" si="8"/>
        <v>12.47059101609339</v>
      </c>
      <c r="AK103" s="2">
        <f t="shared" si="8"/>
        <v>11.761850407782948</v>
      </c>
    </row>
    <row r="104" spans="1:37" x14ac:dyDescent="0.25">
      <c r="A104" t="s">
        <v>168</v>
      </c>
      <c r="B104">
        <v>1661.56758743931</v>
      </c>
      <c r="C104">
        <v>1008.9758113031</v>
      </c>
      <c r="D104">
        <v>0.61140000000000005</v>
      </c>
      <c r="E104">
        <v>5.9060999999999998E-4</v>
      </c>
      <c r="F104">
        <v>2.7220000000000001E-2</v>
      </c>
      <c r="G104" t="s">
        <v>169</v>
      </c>
      <c r="H104" t="s">
        <v>43</v>
      </c>
      <c r="I104" t="s">
        <v>29</v>
      </c>
      <c r="J104">
        <v>73901375</v>
      </c>
      <c r="K104">
        <v>73947530</v>
      </c>
      <c r="L104">
        <v>4724</v>
      </c>
      <c r="M104" t="s">
        <v>30</v>
      </c>
      <c r="N104" t="s">
        <v>170</v>
      </c>
      <c r="O104">
        <v>1584</v>
      </c>
      <c r="P104">
        <v>1272</v>
      </c>
      <c r="Q104">
        <v>3126</v>
      </c>
      <c r="R104">
        <v>898</v>
      </c>
      <c r="S104">
        <v>962</v>
      </c>
      <c r="T104">
        <v>837</v>
      </c>
      <c r="U104">
        <v>17.5972531665</v>
      </c>
      <c r="V104">
        <v>15.9272954033</v>
      </c>
      <c r="W104">
        <v>29.430805405800001</v>
      </c>
      <c r="X104">
        <v>12.8106529582</v>
      </c>
      <c r="Y104">
        <v>12.2127958597</v>
      </c>
      <c r="Z104">
        <v>11.154587211300001</v>
      </c>
      <c r="AB104" s="2">
        <f t="shared" si="5"/>
        <v>20.985117991866669</v>
      </c>
      <c r="AC104" s="2">
        <f t="shared" si="6"/>
        <v>12.059345343066667</v>
      </c>
      <c r="AF104" s="2">
        <f t="shared" si="9"/>
        <v>4.3912946698959052</v>
      </c>
      <c r="AG104" s="2">
        <f t="shared" si="7"/>
        <v>3.5920796857118753</v>
      </c>
      <c r="AJ104" s="2">
        <f t="shared" si="8"/>
        <v>10.698329263265506</v>
      </c>
      <c r="AK104" s="2">
        <f t="shared" si="8"/>
        <v>9.9786758730495091</v>
      </c>
    </row>
    <row r="105" spans="1:37" x14ac:dyDescent="0.25">
      <c r="A105" t="s">
        <v>953</v>
      </c>
      <c r="B105">
        <v>1230.8792066275801</v>
      </c>
      <c r="C105">
        <v>756.24853431170698</v>
      </c>
      <c r="D105">
        <v>0.61190999999999995</v>
      </c>
      <c r="E105">
        <v>2.5096999999999999E-4</v>
      </c>
      <c r="F105">
        <v>1.3978000000000001E-2</v>
      </c>
      <c r="G105" t="s">
        <v>954</v>
      </c>
      <c r="H105" t="s">
        <v>88</v>
      </c>
      <c r="I105" t="s">
        <v>29</v>
      </c>
      <c r="J105">
        <v>65782573</v>
      </c>
      <c r="K105">
        <v>65841926</v>
      </c>
      <c r="L105">
        <v>3850</v>
      </c>
      <c r="M105" t="s">
        <v>30</v>
      </c>
      <c r="N105" t="s">
        <v>955</v>
      </c>
      <c r="O105">
        <v>1179</v>
      </c>
      <c r="P105">
        <v>1064</v>
      </c>
      <c r="Q105">
        <v>2130</v>
      </c>
      <c r="R105">
        <v>602</v>
      </c>
      <c r="S105">
        <v>668</v>
      </c>
      <c r="T105">
        <v>751</v>
      </c>
      <c r="U105">
        <v>16.0713614796</v>
      </c>
      <c r="V105">
        <v>16.347287892699999</v>
      </c>
      <c r="W105">
        <v>24.606051938899999</v>
      </c>
      <c r="X105">
        <v>10.5375726127</v>
      </c>
      <c r="Y105">
        <v>10.405564550099999</v>
      </c>
      <c r="Z105">
        <v>12.280530887799999</v>
      </c>
      <c r="AB105" s="2">
        <f t="shared" si="5"/>
        <v>19.008233770399997</v>
      </c>
      <c r="AC105" s="2">
        <f t="shared" si="6"/>
        <v>11.074556016866666</v>
      </c>
      <c r="AF105" s="2">
        <f t="shared" si="9"/>
        <v>4.2485525790533938</v>
      </c>
      <c r="AG105" s="2">
        <f t="shared" si="7"/>
        <v>3.4691769566379391</v>
      </c>
      <c r="AJ105" s="2">
        <f t="shared" si="8"/>
        <v>10.265473473332507</v>
      </c>
      <c r="AK105" s="2">
        <f t="shared" si="8"/>
        <v>9.5627166309590308</v>
      </c>
    </row>
    <row r="106" spans="1:37" x14ac:dyDescent="0.25">
      <c r="A106" t="s">
        <v>745</v>
      </c>
      <c r="B106">
        <v>8000.7980240381503</v>
      </c>
      <c r="C106">
        <v>5065.5247125941996</v>
      </c>
      <c r="D106">
        <v>0.61473999999999995</v>
      </c>
      <c r="E106" s="1">
        <v>8.5654999999999998E-7</v>
      </c>
      <c r="F106">
        <v>1.1037E-4</v>
      </c>
      <c r="G106" t="s">
        <v>746</v>
      </c>
      <c r="H106" t="s">
        <v>67</v>
      </c>
      <c r="I106" t="s">
        <v>29</v>
      </c>
      <c r="J106">
        <v>43690418</v>
      </c>
      <c r="K106">
        <v>43695536</v>
      </c>
      <c r="L106">
        <v>1271</v>
      </c>
      <c r="M106" t="s">
        <v>30</v>
      </c>
      <c r="N106" t="s">
        <v>747</v>
      </c>
      <c r="O106">
        <v>8476</v>
      </c>
      <c r="P106">
        <v>7555</v>
      </c>
      <c r="Q106">
        <v>11889</v>
      </c>
      <c r="R106">
        <v>4435</v>
      </c>
      <c r="S106">
        <v>4493</v>
      </c>
      <c r="T106">
        <v>4598</v>
      </c>
      <c r="U106">
        <v>349.981421947</v>
      </c>
      <c r="V106">
        <v>351.60393813500002</v>
      </c>
      <c r="W106">
        <v>416.02826626500001</v>
      </c>
      <c r="X106">
        <v>235.154282432</v>
      </c>
      <c r="Y106">
        <v>212.00240259</v>
      </c>
      <c r="Z106">
        <v>227.75155490099999</v>
      </c>
      <c r="AB106" s="2">
        <f t="shared" si="5"/>
        <v>372.53787544900001</v>
      </c>
      <c r="AC106" s="2">
        <f t="shared" si="6"/>
        <v>224.96941330766666</v>
      </c>
      <c r="AF106" s="2">
        <f t="shared" si="9"/>
        <v>8.5412432997646164</v>
      </c>
      <c r="AG106" s="2">
        <f t="shared" si="7"/>
        <v>7.8135850566882921</v>
      </c>
      <c r="AJ106" s="2">
        <f t="shared" si="8"/>
        <v>12.965928190649972</v>
      </c>
      <c r="AK106" s="2">
        <f t="shared" si="8"/>
        <v>12.306496003056564</v>
      </c>
    </row>
    <row r="107" spans="1:37" x14ac:dyDescent="0.25">
      <c r="A107" t="s">
        <v>90</v>
      </c>
      <c r="B107">
        <v>4699.3641337163299</v>
      </c>
      <c r="C107">
        <v>2903.7514558736898</v>
      </c>
      <c r="D107">
        <v>0.61519000000000001</v>
      </c>
      <c r="E107">
        <v>1.0043999999999999E-4</v>
      </c>
      <c r="F107">
        <v>6.7654999999999998E-3</v>
      </c>
      <c r="G107" t="s">
        <v>91</v>
      </c>
      <c r="H107" t="s">
        <v>28</v>
      </c>
      <c r="I107" t="s">
        <v>39</v>
      </c>
      <c r="J107">
        <v>103263433</v>
      </c>
      <c r="K107">
        <v>103303278</v>
      </c>
      <c r="L107">
        <v>4469</v>
      </c>
      <c r="M107" t="s">
        <v>30</v>
      </c>
      <c r="N107" t="s">
        <v>92</v>
      </c>
      <c r="O107">
        <v>4487</v>
      </c>
      <c r="P107">
        <v>3971</v>
      </c>
      <c r="Q107">
        <v>8284</v>
      </c>
      <c r="R107">
        <v>2517</v>
      </c>
      <c r="S107">
        <v>2609</v>
      </c>
      <c r="T107">
        <v>2630</v>
      </c>
      <c r="U107">
        <v>52.692075897599999</v>
      </c>
      <c r="V107">
        <v>52.559877580799998</v>
      </c>
      <c r="W107">
        <v>82.442812290299997</v>
      </c>
      <c r="X107">
        <v>37.955758913799997</v>
      </c>
      <c r="Y107">
        <v>35.011735521399999</v>
      </c>
      <c r="Z107">
        <v>37.049583327199997</v>
      </c>
      <c r="AB107" s="2">
        <f t="shared" si="5"/>
        <v>62.564921922899998</v>
      </c>
      <c r="AC107" s="2">
        <f t="shared" si="6"/>
        <v>36.672359254133333</v>
      </c>
      <c r="AF107" s="2">
        <f t="shared" si="9"/>
        <v>5.9672821074438209</v>
      </c>
      <c r="AG107" s="2">
        <f t="shared" si="7"/>
        <v>5.1966211772650261</v>
      </c>
      <c r="AJ107" s="2">
        <f t="shared" si="8"/>
        <v>12.19824984502791</v>
      </c>
      <c r="AK107" s="2">
        <f t="shared" si="8"/>
        <v>11.503702257030213</v>
      </c>
    </row>
    <row r="108" spans="1:37" x14ac:dyDescent="0.25">
      <c r="A108" t="s">
        <v>26</v>
      </c>
      <c r="B108">
        <v>1430.3147237236301</v>
      </c>
      <c r="C108">
        <v>871.66376448992401</v>
      </c>
      <c r="D108">
        <v>0.61677999999999999</v>
      </c>
      <c r="E108">
        <v>2.8581E-4</v>
      </c>
      <c r="F108">
        <v>1.5323E-2</v>
      </c>
      <c r="G108" t="s">
        <v>27</v>
      </c>
      <c r="H108" t="s">
        <v>28</v>
      </c>
      <c r="I108" t="s">
        <v>29</v>
      </c>
      <c r="J108">
        <v>121357714</v>
      </c>
      <c r="K108">
        <v>121363737</v>
      </c>
      <c r="L108">
        <v>1620</v>
      </c>
      <c r="M108" t="s">
        <v>30</v>
      </c>
      <c r="N108" t="s">
        <v>31</v>
      </c>
      <c r="O108">
        <v>1731</v>
      </c>
      <c r="P108">
        <v>1587</v>
      </c>
      <c r="Q108">
        <v>1508</v>
      </c>
      <c r="R108">
        <v>817</v>
      </c>
      <c r="S108">
        <v>816</v>
      </c>
      <c r="T108">
        <v>695</v>
      </c>
      <c r="U108">
        <v>56.076596549100003</v>
      </c>
      <c r="V108">
        <v>57.946435336100002</v>
      </c>
      <c r="W108">
        <v>41.4008625592</v>
      </c>
      <c r="X108">
        <v>33.986924013100001</v>
      </c>
      <c r="Y108">
        <v>30.208214673099999</v>
      </c>
      <c r="Z108">
        <v>27.0089514583</v>
      </c>
      <c r="AB108" s="2">
        <f t="shared" si="5"/>
        <v>51.807964814799995</v>
      </c>
      <c r="AC108" s="2">
        <f t="shared" si="6"/>
        <v>30.401363381500001</v>
      </c>
      <c r="AF108" s="2">
        <f t="shared" si="9"/>
        <v>5.6951020058394679</v>
      </c>
      <c r="AG108" s="2">
        <f t="shared" si="7"/>
        <v>4.9260641192017296</v>
      </c>
      <c r="AJ108" s="2">
        <f t="shared" si="8"/>
        <v>10.482116914461193</v>
      </c>
      <c r="AK108" s="2">
        <f t="shared" si="8"/>
        <v>9.7676279270139528</v>
      </c>
    </row>
    <row r="109" spans="1:37" x14ac:dyDescent="0.25">
      <c r="A109" t="s">
        <v>1036</v>
      </c>
      <c r="B109">
        <v>431.37048667457401</v>
      </c>
      <c r="C109">
        <v>258.16892765928799</v>
      </c>
      <c r="D109">
        <v>0.61804000000000003</v>
      </c>
      <c r="E109">
        <v>7.4616999999999999E-4</v>
      </c>
      <c r="F109">
        <v>3.2222000000000001E-2</v>
      </c>
      <c r="G109" t="s">
        <v>1037</v>
      </c>
      <c r="H109" t="s">
        <v>198</v>
      </c>
      <c r="I109" t="s">
        <v>39</v>
      </c>
      <c r="J109">
        <v>74742764</v>
      </c>
      <c r="K109">
        <v>74746693</v>
      </c>
      <c r="L109">
        <v>545</v>
      </c>
      <c r="M109" t="s">
        <v>30</v>
      </c>
      <c r="N109" t="s">
        <v>1038</v>
      </c>
      <c r="O109">
        <v>553</v>
      </c>
      <c r="P109">
        <v>448</v>
      </c>
      <c r="Q109">
        <v>461</v>
      </c>
      <c r="R109">
        <v>212</v>
      </c>
      <c r="S109">
        <v>254</v>
      </c>
      <c r="T109">
        <v>225</v>
      </c>
      <c r="U109">
        <v>53.251055797900001</v>
      </c>
      <c r="V109">
        <v>48.623512032400001</v>
      </c>
      <c r="W109">
        <v>37.620753141000002</v>
      </c>
      <c r="X109">
        <v>26.214656851699999</v>
      </c>
      <c r="Y109">
        <v>27.9503421786</v>
      </c>
      <c r="Z109">
        <v>25.991057505200001</v>
      </c>
      <c r="AB109" s="2">
        <f t="shared" si="5"/>
        <v>46.498440323766665</v>
      </c>
      <c r="AC109" s="2">
        <f t="shared" si="6"/>
        <v>26.718685511833332</v>
      </c>
      <c r="AF109" s="2">
        <f t="shared" si="9"/>
        <v>5.5391104202498713</v>
      </c>
      <c r="AG109" s="2">
        <f t="shared" si="7"/>
        <v>4.7397771276915561</v>
      </c>
      <c r="AJ109" s="2">
        <f t="shared" si="8"/>
        <v>8.7527836639440117</v>
      </c>
      <c r="AK109" s="2">
        <f t="shared" si="8"/>
        <v>8.0121715629627648</v>
      </c>
    </row>
    <row r="110" spans="1:37" x14ac:dyDescent="0.25">
      <c r="A110" t="s">
        <v>568</v>
      </c>
      <c r="B110">
        <v>324.075389294741</v>
      </c>
      <c r="C110">
        <v>191.69189721687101</v>
      </c>
      <c r="D110">
        <v>0.61860000000000004</v>
      </c>
      <c r="E110">
        <v>1.3009E-3</v>
      </c>
      <c r="F110">
        <v>4.965E-2</v>
      </c>
      <c r="G110" t="s">
        <v>569</v>
      </c>
      <c r="H110" t="s">
        <v>63</v>
      </c>
      <c r="I110" t="s">
        <v>29</v>
      </c>
      <c r="J110">
        <v>117498291</v>
      </c>
      <c r="K110">
        <v>117635140</v>
      </c>
      <c r="L110">
        <v>4296</v>
      </c>
      <c r="M110" t="s">
        <v>30</v>
      </c>
      <c r="N110" t="s">
        <v>570</v>
      </c>
      <c r="O110">
        <v>290</v>
      </c>
      <c r="P110">
        <v>309</v>
      </c>
      <c r="Q110">
        <v>544</v>
      </c>
      <c r="R110">
        <v>140</v>
      </c>
      <c r="S110">
        <v>197</v>
      </c>
      <c r="T110">
        <v>177</v>
      </c>
      <c r="U110">
        <v>3.5426913672399998</v>
      </c>
      <c r="V110">
        <v>4.2546027782399998</v>
      </c>
      <c r="W110">
        <v>5.6319357214899997</v>
      </c>
      <c r="X110">
        <v>2.1961832834699999</v>
      </c>
      <c r="Y110">
        <v>2.7501214167399999</v>
      </c>
      <c r="Z110">
        <v>2.5938623652400001</v>
      </c>
      <c r="AB110" s="2">
        <f t="shared" si="5"/>
        <v>4.4764099556566661</v>
      </c>
      <c r="AC110" s="2">
        <f t="shared" si="6"/>
        <v>2.5133890218166663</v>
      </c>
      <c r="AF110" s="2">
        <f t="shared" si="9"/>
        <v>2.1623421663209084</v>
      </c>
      <c r="AG110" s="2">
        <f t="shared" si="7"/>
        <v>1.3296339885322053</v>
      </c>
      <c r="AJ110" s="2">
        <f t="shared" si="8"/>
        <v>8.3401856544583346</v>
      </c>
      <c r="AK110" s="2">
        <f t="shared" si="8"/>
        <v>7.5826455456013528</v>
      </c>
    </row>
    <row r="111" spans="1:37" x14ac:dyDescent="0.25">
      <c r="A111" t="s">
        <v>1039</v>
      </c>
      <c r="B111">
        <v>398.95393718425697</v>
      </c>
      <c r="C111">
        <v>241.84310996985701</v>
      </c>
      <c r="D111">
        <v>0.61941000000000002</v>
      </c>
      <c r="E111">
        <v>3.5734999999999999E-4</v>
      </c>
      <c r="F111">
        <v>1.8346999999999999E-2</v>
      </c>
      <c r="G111" t="s">
        <v>1040</v>
      </c>
      <c r="H111" t="s">
        <v>74</v>
      </c>
      <c r="I111" t="s">
        <v>39</v>
      </c>
      <c r="J111">
        <v>139960220</v>
      </c>
      <c r="K111">
        <v>139968026</v>
      </c>
      <c r="L111">
        <v>7807</v>
      </c>
      <c r="M111" t="s">
        <v>30</v>
      </c>
      <c r="N111" t="s">
        <v>1041</v>
      </c>
      <c r="O111">
        <v>412</v>
      </c>
      <c r="P111">
        <v>400</v>
      </c>
      <c r="Q111">
        <v>572</v>
      </c>
      <c r="R111">
        <v>240</v>
      </c>
      <c r="S111">
        <v>216</v>
      </c>
      <c r="T111">
        <v>189</v>
      </c>
      <c r="U111">
        <v>2.7695718125800002</v>
      </c>
      <c r="V111">
        <v>3.0306837793999999</v>
      </c>
      <c r="W111">
        <v>3.2586289528200001</v>
      </c>
      <c r="X111">
        <v>2.0717239222899999</v>
      </c>
      <c r="Y111">
        <v>1.65927926647</v>
      </c>
      <c r="Z111">
        <v>1.52410735569</v>
      </c>
      <c r="AB111" s="2">
        <f t="shared" si="5"/>
        <v>3.0196281815999999</v>
      </c>
      <c r="AC111" s="2">
        <f t="shared" si="6"/>
        <v>1.7517035148166666</v>
      </c>
      <c r="AF111" s="2">
        <f t="shared" si="9"/>
        <v>1.5943709159125408</v>
      </c>
      <c r="AG111" s="2">
        <f t="shared" si="7"/>
        <v>0.80875861175409991</v>
      </c>
      <c r="AJ111" s="2">
        <f t="shared" si="8"/>
        <v>8.6400783737359195</v>
      </c>
      <c r="AK111" s="2">
        <f t="shared" si="8"/>
        <v>7.9179276262398561</v>
      </c>
    </row>
    <row r="112" spans="1:37" x14ac:dyDescent="0.25">
      <c r="A112" t="s">
        <v>153</v>
      </c>
      <c r="B112">
        <v>334.25447586184401</v>
      </c>
      <c r="C112">
        <v>196.22571735556801</v>
      </c>
      <c r="D112">
        <v>0.62544999999999995</v>
      </c>
      <c r="E112">
        <v>1.2489000000000001E-3</v>
      </c>
      <c r="F112">
        <v>4.8247999999999999E-2</v>
      </c>
      <c r="G112" t="s">
        <v>154</v>
      </c>
      <c r="H112" t="s">
        <v>34</v>
      </c>
      <c r="I112" t="s">
        <v>39</v>
      </c>
      <c r="J112">
        <v>94343295</v>
      </c>
      <c r="K112">
        <v>94392997</v>
      </c>
      <c r="L112">
        <v>5005</v>
      </c>
      <c r="M112" t="s">
        <v>30</v>
      </c>
      <c r="N112" t="s">
        <v>155</v>
      </c>
      <c r="O112">
        <v>323</v>
      </c>
      <c r="P112">
        <v>312</v>
      </c>
      <c r="Q112">
        <v>541</v>
      </c>
      <c r="R112">
        <v>160</v>
      </c>
      <c r="S112">
        <v>147</v>
      </c>
      <c r="T112">
        <v>216</v>
      </c>
      <c r="U112">
        <v>3.3868661564</v>
      </c>
      <c r="V112">
        <v>3.6873581712900001</v>
      </c>
      <c r="W112">
        <v>4.8074662690299999</v>
      </c>
      <c r="X112">
        <v>2.1543721160599998</v>
      </c>
      <c r="Y112">
        <v>1.7614209913200001</v>
      </c>
      <c r="Z112">
        <v>2.7169872700700002</v>
      </c>
      <c r="AB112" s="2">
        <f t="shared" si="5"/>
        <v>3.9605635322400001</v>
      </c>
      <c r="AC112" s="2">
        <f t="shared" si="6"/>
        <v>2.2109267924833333</v>
      </c>
      <c r="AF112" s="2">
        <f t="shared" si="9"/>
        <v>1.9857057200335999</v>
      </c>
      <c r="AG112" s="2">
        <f t="shared" si="7"/>
        <v>1.1446512558778859</v>
      </c>
      <c r="AJ112" s="2">
        <f t="shared" si="8"/>
        <v>8.3848030687484076</v>
      </c>
      <c r="AK112" s="2">
        <f t="shared" si="8"/>
        <v>7.6163703234313749</v>
      </c>
    </row>
    <row r="113" spans="1:37" x14ac:dyDescent="0.25">
      <c r="A113" t="s">
        <v>460</v>
      </c>
      <c r="B113">
        <v>1469.0870078457399</v>
      </c>
      <c r="C113">
        <v>904.50717436761101</v>
      </c>
      <c r="D113">
        <v>0.62768999999999997</v>
      </c>
      <c r="E113" s="1">
        <v>3.1714999999999997E-5</v>
      </c>
      <c r="F113">
        <v>2.5901000000000001E-3</v>
      </c>
      <c r="G113" t="s">
        <v>461</v>
      </c>
      <c r="H113" t="s">
        <v>67</v>
      </c>
      <c r="I113" t="s">
        <v>29</v>
      </c>
      <c r="J113">
        <v>116504369</v>
      </c>
      <c r="K113">
        <v>116540554</v>
      </c>
      <c r="L113">
        <v>1913</v>
      </c>
      <c r="M113" t="s">
        <v>30</v>
      </c>
      <c r="N113" t="s">
        <v>462</v>
      </c>
      <c r="O113">
        <v>1373</v>
      </c>
      <c r="P113">
        <v>1543</v>
      </c>
      <c r="Q113">
        <v>2184</v>
      </c>
      <c r="R113">
        <v>794</v>
      </c>
      <c r="S113">
        <v>799</v>
      </c>
      <c r="T113">
        <v>822</v>
      </c>
      <c r="U113">
        <v>37.6664908017</v>
      </c>
      <c r="V113">
        <v>47.710697822900002</v>
      </c>
      <c r="W113">
        <v>50.776262027999998</v>
      </c>
      <c r="X113">
        <v>27.971151849400002</v>
      </c>
      <c r="Y113">
        <v>25.048500013200002</v>
      </c>
      <c r="Z113">
        <v>27.051713659200001</v>
      </c>
      <c r="AB113" s="2">
        <f t="shared" si="5"/>
        <v>45.384483550866662</v>
      </c>
      <c r="AC113" s="2">
        <f t="shared" si="6"/>
        <v>26.690455173933334</v>
      </c>
      <c r="AF113" s="2">
        <f t="shared" si="9"/>
        <v>5.5041272353450053</v>
      </c>
      <c r="AG113" s="2">
        <f t="shared" si="7"/>
        <v>4.7382520040231766</v>
      </c>
      <c r="AJ113" s="2">
        <f t="shared" si="8"/>
        <v>10.520704127847166</v>
      </c>
      <c r="AK113" s="2">
        <f t="shared" si="8"/>
        <v>9.82098813583133</v>
      </c>
    </row>
    <row r="114" spans="1:37" x14ac:dyDescent="0.25">
      <c r="A114" t="s">
        <v>448</v>
      </c>
      <c r="B114">
        <v>4316.5190127527003</v>
      </c>
      <c r="C114">
        <v>2554.2405877722399</v>
      </c>
      <c r="D114">
        <v>0.63036000000000003</v>
      </c>
      <c r="E114">
        <v>6.7212999999999995E-4</v>
      </c>
      <c r="F114">
        <v>3.0096999999999999E-2</v>
      </c>
      <c r="G114" t="s">
        <v>449</v>
      </c>
      <c r="H114" t="s">
        <v>115</v>
      </c>
      <c r="I114" t="s">
        <v>29</v>
      </c>
      <c r="J114">
        <v>87042846</v>
      </c>
      <c r="K114">
        <v>87092197</v>
      </c>
      <c r="L114">
        <v>6238</v>
      </c>
      <c r="M114" t="s">
        <v>30</v>
      </c>
      <c r="N114" t="s">
        <v>450</v>
      </c>
      <c r="O114">
        <v>3384</v>
      </c>
      <c r="P114">
        <v>4065</v>
      </c>
      <c r="Q114">
        <v>7920</v>
      </c>
      <c r="R114">
        <v>2562</v>
      </c>
      <c r="S114">
        <v>2376</v>
      </c>
      <c r="T114">
        <v>1878</v>
      </c>
      <c r="U114">
        <v>28.4698105895</v>
      </c>
      <c r="V114">
        <v>38.546059915199997</v>
      </c>
      <c r="W114">
        <v>56.4680607966</v>
      </c>
      <c r="X114">
        <v>27.678246546899999</v>
      </c>
      <c r="Y114">
        <v>22.8428864326</v>
      </c>
      <c r="Z114">
        <v>18.9534446704</v>
      </c>
      <c r="AB114" s="2">
        <f t="shared" si="5"/>
        <v>41.161310433766666</v>
      </c>
      <c r="AC114" s="2">
        <f t="shared" si="6"/>
        <v>23.158192549966667</v>
      </c>
      <c r="AF114" s="2">
        <f t="shared" si="9"/>
        <v>5.363217008270893</v>
      </c>
      <c r="AG114" s="2">
        <f t="shared" si="7"/>
        <v>4.5334507531818691</v>
      </c>
      <c r="AJ114" s="2">
        <f t="shared" si="8"/>
        <v>12.075652627733307</v>
      </c>
      <c r="AK114" s="2">
        <f t="shared" si="8"/>
        <v>11.318678705724144</v>
      </c>
    </row>
    <row r="115" spans="1:37" x14ac:dyDescent="0.25">
      <c r="A115" t="s">
        <v>36</v>
      </c>
      <c r="B115">
        <v>270.16349177962798</v>
      </c>
      <c r="C115">
        <v>160.89660130702899</v>
      </c>
      <c r="D115">
        <v>0.63051999999999997</v>
      </c>
      <c r="E115">
        <v>5.0522000000000002E-4</v>
      </c>
      <c r="F115">
        <v>2.4131E-2</v>
      </c>
      <c r="G115" t="s">
        <v>37</v>
      </c>
      <c r="H115" t="s">
        <v>38</v>
      </c>
      <c r="I115" t="s">
        <v>39</v>
      </c>
      <c r="J115">
        <v>34633642</v>
      </c>
      <c r="K115">
        <v>34637212</v>
      </c>
      <c r="L115">
        <v>1907</v>
      </c>
      <c r="M115" t="s">
        <v>30</v>
      </c>
      <c r="N115" t="s">
        <v>40</v>
      </c>
      <c r="O115">
        <v>297</v>
      </c>
      <c r="P115">
        <v>236</v>
      </c>
      <c r="Q115">
        <v>416</v>
      </c>
      <c r="R115">
        <v>137</v>
      </c>
      <c r="S115">
        <v>148</v>
      </c>
      <c r="T115">
        <v>145</v>
      </c>
      <c r="U115">
        <v>8.1734488685199995</v>
      </c>
      <c r="V115">
        <v>7.3202535274300002</v>
      </c>
      <c r="W115">
        <v>9.7020989596800007</v>
      </c>
      <c r="X115">
        <v>4.8414415456300004</v>
      </c>
      <c r="Y115">
        <v>4.6543703473900004</v>
      </c>
      <c r="Z115">
        <v>4.7869097928100004</v>
      </c>
      <c r="AB115" s="2">
        <f t="shared" si="5"/>
        <v>8.3986004518766659</v>
      </c>
      <c r="AC115" s="2">
        <f t="shared" si="6"/>
        <v>4.7609072286100007</v>
      </c>
      <c r="AF115" s="2">
        <f t="shared" si="9"/>
        <v>3.0701489363007441</v>
      </c>
      <c r="AG115" s="2">
        <f t="shared" si="7"/>
        <v>2.2512365167059931</v>
      </c>
      <c r="AJ115" s="2">
        <f t="shared" si="8"/>
        <v>8.0776889207407425</v>
      </c>
      <c r="AK115" s="2">
        <f t="shared" si="8"/>
        <v>7.329990041446516</v>
      </c>
    </row>
    <row r="116" spans="1:37" x14ac:dyDescent="0.25">
      <c r="A116" t="s">
        <v>496</v>
      </c>
      <c r="B116">
        <v>2966.72048083958</v>
      </c>
      <c r="C116">
        <v>1734.42398541802</v>
      </c>
      <c r="D116">
        <v>0.63222</v>
      </c>
      <c r="E116">
        <v>1.0147999999999999E-3</v>
      </c>
      <c r="F116">
        <v>4.1332000000000001E-2</v>
      </c>
      <c r="G116" t="s">
        <v>497</v>
      </c>
      <c r="H116" t="s">
        <v>63</v>
      </c>
      <c r="I116" t="s">
        <v>39</v>
      </c>
      <c r="J116">
        <v>106252548</v>
      </c>
      <c r="K116">
        <v>106337988</v>
      </c>
      <c r="L116">
        <v>5148</v>
      </c>
      <c r="M116" t="s">
        <v>30</v>
      </c>
      <c r="N116" t="s">
        <v>498</v>
      </c>
      <c r="O116">
        <v>2413</v>
      </c>
      <c r="P116">
        <v>2337</v>
      </c>
      <c r="Q116">
        <v>6005</v>
      </c>
      <c r="R116">
        <v>1439</v>
      </c>
      <c r="S116">
        <v>1484</v>
      </c>
      <c r="T116">
        <v>1708</v>
      </c>
      <c r="U116">
        <v>24.599052394099999</v>
      </c>
      <c r="V116">
        <v>26.852516169899999</v>
      </c>
      <c r="W116">
        <v>51.879709544699999</v>
      </c>
      <c r="X116">
        <v>18.837665212699999</v>
      </c>
      <c r="Y116">
        <v>17.288020840800002</v>
      </c>
      <c r="Z116">
        <v>20.887538452299999</v>
      </c>
      <c r="AB116" s="2">
        <f t="shared" si="5"/>
        <v>34.443759369566664</v>
      </c>
      <c r="AC116" s="2">
        <f t="shared" si="6"/>
        <v>19.004408168600001</v>
      </c>
      <c r="AF116" s="2">
        <f t="shared" si="9"/>
        <v>5.1061707093944424</v>
      </c>
      <c r="AG116" s="2">
        <f t="shared" si="7"/>
        <v>4.2482621926723176</v>
      </c>
      <c r="AJ116" s="2">
        <f t="shared" si="8"/>
        <v>11.534653289706341</v>
      </c>
      <c r="AK116" s="2">
        <f t="shared" si="8"/>
        <v>10.760240897691348</v>
      </c>
    </row>
    <row r="117" spans="1:37" x14ac:dyDescent="0.25">
      <c r="A117" t="s">
        <v>941</v>
      </c>
      <c r="B117">
        <v>105071.672416564</v>
      </c>
      <c r="C117">
        <v>64908.140074700801</v>
      </c>
      <c r="D117">
        <v>0.63460000000000005</v>
      </c>
      <c r="E117" s="1">
        <v>5.6130999999999997E-6</v>
      </c>
      <c r="F117">
        <v>5.9778999999999995E-4</v>
      </c>
      <c r="G117" t="s">
        <v>942</v>
      </c>
      <c r="H117" t="s">
        <v>198</v>
      </c>
      <c r="I117" t="s">
        <v>39</v>
      </c>
      <c r="J117">
        <v>101689932</v>
      </c>
      <c r="K117">
        <v>101694307</v>
      </c>
      <c r="L117">
        <v>2256</v>
      </c>
      <c r="M117" t="s">
        <v>30</v>
      </c>
      <c r="N117" t="s">
        <v>943</v>
      </c>
      <c r="O117">
        <v>100249</v>
      </c>
      <c r="P117">
        <v>106154</v>
      </c>
      <c r="Q117">
        <v>159809</v>
      </c>
      <c r="R117">
        <v>52844</v>
      </c>
      <c r="S117">
        <v>57898</v>
      </c>
      <c r="T117">
        <v>62711</v>
      </c>
      <c r="U117">
        <v>2332.0644449900001</v>
      </c>
      <c r="V117">
        <v>2783.3132098900001</v>
      </c>
      <c r="W117">
        <v>3150.54147397</v>
      </c>
      <c r="X117">
        <v>1578.5611389200001</v>
      </c>
      <c r="Y117">
        <v>1539.12673247</v>
      </c>
      <c r="Z117">
        <v>1750.0181992299999</v>
      </c>
      <c r="AB117" s="2">
        <f t="shared" si="5"/>
        <v>2755.3063762833335</v>
      </c>
      <c r="AC117" s="2">
        <f t="shared" si="6"/>
        <v>1622.5686902066666</v>
      </c>
      <c r="AF117" s="2">
        <f t="shared" si="9"/>
        <v>11.427997032848424</v>
      </c>
      <c r="AG117" s="2">
        <f t="shared" si="7"/>
        <v>10.664063839572384</v>
      </c>
      <c r="AJ117" s="2">
        <f t="shared" si="8"/>
        <v>16.681014241998422</v>
      </c>
      <c r="AK117" s="2">
        <f t="shared" si="8"/>
        <v>15.986111796279136</v>
      </c>
    </row>
    <row r="118" spans="1:37" x14ac:dyDescent="0.25">
      <c r="A118" t="s">
        <v>316</v>
      </c>
      <c r="B118">
        <v>929.93003828150302</v>
      </c>
      <c r="C118">
        <v>564.72858947858299</v>
      </c>
      <c r="D118">
        <v>0.64151999999999998</v>
      </c>
      <c r="E118" s="1">
        <v>3.5562999999999998E-5</v>
      </c>
      <c r="F118">
        <v>2.8167999999999999E-3</v>
      </c>
      <c r="G118" t="s">
        <v>317</v>
      </c>
      <c r="H118" t="s">
        <v>51</v>
      </c>
      <c r="I118" t="s">
        <v>39</v>
      </c>
      <c r="J118">
        <v>160219174</v>
      </c>
      <c r="K118">
        <v>160792938</v>
      </c>
      <c r="L118">
        <v>6338</v>
      </c>
      <c r="M118" t="s">
        <v>30</v>
      </c>
      <c r="N118" t="s">
        <v>318</v>
      </c>
      <c r="O118">
        <v>961</v>
      </c>
      <c r="P118">
        <v>821</v>
      </c>
      <c r="Q118">
        <v>1496</v>
      </c>
      <c r="R118">
        <v>478</v>
      </c>
      <c r="S118">
        <v>492</v>
      </c>
      <c r="T118">
        <v>538</v>
      </c>
      <c r="U118">
        <v>7.9573918843299998</v>
      </c>
      <c r="V118">
        <v>7.6622397152900001</v>
      </c>
      <c r="W118">
        <v>10.4978997497</v>
      </c>
      <c r="X118">
        <v>5.0825361970899996</v>
      </c>
      <c r="Y118">
        <v>4.6554619628199996</v>
      </c>
      <c r="Z118">
        <v>5.3440187729000002</v>
      </c>
      <c r="AB118" s="2">
        <f t="shared" si="5"/>
        <v>8.7058437831066673</v>
      </c>
      <c r="AC118" s="2">
        <f t="shared" si="6"/>
        <v>5.0273389776033328</v>
      </c>
      <c r="AF118" s="2">
        <f t="shared" si="9"/>
        <v>3.1219841327654483</v>
      </c>
      <c r="AG118" s="2">
        <f t="shared" si="7"/>
        <v>2.3297949686870845</v>
      </c>
      <c r="AJ118" s="2">
        <f t="shared" si="8"/>
        <v>9.8609783713491463</v>
      </c>
      <c r="AK118" s="2">
        <f t="shared" si="8"/>
        <v>9.1414138596186589</v>
      </c>
    </row>
    <row r="119" spans="1:37" x14ac:dyDescent="0.25">
      <c r="A119" t="s">
        <v>400</v>
      </c>
      <c r="B119">
        <v>4308.0427798253604</v>
      </c>
      <c r="C119">
        <v>2657.2998746836101</v>
      </c>
      <c r="D119">
        <v>0.64275000000000004</v>
      </c>
      <c r="E119" s="1">
        <v>1.3458999999999999E-6</v>
      </c>
      <c r="F119">
        <v>1.6574E-4</v>
      </c>
      <c r="G119" t="s">
        <v>401</v>
      </c>
      <c r="H119" t="s">
        <v>74</v>
      </c>
      <c r="I119" t="s">
        <v>39</v>
      </c>
      <c r="J119">
        <v>41092722</v>
      </c>
      <c r="K119">
        <v>41098183</v>
      </c>
      <c r="L119">
        <v>1765</v>
      </c>
      <c r="M119" t="s">
        <v>30</v>
      </c>
      <c r="N119" t="s">
        <v>402</v>
      </c>
      <c r="O119">
        <v>5198</v>
      </c>
      <c r="P119">
        <v>4141</v>
      </c>
      <c r="Q119">
        <v>5500</v>
      </c>
      <c r="R119">
        <v>2367</v>
      </c>
      <c r="S119">
        <v>2309</v>
      </c>
      <c r="T119">
        <v>2416</v>
      </c>
      <c r="U119">
        <v>154.557882557</v>
      </c>
      <c r="V119">
        <v>138.77950477100001</v>
      </c>
      <c r="W119">
        <v>138.59291912500001</v>
      </c>
      <c r="X119">
        <v>90.377092732199998</v>
      </c>
      <c r="Y119">
        <v>78.456537550600004</v>
      </c>
      <c r="Z119">
        <v>86.176758547700004</v>
      </c>
      <c r="AB119" s="2">
        <f t="shared" si="5"/>
        <v>143.97676881766665</v>
      </c>
      <c r="AC119" s="2">
        <f t="shared" si="6"/>
        <v>85.003462943499997</v>
      </c>
      <c r="AF119" s="2">
        <f t="shared" si="9"/>
        <v>7.1696922360581006</v>
      </c>
      <c r="AG119" s="2">
        <f t="shared" si="7"/>
        <v>6.4094497110747355</v>
      </c>
      <c r="AJ119" s="2">
        <f t="shared" si="8"/>
        <v>12.072816860898772</v>
      </c>
      <c r="AK119" s="2">
        <f t="shared" si="8"/>
        <v>11.37574532894031</v>
      </c>
    </row>
    <row r="120" spans="1:37" x14ac:dyDescent="0.25">
      <c r="A120" t="s">
        <v>61</v>
      </c>
      <c r="B120">
        <v>366.83278277734598</v>
      </c>
      <c r="C120">
        <v>212.22634173235599</v>
      </c>
      <c r="D120">
        <v>0.64656000000000002</v>
      </c>
      <c r="E120">
        <v>6.8895000000000002E-4</v>
      </c>
      <c r="F120">
        <v>3.058E-2</v>
      </c>
      <c r="G120" t="s">
        <v>62</v>
      </c>
      <c r="H120" t="s">
        <v>63</v>
      </c>
      <c r="I120" t="s">
        <v>29</v>
      </c>
      <c r="J120">
        <v>75109528</v>
      </c>
      <c r="K120">
        <v>75128439</v>
      </c>
      <c r="L120">
        <v>3422</v>
      </c>
      <c r="M120" t="s">
        <v>30</v>
      </c>
      <c r="N120" t="s">
        <v>64</v>
      </c>
      <c r="O120">
        <v>348</v>
      </c>
      <c r="P120">
        <v>407</v>
      </c>
      <c r="Q120">
        <v>507</v>
      </c>
      <c r="R120">
        <v>148</v>
      </c>
      <c r="S120">
        <v>192</v>
      </c>
      <c r="T120">
        <v>228</v>
      </c>
      <c r="U120">
        <v>5.3370200281700004</v>
      </c>
      <c r="V120">
        <v>7.0352448452400003</v>
      </c>
      <c r="W120">
        <v>6.5894780640699997</v>
      </c>
      <c r="X120">
        <v>2.9146507913000002</v>
      </c>
      <c r="Y120">
        <v>3.36489206659</v>
      </c>
      <c r="Z120">
        <v>4.1946214762</v>
      </c>
      <c r="AB120" s="2">
        <f t="shared" si="5"/>
        <v>6.3205809791599998</v>
      </c>
      <c r="AC120" s="2">
        <f t="shared" si="6"/>
        <v>3.4913881113633334</v>
      </c>
      <c r="AF120" s="2">
        <f t="shared" si="9"/>
        <v>2.6600571750526676</v>
      </c>
      <c r="AG120" s="2">
        <f t="shared" si="7"/>
        <v>1.8038007393646396</v>
      </c>
      <c r="AJ120" s="2">
        <f t="shared" si="8"/>
        <v>8.5189787639228172</v>
      </c>
      <c r="AK120" s="2">
        <f t="shared" si="8"/>
        <v>7.7294599258014438</v>
      </c>
    </row>
    <row r="121" spans="1:37" x14ac:dyDescent="0.25">
      <c r="A121" t="s">
        <v>757</v>
      </c>
      <c r="B121">
        <v>1618.79817616543</v>
      </c>
      <c r="C121">
        <v>959.14080809006805</v>
      </c>
      <c r="D121">
        <v>0.64756000000000002</v>
      </c>
      <c r="E121">
        <v>1.8906000000000001E-4</v>
      </c>
      <c r="F121">
        <v>1.1077999999999999E-2</v>
      </c>
      <c r="G121" t="s">
        <v>758</v>
      </c>
      <c r="H121" t="s">
        <v>38</v>
      </c>
      <c r="I121" t="s">
        <v>29</v>
      </c>
      <c r="J121">
        <v>28071363</v>
      </c>
      <c r="K121">
        <v>28078662</v>
      </c>
      <c r="L121">
        <v>2697</v>
      </c>
      <c r="M121" t="s">
        <v>30</v>
      </c>
      <c r="N121" t="s">
        <v>759</v>
      </c>
      <c r="O121">
        <v>1328</v>
      </c>
      <c r="P121">
        <v>1744</v>
      </c>
      <c r="Q121">
        <v>2574</v>
      </c>
      <c r="R121">
        <v>848</v>
      </c>
      <c r="S121">
        <v>977</v>
      </c>
      <c r="T121">
        <v>742</v>
      </c>
      <c r="U121">
        <v>25.841440690100001</v>
      </c>
      <c r="V121">
        <v>38.249903759299997</v>
      </c>
      <c r="W121">
        <v>42.447357454900001</v>
      </c>
      <c r="X121">
        <v>21.1894519602</v>
      </c>
      <c r="Y121">
        <v>21.7251874321</v>
      </c>
      <c r="Z121">
        <v>17.320518674300001</v>
      </c>
      <c r="AB121" s="2">
        <f t="shared" si="5"/>
        <v>35.512900634766666</v>
      </c>
      <c r="AC121" s="2">
        <f t="shared" si="6"/>
        <v>20.078386022200004</v>
      </c>
      <c r="AF121" s="2">
        <f t="shared" si="9"/>
        <v>5.1502712969947035</v>
      </c>
      <c r="AG121" s="2">
        <f t="shared" si="7"/>
        <v>4.3275713994673</v>
      </c>
      <c r="AJ121" s="2">
        <f t="shared" si="8"/>
        <v>10.660707413356702</v>
      </c>
      <c r="AK121" s="2">
        <f t="shared" si="8"/>
        <v>9.9055988175532335</v>
      </c>
    </row>
    <row r="122" spans="1:37" x14ac:dyDescent="0.25">
      <c r="A122" t="s">
        <v>987</v>
      </c>
      <c r="B122">
        <v>525.40841954870496</v>
      </c>
      <c r="C122">
        <v>303.52320806813799</v>
      </c>
      <c r="D122">
        <v>0.65454000000000001</v>
      </c>
      <c r="E122">
        <v>5.2097000000000005E-4</v>
      </c>
      <c r="F122">
        <v>2.4584999999999999E-2</v>
      </c>
      <c r="G122" t="s">
        <v>988</v>
      </c>
      <c r="H122" t="s">
        <v>38</v>
      </c>
      <c r="I122" t="s">
        <v>39</v>
      </c>
      <c r="J122">
        <v>66016549</v>
      </c>
      <c r="K122">
        <v>66173117</v>
      </c>
      <c r="L122">
        <v>5210</v>
      </c>
      <c r="M122" t="s">
        <v>30</v>
      </c>
      <c r="N122" t="s">
        <v>989</v>
      </c>
      <c r="O122">
        <v>473</v>
      </c>
      <c r="P122">
        <v>442</v>
      </c>
      <c r="Q122">
        <v>965</v>
      </c>
      <c r="R122">
        <v>246</v>
      </c>
      <c r="S122">
        <v>268</v>
      </c>
      <c r="T122">
        <v>297</v>
      </c>
      <c r="U122">
        <v>4.7645623136899999</v>
      </c>
      <c r="V122">
        <v>5.0182160909200002</v>
      </c>
      <c r="W122">
        <v>8.2378267205500002</v>
      </c>
      <c r="X122">
        <v>3.1820148518</v>
      </c>
      <c r="Y122">
        <v>3.0849418733</v>
      </c>
      <c r="Z122">
        <v>3.5888611841200002</v>
      </c>
      <c r="AB122" s="2">
        <f t="shared" si="5"/>
        <v>6.0068683750533332</v>
      </c>
      <c r="AC122" s="2">
        <f t="shared" si="6"/>
        <v>3.2852726364066669</v>
      </c>
      <c r="AF122" s="2">
        <f t="shared" si="9"/>
        <v>2.5866130512893335</v>
      </c>
      <c r="AG122" s="2">
        <f t="shared" si="7"/>
        <v>1.7160131011018318</v>
      </c>
      <c r="AJ122" s="2">
        <f t="shared" si="8"/>
        <v>9.0372955092866913</v>
      </c>
      <c r="AK122" s="2">
        <f t="shared" si="8"/>
        <v>8.2456630221855605</v>
      </c>
    </row>
    <row r="123" spans="1:37" x14ac:dyDescent="0.25">
      <c r="A123" t="s">
        <v>845</v>
      </c>
      <c r="B123">
        <v>448.42373187067602</v>
      </c>
      <c r="C123">
        <v>264.29964051352999</v>
      </c>
      <c r="D123">
        <v>0.65847999999999995</v>
      </c>
      <c r="E123">
        <v>1.0631E-4</v>
      </c>
      <c r="F123">
        <v>7.0406000000000002E-3</v>
      </c>
      <c r="G123" t="s">
        <v>846</v>
      </c>
      <c r="H123" t="s">
        <v>59</v>
      </c>
      <c r="I123" t="s">
        <v>39</v>
      </c>
      <c r="J123">
        <v>85959340</v>
      </c>
      <c r="K123">
        <v>86011895</v>
      </c>
      <c r="L123">
        <v>2714</v>
      </c>
      <c r="M123" t="s">
        <v>30</v>
      </c>
      <c r="N123" t="s">
        <v>847</v>
      </c>
      <c r="O123">
        <v>447</v>
      </c>
      <c r="P123">
        <v>466</v>
      </c>
      <c r="Q123">
        <v>639</v>
      </c>
      <c r="R123">
        <v>220</v>
      </c>
      <c r="S123">
        <v>274</v>
      </c>
      <c r="T123">
        <v>214</v>
      </c>
      <c r="U123">
        <v>8.6436520021399996</v>
      </c>
      <c r="V123">
        <v>10.1564254715</v>
      </c>
      <c r="W123">
        <v>10.471624904</v>
      </c>
      <c r="X123">
        <v>5.4628296264599996</v>
      </c>
      <c r="Y123">
        <v>6.0546721832200001</v>
      </c>
      <c r="Z123">
        <v>4.9641153473099999</v>
      </c>
      <c r="AB123" s="2">
        <f t="shared" si="5"/>
        <v>9.7572341258800019</v>
      </c>
      <c r="AC123" s="2">
        <f t="shared" si="6"/>
        <v>5.4938723856633329</v>
      </c>
      <c r="AF123" s="2">
        <f t="shared" si="9"/>
        <v>3.2864722463139446</v>
      </c>
      <c r="AG123" s="2">
        <f t="shared" si="7"/>
        <v>2.457823399181712</v>
      </c>
      <c r="AJ123" s="2">
        <f t="shared" si="8"/>
        <v>8.8087188214999923</v>
      </c>
      <c r="AK123" s="2">
        <f t="shared" si="8"/>
        <v>8.0460306524776275</v>
      </c>
    </row>
    <row r="124" spans="1:37" x14ac:dyDescent="0.25">
      <c r="A124" t="s">
        <v>655</v>
      </c>
      <c r="B124">
        <v>355.04943029574002</v>
      </c>
      <c r="C124">
        <v>202.155394919088</v>
      </c>
      <c r="D124">
        <v>0.65934000000000004</v>
      </c>
      <c r="E124">
        <v>7.3218000000000003E-4</v>
      </c>
      <c r="F124">
        <v>3.1879999999999999E-2</v>
      </c>
      <c r="G124" t="s">
        <v>656</v>
      </c>
      <c r="H124" t="s">
        <v>95</v>
      </c>
      <c r="I124" t="s">
        <v>29</v>
      </c>
      <c r="J124">
        <v>55761428</v>
      </c>
      <c r="K124">
        <v>55763229</v>
      </c>
      <c r="L124">
        <v>1439</v>
      </c>
      <c r="M124" t="s">
        <v>30</v>
      </c>
      <c r="N124" t="s">
        <v>657</v>
      </c>
      <c r="O124">
        <v>330</v>
      </c>
      <c r="P124">
        <v>294</v>
      </c>
      <c r="Q124">
        <v>646</v>
      </c>
      <c r="R124">
        <v>182</v>
      </c>
      <c r="S124">
        <v>166</v>
      </c>
      <c r="T124">
        <v>191</v>
      </c>
      <c r="U124">
        <v>12.035184149699999</v>
      </c>
      <c r="V124">
        <v>12.0851306291</v>
      </c>
      <c r="W124">
        <v>19.966171009899998</v>
      </c>
      <c r="X124">
        <v>8.5234498968099999</v>
      </c>
      <c r="Y124">
        <v>6.9182652457099998</v>
      </c>
      <c r="Z124">
        <v>8.3562323558199996</v>
      </c>
      <c r="AB124" s="2">
        <f t="shared" si="5"/>
        <v>14.695495262900002</v>
      </c>
      <c r="AC124" s="2">
        <f t="shared" si="6"/>
        <v>7.9326491661133334</v>
      </c>
      <c r="AF124" s="2">
        <f t="shared" si="9"/>
        <v>3.8773020759446228</v>
      </c>
      <c r="AG124" s="2">
        <f t="shared" si="7"/>
        <v>2.9878027449407236</v>
      </c>
      <c r="AJ124" s="2">
        <f t="shared" si="8"/>
        <v>8.4718760816545373</v>
      </c>
      <c r="AK124" s="2">
        <f t="shared" si="8"/>
        <v>7.6593208950868208</v>
      </c>
    </row>
    <row r="125" spans="1:37" x14ac:dyDescent="0.25">
      <c r="A125" t="s">
        <v>742</v>
      </c>
      <c r="B125">
        <v>1098.1782971172399</v>
      </c>
      <c r="C125">
        <v>653.70083927753001</v>
      </c>
      <c r="D125">
        <v>0.66730999999999996</v>
      </c>
      <c r="E125" s="1">
        <v>1.4568E-5</v>
      </c>
      <c r="F125">
        <v>1.3507E-3</v>
      </c>
      <c r="G125" t="s">
        <v>743</v>
      </c>
      <c r="H125" t="s">
        <v>176</v>
      </c>
      <c r="I125" t="s">
        <v>39</v>
      </c>
      <c r="J125">
        <v>32842092</v>
      </c>
      <c r="K125">
        <v>32851185</v>
      </c>
      <c r="L125">
        <v>1917</v>
      </c>
      <c r="M125" t="s">
        <v>30</v>
      </c>
      <c r="N125" t="s">
        <v>744</v>
      </c>
      <c r="O125">
        <v>1063</v>
      </c>
      <c r="P125">
        <v>1175</v>
      </c>
      <c r="Q125">
        <v>1555</v>
      </c>
      <c r="R125">
        <v>570</v>
      </c>
      <c r="S125">
        <v>650</v>
      </c>
      <c r="T125">
        <v>529</v>
      </c>
      <c r="U125">
        <v>29.1011898024</v>
      </c>
      <c r="V125">
        <v>36.256056614899997</v>
      </c>
      <c r="W125">
        <v>36.0770769676</v>
      </c>
      <c r="X125">
        <v>20.038147141700001</v>
      </c>
      <c r="Y125">
        <v>20.334858676</v>
      </c>
      <c r="Z125">
        <v>17.372866942600002</v>
      </c>
      <c r="AB125" s="2">
        <f t="shared" si="5"/>
        <v>33.811441128299997</v>
      </c>
      <c r="AC125" s="2">
        <f t="shared" si="6"/>
        <v>19.248624253433334</v>
      </c>
      <c r="AF125" s="2">
        <f t="shared" si="9"/>
        <v>5.079439603704949</v>
      </c>
      <c r="AG125" s="2">
        <f t="shared" si="7"/>
        <v>4.2666834314130204</v>
      </c>
      <c r="AJ125" s="2">
        <f t="shared" si="8"/>
        <v>10.100896589901632</v>
      </c>
      <c r="AK125" s="2">
        <f t="shared" si="8"/>
        <v>9.3524867392072402</v>
      </c>
    </row>
    <row r="126" spans="1:37" x14ac:dyDescent="0.25">
      <c r="A126" t="s">
        <v>1090</v>
      </c>
      <c r="B126">
        <v>781.410270628935</v>
      </c>
      <c r="C126">
        <v>447.36421133337802</v>
      </c>
      <c r="D126">
        <v>0.66878000000000004</v>
      </c>
      <c r="E126">
        <v>3.1227000000000002E-4</v>
      </c>
      <c r="F126">
        <v>1.6406E-2</v>
      </c>
      <c r="G126" t="s">
        <v>1091</v>
      </c>
      <c r="H126" t="s">
        <v>95</v>
      </c>
      <c r="I126" t="s">
        <v>39</v>
      </c>
      <c r="J126">
        <v>37102140</v>
      </c>
      <c r="K126">
        <v>37114022</v>
      </c>
      <c r="L126">
        <v>754</v>
      </c>
      <c r="M126" t="s">
        <v>30</v>
      </c>
      <c r="N126" t="s">
        <v>1092</v>
      </c>
      <c r="O126">
        <v>1106</v>
      </c>
      <c r="P126">
        <v>756</v>
      </c>
      <c r="Q126">
        <v>786</v>
      </c>
      <c r="R126">
        <v>422</v>
      </c>
      <c r="S126">
        <v>404</v>
      </c>
      <c r="T126">
        <v>368</v>
      </c>
      <c r="U126">
        <v>76.980969256899996</v>
      </c>
      <c r="V126">
        <v>59.308270851899998</v>
      </c>
      <c r="W126">
        <v>46.363291722500001</v>
      </c>
      <c r="X126">
        <v>37.7177626828</v>
      </c>
      <c r="Y126">
        <v>32.133640744799997</v>
      </c>
      <c r="Z126">
        <v>30.726592945699998</v>
      </c>
      <c r="AB126" s="2">
        <f t="shared" si="5"/>
        <v>60.884177277100001</v>
      </c>
      <c r="AC126" s="2">
        <f t="shared" si="6"/>
        <v>33.525998791099994</v>
      </c>
      <c r="AF126" s="2">
        <f t="shared" si="9"/>
        <v>5.9279954407559368</v>
      </c>
      <c r="AG126" s="2">
        <f t="shared" si="7"/>
        <v>5.0672084077628998</v>
      </c>
      <c r="AJ126" s="2">
        <f t="shared" si="8"/>
        <v>9.6099364077842218</v>
      </c>
      <c r="AK126" s="2">
        <f t="shared" si="8"/>
        <v>8.8053060367013529</v>
      </c>
    </row>
    <row r="127" spans="1:37" x14ac:dyDescent="0.25">
      <c r="A127" t="s">
        <v>505</v>
      </c>
      <c r="B127">
        <v>567.53477882031098</v>
      </c>
      <c r="C127">
        <v>336.39393040024498</v>
      </c>
      <c r="D127">
        <v>0.67018</v>
      </c>
      <c r="E127" s="1">
        <v>1.9222999999999999E-5</v>
      </c>
      <c r="F127">
        <v>1.7413999999999999E-3</v>
      </c>
      <c r="G127" t="s">
        <v>506</v>
      </c>
      <c r="H127" t="s">
        <v>284</v>
      </c>
      <c r="I127" t="s">
        <v>39</v>
      </c>
      <c r="J127">
        <v>37229149</v>
      </c>
      <c r="K127">
        <v>37255738</v>
      </c>
      <c r="L127">
        <v>4379</v>
      </c>
      <c r="M127" t="s">
        <v>30</v>
      </c>
      <c r="N127" t="s">
        <v>507</v>
      </c>
      <c r="O127">
        <v>596</v>
      </c>
      <c r="P127">
        <v>527</v>
      </c>
      <c r="Q127">
        <v>863</v>
      </c>
      <c r="R127">
        <v>279</v>
      </c>
      <c r="S127">
        <v>325</v>
      </c>
      <c r="T127">
        <v>296</v>
      </c>
      <c r="U127">
        <v>7.1428397758399997</v>
      </c>
      <c r="V127">
        <v>7.1186965837300002</v>
      </c>
      <c r="W127">
        <v>8.7651411259199996</v>
      </c>
      <c r="X127">
        <v>4.2937235256399999</v>
      </c>
      <c r="Y127">
        <v>4.4510075453100004</v>
      </c>
      <c r="Z127">
        <v>4.25554022658</v>
      </c>
      <c r="AB127" s="2">
        <f t="shared" si="5"/>
        <v>7.675559161829999</v>
      </c>
      <c r="AC127" s="2">
        <f t="shared" si="6"/>
        <v>4.3334237658433326</v>
      </c>
      <c r="AF127" s="2">
        <f t="shared" si="9"/>
        <v>2.940271854145954</v>
      </c>
      <c r="AG127" s="2">
        <f t="shared" si="7"/>
        <v>2.1155073247674068</v>
      </c>
      <c r="AJ127" s="2">
        <f t="shared" si="8"/>
        <v>9.1485649939741851</v>
      </c>
      <c r="AK127" s="2">
        <f t="shared" si="8"/>
        <v>8.394007864866996</v>
      </c>
    </row>
    <row r="128" spans="1:37" x14ac:dyDescent="0.25">
      <c r="A128" t="s">
        <v>203</v>
      </c>
      <c r="B128">
        <v>790.21531090452197</v>
      </c>
      <c r="C128">
        <v>467.64844967243101</v>
      </c>
      <c r="D128">
        <v>0.67057</v>
      </c>
      <c r="E128" s="1">
        <v>2.3917000000000002E-5</v>
      </c>
      <c r="F128">
        <v>2.0826999999999998E-3</v>
      </c>
      <c r="G128" t="s">
        <v>204</v>
      </c>
      <c r="H128" t="s">
        <v>198</v>
      </c>
      <c r="I128" t="s">
        <v>29</v>
      </c>
      <c r="J128">
        <v>80671847</v>
      </c>
      <c r="K128">
        <v>80700420</v>
      </c>
      <c r="L128">
        <v>2988</v>
      </c>
      <c r="M128" t="s">
        <v>30</v>
      </c>
      <c r="N128" t="s">
        <v>205</v>
      </c>
      <c r="O128">
        <v>875</v>
      </c>
      <c r="P128">
        <v>648</v>
      </c>
      <c r="Q128">
        <v>1271</v>
      </c>
      <c r="R128">
        <v>415</v>
      </c>
      <c r="S128">
        <v>424</v>
      </c>
      <c r="T128">
        <v>410</v>
      </c>
      <c r="U128">
        <v>15.368343315200001</v>
      </c>
      <c r="V128">
        <v>12.8280080959</v>
      </c>
      <c r="W128">
        <v>18.918557525099999</v>
      </c>
      <c r="X128">
        <v>9.3599239938200007</v>
      </c>
      <c r="Y128">
        <v>8.5101100868500001</v>
      </c>
      <c r="Z128">
        <v>8.6385568935600006</v>
      </c>
      <c r="AB128" s="2">
        <f t="shared" si="5"/>
        <v>15.704969645399999</v>
      </c>
      <c r="AC128" s="2">
        <f t="shared" si="6"/>
        <v>8.8361969914100005</v>
      </c>
      <c r="AF128" s="2">
        <f t="shared" si="9"/>
        <v>3.9731492494357745</v>
      </c>
      <c r="AG128" s="2">
        <f t="shared" si="7"/>
        <v>3.1434255820433878</v>
      </c>
      <c r="AJ128" s="2">
        <f t="shared" si="8"/>
        <v>9.626101989459114</v>
      </c>
      <c r="AK128" s="2">
        <f t="shared" si="8"/>
        <v>8.8692805945827153</v>
      </c>
    </row>
    <row r="129" spans="1:37" x14ac:dyDescent="0.25">
      <c r="A129" t="s">
        <v>282</v>
      </c>
      <c r="B129">
        <v>710.66460779276395</v>
      </c>
      <c r="C129">
        <v>420.72461340979697</v>
      </c>
      <c r="D129">
        <v>0.67503000000000002</v>
      </c>
      <c r="E129" s="1">
        <v>1.2029E-5</v>
      </c>
      <c r="F129">
        <v>1.1517999999999999E-3</v>
      </c>
      <c r="G129" t="s">
        <v>283</v>
      </c>
      <c r="H129" t="s">
        <v>284</v>
      </c>
      <c r="I129" t="s">
        <v>29</v>
      </c>
      <c r="J129">
        <v>108991902</v>
      </c>
      <c r="K129">
        <v>109032223</v>
      </c>
      <c r="L129">
        <v>3297</v>
      </c>
      <c r="M129" t="s">
        <v>30</v>
      </c>
      <c r="N129" t="s">
        <v>285</v>
      </c>
      <c r="O129">
        <v>751</v>
      </c>
      <c r="P129">
        <v>640</v>
      </c>
      <c r="Q129">
        <v>1104</v>
      </c>
      <c r="R129">
        <v>342</v>
      </c>
      <c r="S129">
        <v>410</v>
      </c>
      <c r="T129">
        <v>374</v>
      </c>
      <c r="U129">
        <v>11.9542018213</v>
      </c>
      <c r="V129">
        <v>11.4822193586</v>
      </c>
      <c r="W129">
        <v>14.892691344199999</v>
      </c>
      <c r="X129">
        <v>6.9905601584400001</v>
      </c>
      <c r="Y129">
        <v>7.4578702659899996</v>
      </c>
      <c r="Z129">
        <v>7.1415188909599996</v>
      </c>
      <c r="AB129" s="2">
        <f t="shared" si="5"/>
        <v>12.776370841366665</v>
      </c>
      <c r="AC129" s="2">
        <f t="shared" si="6"/>
        <v>7.1966497717966673</v>
      </c>
      <c r="AF129" s="2">
        <f t="shared" si="9"/>
        <v>3.6754061883937976</v>
      </c>
      <c r="AG129" s="2">
        <f t="shared" si="7"/>
        <v>2.8473254506567161</v>
      </c>
      <c r="AJ129" s="2">
        <f t="shared" si="8"/>
        <v>9.4730250423971132</v>
      </c>
      <c r="AK129" s="2">
        <f t="shared" si="8"/>
        <v>8.7167324115076052</v>
      </c>
    </row>
    <row r="130" spans="1:37" x14ac:dyDescent="0.25">
      <c r="A130" t="s">
        <v>836</v>
      </c>
      <c r="B130">
        <v>470.36316754972</v>
      </c>
      <c r="C130">
        <v>270.08809308406501</v>
      </c>
      <c r="D130">
        <v>0.67520000000000002</v>
      </c>
      <c r="E130">
        <v>1.8599999999999999E-4</v>
      </c>
      <c r="F130">
        <v>1.098E-2</v>
      </c>
      <c r="G130" t="s">
        <v>837</v>
      </c>
      <c r="H130" t="s">
        <v>67</v>
      </c>
      <c r="I130" t="s">
        <v>39</v>
      </c>
      <c r="J130">
        <v>19875742</v>
      </c>
      <c r="K130">
        <v>19887965</v>
      </c>
      <c r="L130">
        <v>3361</v>
      </c>
      <c r="M130" t="s">
        <v>30</v>
      </c>
      <c r="N130" t="s">
        <v>838</v>
      </c>
      <c r="O130">
        <v>502</v>
      </c>
      <c r="P130">
        <v>411</v>
      </c>
      <c r="Q130">
        <v>743</v>
      </c>
      <c r="R130">
        <v>188</v>
      </c>
      <c r="S130">
        <v>247</v>
      </c>
      <c r="T130">
        <v>288</v>
      </c>
      <c r="U130">
        <v>7.8385331346999996</v>
      </c>
      <c r="V130">
        <v>7.23332738562</v>
      </c>
      <c r="W130">
        <v>9.8320338198199995</v>
      </c>
      <c r="X130">
        <v>3.7695903356299998</v>
      </c>
      <c r="Y130">
        <v>4.4073582716699997</v>
      </c>
      <c r="Z130">
        <v>5.3946330602900003</v>
      </c>
      <c r="AB130" s="2">
        <f t="shared" si="5"/>
        <v>8.3012981133799997</v>
      </c>
      <c r="AC130" s="2">
        <f t="shared" si="6"/>
        <v>4.5238605558633331</v>
      </c>
      <c r="AF130" s="2">
        <f t="shared" si="9"/>
        <v>3.0533369551704448</v>
      </c>
      <c r="AG130" s="2">
        <f t="shared" si="7"/>
        <v>2.1775544601710251</v>
      </c>
      <c r="AJ130" s="2">
        <f t="shared" si="8"/>
        <v>8.8776312821049732</v>
      </c>
      <c r="AK130" s="2">
        <f t="shared" si="8"/>
        <v>8.0772862293727492</v>
      </c>
    </row>
    <row r="131" spans="1:37" x14ac:dyDescent="0.25">
      <c r="A131" t="s">
        <v>990</v>
      </c>
      <c r="B131">
        <v>261.70964459685302</v>
      </c>
      <c r="C131">
        <v>146.932601822675</v>
      </c>
      <c r="D131">
        <v>0.67735999999999996</v>
      </c>
      <c r="E131">
        <v>4.4736999999999999E-4</v>
      </c>
      <c r="F131">
        <v>2.1763999999999999E-2</v>
      </c>
      <c r="G131" t="s">
        <v>991</v>
      </c>
      <c r="H131" t="s">
        <v>214</v>
      </c>
      <c r="I131" t="s">
        <v>29</v>
      </c>
      <c r="J131">
        <v>15887286</v>
      </c>
      <c r="K131">
        <v>15888466</v>
      </c>
      <c r="L131">
        <v>1180</v>
      </c>
      <c r="M131" t="s">
        <v>992</v>
      </c>
      <c r="N131" t="s">
        <v>993</v>
      </c>
      <c r="O131">
        <v>349</v>
      </c>
      <c r="P131">
        <v>241</v>
      </c>
      <c r="Q131">
        <v>308</v>
      </c>
      <c r="R131">
        <v>133</v>
      </c>
      <c r="S131">
        <v>126</v>
      </c>
      <c r="T131">
        <v>133</v>
      </c>
      <c r="U131">
        <v>15.5218332486</v>
      </c>
      <c r="V131">
        <v>12.080915534000001</v>
      </c>
      <c r="W131">
        <v>11.608918751099999</v>
      </c>
      <c r="X131">
        <v>7.5958162851599997</v>
      </c>
      <c r="Y131">
        <v>6.40381021422</v>
      </c>
      <c r="Z131">
        <v>7.0959013305600003</v>
      </c>
      <c r="AB131" s="2">
        <f t="shared" ref="AB131:AB194" si="10">AVERAGE(U131:W131)</f>
        <v>13.070555844566668</v>
      </c>
      <c r="AC131" s="2">
        <f t="shared" ref="AC131:AC194" si="11">AVERAGE(X131:Z131)</f>
        <v>7.03184260998</v>
      </c>
      <c r="AF131" s="2">
        <f t="shared" si="9"/>
        <v>3.7082485900488877</v>
      </c>
      <c r="AG131" s="2">
        <f t="shared" ref="AG131:AG194" si="12">LOG(AC131,2)</f>
        <v>2.8139027797613987</v>
      </c>
      <c r="AJ131" s="2">
        <f t="shared" ref="AJ131:AK194" si="13">LOG(B131,2)</f>
        <v>8.0318232817405839</v>
      </c>
      <c r="AK131" s="2">
        <f t="shared" si="13"/>
        <v>7.1990107304574709</v>
      </c>
    </row>
    <row r="132" spans="1:37" x14ac:dyDescent="0.25">
      <c r="A132" t="s">
        <v>893</v>
      </c>
      <c r="B132">
        <v>405.75946394884897</v>
      </c>
      <c r="C132">
        <v>232.123799045412</v>
      </c>
      <c r="D132">
        <v>0.67947000000000002</v>
      </c>
      <c r="E132">
        <v>1.5468E-4</v>
      </c>
      <c r="F132">
        <v>9.6366000000000004E-3</v>
      </c>
      <c r="G132" t="s">
        <v>894</v>
      </c>
      <c r="H132" t="s">
        <v>198</v>
      </c>
      <c r="I132" t="s">
        <v>39</v>
      </c>
      <c r="J132">
        <v>100621342</v>
      </c>
      <c r="K132">
        <v>100636865</v>
      </c>
      <c r="L132">
        <v>1132</v>
      </c>
      <c r="M132" t="s">
        <v>30</v>
      </c>
      <c r="N132" t="s">
        <v>895</v>
      </c>
      <c r="O132">
        <v>516</v>
      </c>
      <c r="P132">
        <v>407</v>
      </c>
      <c r="Q132">
        <v>460</v>
      </c>
      <c r="R132">
        <v>212</v>
      </c>
      <c r="S132">
        <v>215</v>
      </c>
      <c r="T132">
        <v>193</v>
      </c>
      <c r="U132">
        <v>23.922296486699999</v>
      </c>
      <c r="V132">
        <v>21.267321431500001</v>
      </c>
      <c r="W132">
        <v>18.073175560199999</v>
      </c>
      <c r="X132">
        <v>12.6210141203</v>
      </c>
      <c r="Y132">
        <v>11.3904779527</v>
      </c>
      <c r="Z132">
        <v>10.7336842705</v>
      </c>
      <c r="AB132" s="2">
        <f t="shared" si="10"/>
        <v>21.087597826133333</v>
      </c>
      <c r="AC132" s="2">
        <f t="shared" si="11"/>
        <v>11.581725447833334</v>
      </c>
      <c r="AF132" s="2">
        <f t="shared" ref="AF132:AF195" si="14">LOG(AB132,2)</f>
        <v>4.3983228561304974</v>
      </c>
      <c r="AG132" s="2">
        <f t="shared" si="12"/>
        <v>3.5337782972296599</v>
      </c>
      <c r="AJ132" s="2">
        <f t="shared" si="13"/>
        <v>8.6644809344132625</v>
      </c>
      <c r="AK132" s="2">
        <f t="shared" si="13"/>
        <v>7.8587506357858876</v>
      </c>
    </row>
    <row r="133" spans="1:37" x14ac:dyDescent="0.25">
      <c r="A133" t="s">
        <v>32</v>
      </c>
      <c r="B133">
        <v>312.28333227668003</v>
      </c>
      <c r="C133">
        <v>177.89376557496601</v>
      </c>
      <c r="D133">
        <v>0.68242999999999998</v>
      </c>
      <c r="E133">
        <v>1.7158000000000001E-4</v>
      </c>
      <c r="F133">
        <v>1.0402E-2</v>
      </c>
      <c r="G133" t="s">
        <v>33</v>
      </c>
      <c r="H133" t="s">
        <v>34</v>
      </c>
      <c r="I133" t="s">
        <v>29</v>
      </c>
      <c r="J133">
        <v>112782224</v>
      </c>
      <c r="K133">
        <v>112787760</v>
      </c>
      <c r="L133">
        <v>4135</v>
      </c>
      <c r="M133" t="s">
        <v>30</v>
      </c>
      <c r="N133" t="s">
        <v>35</v>
      </c>
      <c r="O133">
        <v>325</v>
      </c>
      <c r="P133">
        <v>321</v>
      </c>
      <c r="Q133">
        <v>433</v>
      </c>
      <c r="R133">
        <v>177</v>
      </c>
      <c r="S133">
        <v>150</v>
      </c>
      <c r="T133">
        <v>147</v>
      </c>
      <c r="U133">
        <v>4.1248431696900001</v>
      </c>
      <c r="V133">
        <v>4.5919201894299997</v>
      </c>
      <c r="W133">
        <v>4.65731320114</v>
      </c>
      <c r="X133">
        <v>2.8847127297999999</v>
      </c>
      <c r="Y133">
        <v>2.17553292243</v>
      </c>
      <c r="Z133">
        <v>2.2381013806599999</v>
      </c>
      <c r="AB133" s="2">
        <f t="shared" si="10"/>
        <v>4.4580255200866672</v>
      </c>
      <c r="AC133" s="2">
        <f t="shared" si="11"/>
        <v>2.4327823442966667</v>
      </c>
      <c r="AF133" s="2">
        <f t="shared" si="14"/>
        <v>2.1564048753677629</v>
      </c>
      <c r="AG133" s="2">
        <f t="shared" si="12"/>
        <v>1.2826072512873039</v>
      </c>
      <c r="AJ133" s="2">
        <f t="shared" si="13"/>
        <v>8.2867117591860797</v>
      </c>
      <c r="AK133" s="2">
        <f t="shared" si="13"/>
        <v>7.4748721408987135</v>
      </c>
    </row>
    <row r="134" spans="1:37" x14ac:dyDescent="0.25">
      <c r="A134" t="s">
        <v>818</v>
      </c>
      <c r="B134">
        <v>1718.9060902875301</v>
      </c>
      <c r="C134">
        <v>1007.22193086013</v>
      </c>
      <c r="D134">
        <v>0.68530000000000002</v>
      </c>
      <c r="E134" s="1">
        <v>1.0604E-5</v>
      </c>
      <c r="F134">
        <v>1.0445999999999999E-3</v>
      </c>
      <c r="G134" t="s">
        <v>819</v>
      </c>
      <c r="H134" t="s">
        <v>55</v>
      </c>
      <c r="I134" t="s">
        <v>39</v>
      </c>
      <c r="J134">
        <v>92436809</v>
      </c>
      <c r="K134">
        <v>92438779</v>
      </c>
      <c r="L134">
        <v>820</v>
      </c>
      <c r="M134" t="s">
        <v>30</v>
      </c>
      <c r="N134" t="s">
        <v>820</v>
      </c>
      <c r="O134">
        <v>2136</v>
      </c>
      <c r="P134">
        <v>1757</v>
      </c>
      <c r="Q134">
        <v>1963</v>
      </c>
      <c r="R134">
        <v>835</v>
      </c>
      <c r="S134">
        <v>1019</v>
      </c>
      <c r="T134">
        <v>843</v>
      </c>
      <c r="U134">
        <v>136.70581545300001</v>
      </c>
      <c r="V134">
        <v>126.74263202100001</v>
      </c>
      <c r="W134">
        <v>106.470552978</v>
      </c>
      <c r="X134">
        <v>68.624223232800006</v>
      </c>
      <c r="Y134">
        <v>74.526417709900002</v>
      </c>
      <c r="Z134">
        <v>64.721959376200004</v>
      </c>
      <c r="AB134" s="2">
        <f t="shared" si="10"/>
        <v>123.30633348400001</v>
      </c>
      <c r="AC134" s="2">
        <f t="shared" si="11"/>
        <v>69.29086677296668</v>
      </c>
      <c r="AF134" s="2">
        <f t="shared" si="14"/>
        <v>6.9461030937433064</v>
      </c>
      <c r="AG134" s="2">
        <f t="shared" si="12"/>
        <v>6.114593298192065</v>
      </c>
      <c r="AJ134" s="2">
        <f t="shared" si="13"/>
        <v>10.747275012271921</v>
      </c>
      <c r="AK134" s="2">
        <f t="shared" si="13"/>
        <v>9.976165885856572</v>
      </c>
    </row>
    <row r="135" spans="1:37" x14ac:dyDescent="0.25">
      <c r="A135" t="s">
        <v>1042</v>
      </c>
      <c r="B135">
        <v>350.79437738405699</v>
      </c>
      <c r="C135">
        <v>193.61230529462401</v>
      </c>
      <c r="D135">
        <v>0.68605000000000005</v>
      </c>
      <c r="E135">
        <v>5.1619000000000003E-4</v>
      </c>
      <c r="F135">
        <v>2.4433E-2</v>
      </c>
      <c r="G135" t="s">
        <v>1043</v>
      </c>
      <c r="H135" t="s">
        <v>59</v>
      </c>
      <c r="I135" t="s">
        <v>39</v>
      </c>
      <c r="J135">
        <v>18011263</v>
      </c>
      <c r="K135">
        <v>18023252</v>
      </c>
      <c r="L135">
        <v>807</v>
      </c>
      <c r="M135" t="s">
        <v>30</v>
      </c>
      <c r="N135" t="s">
        <v>1044</v>
      </c>
      <c r="O135">
        <v>334</v>
      </c>
      <c r="P135">
        <v>433</v>
      </c>
      <c r="Q135">
        <v>419</v>
      </c>
      <c r="R135">
        <v>189</v>
      </c>
      <c r="S135">
        <v>184</v>
      </c>
      <c r="T135">
        <v>144</v>
      </c>
      <c r="U135">
        <v>21.720635414099998</v>
      </c>
      <c r="V135">
        <v>31.7379721161</v>
      </c>
      <c r="W135">
        <v>23.092106442599999</v>
      </c>
      <c r="X135">
        <v>15.783128340499999</v>
      </c>
      <c r="Y135">
        <v>13.673956784</v>
      </c>
      <c r="Z135">
        <v>11.2338052761</v>
      </c>
      <c r="AB135" s="2">
        <f t="shared" si="10"/>
        <v>25.516904657599998</v>
      </c>
      <c r="AC135" s="2">
        <f t="shared" si="11"/>
        <v>13.563630133533332</v>
      </c>
      <c r="AF135" s="2">
        <f t="shared" si="14"/>
        <v>4.6733814276746051</v>
      </c>
      <c r="AG135" s="2">
        <f t="shared" si="12"/>
        <v>3.7616714440660415</v>
      </c>
      <c r="AJ135" s="2">
        <f t="shared" si="13"/>
        <v>8.4544818138824969</v>
      </c>
      <c r="AK135" s="2">
        <f t="shared" si="13"/>
        <v>7.5970268377558661</v>
      </c>
    </row>
    <row r="136" spans="1:37" x14ac:dyDescent="0.25">
      <c r="A136" t="s">
        <v>803</v>
      </c>
      <c r="B136">
        <v>884.06887926538002</v>
      </c>
      <c r="C136">
        <v>498.781689680993</v>
      </c>
      <c r="D136">
        <v>0.68954000000000004</v>
      </c>
      <c r="E136">
        <v>1.9060999999999999E-4</v>
      </c>
      <c r="F136">
        <v>1.1087E-2</v>
      </c>
      <c r="G136" t="s">
        <v>804</v>
      </c>
      <c r="H136" t="s">
        <v>67</v>
      </c>
      <c r="I136" t="s">
        <v>29</v>
      </c>
      <c r="J136">
        <v>28071236</v>
      </c>
      <c r="K136">
        <v>28120862</v>
      </c>
      <c r="L136">
        <v>7928</v>
      </c>
      <c r="M136" t="s">
        <v>30</v>
      </c>
      <c r="N136" t="s">
        <v>805</v>
      </c>
      <c r="O136">
        <v>755</v>
      </c>
      <c r="P136">
        <v>758</v>
      </c>
      <c r="Q136">
        <v>1654</v>
      </c>
      <c r="R136">
        <v>458</v>
      </c>
      <c r="S136">
        <v>438</v>
      </c>
      <c r="T136">
        <v>435</v>
      </c>
      <c r="U136">
        <v>4.9978463915800004</v>
      </c>
      <c r="V136">
        <v>5.6554917966199998</v>
      </c>
      <c r="W136">
        <v>9.2788664969199992</v>
      </c>
      <c r="X136">
        <v>3.89319946544</v>
      </c>
      <c r="Y136">
        <v>3.3132971256400001</v>
      </c>
      <c r="Z136">
        <v>3.4543278159200002</v>
      </c>
      <c r="AB136" s="2">
        <f t="shared" si="10"/>
        <v>6.6440682283733326</v>
      </c>
      <c r="AC136" s="2">
        <f t="shared" si="11"/>
        <v>3.5536081356666664</v>
      </c>
      <c r="AF136" s="2">
        <f t="shared" si="14"/>
        <v>2.7320668885065573</v>
      </c>
      <c r="AG136" s="2">
        <f t="shared" si="12"/>
        <v>1.8292846009220356</v>
      </c>
      <c r="AJ136" s="2">
        <f t="shared" si="13"/>
        <v>9.7880149665219456</v>
      </c>
      <c r="AK136" s="2">
        <f t="shared" si="13"/>
        <v>8.9622646944545501</v>
      </c>
    </row>
    <row r="137" spans="1:37" x14ac:dyDescent="0.25">
      <c r="A137" t="s">
        <v>601</v>
      </c>
      <c r="B137">
        <v>755.78705185605997</v>
      </c>
      <c r="C137">
        <v>432.19379001878099</v>
      </c>
      <c r="D137">
        <v>0.69286000000000003</v>
      </c>
      <c r="E137" s="1">
        <v>6.4282000000000006E-5</v>
      </c>
      <c r="F137">
        <v>4.6477000000000003E-3</v>
      </c>
      <c r="G137" t="s">
        <v>602</v>
      </c>
      <c r="H137" t="s">
        <v>284</v>
      </c>
      <c r="I137" t="s">
        <v>39</v>
      </c>
      <c r="J137">
        <v>66843672</v>
      </c>
      <c r="K137">
        <v>66919705</v>
      </c>
      <c r="L137">
        <v>4743</v>
      </c>
      <c r="M137" t="s">
        <v>30</v>
      </c>
      <c r="N137" t="s">
        <v>603</v>
      </c>
      <c r="O137">
        <v>763</v>
      </c>
      <c r="P137">
        <v>609</v>
      </c>
      <c r="Q137">
        <v>1324</v>
      </c>
      <c r="R137">
        <v>345</v>
      </c>
      <c r="S137">
        <v>403</v>
      </c>
      <c r="T137">
        <v>408</v>
      </c>
      <c r="U137">
        <v>8.4424987914800003</v>
      </c>
      <c r="V137">
        <v>7.5950210277499997</v>
      </c>
      <c r="W137">
        <v>12.415320145900001</v>
      </c>
      <c r="X137">
        <v>4.9019715793099996</v>
      </c>
      <c r="Y137">
        <v>5.0956763505599998</v>
      </c>
      <c r="Z137">
        <v>5.4155799628499999</v>
      </c>
      <c r="AB137" s="2">
        <f t="shared" si="10"/>
        <v>9.4842799883766666</v>
      </c>
      <c r="AC137" s="2">
        <f t="shared" si="11"/>
        <v>5.1377426309066658</v>
      </c>
      <c r="AF137" s="2">
        <f t="shared" si="14"/>
        <v>3.245538253697196</v>
      </c>
      <c r="AG137" s="2">
        <f t="shared" si="12"/>
        <v>2.3611346219603102</v>
      </c>
      <c r="AJ137" s="2">
        <f t="shared" si="13"/>
        <v>9.561835992332556</v>
      </c>
      <c r="AK137" s="2">
        <f t="shared" si="13"/>
        <v>8.7555345327415282</v>
      </c>
    </row>
    <row r="138" spans="1:37" x14ac:dyDescent="0.25">
      <c r="A138" t="s">
        <v>559</v>
      </c>
      <c r="B138">
        <v>436.32602171585103</v>
      </c>
      <c r="C138">
        <v>245.383800961259</v>
      </c>
      <c r="D138">
        <v>0.69301000000000001</v>
      </c>
      <c r="E138">
        <v>1.8332999999999999E-4</v>
      </c>
      <c r="F138">
        <v>1.0904E-2</v>
      </c>
      <c r="G138" t="s">
        <v>560</v>
      </c>
      <c r="H138" t="s">
        <v>63</v>
      </c>
      <c r="I138" t="s">
        <v>29</v>
      </c>
      <c r="J138">
        <v>119700009</v>
      </c>
      <c r="K138">
        <v>119757718</v>
      </c>
      <c r="L138">
        <v>3223</v>
      </c>
      <c r="M138" t="s">
        <v>30</v>
      </c>
      <c r="N138" t="s">
        <v>561</v>
      </c>
      <c r="O138">
        <v>408</v>
      </c>
      <c r="P138">
        <v>385</v>
      </c>
      <c r="Q138">
        <v>756</v>
      </c>
      <c r="R138">
        <v>236</v>
      </c>
      <c r="S138">
        <v>226</v>
      </c>
      <c r="T138">
        <v>193</v>
      </c>
      <c r="U138">
        <v>6.6435384278700003</v>
      </c>
      <c r="V138">
        <v>7.0658633899499996</v>
      </c>
      <c r="W138">
        <v>10.4324077345</v>
      </c>
      <c r="X138">
        <v>4.93465183069</v>
      </c>
      <c r="Y138">
        <v>4.2053103140800001</v>
      </c>
      <c r="Z138">
        <v>3.76994433576</v>
      </c>
      <c r="AB138" s="2">
        <f t="shared" si="10"/>
        <v>8.0472698507733327</v>
      </c>
      <c r="AC138" s="2">
        <f t="shared" si="11"/>
        <v>4.3033021601766661</v>
      </c>
      <c r="AF138" s="2">
        <f t="shared" si="14"/>
        <v>3.0084994116972399</v>
      </c>
      <c r="AG138" s="2">
        <f t="shared" si="12"/>
        <v>2.1054441439542781</v>
      </c>
      <c r="AJ138" s="2">
        <f t="shared" si="13"/>
        <v>8.7692627058474688</v>
      </c>
      <c r="AK138" s="2">
        <f t="shared" si="13"/>
        <v>7.9388962022464575</v>
      </c>
    </row>
    <row r="139" spans="1:37" x14ac:dyDescent="0.25">
      <c r="A139" t="s">
        <v>760</v>
      </c>
      <c r="B139">
        <v>959.89883437670301</v>
      </c>
      <c r="C139">
        <v>546.39699396751598</v>
      </c>
      <c r="D139">
        <v>0.69342999999999999</v>
      </c>
      <c r="E139" s="1">
        <v>7.8302999999999999E-5</v>
      </c>
      <c r="F139">
        <v>5.5345999999999998E-3</v>
      </c>
      <c r="G139" t="s">
        <v>761</v>
      </c>
      <c r="H139" t="s">
        <v>88</v>
      </c>
      <c r="I139" t="s">
        <v>29</v>
      </c>
      <c r="J139">
        <v>87635979</v>
      </c>
      <c r="K139">
        <v>87651106</v>
      </c>
      <c r="L139">
        <v>2040</v>
      </c>
      <c r="M139" t="s">
        <v>30</v>
      </c>
      <c r="N139" t="s">
        <v>762</v>
      </c>
      <c r="O139">
        <v>1073</v>
      </c>
      <c r="P139">
        <v>1010</v>
      </c>
      <c r="Q139">
        <v>1204</v>
      </c>
      <c r="R139">
        <v>589</v>
      </c>
      <c r="S139">
        <v>491</v>
      </c>
      <c r="T139">
        <v>376</v>
      </c>
      <c r="U139">
        <v>27.603817559100001</v>
      </c>
      <c r="V139">
        <v>29.285727632899999</v>
      </c>
      <c r="W139">
        <v>26.249400063900001</v>
      </c>
      <c r="X139">
        <v>19.457630231900001</v>
      </c>
      <c r="Y139">
        <v>14.434483200700001</v>
      </c>
      <c r="Z139">
        <v>11.603676479200001</v>
      </c>
      <c r="AB139" s="2">
        <f t="shared" si="10"/>
        <v>27.712981751966666</v>
      </c>
      <c r="AC139" s="2">
        <f t="shared" si="11"/>
        <v>15.165263303933335</v>
      </c>
      <c r="AF139" s="2">
        <f t="shared" si="14"/>
        <v>4.7924900394614864</v>
      </c>
      <c r="AG139" s="2">
        <f t="shared" si="12"/>
        <v>3.9226986415788341</v>
      </c>
      <c r="AJ139" s="2">
        <f t="shared" si="13"/>
        <v>9.906738555156636</v>
      </c>
      <c r="AK139" s="2">
        <f t="shared" si="13"/>
        <v>9.0938057363601086</v>
      </c>
    </row>
    <row r="140" spans="1:37" x14ac:dyDescent="0.25">
      <c r="A140" t="s">
        <v>890</v>
      </c>
      <c r="B140">
        <v>1254.0109085655199</v>
      </c>
      <c r="C140">
        <v>728.04566400600197</v>
      </c>
      <c r="D140">
        <v>0.69349000000000005</v>
      </c>
      <c r="E140" s="1">
        <v>1.1735E-5</v>
      </c>
      <c r="F140">
        <v>1.1348E-3</v>
      </c>
      <c r="G140" t="s">
        <v>891</v>
      </c>
      <c r="H140" t="s">
        <v>55</v>
      </c>
      <c r="I140" t="s">
        <v>39</v>
      </c>
      <c r="J140">
        <v>98313170</v>
      </c>
      <c r="K140">
        <v>98339990</v>
      </c>
      <c r="L140">
        <v>1893</v>
      </c>
      <c r="M140" t="s">
        <v>30</v>
      </c>
      <c r="N140" t="s">
        <v>892</v>
      </c>
      <c r="O140">
        <v>1393</v>
      </c>
      <c r="P140">
        <v>1412</v>
      </c>
      <c r="Q140">
        <v>1448</v>
      </c>
      <c r="R140">
        <v>638</v>
      </c>
      <c r="S140">
        <v>666</v>
      </c>
      <c r="T140">
        <v>641</v>
      </c>
      <c r="U140">
        <v>38.618917507900001</v>
      </c>
      <c r="V140">
        <v>44.121360474500001</v>
      </c>
      <c r="W140">
        <v>34.020524926</v>
      </c>
      <c r="X140">
        <v>22.713019999</v>
      </c>
      <c r="Y140">
        <v>21.099566368800001</v>
      </c>
      <c r="Z140">
        <v>21.317945610500001</v>
      </c>
      <c r="AB140" s="2">
        <f t="shared" si="10"/>
        <v>38.920267636133332</v>
      </c>
      <c r="AC140" s="2">
        <f t="shared" si="11"/>
        <v>21.710177326099998</v>
      </c>
      <c r="AF140" s="2">
        <f t="shared" si="14"/>
        <v>5.282449725766786</v>
      </c>
      <c r="AG140" s="2">
        <f t="shared" si="12"/>
        <v>4.4402996046469747</v>
      </c>
      <c r="AJ140" s="2">
        <f t="shared" si="13"/>
        <v>10.29233418277407</v>
      </c>
      <c r="AK140" s="2">
        <f t="shared" si="13"/>
        <v>9.5078851308153798</v>
      </c>
    </row>
    <row r="141" spans="1:37" x14ac:dyDescent="0.25">
      <c r="A141" t="s">
        <v>766</v>
      </c>
      <c r="B141">
        <v>372.52406625108603</v>
      </c>
      <c r="C141">
        <v>213.29521727337001</v>
      </c>
      <c r="D141">
        <v>0.69423999999999997</v>
      </c>
      <c r="E141" s="1">
        <v>4.9419000000000002E-5</v>
      </c>
      <c r="F141">
        <v>3.7093E-3</v>
      </c>
      <c r="G141" t="s">
        <v>767</v>
      </c>
      <c r="H141" t="s">
        <v>67</v>
      </c>
      <c r="I141" t="s">
        <v>29</v>
      </c>
      <c r="J141">
        <v>83631959</v>
      </c>
      <c r="K141">
        <v>83653127</v>
      </c>
      <c r="L141">
        <v>2832</v>
      </c>
      <c r="M141" t="s">
        <v>30</v>
      </c>
      <c r="N141" t="s">
        <v>768</v>
      </c>
      <c r="O141">
        <v>446</v>
      </c>
      <c r="P141">
        <v>324</v>
      </c>
      <c r="Q141">
        <v>530</v>
      </c>
      <c r="R141">
        <v>176</v>
      </c>
      <c r="S141">
        <v>192</v>
      </c>
      <c r="T141">
        <v>202</v>
      </c>
      <c r="U141">
        <v>8.2649685158399997</v>
      </c>
      <c r="V141">
        <v>6.7673178302499997</v>
      </c>
      <c r="W141">
        <v>8.3234942344499991</v>
      </c>
      <c r="X141">
        <v>4.1881693802899997</v>
      </c>
      <c r="Y141">
        <v>4.0659112471199998</v>
      </c>
      <c r="Z141">
        <v>4.4905139999200001</v>
      </c>
      <c r="AB141" s="2">
        <f t="shared" si="10"/>
        <v>7.7852601935133334</v>
      </c>
      <c r="AC141" s="2">
        <f t="shared" si="11"/>
        <v>4.2481982091099999</v>
      </c>
      <c r="AF141" s="2">
        <f t="shared" si="14"/>
        <v>2.9607452568532455</v>
      </c>
      <c r="AG141" s="2">
        <f t="shared" si="12"/>
        <v>2.0868510798494611</v>
      </c>
      <c r="AJ141" s="2">
        <f t="shared" si="13"/>
        <v>8.5411898210932833</v>
      </c>
      <c r="AK141" s="2">
        <f t="shared" si="13"/>
        <v>7.7367078062110615</v>
      </c>
    </row>
    <row r="142" spans="1:37" x14ac:dyDescent="0.25">
      <c r="A142" t="s">
        <v>307</v>
      </c>
      <c r="B142">
        <v>207.473916497999</v>
      </c>
      <c r="C142">
        <v>109.344473805335</v>
      </c>
      <c r="D142">
        <v>0.69528000000000001</v>
      </c>
      <c r="E142">
        <v>1.1987E-3</v>
      </c>
      <c r="F142">
        <v>4.6884000000000002E-2</v>
      </c>
      <c r="G142" t="s">
        <v>308</v>
      </c>
      <c r="H142" t="s">
        <v>51</v>
      </c>
      <c r="I142" t="s">
        <v>39</v>
      </c>
      <c r="J142">
        <v>166662055</v>
      </c>
      <c r="K142">
        <v>166681845</v>
      </c>
      <c r="L142">
        <v>3065</v>
      </c>
      <c r="M142" t="s">
        <v>30</v>
      </c>
      <c r="N142" t="s">
        <v>309</v>
      </c>
      <c r="O142">
        <v>262</v>
      </c>
      <c r="P142">
        <v>139</v>
      </c>
      <c r="Q142">
        <v>339</v>
      </c>
      <c r="R142">
        <v>76</v>
      </c>
      <c r="S142">
        <v>106</v>
      </c>
      <c r="T142">
        <v>111</v>
      </c>
      <c r="U142">
        <v>4.4861150405299997</v>
      </c>
      <c r="V142">
        <v>2.6825580823299999</v>
      </c>
      <c r="W142">
        <v>4.9191751009900004</v>
      </c>
      <c r="X142">
        <v>1.6710441792599999</v>
      </c>
      <c r="Y142">
        <v>2.0740790325899998</v>
      </c>
      <c r="Z142">
        <v>2.2799768334600001</v>
      </c>
      <c r="AB142" s="2">
        <f t="shared" si="10"/>
        <v>4.0292827412833327</v>
      </c>
      <c r="AC142" s="2">
        <f t="shared" si="11"/>
        <v>2.0083666817699997</v>
      </c>
      <c r="AF142" s="2">
        <f t="shared" si="14"/>
        <v>2.0105230452817837</v>
      </c>
      <c r="AG142" s="2">
        <f t="shared" si="12"/>
        <v>1.0060226964180026</v>
      </c>
      <c r="AJ142" s="2">
        <f t="shared" si="13"/>
        <v>7.6967861628399188</v>
      </c>
      <c r="AK142" s="2">
        <f t="shared" si="13"/>
        <v>6.7727364991858794</v>
      </c>
    </row>
    <row r="143" spans="1:37" x14ac:dyDescent="0.25">
      <c r="A143" t="s">
        <v>902</v>
      </c>
      <c r="B143">
        <v>197.51902359008801</v>
      </c>
      <c r="C143">
        <v>103.41112659736299</v>
      </c>
      <c r="D143">
        <v>0.69901999999999997</v>
      </c>
      <c r="E143">
        <v>1.2103000000000001E-3</v>
      </c>
      <c r="F143">
        <v>4.7140000000000001E-2</v>
      </c>
      <c r="G143" t="s">
        <v>903</v>
      </c>
      <c r="H143" t="s">
        <v>38</v>
      </c>
      <c r="I143" t="s">
        <v>29</v>
      </c>
      <c r="J143">
        <v>34525838</v>
      </c>
      <c r="K143">
        <v>34563638</v>
      </c>
      <c r="L143">
        <v>3034</v>
      </c>
      <c r="M143" t="s">
        <v>30</v>
      </c>
      <c r="N143" t="s">
        <v>904</v>
      </c>
      <c r="O143">
        <v>209</v>
      </c>
      <c r="P143">
        <v>136</v>
      </c>
      <c r="Q143">
        <v>368</v>
      </c>
      <c r="R143">
        <v>83</v>
      </c>
      <c r="S143">
        <v>105</v>
      </c>
      <c r="T143">
        <v>89</v>
      </c>
      <c r="U143">
        <v>3.61518314477</v>
      </c>
      <c r="V143">
        <v>2.6514787113899998</v>
      </c>
      <c r="W143">
        <v>5.3945510175800004</v>
      </c>
      <c r="X143">
        <v>1.84360269569</v>
      </c>
      <c r="Y143">
        <v>2.0755042992699999</v>
      </c>
      <c r="Z143">
        <v>1.8467681012099999</v>
      </c>
      <c r="AB143" s="2">
        <f t="shared" si="10"/>
        <v>3.8870709579133336</v>
      </c>
      <c r="AC143" s="2">
        <f t="shared" si="11"/>
        <v>1.9219583653899999</v>
      </c>
      <c r="AF143" s="2">
        <f t="shared" si="14"/>
        <v>1.9586834441050216</v>
      </c>
      <c r="AG143" s="2">
        <f t="shared" si="12"/>
        <v>0.94257708392853912</v>
      </c>
      <c r="AJ143" s="2">
        <f t="shared" si="13"/>
        <v>7.6258477996081364</v>
      </c>
      <c r="AK143" s="2">
        <f t="shared" si="13"/>
        <v>6.6922476116290017</v>
      </c>
    </row>
    <row r="144" spans="1:37" x14ac:dyDescent="0.25">
      <c r="A144" t="s">
        <v>442</v>
      </c>
      <c r="B144">
        <v>794.36080378713996</v>
      </c>
      <c r="C144">
        <v>460.490962930129</v>
      </c>
      <c r="D144">
        <v>0.69950000000000001</v>
      </c>
      <c r="E144" s="1">
        <v>7.0843000000000001E-6</v>
      </c>
      <c r="F144">
        <v>7.3948999999999998E-4</v>
      </c>
      <c r="G144" t="s">
        <v>443</v>
      </c>
      <c r="H144" t="s">
        <v>115</v>
      </c>
      <c r="I144" t="s">
        <v>39</v>
      </c>
      <c r="J144">
        <v>7675169</v>
      </c>
      <c r="K144">
        <v>7693254</v>
      </c>
      <c r="L144">
        <v>2016</v>
      </c>
      <c r="M144" t="s">
        <v>30</v>
      </c>
      <c r="N144" t="s">
        <v>444</v>
      </c>
      <c r="O144">
        <v>775</v>
      </c>
      <c r="P144">
        <v>816</v>
      </c>
      <c r="Q144">
        <v>1167</v>
      </c>
      <c r="R144">
        <v>386</v>
      </c>
      <c r="S144">
        <v>406</v>
      </c>
      <c r="T144">
        <v>438</v>
      </c>
      <c r="U144">
        <v>20.174871096899999</v>
      </c>
      <c r="V144">
        <v>23.942221459399999</v>
      </c>
      <c r="W144">
        <v>25.745622126000001</v>
      </c>
      <c r="X144">
        <v>12.9033237915</v>
      </c>
      <c r="Y144">
        <v>12.0777328886</v>
      </c>
      <c r="Z144">
        <v>13.677965910599999</v>
      </c>
      <c r="AB144" s="2">
        <f t="shared" si="10"/>
        <v>23.287571560766665</v>
      </c>
      <c r="AC144" s="2">
        <f t="shared" si="11"/>
        <v>12.886340863566666</v>
      </c>
      <c r="AF144" s="2">
        <f t="shared" si="14"/>
        <v>4.541488297342716</v>
      </c>
      <c r="AG144" s="2">
        <f t="shared" si="12"/>
        <v>3.6877707567703064</v>
      </c>
      <c r="AJ144" s="2">
        <f t="shared" si="13"/>
        <v>9.633650627372857</v>
      </c>
      <c r="AK144" s="2">
        <f t="shared" si="13"/>
        <v>8.8470290336834783</v>
      </c>
    </row>
    <row r="145" spans="1:37" x14ac:dyDescent="0.25">
      <c r="A145" t="s">
        <v>193</v>
      </c>
      <c r="B145">
        <v>870.96439048302796</v>
      </c>
      <c r="C145">
        <v>495.39663220423398</v>
      </c>
      <c r="D145">
        <v>0.7026</v>
      </c>
      <c r="E145" s="1">
        <v>4.1119999999999999E-5</v>
      </c>
      <c r="F145">
        <v>3.2246000000000002E-3</v>
      </c>
      <c r="G145" t="s">
        <v>194</v>
      </c>
      <c r="H145" t="s">
        <v>95</v>
      </c>
      <c r="I145" t="s">
        <v>29</v>
      </c>
      <c r="J145">
        <v>75131101</v>
      </c>
      <c r="K145">
        <v>75230842</v>
      </c>
      <c r="L145">
        <v>3841</v>
      </c>
      <c r="M145" t="s">
        <v>30</v>
      </c>
      <c r="N145" t="s">
        <v>195</v>
      </c>
      <c r="O145">
        <v>819</v>
      </c>
      <c r="P145">
        <v>781</v>
      </c>
      <c r="Q145">
        <v>1485</v>
      </c>
      <c r="R145">
        <v>480</v>
      </c>
      <c r="S145">
        <v>410</v>
      </c>
      <c r="T145">
        <v>430</v>
      </c>
      <c r="U145">
        <v>11.190234521400001</v>
      </c>
      <c r="V145">
        <v>12.0273940351</v>
      </c>
      <c r="W145">
        <v>17.195119919100001</v>
      </c>
      <c r="X145">
        <v>8.4217384333900007</v>
      </c>
      <c r="Y145">
        <v>6.4016137117899996</v>
      </c>
      <c r="Z145">
        <v>7.04793812531</v>
      </c>
      <c r="AB145" s="2">
        <f t="shared" si="10"/>
        <v>13.470916158533335</v>
      </c>
      <c r="AC145" s="2">
        <f t="shared" si="11"/>
        <v>7.2904300901633334</v>
      </c>
      <c r="AF145" s="2">
        <f t="shared" si="14"/>
        <v>3.7517760668773286</v>
      </c>
      <c r="AG145" s="2">
        <f t="shared" si="12"/>
        <v>2.8660039271232574</v>
      </c>
      <c r="AJ145" s="2">
        <f t="shared" si="13"/>
        <v>9.7664699249895186</v>
      </c>
      <c r="AK145" s="2">
        <f t="shared" si="13"/>
        <v>8.9524402506909233</v>
      </c>
    </row>
    <row r="146" spans="1:37" x14ac:dyDescent="0.25">
      <c r="A146" t="s">
        <v>715</v>
      </c>
      <c r="B146">
        <v>1119.5511589146099</v>
      </c>
      <c r="C146">
        <v>638.81145099530897</v>
      </c>
      <c r="D146">
        <v>0.71138999999999997</v>
      </c>
      <c r="E146" s="1">
        <v>1.0387000000000001E-5</v>
      </c>
      <c r="F146">
        <v>1.0296000000000001E-3</v>
      </c>
      <c r="G146" t="s">
        <v>716</v>
      </c>
      <c r="H146" t="s">
        <v>198</v>
      </c>
      <c r="I146" t="s">
        <v>29</v>
      </c>
      <c r="J146">
        <v>99029891</v>
      </c>
      <c r="K146">
        <v>99038105</v>
      </c>
      <c r="L146">
        <v>1977</v>
      </c>
      <c r="M146" t="s">
        <v>30</v>
      </c>
      <c r="N146" t="s">
        <v>717</v>
      </c>
      <c r="O146">
        <v>1359</v>
      </c>
      <c r="P146">
        <v>1194</v>
      </c>
      <c r="Q146">
        <v>1246</v>
      </c>
      <c r="R146">
        <v>560</v>
      </c>
      <c r="S146">
        <v>572</v>
      </c>
      <c r="T146">
        <v>574</v>
      </c>
      <c r="U146">
        <v>36.075501844400002</v>
      </c>
      <c r="V146">
        <v>35.724196546999998</v>
      </c>
      <c r="W146">
        <v>28.0307317617</v>
      </c>
      <c r="X146">
        <v>19.089131787100001</v>
      </c>
      <c r="Y146">
        <v>17.351589879599999</v>
      </c>
      <c r="Z146">
        <v>18.278609609099998</v>
      </c>
      <c r="AB146" s="2">
        <f t="shared" si="10"/>
        <v>33.27681005103333</v>
      </c>
      <c r="AC146" s="2">
        <f t="shared" si="11"/>
        <v>18.239777091933334</v>
      </c>
      <c r="AF146" s="2">
        <f t="shared" si="14"/>
        <v>5.0564452367759234</v>
      </c>
      <c r="AG146" s="2">
        <f t="shared" si="12"/>
        <v>4.1890161933413648</v>
      </c>
      <c r="AJ146" s="2">
        <f t="shared" si="13"/>
        <v>10.12870473962888</v>
      </c>
      <c r="AK146" s="2">
        <f t="shared" si="13"/>
        <v>9.3192463637419003</v>
      </c>
    </row>
    <row r="147" spans="1:37" x14ac:dyDescent="0.25">
      <c r="A147" t="s">
        <v>586</v>
      </c>
      <c r="B147">
        <v>1124.4776250320699</v>
      </c>
      <c r="C147">
        <v>636.86273251988405</v>
      </c>
      <c r="D147">
        <v>0.71211000000000002</v>
      </c>
      <c r="E147" s="1">
        <v>2.3544E-5</v>
      </c>
      <c r="F147">
        <v>2.0628999999999999E-3</v>
      </c>
      <c r="G147" t="s">
        <v>587</v>
      </c>
      <c r="H147" t="s">
        <v>59</v>
      </c>
      <c r="I147" t="s">
        <v>39</v>
      </c>
      <c r="J147">
        <v>80057416</v>
      </c>
      <c r="K147">
        <v>80102698</v>
      </c>
      <c r="L147">
        <v>4227</v>
      </c>
      <c r="M147" t="s">
        <v>30</v>
      </c>
      <c r="N147" t="s">
        <v>588</v>
      </c>
      <c r="O147">
        <v>1315</v>
      </c>
      <c r="P147">
        <v>835</v>
      </c>
      <c r="Q147">
        <v>1849</v>
      </c>
      <c r="R147">
        <v>492</v>
      </c>
      <c r="S147">
        <v>616</v>
      </c>
      <c r="T147">
        <v>597</v>
      </c>
      <c r="U147">
        <v>16.326500232099999</v>
      </c>
      <c r="V147">
        <v>11.684739650999999</v>
      </c>
      <c r="W147">
        <v>19.454842792899999</v>
      </c>
      <c r="X147">
        <v>7.8440015982300002</v>
      </c>
      <c r="Y147">
        <v>8.7397373057400003</v>
      </c>
      <c r="Z147">
        <v>8.89160205576</v>
      </c>
      <c r="AB147" s="2">
        <f t="shared" si="10"/>
        <v>15.822027558666667</v>
      </c>
      <c r="AC147" s="2">
        <f t="shared" si="11"/>
        <v>8.491780319910001</v>
      </c>
      <c r="AF147" s="2">
        <f t="shared" si="14"/>
        <v>3.9838625847991898</v>
      </c>
      <c r="AG147" s="2">
        <f t="shared" si="12"/>
        <v>3.0860670495904579</v>
      </c>
      <c r="AJ147" s="2">
        <f t="shared" si="13"/>
        <v>10.135039239173611</v>
      </c>
      <c r="AK147" s="2">
        <f t="shared" si="13"/>
        <v>9.3148386416075546</v>
      </c>
    </row>
    <row r="148" spans="1:37" x14ac:dyDescent="0.25">
      <c r="A148" t="s">
        <v>550</v>
      </c>
      <c r="B148">
        <v>292.53585432414502</v>
      </c>
      <c r="C148">
        <v>156.22393760554499</v>
      </c>
      <c r="D148">
        <v>0.71421999999999997</v>
      </c>
      <c r="E148">
        <v>4.1925000000000003E-4</v>
      </c>
      <c r="F148">
        <v>2.0781000000000001E-2</v>
      </c>
      <c r="G148" t="s">
        <v>551</v>
      </c>
      <c r="H148" t="s">
        <v>55</v>
      </c>
      <c r="I148" t="s">
        <v>29</v>
      </c>
      <c r="J148">
        <v>116878227</v>
      </c>
      <c r="K148">
        <v>116903750</v>
      </c>
      <c r="L148">
        <v>2396</v>
      </c>
      <c r="M148" t="s">
        <v>30</v>
      </c>
      <c r="N148" t="s">
        <v>552</v>
      </c>
      <c r="O148">
        <v>228</v>
      </c>
      <c r="P148">
        <v>318</v>
      </c>
      <c r="Q148">
        <v>476</v>
      </c>
      <c r="R148">
        <v>136</v>
      </c>
      <c r="S148">
        <v>135</v>
      </c>
      <c r="T148">
        <v>146</v>
      </c>
      <c r="U148">
        <v>4.99398952552</v>
      </c>
      <c r="V148">
        <v>7.8506410147299999</v>
      </c>
      <c r="W148">
        <v>8.8357455664</v>
      </c>
      <c r="X148">
        <v>3.8252243634199998</v>
      </c>
      <c r="Y148">
        <v>3.3790675170400002</v>
      </c>
      <c r="Z148">
        <v>3.8362241619200002</v>
      </c>
      <c r="AB148" s="2">
        <f t="shared" si="10"/>
        <v>7.2267920355500008</v>
      </c>
      <c r="AC148" s="2">
        <f t="shared" si="11"/>
        <v>3.6801720141266667</v>
      </c>
      <c r="AF148" s="2">
        <f t="shared" si="14"/>
        <v>2.8533553786482244</v>
      </c>
      <c r="AG148" s="2">
        <f t="shared" si="12"/>
        <v>1.879773200556127</v>
      </c>
      <c r="AJ148" s="2">
        <f t="shared" si="13"/>
        <v>8.1924696475838861</v>
      </c>
      <c r="AK148" s="2">
        <f t="shared" si="13"/>
        <v>7.287471718919579</v>
      </c>
    </row>
    <row r="149" spans="1:37" x14ac:dyDescent="0.25">
      <c r="A149" t="s">
        <v>225</v>
      </c>
      <c r="B149">
        <v>998.34077460409105</v>
      </c>
      <c r="C149">
        <v>556.99985093747</v>
      </c>
      <c r="D149">
        <v>0.71548999999999996</v>
      </c>
      <c r="E149" s="1">
        <v>5.1826999999999997E-5</v>
      </c>
      <c r="F149">
        <v>3.8352E-3</v>
      </c>
      <c r="G149" t="s">
        <v>226</v>
      </c>
      <c r="H149" t="s">
        <v>198</v>
      </c>
      <c r="I149" t="s">
        <v>29</v>
      </c>
      <c r="J149">
        <v>102028216</v>
      </c>
      <c r="K149">
        <v>102032026</v>
      </c>
      <c r="L149">
        <v>1400</v>
      </c>
      <c r="M149" t="s">
        <v>30</v>
      </c>
      <c r="N149" t="s">
        <v>227</v>
      </c>
      <c r="O149">
        <v>1052</v>
      </c>
      <c r="P149">
        <v>1176</v>
      </c>
      <c r="Q149">
        <v>1148</v>
      </c>
      <c r="R149">
        <v>559</v>
      </c>
      <c r="S149">
        <v>511</v>
      </c>
      <c r="T149">
        <v>416</v>
      </c>
      <c r="U149">
        <v>39.435495131899998</v>
      </c>
      <c r="V149">
        <v>49.687151358100003</v>
      </c>
      <c r="W149">
        <v>36.470096699999999</v>
      </c>
      <c r="X149">
        <v>26.9084443502</v>
      </c>
      <c r="Y149">
        <v>21.889849676699999</v>
      </c>
      <c r="Z149">
        <v>18.706960500299999</v>
      </c>
      <c r="AB149" s="2">
        <f t="shared" si="10"/>
        <v>41.864247729999995</v>
      </c>
      <c r="AC149" s="2">
        <f t="shared" si="11"/>
        <v>22.501751509066665</v>
      </c>
      <c r="AF149" s="2">
        <f t="shared" si="14"/>
        <v>5.3876467960676919</v>
      </c>
      <c r="AG149" s="2">
        <f t="shared" si="12"/>
        <v>4.4919653983339787</v>
      </c>
      <c r="AJ149" s="2">
        <f t="shared" si="13"/>
        <v>9.9633885403216809</v>
      </c>
      <c r="AK149" s="2">
        <f t="shared" si="13"/>
        <v>9.1215331312506223</v>
      </c>
    </row>
    <row r="150" spans="1:37" x14ac:dyDescent="0.25">
      <c r="A150" t="s">
        <v>216</v>
      </c>
      <c r="B150">
        <v>575.74883381470704</v>
      </c>
      <c r="C150">
        <v>313.69756303601798</v>
      </c>
      <c r="D150">
        <v>0.71648000000000001</v>
      </c>
      <c r="E150">
        <v>1.9600999999999999E-4</v>
      </c>
      <c r="F150">
        <v>1.1317000000000001E-2</v>
      </c>
      <c r="G150" t="s">
        <v>217</v>
      </c>
      <c r="H150" t="s">
        <v>214</v>
      </c>
      <c r="I150" t="s">
        <v>29</v>
      </c>
      <c r="J150">
        <v>78301496</v>
      </c>
      <c r="K150">
        <v>78359785</v>
      </c>
      <c r="L150">
        <v>5734</v>
      </c>
      <c r="M150" t="s">
        <v>30</v>
      </c>
      <c r="N150" t="s">
        <v>218</v>
      </c>
      <c r="O150">
        <v>574</v>
      </c>
      <c r="P150">
        <v>414</v>
      </c>
      <c r="Q150">
        <v>1091</v>
      </c>
      <c r="R150">
        <v>267</v>
      </c>
      <c r="S150">
        <v>281</v>
      </c>
      <c r="T150">
        <v>290</v>
      </c>
      <c r="U150">
        <v>5.2535612217800001</v>
      </c>
      <c r="V150">
        <v>4.2707826046499999</v>
      </c>
      <c r="W150">
        <v>8.4623332581300001</v>
      </c>
      <c r="X150">
        <v>3.1380393940900002</v>
      </c>
      <c r="Y150">
        <v>2.9389929615499999</v>
      </c>
      <c r="Z150">
        <v>3.1840380100700001</v>
      </c>
      <c r="AB150" s="2">
        <f t="shared" si="10"/>
        <v>5.9955590281866664</v>
      </c>
      <c r="AC150" s="2">
        <f t="shared" si="11"/>
        <v>3.0870234552366669</v>
      </c>
      <c r="AF150" s="2">
        <f t="shared" si="14"/>
        <v>2.5838942773412392</v>
      </c>
      <c r="AG150" s="2">
        <f t="shared" si="12"/>
        <v>1.6262164446067688</v>
      </c>
      <c r="AJ150" s="2">
        <f t="shared" si="13"/>
        <v>9.1692957736018901</v>
      </c>
      <c r="AK150" s="2">
        <f t="shared" si="13"/>
        <v>8.29323051140282</v>
      </c>
    </row>
    <row r="151" spans="1:37" x14ac:dyDescent="0.25">
      <c r="A151" t="s">
        <v>956</v>
      </c>
      <c r="B151">
        <v>31.958931376926</v>
      </c>
      <c r="C151">
        <v>2.52832352875655</v>
      </c>
      <c r="D151">
        <v>0.71860000000000002</v>
      </c>
      <c r="E151">
        <v>8.4604000000000005E-4</v>
      </c>
      <c r="F151">
        <v>3.5619999999999999E-2</v>
      </c>
      <c r="G151" t="s">
        <v>957</v>
      </c>
      <c r="H151" t="s">
        <v>74</v>
      </c>
      <c r="I151" t="s">
        <v>39</v>
      </c>
      <c r="J151">
        <v>62427540</v>
      </c>
      <c r="K151">
        <v>62435252</v>
      </c>
      <c r="L151">
        <v>1432</v>
      </c>
      <c r="M151" t="s">
        <v>30</v>
      </c>
      <c r="N151" t="s">
        <v>958</v>
      </c>
      <c r="O151">
        <v>15</v>
      </c>
      <c r="P151">
        <v>18</v>
      </c>
      <c r="Q151">
        <v>89</v>
      </c>
      <c r="R151">
        <v>0</v>
      </c>
      <c r="S151">
        <v>6</v>
      </c>
      <c r="T151">
        <v>1</v>
      </c>
      <c r="U151">
        <v>0.54972797077900004</v>
      </c>
      <c r="V151">
        <v>0.74352281561400002</v>
      </c>
      <c r="W151">
        <v>2.7642037456600002</v>
      </c>
      <c r="X151">
        <v>0</v>
      </c>
      <c r="Y151">
        <v>0.25128012944900002</v>
      </c>
      <c r="Z151">
        <v>4.3963768902299999E-2</v>
      </c>
      <c r="AB151" s="2">
        <f t="shared" si="10"/>
        <v>1.3524848440176669</v>
      </c>
      <c r="AC151" s="2">
        <f t="shared" si="11"/>
        <v>9.8414632783766678E-2</v>
      </c>
      <c r="AF151" s="2">
        <f t="shared" si="14"/>
        <v>0.43561242726239463</v>
      </c>
      <c r="AG151" s="2">
        <f t="shared" si="12"/>
        <v>-3.3449833510894957</v>
      </c>
      <c r="AJ151" s="2">
        <f t="shared" si="13"/>
        <v>4.9981472640110649</v>
      </c>
      <c r="AK151" s="2">
        <f t="shared" si="13"/>
        <v>1.3381810851400533</v>
      </c>
    </row>
    <row r="152" spans="1:37" x14ac:dyDescent="0.25">
      <c r="A152" t="s">
        <v>304</v>
      </c>
      <c r="B152">
        <v>3509.0208121367</v>
      </c>
      <c r="C152">
        <v>2039.3329920409601</v>
      </c>
      <c r="D152">
        <v>0.71938999999999997</v>
      </c>
      <c r="E152" s="1">
        <v>1.1332E-7</v>
      </c>
      <c r="F152" s="1">
        <v>1.7173999999999999E-5</v>
      </c>
      <c r="G152" t="s">
        <v>305</v>
      </c>
      <c r="H152" t="s">
        <v>51</v>
      </c>
      <c r="I152" t="s">
        <v>29</v>
      </c>
      <c r="J152">
        <v>134111242</v>
      </c>
      <c r="K152">
        <v>134151540</v>
      </c>
      <c r="L152">
        <v>1815</v>
      </c>
      <c r="M152" t="s">
        <v>30</v>
      </c>
      <c r="N152" t="s">
        <v>306</v>
      </c>
      <c r="O152">
        <v>3586</v>
      </c>
      <c r="P152">
        <v>3353</v>
      </c>
      <c r="Q152">
        <v>5321</v>
      </c>
      <c r="R152">
        <v>1654</v>
      </c>
      <c r="S152">
        <v>2048</v>
      </c>
      <c r="T152">
        <v>1759</v>
      </c>
      <c r="U152">
        <v>103.689134567</v>
      </c>
      <c r="V152">
        <v>109.275231867</v>
      </c>
      <c r="W152">
        <v>130.38862093700001</v>
      </c>
      <c r="X152">
        <v>61.413478158499998</v>
      </c>
      <c r="Y152">
        <v>67.671100249700004</v>
      </c>
      <c r="Z152">
        <v>61.013669379</v>
      </c>
      <c r="AB152" s="2">
        <f t="shared" si="10"/>
        <v>114.45099579033335</v>
      </c>
      <c r="AC152" s="2">
        <f t="shared" si="11"/>
        <v>63.366082595733332</v>
      </c>
      <c r="AF152" s="2">
        <f t="shared" si="14"/>
        <v>6.8385862050101851</v>
      </c>
      <c r="AG152" s="2">
        <f t="shared" si="12"/>
        <v>5.9856389231948599</v>
      </c>
      <c r="AJ152" s="2">
        <f t="shared" si="13"/>
        <v>11.776852789107032</v>
      </c>
      <c r="AK152" s="2">
        <f t="shared" si="13"/>
        <v>10.993881649394979</v>
      </c>
    </row>
    <row r="153" spans="1:37" x14ac:dyDescent="0.25">
      <c r="A153" t="s">
        <v>319</v>
      </c>
      <c r="B153">
        <v>397.38295189871297</v>
      </c>
      <c r="C153">
        <v>208.93713187984599</v>
      </c>
      <c r="D153">
        <v>0.72228000000000003</v>
      </c>
      <c r="E153">
        <v>4.7121000000000001E-4</v>
      </c>
      <c r="F153">
        <v>2.2783000000000001E-2</v>
      </c>
      <c r="G153" t="s">
        <v>320</v>
      </c>
      <c r="H153" t="s">
        <v>28</v>
      </c>
      <c r="I153" t="s">
        <v>39</v>
      </c>
      <c r="J153">
        <v>11471430</v>
      </c>
      <c r="K153">
        <v>11502101</v>
      </c>
      <c r="L153">
        <v>5072</v>
      </c>
      <c r="M153" t="s">
        <v>30</v>
      </c>
      <c r="N153" t="s">
        <v>321</v>
      </c>
      <c r="O153">
        <v>461</v>
      </c>
      <c r="P153">
        <v>257</v>
      </c>
      <c r="Q153">
        <v>714</v>
      </c>
      <c r="R153">
        <v>149</v>
      </c>
      <c r="S153">
        <v>187</v>
      </c>
      <c r="T153">
        <v>223</v>
      </c>
      <c r="U153">
        <v>4.77003180028</v>
      </c>
      <c r="V153">
        <v>2.99722047728</v>
      </c>
      <c r="W153">
        <v>6.2609758607300003</v>
      </c>
      <c r="X153">
        <v>1.9797567942800001</v>
      </c>
      <c r="Y153">
        <v>2.2111198141499999</v>
      </c>
      <c r="Z153">
        <v>2.7679838537500001</v>
      </c>
      <c r="AB153" s="2">
        <f t="shared" si="10"/>
        <v>4.676076046096667</v>
      </c>
      <c r="AC153" s="2">
        <f t="shared" si="11"/>
        <v>2.3196201540600003</v>
      </c>
      <c r="AF153" s="2">
        <f t="shared" si="14"/>
        <v>2.2252983923234679</v>
      </c>
      <c r="AG153" s="2">
        <f t="shared" si="12"/>
        <v>1.21388857831832</v>
      </c>
      <c r="AJ153" s="2">
        <f t="shared" si="13"/>
        <v>8.6343861707197451</v>
      </c>
      <c r="AK153" s="2">
        <f t="shared" si="13"/>
        <v>7.7069250977779129</v>
      </c>
    </row>
    <row r="154" spans="1:37" x14ac:dyDescent="0.25">
      <c r="A154" t="s">
        <v>1021</v>
      </c>
      <c r="B154">
        <v>679.00730983614903</v>
      </c>
      <c r="C154">
        <v>374.57048780819002</v>
      </c>
      <c r="D154">
        <v>0.72297</v>
      </c>
      <c r="E154" s="1">
        <v>6.8182999999999994E-5</v>
      </c>
      <c r="F154">
        <v>4.9072999999999999E-3</v>
      </c>
      <c r="G154" t="s">
        <v>1022</v>
      </c>
      <c r="H154" t="s">
        <v>67</v>
      </c>
      <c r="I154" t="s">
        <v>39</v>
      </c>
      <c r="J154">
        <v>25461702</v>
      </c>
      <c r="K154">
        <v>25477625</v>
      </c>
      <c r="L154">
        <v>3736</v>
      </c>
      <c r="M154" t="s">
        <v>30</v>
      </c>
      <c r="N154" t="s">
        <v>1023</v>
      </c>
      <c r="O154">
        <v>650</v>
      </c>
      <c r="P154">
        <v>558</v>
      </c>
      <c r="Q154">
        <v>1218</v>
      </c>
      <c r="R154">
        <v>349</v>
      </c>
      <c r="S154">
        <v>362</v>
      </c>
      <c r="T154">
        <v>290</v>
      </c>
      <c r="U154">
        <v>9.1307422412699992</v>
      </c>
      <c r="V154">
        <v>8.8347068604800008</v>
      </c>
      <c r="W154">
        <v>14.4998491215</v>
      </c>
      <c r="X154">
        <v>6.29540069906</v>
      </c>
      <c r="Y154">
        <v>5.8110099314800001</v>
      </c>
      <c r="Z154">
        <v>4.8868506289500004</v>
      </c>
      <c r="AB154" s="2">
        <f t="shared" si="10"/>
        <v>10.821766074416667</v>
      </c>
      <c r="AC154" s="2">
        <f t="shared" si="11"/>
        <v>5.6644204198300008</v>
      </c>
      <c r="AF154" s="2">
        <f t="shared" si="14"/>
        <v>3.4358640560564075</v>
      </c>
      <c r="AG154" s="2">
        <f t="shared" si="12"/>
        <v>2.5019283478881271</v>
      </c>
      <c r="AJ154" s="2">
        <f t="shared" si="13"/>
        <v>9.4072832956255805</v>
      </c>
      <c r="AK154" s="2">
        <f t="shared" si="13"/>
        <v>8.5490934247266441</v>
      </c>
    </row>
    <row r="155" spans="1:37" x14ac:dyDescent="0.25">
      <c r="A155" t="s">
        <v>1074</v>
      </c>
      <c r="B155">
        <v>20.533749545944701</v>
      </c>
      <c r="C155">
        <v>1.09404315473475</v>
      </c>
      <c r="D155">
        <v>0.72426999999999997</v>
      </c>
      <c r="E155">
        <v>6.5238999999999998E-4</v>
      </c>
      <c r="F155">
        <v>2.9295999999999999E-2</v>
      </c>
      <c r="G155" t="s">
        <v>1075</v>
      </c>
      <c r="H155" t="s">
        <v>74</v>
      </c>
      <c r="I155" t="s">
        <v>29</v>
      </c>
      <c r="J155">
        <v>122961309</v>
      </c>
      <c r="K155">
        <v>122963475</v>
      </c>
      <c r="L155">
        <v>1638</v>
      </c>
      <c r="M155" t="s">
        <v>1068</v>
      </c>
      <c r="N155" t="s">
        <v>1076</v>
      </c>
      <c r="O155">
        <v>10</v>
      </c>
      <c r="P155">
        <v>25</v>
      </c>
      <c r="Q155">
        <v>37</v>
      </c>
      <c r="R155">
        <v>0</v>
      </c>
      <c r="S155">
        <v>2</v>
      </c>
      <c r="T155">
        <v>1</v>
      </c>
      <c r="U155">
        <v>0.32039497523600002</v>
      </c>
      <c r="V155">
        <v>0.90279869756499997</v>
      </c>
      <c r="W155">
        <v>1.00464097941</v>
      </c>
      <c r="X155">
        <v>0</v>
      </c>
      <c r="Y155">
        <v>7.3226118308999999E-2</v>
      </c>
      <c r="Z155">
        <v>3.84347479049E-2</v>
      </c>
      <c r="AB155" s="2">
        <f t="shared" si="10"/>
        <v>0.74261155073700003</v>
      </c>
      <c r="AC155" s="2">
        <f t="shared" si="11"/>
        <v>3.7220288737966671E-2</v>
      </c>
      <c r="AF155" s="2">
        <f t="shared" si="14"/>
        <v>-0.42932033953663112</v>
      </c>
      <c r="AG155" s="2">
        <f t="shared" si="12"/>
        <v>-4.7477669425663525</v>
      </c>
      <c r="AJ155" s="2">
        <f t="shared" si="13"/>
        <v>4.3599251883551178</v>
      </c>
      <c r="AK155" s="2">
        <f t="shared" si="13"/>
        <v>0.12966964662579608</v>
      </c>
    </row>
    <row r="156" spans="1:37" x14ac:dyDescent="0.25">
      <c r="A156" t="s">
        <v>1080</v>
      </c>
      <c r="B156">
        <v>248.71738642574101</v>
      </c>
      <c r="C156">
        <v>123.13539003085999</v>
      </c>
      <c r="D156">
        <v>0.72470999999999997</v>
      </c>
      <c r="E156">
        <v>1.2266E-3</v>
      </c>
      <c r="F156">
        <v>4.7620000000000003E-2</v>
      </c>
      <c r="G156" t="s">
        <v>1081</v>
      </c>
      <c r="H156" t="s">
        <v>51</v>
      </c>
      <c r="I156" t="s">
        <v>29</v>
      </c>
      <c r="J156">
        <v>88095062</v>
      </c>
      <c r="K156">
        <v>88220002</v>
      </c>
      <c r="L156">
        <v>3302</v>
      </c>
      <c r="M156" t="s">
        <v>30</v>
      </c>
      <c r="N156" t="s">
        <v>1082</v>
      </c>
      <c r="O156">
        <v>215</v>
      </c>
      <c r="P156">
        <v>199</v>
      </c>
      <c r="Q156">
        <v>483</v>
      </c>
      <c r="R156">
        <v>80</v>
      </c>
      <c r="S156">
        <v>158</v>
      </c>
      <c r="T156">
        <v>94</v>
      </c>
      <c r="U156">
        <v>3.4171259366700002</v>
      </c>
      <c r="V156">
        <v>3.56484638468</v>
      </c>
      <c r="W156">
        <v>6.5056863933600004</v>
      </c>
      <c r="X156">
        <v>1.6327426470099999</v>
      </c>
      <c r="Y156">
        <v>2.8696566206599998</v>
      </c>
      <c r="Z156">
        <v>1.7922092684499999</v>
      </c>
      <c r="AB156" s="2">
        <f t="shared" si="10"/>
        <v>4.4958862382366673</v>
      </c>
      <c r="AC156" s="2">
        <f t="shared" si="11"/>
        <v>2.0982028453733332</v>
      </c>
      <c r="AF156" s="2">
        <f t="shared" si="14"/>
        <v>2.1686055307527363</v>
      </c>
      <c r="AG156" s="2">
        <f t="shared" si="12"/>
        <v>1.0691541583098072</v>
      </c>
      <c r="AJ156" s="2">
        <f t="shared" si="13"/>
        <v>7.9583635515050917</v>
      </c>
      <c r="AK156" s="2">
        <f t="shared" si="13"/>
        <v>6.9441016525250463</v>
      </c>
    </row>
    <row r="157" spans="1:37" x14ac:dyDescent="0.25">
      <c r="A157" t="s">
        <v>231</v>
      </c>
      <c r="B157">
        <v>18.335336814785201</v>
      </c>
      <c r="C157">
        <v>1.1236285148662699</v>
      </c>
      <c r="D157">
        <v>0.72675000000000001</v>
      </c>
      <c r="E157">
        <v>6.9718999999999998E-4</v>
      </c>
      <c r="F157">
        <v>3.0782E-2</v>
      </c>
      <c r="G157" t="s">
        <v>232</v>
      </c>
      <c r="H157" t="s">
        <v>115</v>
      </c>
      <c r="I157" t="s">
        <v>29</v>
      </c>
      <c r="J157">
        <v>123229843</v>
      </c>
      <c r="K157">
        <v>123247021</v>
      </c>
      <c r="L157">
        <v>1404</v>
      </c>
      <c r="M157" t="s">
        <v>30</v>
      </c>
      <c r="N157" t="s">
        <v>233</v>
      </c>
      <c r="O157">
        <v>25</v>
      </c>
      <c r="P157">
        <v>10</v>
      </c>
      <c r="Q157">
        <v>31</v>
      </c>
      <c r="R157">
        <v>1</v>
      </c>
      <c r="S157">
        <v>1</v>
      </c>
      <c r="T157">
        <v>1</v>
      </c>
      <c r="U157">
        <v>0.93448534443800002</v>
      </c>
      <c r="V157">
        <v>0.42130605886299999</v>
      </c>
      <c r="W157">
        <v>0.98201393032100004</v>
      </c>
      <c r="X157">
        <v>4.79996102247E-2</v>
      </c>
      <c r="Y157">
        <v>4.2715235680300001E-2</v>
      </c>
      <c r="Z157">
        <v>4.4840539222299997E-2</v>
      </c>
      <c r="AB157" s="2">
        <f t="shared" si="10"/>
        <v>0.77926844454066668</v>
      </c>
      <c r="AC157" s="2">
        <f t="shared" si="11"/>
        <v>4.5185128375766666E-2</v>
      </c>
      <c r="AF157" s="2">
        <f t="shared" si="14"/>
        <v>-0.3598076974172979</v>
      </c>
      <c r="AG157" s="2">
        <f t="shared" si="12"/>
        <v>-4.4680081682157846</v>
      </c>
      <c r="AJ157" s="2">
        <f t="shared" si="13"/>
        <v>4.1965548630671385</v>
      </c>
      <c r="AK157" s="2">
        <f t="shared" si="13"/>
        <v>0.16816514201390345</v>
      </c>
    </row>
    <row r="158" spans="1:37" x14ac:dyDescent="0.25">
      <c r="A158" t="s">
        <v>325</v>
      </c>
      <c r="B158">
        <v>513.26432179331596</v>
      </c>
      <c r="C158">
        <v>251.66582904891399</v>
      </c>
      <c r="D158">
        <v>0.72690999999999995</v>
      </c>
      <c r="E158">
        <v>1.2704000000000001E-3</v>
      </c>
      <c r="F158">
        <v>4.8837999999999999E-2</v>
      </c>
      <c r="G158" t="s">
        <v>326</v>
      </c>
      <c r="H158" t="s">
        <v>28</v>
      </c>
      <c r="I158" t="s">
        <v>29</v>
      </c>
      <c r="J158">
        <v>25289915</v>
      </c>
      <c r="K158">
        <v>25291180</v>
      </c>
      <c r="L158">
        <v>1190</v>
      </c>
      <c r="M158" t="s">
        <v>30</v>
      </c>
      <c r="N158" t="s">
        <v>327</v>
      </c>
      <c r="O158">
        <v>506</v>
      </c>
      <c r="P158">
        <v>691</v>
      </c>
      <c r="Q158">
        <v>507</v>
      </c>
      <c r="R158">
        <v>323</v>
      </c>
      <c r="S158">
        <v>204</v>
      </c>
      <c r="T158">
        <v>141</v>
      </c>
      <c r="U158">
        <v>22.315321557600001</v>
      </c>
      <c r="V158">
        <v>34.347560612700001</v>
      </c>
      <c r="W158">
        <v>18.9489024666</v>
      </c>
      <c r="X158">
        <v>18.291965747900001</v>
      </c>
      <c r="Y158">
        <v>10.2809470106</v>
      </c>
      <c r="Z158">
        <v>7.4595063080799999</v>
      </c>
      <c r="AB158" s="2">
        <f t="shared" si="10"/>
        <v>25.203928212299999</v>
      </c>
      <c r="AC158" s="2">
        <f t="shared" si="11"/>
        <v>12.010806355526668</v>
      </c>
      <c r="AF158" s="2">
        <f t="shared" si="14"/>
        <v>4.6555767004674768</v>
      </c>
      <c r="AG158" s="2">
        <f t="shared" si="12"/>
        <v>3.5862611057201055</v>
      </c>
      <c r="AJ158" s="2">
        <f t="shared" si="13"/>
        <v>9.00355816869296</v>
      </c>
      <c r="AK158" s="2">
        <f t="shared" si="13"/>
        <v>7.9753655317866929</v>
      </c>
    </row>
    <row r="159" spans="1:37" x14ac:dyDescent="0.25">
      <c r="A159" t="s">
        <v>625</v>
      </c>
      <c r="B159">
        <v>450.29649791151598</v>
      </c>
      <c r="C159">
        <v>247.22936808642399</v>
      </c>
      <c r="D159">
        <v>0.73194000000000004</v>
      </c>
      <c r="E159" s="1">
        <v>4.1839999999999999E-5</v>
      </c>
      <c r="F159">
        <v>3.2648E-3</v>
      </c>
      <c r="G159" t="s">
        <v>626</v>
      </c>
      <c r="H159" t="s">
        <v>55</v>
      </c>
      <c r="I159" t="s">
        <v>29</v>
      </c>
      <c r="J159">
        <v>95526786</v>
      </c>
      <c r="K159">
        <v>95556403</v>
      </c>
      <c r="L159">
        <v>1355</v>
      </c>
      <c r="M159" t="s">
        <v>30</v>
      </c>
      <c r="N159" t="s">
        <v>627</v>
      </c>
      <c r="O159">
        <v>529</v>
      </c>
      <c r="P159">
        <v>462</v>
      </c>
      <c r="Q159">
        <v>550</v>
      </c>
      <c r="R159">
        <v>253</v>
      </c>
      <c r="S159">
        <v>218</v>
      </c>
      <c r="T159">
        <v>188</v>
      </c>
      <c r="U159">
        <v>20.488773935899999</v>
      </c>
      <c r="V159">
        <v>20.1682164184</v>
      </c>
      <c r="W159">
        <v>18.052878395299999</v>
      </c>
      <c r="X159">
        <v>12.5830535403</v>
      </c>
      <c r="Y159">
        <v>9.6486624465900004</v>
      </c>
      <c r="Z159">
        <v>8.7348708552099996</v>
      </c>
      <c r="AB159" s="2">
        <f t="shared" si="10"/>
        <v>19.569956249866667</v>
      </c>
      <c r="AC159" s="2">
        <f t="shared" si="11"/>
        <v>10.322195614033333</v>
      </c>
      <c r="AF159" s="2">
        <f t="shared" si="14"/>
        <v>4.2905686256006259</v>
      </c>
      <c r="AG159" s="2">
        <f t="shared" si="12"/>
        <v>3.3676779711297842</v>
      </c>
      <c r="AJ159" s="2">
        <f t="shared" si="13"/>
        <v>8.8147314472338838</v>
      </c>
      <c r="AK159" s="2">
        <f t="shared" si="13"/>
        <v>7.9497063192469932</v>
      </c>
    </row>
    <row r="160" spans="1:37" x14ac:dyDescent="0.25">
      <c r="A160" t="s">
        <v>652</v>
      </c>
      <c r="B160">
        <v>626.75410410006498</v>
      </c>
      <c r="C160">
        <v>326.714281824566</v>
      </c>
      <c r="D160">
        <v>0.73258000000000001</v>
      </c>
      <c r="E160">
        <v>3.7539000000000002E-4</v>
      </c>
      <c r="F160">
        <v>1.8964000000000002E-2</v>
      </c>
      <c r="G160" t="s">
        <v>653</v>
      </c>
      <c r="H160" t="s">
        <v>55</v>
      </c>
      <c r="I160" t="s">
        <v>39</v>
      </c>
      <c r="J160">
        <v>108455694</v>
      </c>
      <c r="K160">
        <v>108536536</v>
      </c>
      <c r="L160">
        <v>5836</v>
      </c>
      <c r="M160" t="s">
        <v>30</v>
      </c>
      <c r="N160" t="s">
        <v>654</v>
      </c>
      <c r="O160">
        <v>458</v>
      </c>
      <c r="P160">
        <v>650</v>
      </c>
      <c r="Q160">
        <v>1104</v>
      </c>
      <c r="R160">
        <v>361</v>
      </c>
      <c r="S160">
        <v>266</v>
      </c>
      <c r="T160">
        <v>242</v>
      </c>
      <c r="U160">
        <v>4.118601645</v>
      </c>
      <c r="V160">
        <v>6.5881410095800002</v>
      </c>
      <c r="W160">
        <v>8.4135029749800001</v>
      </c>
      <c r="X160">
        <v>4.1686625162300004</v>
      </c>
      <c r="Y160">
        <v>2.7334823129000001</v>
      </c>
      <c r="Z160">
        <v>2.61058607445</v>
      </c>
      <c r="AB160" s="2">
        <f t="shared" si="10"/>
        <v>6.3734152098533343</v>
      </c>
      <c r="AC160" s="2">
        <f t="shared" si="11"/>
        <v>3.1709103011933331</v>
      </c>
      <c r="AF160" s="2">
        <f t="shared" si="14"/>
        <v>2.6720666512856988</v>
      </c>
      <c r="AG160" s="2">
        <f t="shared" si="12"/>
        <v>1.6648970670179477</v>
      </c>
      <c r="AJ160" s="2">
        <f t="shared" si="13"/>
        <v>9.2917557278948486</v>
      </c>
      <c r="AK160" s="2">
        <f t="shared" si="13"/>
        <v>8.3518857111779621</v>
      </c>
    </row>
    <row r="161" spans="1:37" x14ac:dyDescent="0.25">
      <c r="A161" t="s">
        <v>607</v>
      </c>
      <c r="B161">
        <v>708.18385117992398</v>
      </c>
      <c r="C161">
        <v>386.29785851928898</v>
      </c>
      <c r="D161">
        <v>0.73714000000000002</v>
      </c>
      <c r="E161" s="1">
        <v>4.5776999999999999E-5</v>
      </c>
      <c r="F161">
        <v>3.5025999999999998E-3</v>
      </c>
      <c r="G161" t="s">
        <v>608</v>
      </c>
      <c r="H161" t="s">
        <v>67</v>
      </c>
      <c r="I161" t="s">
        <v>39</v>
      </c>
      <c r="J161">
        <v>28607634</v>
      </c>
      <c r="K161">
        <v>28631332</v>
      </c>
      <c r="L161">
        <v>1978</v>
      </c>
      <c r="M161" t="s">
        <v>30</v>
      </c>
      <c r="N161" t="s">
        <v>609</v>
      </c>
      <c r="O161">
        <v>663</v>
      </c>
      <c r="P161">
        <v>661</v>
      </c>
      <c r="Q161">
        <v>1173</v>
      </c>
      <c r="R161">
        <v>277</v>
      </c>
      <c r="S161">
        <v>336</v>
      </c>
      <c r="T161">
        <v>420</v>
      </c>
      <c r="U161">
        <v>17.590850391099998</v>
      </c>
      <c r="V161">
        <v>19.766964615399999</v>
      </c>
      <c r="W161">
        <v>26.3751408352</v>
      </c>
      <c r="X161">
        <v>9.4375290259300009</v>
      </c>
      <c r="Y161">
        <v>10.1873893533</v>
      </c>
      <c r="Z161">
        <v>13.367830722300001</v>
      </c>
      <c r="AB161" s="2">
        <f t="shared" si="10"/>
        <v>21.244318613899999</v>
      </c>
      <c r="AC161" s="2">
        <f t="shared" si="11"/>
        <v>10.997583033843334</v>
      </c>
      <c r="AF161" s="2">
        <f t="shared" si="14"/>
        <v>4.4090051665634133</v>
      </c>
      <c r="AG161" s="2">
        <f t="shared" si="12"/>
        <v>3.4591145887984389</v>
      </c>
      <c r="AJ161" s="2">
        <f t="shared" si="13"/>
        <v>9.4679801358923292</v>
      </c>
      <c r="AK161" s="2">
        <f t="shared" si="13"/>
        <v>8.5935698696428737</v>
      </c>
    </row>
    <row r="162" spans="1:37" x14ac:dyDescent="0.25">
      <c r="A162" t="s">
        <v>418</v>
      </c>
      <c r="B162">
        <v>168.48988877379901</v>
      </c>
      <c r="C162">
        <v>84.960700444406797</v>
      </c>
      <c r="D162">
        <v>0.73899999999999999</v>
      </c>
      <c r="E162">
        <v>5.9767000000000002E-4</v>
      </c>
      <c r="F162">
        <v>2.7306E-2</v>
      </c>
      <c r="G162" t="s">
        <v>419</v>
      </c>
      <c r="H162" t="s">
        <v>74</v>
      </c>
      <c r="I162" t="s">
        <v>39</v>
      </c>
      <c r="J162">
        <v>132732966</v>
      </c>
      <c r="K162">
        <v>132757252</v>
      </c>
      <c r="L162">
        <v>2006</v>
      </c>
      <c r="M162" t="s">
        <v>30</v>
      </c>
      <c r="N162" t="s">
        <v>420</v>
      </c>
      <c r="O162">
        <v>165</v>
      </c>
      <c r="P162">
        <v>177</v>
      </c>
      <c r="Q162">
        <v>241</v>
      </c>
      <c r="R162">
        <v>75</v>
      </c>
      <c r="S162">
        <v>58</v>
      </c>
      <c r="T162">
        <v>93</v>
      </c>
      <c r="U162">
        <v>4.3167073757200001</v>
      </c>
      <c r="V162">
        <v>5.2192385880399996</v>
      </c>
      <c r="W162">
        <v>5.3432952999000003</v>
      </c>
      <c r="X162">
        <v>2.5196206164800001</v>
      </c>
      <c r="Y162">
        <v>1.7339915612700001</v>
      </c>
      <c r="Z162">
        <v>2.9187033336699999</v>
      </c>
      <c r="AB162" s="2">
        <f t="shared" si="10"/>
        <v>4.9597470878866661</v>
      </c>
      <c r="AC162" s="2">
        <f t="shared" si="11"/>
        <v>2.39077183714</v>
      </c>
      <c r="AF162" s="2">
        <f t="shared" si="14"/>
        <v>2.310266555218087</v>
      </c>
      <c r="AG162" s="2">
        <f t="shared" si="12"/>
        <v>1.257476453289504</v>
      </c>
      <c r="AJ162" s="2">
        <f t="shared" si="13"/>
        <v>7.3965182063831021</v>
      </c>
      <c r="AK162" s="2">
        <f t="shared" si="13"/>
        <v>6.4087237551384986</v>
      </c>
    </row>
    <row r="163" spans="1:37" x14ac:dyDescent="0.25">
      <c r="A163" t="s">
        <v>276</v>
      </c>
      <c r="B163">
        <v>19.492458747758501</v>
      </c>
      <c r="C163">
        <v>1.10529564064786</v>
      </c>
      <c r="D163">
        <v>0.73912</v>
      </c>
      <c r="E163">
        <v>5.7224999999999995E-4</v>
      </c>
      <c r="F163">
        <v>2.6686000000000001E-2</v>
      </c>
      <c r="G163" t="s">
        <v>277</v>
      </c>
      <c r="H163" t="s">
        <v>67</v>
      </c>
      <c r="I163" t="s">
        <v>29</v>
      </c>
      <c r="J163">
        <v>140218267</v>
      </c>
      <c r="K163">
        <v>140231145</v>
      </c>
      <c r="L163">
        <v>3454</v>
      </c>
      <c r="M163" t="s">
        <v>30</v>
      </c>
      <c r="N163" t="s">
        <v>278</v>
      </c>
      <c r="O163">
        <v>31</v>
      </c>
      <c r="P163">
        <v>15</v>
      </c>
      <c r="Q163">
        <v>21</v>
      </c>
      <c r="R163">
        <v>1</v>
      </c>
      <c r="S163">
        <v>2</v>
      </c>
      <c r="T163">
        <v>0</v>
      </c>
      <c r="U163">
        <v>0.47101957303199998</v>
      </c>
      <c r="V163">
        <v>0.25688203820700001</v>
      </c>
      <c r="W163">
        <v>0.27040830380500003</v>
      </c>
      <c r="X163">
        <v>1.9511132818600001E-2</v>
      </c>
      <c r="Y163">
        <v>3.4726225185299997E-2</v>
      </c>
      <c r="Z163">
        <v>0</v>
      </c>
      <c r="AB163" s="2">
        <f t="shared" si="10"/>
        <v>0.33276997168133332</v>
      </c>
      <c r="AC163" s="2">
        <f t="shared" si="11"/>
        <v>1.8079119334633333E-2</v>
      </c>
      <c r="AF163" s="2">
        <f t="shared" si="14"/>
        <v>-1.5874028406781542</v>
      </c>
      <c r="AG163" s="2">
        <f t="shared" si="12"/>
        <v>-5.7895317864962683</v>
      </c>
      <c r="AJ163" s="2">
        <f t="shared" si="13"/>
        <v>4.284844176220366</v>
      </c>
      <c r="AK163" s="2">
        <f t="shared" si="13"/>
        <v>0.14443230830405046</v>
      </c>
    </row>
    <row r="164" spans="1:37" x14ac:dyDescent="0.25">
      <c r="A164" t="s">
        <v>730</v>
      </c>
      <c r="B164">
        <v>883.463317739741</v>
      </c>
      <c r="C164">
        <v>477.11060906020998</v>
      </c>
      <c r="D164">
        <v>0.73934</v>
      </c>
      <c r="E164" s="1">
        <v>7.1972999999999997E-5</v>
      </c>
      <c r="F164">
        <v>5.1564999999999996E-3</v>
      </c>
      <c r="G164" t="s">
        <v>731</v>
      </c>
      <c r="H164" t="s">
        <v>28</v>
      </c>
      <c r="I164" t="s">
        <v>29</v>
      </c>
      <c r="J164">
        <v>24186476</v>
      </c>
      <c r="K164">
        <v>24193568</v>
      </c>
      <c r="L164">
        <v>1648</v>
      </c>
      <c r="M164" t="s">
        <v>30</v>
      </c>
      <c r="N164" t="s">
        <v>732</v>
      </c>
      <c r="O164">
        <v>940</v>
      </c>
      <c r="P164">
        <v>610</v>
      </c>
      <c r="Q164">
        <v>1637</v>
      </c>
      <c r="R164">
        <v>389</v>
      </c>
      <c r="S164">
        <v>447</v>
      </c>
      <c r="T164">
        <v>440</v>
      </c>
      <c r="U164">
        <v>29.934378111099999</v>
      </c>
      <c r="V164">
        <v>21.894621423099998</v>
      </c>
      <c r="W164">
        <v>44.178862995700001</v>
      </c>
      <c r="X164">
        <v>15.907327137099999</v>
      </c>
      <c r="Y164">
        <v>16.266728962399998</v>
      </c>
      <c r="Z164">
        <v>16.808672032800001</v>
      </c>
      <c r="AB164" s="2">
        <f t="shared" si="10"/>
        <v>32.002620843300001</v>
      </c>
      <c r="AC164" s="2">
        <f t="shared" si="11"/>
        <v>16.327576044099999</v>
      </c>
      <c r="AF164" s="2">
        <f t="shared" si="14"/>
        <v>5.0001181538375823</v>
      </c>
      <c r="AG164" s="2">
        <f t="shared" si="12"/>
        <v>4.0292387223623507</v>
      </c>
      <c r="AJ164" s="2">
        <f t="shared" si="13"/>
        <v>9.787026423687303</v>
      </c>
      <c r="AK164" s="2">
        <f t="shared" si="13"/>
        <v>8.8981799563073469</v>
      </c>
    </row>
    <row r="165" spans="1:37" x14ac:dyDescent="0.25">
      <c r="A165" t="s">
        <v>409</v>
      </c>
      <c r="B165">
        <v>235.18572303586501</v>
      </c>
      <c r="C165">
        <v>121.818421783709</v>
      </c>
      <c r="D165">
        <v>0.73950000000000005</v>
      </c>
      <c r="E165">
        <v>3.2641000000000001E-4</v>
      </c>
      <c r="F165">
        <v>1.6979999999999999E-2</v>
      </c>
      <c r="G165" t="s">
        <v>410</v>
      </c>
      <c r="H165" t="s">
        <v>74</v>
      </c>
      <c r="I165" t="s">
        <v>29</v>
      </c>
      <c r="J165">
        <v>109406623</v>
      </c>
      <c r="K165">
        <v>109444745</v>
      </c>
      <c r="L165">
        <v>2356</v>
      </c>
      <c r="M165" t="s">
        <v>30</v>
      </c>
      <c r="N165" t="s">
        <v>411</v>
      </c>
      <c r="O165">
        <v>223</v>
      </c>
      <c r="P165">
        <v>242</v>
      </c>
      <c r="Q165">
        <v>353</v>
      </c>
      <c r="R165">
        <v>129</v>
      </c>
      <c r="S165">
        <v>116</v>
      </c>
      <c r="T165">
        <v>80</v>
      </c>
      <c r="U165">
        <v>4.9674004322699998</v>
      </c>
      <c r="V165">
        <v>6.0758199069599996</v>
      </c>
      <c r="W165">
        <v>6.6638080951100003</v>
      </c>
      <c r="X165">
        <v>3.6899394760000002</v>
      </c>
      <c r="Y165">
        <v>2.95279038363</v>
      </c>
      <c r="Z165">
        <v>2.1377289327</v>
      </c>
      <c r="AB165" s="2">
        <f t="shared" si="10"/>
        <v>5.9023428114466663</v>
      </c>
      <c r="AC165" s="2">
        <f t="shared" si="11"/>
        <v>2.9268195974433335</v>
      </c>
      <c r="AF165" s="2">
        <f t="shared" si="14"/>
        <v>2.5612877157565794</v>
      </c>
      <c r="AG165" s="2">
        <f t="shared" si="12"/>
        <v>1.549333824019707</v>
      </c>
      <c r="AJ165" s="2">
        <f t="shared" si="13"/>
        <v>7.8776566737137799</v>
      </c>
      <c r="AK165" s="2">
        <f t="shared" si="13"/>
        <v>6.9285885086213339</v>
      </c>
    </row>
    <row r="166" spans="1:37" x14ac:dyDescent="0.25">
      <c r="A166" t="s">
        <v>457</v>
      </c>
      <c r="B166">
        <v>533.77379245316899</v>
      </c>
      <c r="C166">
        <v>290.27647054707501</v>
      </c>
      <c r="D166">
        <v>0.74114000000000002</v>
      </c>
      <c r="E166" s="1">
        <v>4.0803000000000002E-5</v>
      </c>
      <c r="F166">
        <v>3.2157000000000002E-3</v>
      </c>
      <c r="G166" t="s">
        <v>458</v>
      </c>
      <c r="H166" t="s">
        <v>67</v>
      </c>
      <c r="I166" t="s">
        <v>29</v>
      </c>
      <c r="J166">
        <v>118597297</v>
      </c>
      <c r="K166">
        <v>118675086</v>
      </c>
      <c r="L166">
        <v>3906</v>
      </c>
      <c r="M166" t="s">
        <v>30</v>
      </c>
      <c r="N166" t="s">
        <v>459</v>
      </c>
      <c r="O166">
        <v>485</v>
      </c>
      <c r="P166">
        <v>534</v>
      </c>
      <c r="Q166">
        <v>850</v>
      </c>
      <c r="R166">
        <v>286</v>
      </c>
      <c r="S166">
        <v>275</v>
      </c>
      <c r="T166">
        <v>214</v>
      </c>
      <c r="U166">
        <v>6.5164203834299999</v>
      </c>
      <c r="V166">
        <v>8.0867465270899999</v>
      </c>
      <c r="W166">
        <v>9.6785377702299993</v>
      </c>
      <c r="X166">
        <v>4.9344484096499999</v>
      </c>
      <c r="Y166">
        <v>4.2223124670100001</v>
      </c>
      <c r="Z166">
        <v>3.4492086668200002</v>
      </c>
      <c r="AB166" s="2">
        <f t="shared" si="10"/>
        <v>8.0939015602499982</v>
      </c>
      <c r="AC166" s="2">
        <f t="shared" si="11"/>
        <v>4.2019898478266668</v>
      </c>
      <c r="AF166" s="2">
        <f t="shared" si="14"/>
        <v>3.0168353027505068</v>
      </c>
      <c r="AG166" s="2">
        <f t="shared" si="12"/>
        <v>2.0710726764070051</v>
      </c>
      <c r="AJ166" s="2">
        <f t="shared" si="13"/>
        <v>9.0600846626843001</v>
      </c>
      <c r="AK166" s="2">
        <f t="shared" si="13"/>
        <v>8.181283823396841</v>
      </c>
    </row>
    <row r="167" spans="1:37" x14ac:dyDescent="0.25">
      <c r="A167" t="s">
        <v>421</v>
      </c>
      <c r="B167">
        <v>169.79548719911401</v>
      </c>
      <c r="C167">
        <v>84.090073679696204</v>
      </c>
      <c r="D167">
        <v>0.74483999999999995</v>
      </c>
      <c r="E167">
        <v>6.7867000000000003E-4</v>
      </c>
      <c r="F167">
        <v>3.0303E-2</v>
      </c>
      <c r="G167" t="s">
        <v>422</v>
      </c>
      <c r="H167" t="s">
        <v>74</v>
      </c>
      <c r="I167" t="s">
        <v>39</v>
      </c>
      <c r="J167">
        <v>154278486</v>
      </c>
      <c r="K167">
        <v>154301676</v>
      </c>
      <c r="L167">
        <v>4123</v>
      </c>
      <c r="M167" t="s">
        <v>30</v>
      </c>
      <c r="N167" t="s">
        <v>423</v>
      </c>
      <c r="O167">
        <v>147</v>
      </c>
      <c r="P167">
        <v>160</v>
      </c>
      <c r="Q167">
        <v>294</v>
      </c>
      <c r="R167">
        <v>80</v>
      </c>
      <c r="S167">
        <v>88</v>
      </c>
      <c r="T167">
        <v>57</v>
      </c>
      <c r="U167">
        <v>1.87112841395</v>
      </c>
      <c r="V167">
        <v>2.2954691502100002</v>
      </c>
      <c r="W167">
        <v>3.17144407926</v>
      </c>
      <c r="X167">
        <v>1.30761974786</v>
      </c>
      <c r="Y167">
        <v>1.2800273584199999</v>
      </c>
      <c r="Z167">
        <v>0.87036106545799996</v>
      </c>
      <c r="AB167" s="2">
        <f t="shared" si="10"/>
        <v>2.4460138811400003</v>
      </c>
      <c r="AC167" s="2">
        <f t="shared" si="11"/>
        <v>1.1526693905793333</v>
      </c>
      <c r="AF167" s="2">
        <f t="shared" si="14"/>
        <v>1.2904325911895089</v>
      </c>
      <c r="AG167" s="2">
        <f t="shared" si="12"/>
        <v>0.20497877754531901</v>
      </c>
      <c r="AJ167" s="2">
        <f t="shared" si="13"/>
        <v>7.4076543054267079</v>
      </c>
      <c r="AK167" s="2">
        <f t="shared" si="13"/>
        <v>6.3938636040684225</v>
      </c>
    </row>
    <row r="168" spans="1:37" x14ac:dyDescent="0.25">
      <c r="A168" t="s">
        <v>670</v>
      </c>
      <c r="B168">
        <v>200.156459062979</v>
      </c>
      <c r="C168">
        <v>99.252285827151198</v>
      </c>
      <c r="D168">
        <v>0.74595999999999996</v>
      </c>
      <c r="E168">
        <v>6.5129999999999995E-4</v>
      </c>
      <c r="F168">
        <v>2.9295999999999999E-2</v>
      </c>
      <c r="G168" t="s">
        <v>671</v>
      </c>
      <c r="H168" t="s">
        <v>63</v>
      </c>
      <c r="I168" t="s">
        <v>29</v>
      </c>
      <c r="J168">
        <v>120736358</v>
      </c>
      <c r="K168">
        <v>120756694</v>
      </c>
      <c r="L168">
        <v>3469</v>
      </c>
      <c r="M168" t="s">
        <v>30</v>
      </c>
      <c r="N168" t="s">
        <v>672</v>
      </c>
      <c r="O168">
        <v>176</v>
      </c>
      <c r="P168">
        <v>186</v>
      </c>
      <c r="Q168">
        <v>347</v>
      </c>
      <c r="R168">
        <v>113</v>
      </c>
      <c r="S168">
        <v>83</v>
      </c>
      <c r="T168">
        <v>68</v>
      </c>
      <c r="U168">
        <v>2.6626124710500001</v>
      </c>
      <c r="V168">
        <v>3.1715638349900002</v>
      </c>
      <c r="W168">
        <v>4.4488548590299999</v>
      </c>
      <c r="X168">
        <v>2.1952246069100001</v>
      </c>
      <c r="Y168">
        <v>1.43490684471</v>
      </c>
      <c r="Z168">
        <v>1.2340778208800001</v>
      </c>
      <c r="AB168" s="2">
        <f t="shared" si="10"/>
        <v>3.4276770550233331</v>
      </c>
      <c r="AC168" s="2">
        <f t="shared" si="11"/>
        <v>1.6214030908333334</v>
      </c>
      <c r="AF168" s="2">
        <f t="shared" si="14"/>
        <v>1.7772311896534554</v>
      </c>
      <c r="AG168" s="2">
        <f t="shared" si="12"/>
        <v>0.69724279835293868</v>
      </c>
      <c r="AJ168" s="2">
        <f t="shared" si="13"/>
        <v>7.6449843621215763</v>
      </c>
      <c r="AK168" s="2">
        <f t="shared" si="13"/>
        <v>6.6330284234756602</v>
      </c>
    </row>
    <row r="169" spans="1:37" x14ac:dyDescent="0.25">
      <c r="A169" t="s">
        <v>76</v>
      </c>
      <c r="B169">
        <v>5290.1847467052203</v>
      </c>
      <c r="C169">
        <v>2724.6143261147299</v>
      </c>
      <c r="D169">
        <v>0.74833000000000005</v>
      </c>
      <c r="E169">
        <v>2.6143E-4</v>
      </c>
      <c r="F169">
        <v>1.4408000000000001E-2</v>
      </c>
      <c r="G169" t="s">
        <v>77</v>
      </c>
      <c r="H169" t="s">
        <v>78</v>
      </c>
      <c r="I169" t="s">
        <v>39</v>
      </c>
      <c r="J169">
        <v>4861223</v>
      </c>
      <c r="K169">
        <v>4877909</v>
      </c>
      <c r="L169">
        <v>2880</v>
      </c>
      <c r="M169" t="s">
        <v>30</v>
      </c>
      <c r="N169" t="s">
        <v>79</v>
      </c>
      <c r="O169">
        <v>4227</v>
      </c>
      <c r="P169">
        <v>5995</v>
      </c>
      <c r="Q169">
        <v>8119</v>
      </c>
      <c r="R169">
        <v>3109</v>
      </c>
      <c r="S169">
        <v>2711</v>
      </c>
      <c r="T169">
        <v>1448</v>
      </c>
      <c r="U169">
        <v>77.0263562433</v>
      </c>
      <c r="V169">
        <v>123.12932886599999</v>
      </c>
      <c r="W169">
        <v>125.381400367</v>
      </c>
      <c r="X169">
        <v>72.750009242000004</v>
      </c>
      <c r="Y169">
        <v>56.452989415499999</v>
      </c>
      <c r="Z169">
        <v>31.652936637</v>
      </c>
      <c r="AB169" s="2">
        <f t="shared" si="10"/>
        <v>108.51236182543335</v>
      </c>
      <c r="AC169" s="2">
        <f t="shared" si="11"/>
        <v>53.618645098166674</v>
      </c>
      <c r="AF169" s="2">
        <f t="shared" si="14"/>
        <v>6.7617155949178276</v>
      </c>
      <c r="AG169" s="2">
        <f t="shared" si="12"/>
        <v>5.7446628588767545</v>
      </c>
      <c r="AJ169" s="2">
        <f t="shared" si="13"/>
        <v>12.369102390461006</v>
      </c>
      <c r="AK169" s="2">
        <f t="shared" si="13"/>
        <v>11.411836313017631</v>
      </c>
    </row>
    <row r="170" spans="1:37" x14ac:dyDescent="0.25">
      <c r="A170" t="s">
        <v>352</v>
      </c>
      <c r="B170">
        <v>476.82775624844697</v>
      </c>
      <c r="C170">
        <v>238.85444152122</v>
      </c>
      <c r="D170">
        <v>0.75524000000000002</v>
      </c>
      <c r="E170">
        <v>3.9866000000000001E-4</v>
      </c>
      <c r="F170">
        <v>2.0011999999999999E-2</v>
      </c>
      <c r="G170" t="s">
        <v>353</v>
      </c>
      <c r="H170" t="s">
        <v>28</v>
      </c>
      <c r="I170" t="s">
        <v>39</v>
      </c>
      <c r="J170">
        <v>117279993</v>
      </c>
      <c r="K170">
        <v>117343001</v>
      </c>
      <c r="L170">
        <v>5229</v>
      </c>
      <c r="M170" t="s">
        <v>30</v>
      </c>
      <c r="N170" t="s">
        <v>354</v>
      </c>
      <c r="O170">
        <v>499</v>
      </c>
      <c r="P170">
        <v>287</v>
      </c>
      <c r="Q170">
        <v>956</v>
      </c>
      <c r="R170">
        <v>200</v>
      </c>
      <c r="S170">
        <v>190</v>
      </c>
      <c r="T170">
        <v>247</v>
      </c>
      <c r="U170">
        <v>5.0081980827899999</v>
      </c>
      <c r="V170">
        <v>3.2465946415600002</v>
      </c>
      <c r="W170">
        <v>8.1313435962699998</v>
      </c>
      <c r="X170">
        <v>2.5776038537199999</v>
      </c>
      <c r="Y170">
        <v>2.1791387014899999</v>
      </c>
      <c r="Z170">
        <v>2.97383073548</v>
      </c>
      <c r="AB170" s="2">
        <f t="shared" si="10"/>
        <v>5.4620454402066665</v>
      </c>
      <c r="AC170" s="2">
        <f t="shared" si="11"/>
        <v>2.5768577635633334</v>
      </c>
      <c r="AF170" s="2">
        <f t="shared" si="14"/>
        <v>2.4494413163163307</v>
      </c>
      <c r="AG170" s="2">
        <f t="shared" si="12"/>
        <v>1.3656129060508155</v>
      </c>
      <c r="AJ170" s="2">
        <f t="shared" si="13"/>
        <v>8.8973244076144109</v>
      </c>
      <c r="AK170" s="2">
        <f t="shared" si="13"/>
        <v>7.8999878938858128</v>
      </c>
    </row>
    <row r="171" spans="1:37" x14ac:dyDescent="0.25">
      <c r="A171" t="s">
        <v>237</v>
      </c>
      <c r="B171">
        <v>2256.49547586978</v>
      </c>
      <c r="C171">
        <v>1221.37867144548</v>
      </c>
      <c r="D171">
        <v>0.75783999999999996</v>
      </c>
      <c r="E171" s="1">
        <v>1.4345000000000001E-5</v>
      </c>
      <c r="F171">
        <v>1.3378999999999999E-3</v>
      </c>
      <c r="G171" t="s">
        <v>238</v>
      </c>
      <c r="H171" t="s">
        <v>88</v>
      </c>
      <c r="I171" t="s">
        <v>39</v>
      </c>
      <c r="J171">
        <v>73883908</v>
      </c>
      <c r="K171">
        <v>73950182</v>
      </c>
      <c r="L171">
        <v>4587</v>
      </c>
      <c r="M171" t="s">
        <v>30</v>
      </c>
      <c r="N171" t="s">
        <v>239</v>
      </c>
      <c r="O171">
        <v>2201</v>
      </c>
      <c r="P171">
        <v>1728</v>
      </c>
      <c r="Q171">
        <v>4182</v>
      </c>
      <c r="R171">
        <v>967</v>
      </c>
      <c r="S171">
        <v>1137</v>
      </c>
      <c r="T171">
        <v>1163</v>
      </c>
      <c r="U171">
        <v>25.182039235400001</v>
      </c>
      <c r="V171">
        <v>22.283315567500001</v>
      </c>
      <c r="W171">
        <v>40.548832171400001</v>
      </c>
      <c r="X171">
        <v>14.207005627799999</v>
      </c>
      <c r="Y171">
        <v>14.865572497900001</v>
      </c>
      <c r="Z171">
        <v>15.9620588948</v>
      </c>
      <c r="AB171" s="2">
        <f t="shared" si="10"/>
        <v>29.338062324766668</v>
      </c>
      <c r="AC171" s="2">
        <f t="shared" si="11"/>
        <v>15.011545673500001</v>
      </c>
      <c r="AF171" s="2">
        <f t="shared" si="14"/>
        <v>4.8747016841412165</v>
      </c>
      <c r="AG171" s="2">
        <f t="shared" si="12"/>
        <v>3.9080006275212451</v>
      </c>
      <c r="AJ171" s="2">
        <f t="shared" si="13"/>
        <v>11.139868170703391</v>
      </c>
      <c r="AK171" s="2">
        <f t="shared" si="13"/>
        <v>10.254294841842656</v>
      </c>
    </row>
    <row r="172" spans="1:37" x14ac:dyDescent="0.25">
      <c r="A172" t="s">
        <v>562</v>
      </c>
      <c r="B172">
        <v>103.670310305082</v>
      </c>
      <c r="C172">
        <v>45.4024554475535</v>
      </c>
      <c r="D172">
        <v>0.76731000000000005</v>
      </c>
      <c r="E172">
        <v>1.2302000000000001E-3</v>
      </c>
      <c r="F172">
        <v>4.7643999999999999E-2</v>
      </c>
      <c r="G172" t="s">
        <v>563</v>
      </c>
      <c r="H172" t="s">
        <v>88</v>
      </c>
      <c r="I172" t="s">
        <v>29</v>
      </c>
      <c r="J172">
        <v>57279100</v>
      </c>
      <c r="K172">
        <v>57328031</v>
      </c>
      <c r="L172">
        <v>2963</v>
      </c>
      <c r="M172" t="s">
        <v>30</v>
      </c>
      <c r="N172" t="s">
        <v>564</v>
      </c>
      <c r="O172">
        <v>76</v>
      </c>
      <c r="P172">
        <v>105</v>
      </c>
      <c r="Q172">
        <v>186</v>
      </c>
      <c r="R172">
        <v>39</v>
      </c>
      <c r="S172">
        <v>35</v>
      </c>
      <c r="T172">
        <v>47</v>
      </c>
      <c r="U172">
        <v>1.34611305019</v>
      </c>
      <c r="V172">
        <v>2.0961504960399999</v>
      </c>
      <c r="W172">
        <v>2.7919289061899999</v>
      </c>
      <c r="X172">
        <v>0.88702890903300002</v>
      </c>
      <c r="Y172">
        <v>0.70841264978999996</v>
      </c>
      <c r="Z172">
        <v>0.998628924132</v>
      </c>
      <c r="AB172" s="2">
        <f t="shared" si="10"/>
        <v>2.0780641508066666</v>
      </c>
      <c r="AC172" s="2">
        <f t="shared" si="11"/>
        <v>0.86469016098499996</v>
      </c>
      <c r="AF172" s="2">
        <f t="shared" si="14"/>
        <v>1.0552401915963598</v>
      </c>
      <c r="AG172" s="2">
        <f t="shared" si="12"/>
        <v>-0.20974482142907797</v>
      </c>
      <c r="AJ172" s="2">
        <f t="shared" si="13"/>
        <v>6.6958589758405891</v>
      </c>
      <c r="AK172" s="2">
        <f t="shared" si="13"/>
        <v>5.5046984180911185</v>
      </c>
    </row>
    <row r="173" spans="1:37" x14ac:dyDescent="0.25">
      <c r="A173" t="s">
        <v>178</v>
      </c>
      <c r="B173">
        <v>160.25681053583401</v>
      </c>
      <c r="C173">
        <v>79.846403277893899</v>
      </c>
      <c r="D173">
        <v>0.76793</v>
      </c>
      <c r="E173">
        <v>2.6389000000000002E-4</v>
      </c>
      <c r="F173">
        <v>1.4493000000000001E-2</v>
      </c>
      <c r="G173" t="s">
        <v>179</v>
      </c>
      <c r="H173" t="s">
        <v>176</v>
      </c>
      <c r="I173" t="s">
        <v>29</v>
      </c>
      <c r="J173">
        <v>56438355</v>
      </c>
      <c r="K173">
        <v>56474239</v>
      </c>
      <c r="L173">
        <v>3374</v>
      </c>
      <c r="M173" t="s">
        <v>30</v>
      </c>
      <c r="N173" t="s">
        <v>180</v>
      </c>
      <c r="O173">
        <v>189</v>
      </c>
      <c r="P173">
        <v>150</v>
      </c>
      <c r="Q173">
        <v>216</v>
      </c>
      <c r="R173">
        <v>82</v>
      </c>
      <c r="S173">
        <v>74</v>
      </c>
      <c r="T173">
        <v>57</v>
      </c>
      <c r="U173">
        <v>2.9397900777600001</v>
      </c>
      <c r="V173">
        <v>2.62972898627</v>
      </c>
      <c r="W173">
        <v>2.84729021325</v>
      </c>
      <c r="X173">
        <v>1.63784799228</v>
      </c>
      <c r="Y173">
        <v>1.3153355442300001</v>
      </c>
      <c r="Z173">
        <v>1.0635739990799999</v>
      </c>
      <c r="AB173" s="2">
        <f t="shared" si="10"/>
        <v>2.8056030924266668</v>
      </c>
      <c r="AC173" s="2">
        <f t="shared" si="11"/>
        <v>1.3389191785300001</v>
      </c>
      <c r="AF173" s="2">
        <f t="shared" si="14"/>
        <v>1.488310925889476</v>
      </c>
      <c r="AG173" s="2">
        <f t="shared" si="12"/>
        <v>0.42106887757552214</v>
      </c>
      <c r="AJ173" s="2">
        <f t="shared" si="13"/>
        <v>7.3242418590523739</v>
      </c>
      <c r="AK173" s="2">
        <f t="shared" si="13"/>
        <v>6.3191555170509321</v>
      </c>
    </row>
    <row r="174" spans="1:37" x14ac:dyDescent="0.25">
      <c r="A174" t="s">
        <v>406</v>
      </c>
      <c r="B174">
        <v>457.50254771030001</v>
      </c>
      <c r="C174">
        <v>235.983240442381</v>
      </c>
      <c r="D174">
        <v>0.76809000000000005</v>
      </c>
      <c r="E174">
        <v>1.0098999999999999E-4</v>
      </c>
      <c r="F174">
        <v>6.7735E-3</v>
      </c>
      <c r="G174" t="s">
        <v>407</v>
      </c>
      <c r="H174" t="s">
        <v>74</v>
      </c>
      <c r="I174" t="s">
        <v>39</v>
      </c>
      <c r="J174">
        <v>111875375</v>
      </c>
      <c r="K174">
        <v>111902918</v>
      </c>
      <c r="L174">
        <v>4484</v>
      </c>
      <c r="M174" t="s">
        <v>30</v>
      </c>
      <c r="N174" t="s">
        <v>408</v>
      </c>
      <c r="O174">
        <v>427</v>
      </c>
      <c r="P174">
        <v>349</v>
      </c>
      <c r="Q174">
        <v>874</v>
      </c>
      <c r="R174">
        <v>184</v>
      </c>
      <c r="S174">
        <v>234</v>
      </c>
      <c r="T174">
        <v>214</v>
      </c>
      <c r="U174">
        <v>4.9976042807600001</v>
      </c>
      <c r="V174">
        <v>4.6038867889999997</v>
      </c>
      <c r="W174">
        <v>8.6689977687099997</v>
      </c>
      <c r="X174">
        <v>2.7653941362699999</v>
      </c>
      <c r="Y174">
        <v>3.1296816836399999</v>
      </c>
      <c r="Z174">
        <v>3.00459613126</v>
      </c>
      <c r="AB174" s="2">
        <f t="shared" si="10"/>
        <v>6.0901629461566671</v>
      </c>
      <c r="AC174" s="2">
        <f t="shared" si="11"/>
        <v>2.9665573170566666</v>
      </c>
      <c r="AF174" s="2">
        <f t="shared" si="14"/>
        <v>2.6064808288651462</v>
      </c>
      <c r="AG174" s="2">
        <f t="shared" si="12"/>
        <v>1.5687896574766731</v>
      </c>
      <c r="AJ174" s="2">
        <f t="shared" si="13"/>
        <v>8.8376359671796703</v>
      </c>
      <c r="AK174" s="2">
        <f t="shared" si="13"/>
        <v>7.8825405926277767</v>
      </c>
    </row>
    <row r="175" spans="1:37" x14ac:dyDescent="0.25">
      <c r="A175" t="s">
        <v>815</v>
      </c>
      <c r="B175">
        <v>668.20730221358895</v>
      </c>
      <c r="C175">
        <v>356.77792956055703</v>
      </c>
      <c r="D175">
        <v>0.77168999999999999</v>
      </c>
      <c r="E175" s="1">
        <v>1.1506E-5</v>
      </c>
      <c r="F175">
        <v>1.1195000000000001E-3</v>
      </c>
      <c r="G175" t="s">
        <v>816</v>
      </c>
      <c r="H175" t="s">
        <v>51</v>
      </c>
      <c r="I175" t="s">
        <v>39</v>
      </c>
      <c r="J175">
        <v>39551296</v>
      </c>
      <c r="K175">
        <v>39577405</v>
      </c>
      <c r="L175">
        <v>2492</v>
      </c>
      <c r="M175" t="s">
        <v>30</v>
      </c>
      <c r="N175" t="s">
        <v>817</v>
      </c>
      <c r="O175">
        <v>705</v>
      </c>
      <c r="P175">
        <v>630</v>
      </c>
      <c r="Q175">
        <v>998</v>
      </c>
      <c r="R175">
        <v>310</v>
      </c>
      <c r="S175">
        <v>404</v>
      </c>
      <c r="T175">
        <v>243</v>
      </c>
      <c r="U175">
        <v>14.847067152999999</v>
      </c>
      <c r="V175">
        <v>14.953998201699999</v>
      </c>
      <c r="W175">
        <v>17.811707956500001</v>
      </c>
      <c r="X175">
        <v>8.3833669158199999</v>
      </c>
      <c r="Y175">
        <v>9.7226184276099996</v>
      </c>
      <c r="Z175">
        <v>6.1389793128300001</v>
      </c>
      <c r="AB175" s="2">
        <f t="shared" si="10"/>
        <v>15.870924437066668</v>
      </c>
      <c r="AC175" s="2">
        <f t="shared" si="11"/>
        <v>8.081654885419999</v>
      </c>
      <c r="AF175" s="2">
        <f t="shared" si="14"/>
        <v>3.9883142584687339</v>
      </c>
      <c r="AG175" s="2">
        <f t="shared" si="12"/>
        <v>3.0146507447750377</v>
      </c>
      <c r="AJ175" s="2">
        <f t="shared" si="13"/>
        <v>9.3841519384005707</v>
      </c>
      <c r="AK175" s="2">
        <f t="shared" si="13"/>
        <v>8.478882562044264</v>
      </c>
    </row>
    <row r="176" spans="1:37" x14ac:dyDescent="0.25">
      <c r="A176" t="s">
        <v>113</v>
      </c>
      <c r="B176">
        <v>239.74603963381301</v>
      </c>
      <c r="C176">
        <v>114.39655693281399</v>
      </c>
      <c r="D176">
        <v>0.78879999999999995</v>
      </c>
      <c r="E176">
        <v>2.9766999999999999E-4</v>
      </c>
      <c r="F176">
        <v>1.5851000000000001E-2</v>
      </c>
      <c r="G176" t="s">
        <v>114</v>
      </c>
      <c r="H176" t="s">
        <v>115</v>
      </c>
      <c r="I176" t="s">
        <v>39</v>
      </c>
      <c r="J176">
        <v>23262773</v>
      </c>
      <c r="K176">
        <v>23839421</v>
      </c>
      <c r="L176">
        <v>4969</v>
      </c>
      <c r="M176" t="s">
        <v>30</v>
      </c>
      <c r="N176" t="s">
        <v>116</v>
      </c>
      <c r="O176">
        <v>169</v>
      </c>
      <c r="P176">
        <v>248</v>
      </c>
      <c r="Q176">
        <v>431</v>
      </c>
      <c r="R176">
        <v>110</v>
      </c>
      <c r="S176">
        <v>98</v>
      </c>
      <c r="T176">
        <v>97</v>
      </c>
      <c r="U176">
        <v>1.7849140236400001</v>
      </c>
      <c r="V176">
        <v>2.9522116974800001</v>
      </c>
      <c r="W176">
        <v>3.8577256251500001</v>
      </c>
      <c r="X176">
        <v>1.4918615019299999</v>
      </c>
      <c r="Y176">
        <v>1.18278822856</v>
      </c>
      <c r="Z176">
        <v>1.2289682744199999</v>
      </c>
      <c r="AB176" s="2">
        <f t="shared" si="10"/>
        <v>2.8649504487566664</v>
      </c>
      <c r="AC176" s="2">
        <f t="shared" si="11"/>
        <v>1.3012060016366664</v>
      </c>
      <c r="AF176" s="2">
        <f t="shared" si="14"/>
        <v>1.5185101868177004</v>
      </c>
      <c r="AG176" s="2">
        <f t="shared" si="12"/>
        <v>0.37984938174274901</v>
      </c>
      <c r="AJ176" s="2">
        <f t="shared" si="13"/>
        <v>7.905363173327415</v>
      </c>
      <c r="AK176" s="2">
        <f t="shared" si="13"/>
        <v>6.8378998208184223</v>
      </c>
    </row>
    <row r="177" spans="1:37" x14ac:dyDescent="0.25">
      <c r="A177" t="s">
        <v>769</v>
      </c>
      <c r="B177">
        <v>983.96924911567999</v>
      </c>
      <c r="C177">
        <v>11.0677435087697</v>
      </c>
      <c r="D177">
        <v>0.79025000000000001</v>
      </c>
      <c r="E177">
        <v>1.2795999999999999E-4</v>
      </c>
      <c r="F177">
        <v>8.2661999999999996E-3</v>
      </c>
      <c r="G177" t="s">
        <v>770</v>
      </c>
      <c r="H177" t="s">
        <v>55</v>
      </c>
      <c r="I177" t="s">
        <v>29</v>
      </c>
      <c r="J177">
        <v>92373915</v>
      </c>
      <c r="K177">
        <v>92375229</v>
      </c>
      <c r="L177">
        <v>651</v>
      </c>
      <c r="M177" t="s">
        <v>771</v>
      </c>
      <c r="N177" t="s">
        <v>772</v>
      </c>
      <c r="O177">
        <v>918</v>
      </c>
      <c r="P177">
        <v>1064</v>
      </c>
      <c r="Q177">
        <v>1420</v>
      </c>
      <c r="R177">
        <v>22</v>
      </c>
      <c r="S177">
        <v>6</v>
      </c>
      <c r="T177">
        <v>1</v>
      </c>
      <c r="U177">
        <v>74.005038086400006</v>
      </c>
      <c r="V177">
        <v>96.677509042899999</v>
      </c>
      <c r="W177">
        <v>97.013108002699994</v>
      </c>
      <c r="X177">
        <v>2.2774377275300002</v>
      </c>
      <c r="Y177">
        <v>0.55273908659100002</v>
      </c>
      <c r="Z177">
        <v>9.6706785050899996E-2</v>
      </c>
      <c r="AB177" s="2">
        <f t="shared" si="10"/>
        <v>89.231885044000009</v>
      </c>
      <c r="AC177" s="2">
        <f t="shared" si="11"/>
        <v>0.97562786639063337</v>
      </c>
      <c r="AF177" s="2">
        <f t="shared" si="14"/>
        <v>6.4794874123789681</v>
      </c>
      <c r="AG177" s="2">
        <f t="shared" si="12"/>
        <v>-3.559712915853043E-2</v>
      </c>
      <c r="AJ177" s="2">
        <f t="shared" si="13"/>
        <v>9.9424694191181668</v>
      </c>
      <c r="AK177" s="2">
        <f t="shared" si="13"/>
        <v>3.4682892103633258</v>
      </c>
    </row>
    <row r="178" spans="1:37" x14ac:dyDescent="0.25">
      <c r="A178" t="s">
        <v>349</v>
      </c>
      <c r="B178">
        <v>998.34309531658005</v>
      </c>
      <c r="C178">
        <v>546.37704101685301</v>
      </c>
      <c r="D178">
        <v>0.7923</v>
      </c>
      <c r="E178" s="1">
        <v>2.1756E-8</v>
      </c>
      <c r="F178" s="1">
        <v>3.5721000000000001E-6</v>
      </c>
      <c r="G178" t="s">
        <v>350</v>
      </c>
      <c r="H178" t="s">
        <v>28</v>
      </c>
      <c r="I178" t="s">
        <v>29</v>
      </c>
      <c r="J178">
        <v>131491496</v>
      </c>
      <c r="K178">
        <v>131525922</v>
      </c>
      <c r="L178">
        <v>2299</v>
      </c>
      <c r="M178" t="s">
        <v>30</v>
      </c>
      <c r="N178" t="s">
        <v>351</v>
      </c>
      <c r="O178">
        <v>1148</v>
      </c>
      <c r="P178">
        <v>915</v>
      </c>
      <c r="Q178">
        <v>1411</v>
      </c>
      <c r="R178">
        <v>490</v>
      </c>
      <c r="S178">
        <v>493</v>
      </c>
      <c r="T178">
        <v>476</v>
      </c>
      <c r="U178">
        <v>26.206107042799999</v>
      </c>
      <c r="V178">
        <v>23.542194066099999</v>
      </c>
      <c r="W178">
        <v>27.296760226499998</v>
      </c>
      <c r="X178">
        <v>14.3635545238</v>
      </c>
      <c r="Y178">
        <v>12.860500265900001</v>
      </c>
      <c r="Z178">
        <v>13.034846335099999</v>
      </c>
      <c r="AB178" s="2">
        <f t="shared" si="10"/>
        <v>25.681687111799999</v>
      </c>
      <c r="AC178" s="2">
        <f t="shared" si="11"/>
        <v>13.419633708266666</v>
      </c>
      <c r="AF178" s="2">
        <f t="shared" si="14"/>
        <v>4.6826680756917112</v>
      </c>
      <c r="AG178" s="2">
        <f t="shared" si="12"/>
        <v>3.7462733882973538</v>
      </c>
      <c r="AJ178" s="2">
        <f t="shared" si="13"/>
        <v>9.9633918939626351</v>
      </c>
      <c r="AK178" s="2">
        <f t="shared" si="13"/>
        <v>9.0937530520501717</v>
      </c>
    </row>
    <row r="179" spans="1:37" x14ac:dyDescent="0.25">
      <c r="A179" t="s">
        <v>997</v>
      </c>
      <c r="B179">
        <v>139.521661443402</v>
      </c>
      <c r="C179">
        <v>58.172011378438903</v>
      </c>
      <c r="D179">
        <v>0.79268000000000005</v>
      </c>
      <c r="E179">
        <v>9.5084E-4</v>
      </c>
      <c r="F179">
        <v>3.9440000000000003E-2</v>
      </c>
      <c r="G179" t="s">
        <v>998</v>
      </c>
      <c r="H179" t="s">
        <v>198</v>
      </c>
      <c r="I179" t="s">
        <v>39</v>
      </c>
      <c r="J179">
        <v>78282517</v>
      </c>
      <c r="K179">
        <v>78305603</v>
      </c>
      <c r="L179">
        <v>4612</v>
      </c>
      <c r="M179" t="s">
        <v>30</v>
      </c>
      <c r="N179" t="s">
        <v>999</v>
      </c>
      <c r="O179">
        <v>113</v>
      </c>
      <c r="P179">
        <v>114</v>
      </c>
      <c r="Q179">
        <v>277</v>
      </c>
      <c r="R179">
        <v>75</v>
      </c>
      <c r="S179">
        <v>39</v>
      </c>
      <c r="T179">
        <v>40</v>
      </c>
      <c r="U179">
        <v>1.28584535009</v>
      </c>
      <c r="V179">
        <v>1.4621110702</v>
      </c>
      <c r="W179">
        <v>2.6712438352499999</v>
      </c>
      <c r="X179">
        <v>1.09591477811</v>
      </c>
      <c r="Y179">
        <v>0.50713691346699996</v>
      </c>
      <c r="Z179">
        <v>0.54602009599400003</v>
      </c>
      <c r="AB179" s="2">
        <f t="shared" si="10"/>
        <v>1.8064000851799999</v>
      </c>
      <c r="AC179" s="2">
        <f t="shared" si="11"/>
        <v>0.7163572625236666</v>
      </c>
      <c r="AF179" s="2">
        <f t="shared" si="14"/>
        <v>0.85311745925320204</v>
      </c>
      <c r="AG179" s="2">
        <f t="shared" si="12"/>
        <v>-0.48124882538083219</v>
      </c>
      <c r="AJ179" s="2">
        <f t="shared" si="13"/>
        <v>7.1243453149182363</v>
      </c>
      <c r="AK179" s="2">
        <f t="shared" si="13"/>
        <v>5.8622532831091219</v>
      </c>
    </row>
    <row r="180" spans="1:37" x14ac:dyDescent="0.25">
      <c r="A180" t="s">
        <v>622</v>
      </c>
      <c r="B180">
        <v>342.48857141093202</v>
      </c>
      <c r="C180">
        <v>172.900596363397</v>
      </c>
      <c r="D180">
        <v>0.79676999999999998</v>
      </c>
      <c r="E180" s="1">
        <v>4.8609000000000002E-5</v>
      </c>
      <c r="F180">
        <v>3.6659000000000001E-3</v>
      </c>
      <c r="G180" t="s">
        <v>623</v>
      </c>
      <c r="H180" t="s">
        <v>47</v>
      </c>
      <c r="I180" t="s">
        <v>39</v>
      </c>
      <c r="J180">
        <v>37957431</v>
      </c>
      <c r="K180">
        <v>37969774</v>
      </c>
      <c r="L180">
        <v>4270</v>
      </c>
      <c r="M180" t="s">
        <v>30</v>
      </c>
      <c r="N180" t="s">
        <v>624</v>
      </c>
      <c r="O180">
        <v>400</v>
      </c>
      <c r="P180">
        <v>261</v>
      </c>
      <c r="Q180">
        <v>554</v>
      </c>
      <c r="R180">
        <v>141</v>
      </c>
      <c r="S180">
        <v>133</v>
      </c>
      <c r="T180">
        <v>187</v>
      </c>
      <c r="U180">
        <v>4.9162245380499998</v>
      </c>
      <c r="V180">
        <v>3.6155755839400001</v>
      </c>
      <c r="W180">
        <v>5.7703871513699996</v>
      </c>
      <c r="X180">
        <v>2.2253383696800002</v>
      </c>
      <c r="Y180">
        <v>1.8679862737799999</v>
      </c>
      <c r="Z180">
        <v>2.7570945882300002</v>
      </c>
      <c r="AB180" s="2">
        <f t="shared" si="10"/>
        <v>4.7673957577866659</v>
      </c>
      <c r="AC180" s="2">
        <f t="shared" si="11"/>
        <v>2.28347307723</v>
      </c>
      <c r="AF180" s="2">
        <f t="shared" si="14"/>
        <v>2.2532013934161856</v>
      </c>
      <c r="AG180" s="2">
        <f t="shared" si="12"/>
        <v>1.1912297800487655</v>
      </c>
      <c r="AJ180" s="2">
        <f t="shared" si="13"/>
        <v>8.4199120369898885</v>
      </c>
      <c r="AK180" s="2">
        <f t="shared" si="13"/>
        <v>7.4337990348626795</v>
      </c>
    </row>
    <row r="181" spans="1:37" x14ac:dyDescent="0.25">
      <c r="A181" t="s">
        <v>733</v>
      </c>
      <c r="B181">
        <v>49.182278727296399</v>
      </c>
      <c r="C181">
        <v>17.117161347799598</v>
      </c>
      <c r="D181">
        <v>0.79739000000000004</v>
      </c>
      <c r="E181">
        <v>1.2826000000000001E-3</v>
      </c>
      <c r="F181">
        <v>4.9188999999999997E-2</v>
      </c>
      <c r="G181" t="s">
        <v>734</v>
      </c>
      <c r="H181" t="s">
        <v>198</v>
      </c>
      <c r="I181" t="s">
        <v>29</v>
      </c>
      <c r="J181">
        <v>97247107</v>
      </c>
      <c r="K181">
        <v>97385689</v>
      </c>
      <c r="L181">
        <v>2198</v>
      </c>
      <c r="M181" t="s">
        <v>30</v>
      </c>
      <c r="N181" t="s">
        <v>735</v>
      </c>
      <c r="O181">
        <v>48</v>
      </c>
      <c r="P181">
        <v>50</v>
      </c>
      <c r="Q181">
        <v>73</v>
      </c>
      <c r="R181">
        <v>13</v>
      </c>
      <c r="S181">
        <v>20</v>
      </c>
      <c r="T181">
        <v>13</v>
      </c>
      <c r="U181">
        <v>1.14607527447</v>
      </c>
      <c r="V181">
        <v>1.3455725810800001</v>
      </c>
      <c r="W181">
        <v>1.4771283534399999</v>
      </c>
      <c r="X181">
        <v>0.398584570438</v>
      </c>
      <c r="Y181">
        <v>0.545697824341</v>
      </c>
      <c r="Z181">
        <v>0.37235192078500001</v>
      </c>
      <c r="AB181" s="2">
        <f t="shared" si="10"/>
        <v>1.3229254029966666</v>
      </c>
      <c r="AC181" s="2">
        <f t="shared" si="11"/>
        <v>0.43887810518799997</v>
      </c>
      <c r="AF181" s="2">
        <f t="shared" si="14"/>
        <v>0.4037317133467701</v>
      </c>
      <c r="AG181" s="2">
        <f t="shared" si="12"/>
        <v>-1.1881077962655691</v>
      </c>
      <c r="AJ181" s="2">
        <f t="shared" si="13"/>
        <v>5.6200666747259937</v>
      </c>
      <c r="AK181" s="2">
        <f t="shared" si="13"/>
        <v>4.0973715647917439</v>
      </c>
    </row>
    <row r="182" spans="1:37" x14ac:dyDescent="0.25">
      <c r="A182" t="s">
        <v>866</v>
      </c>
      <c r="B182">
        <v>36.858882050129999</v>
      </c>
      <c r="C182">
        <v>8.4683704481565201</v>
      </c>
      <c r="D182">
        <v>0.79862999999999995</v>
      </c>
      <c r="E182">
        <v>1.026E-3</v>
      </c>
      <c r="F182">
        <v>4.1571999999999998E-2</v>
      </c>
      <c r="G182" t="s">
        <v>867</v>
      </c>
      <c r="H182" t="s">
        <v>55</v>
      </c>
      <c r="I182" t="s">
        <v>29</v>
      </c>
      <c r="J182">
        <v>37312554</v>
      </c>
      <c r="K182">
        <v>37321453</v>
      </c>
      <c r="L182">
        <v>2433</v>
      </c>
      <c r="M182" t="s">
        <v>30</v>
      </c>
      <c r="N182" t="s">
        <v>868</v>
      </c>
      <c r="O182">
        <v>33</v>
      </c>
      <c r="P182">
        <v>33</v>
      </c>
      <c r="Q182">
        <v>65</v>
      </c>
      <c r="R182">
        <v>5</v>
      </c>
      <c r="S182">
        <v>14</v>
      </c>
      <c r="T182">
        <v>4</v>
      </c>
      <c r="U182">
        <v>0.71182203006199996</v>
      </c>
      <c r="V182">
        <v>0.80229972541200001</v>
      </c>
      <c r="W182">
        <v>1.1882130289299999</v>
      </c>
      <c r="X182">
        <v>0.138494559711</v>
      </c>
      <c r="Y182">
        <v>0.34509275484200003</v>
      </c>
      <c r="Z182">
        <v>0.103503686096</v>
      </c>
      <c r="AB182" s="2">
        <f t="shared" si="10"/>
        <v>0.900778261468</v>
      </c>
      <c r="AC182" s="2">
        <f t="shared" si="11"/>
        <v>0.19569700021633332</v>
      </c>
      <c r="AF182" s="2">
        <f t="shared" si="14"/>
        <v>-0.15075608368895882</v>
      </c>
      <c r="AG182" s="2">
        <f t="shared" si="12"/>
        <v>-2.3533064534151809</v>
      </c>
      <c r="AJ182" s="2">
        <f t="shared" si="13"/>
        <v>5.2039404087970462</v>
      </c>
      <c r="AK182" s="2">
        <f t="shared" si="13"/>
        <v>3.0820843812997478</v>
      </c>
    </row>
    <row r="183" spans="1:37" x14ac:dyDescent="0.25">
      <c r="A183" t="s">
        <v>1003</v>
      </c>
      <c r="B183">
        <v>5409.0200038243702</v>
      </c>
      <c r="C183">
        <v>2877.6924721022401</v>
      </c>
      <c r="D183">
        <v>0.79952999999999996</v>
      </c>
      <c r="E183" s="1">
        <v>8.6415999999999998E-7</v>
      </c>
      <c r="F183">
        <v>1.1037E-4</v>
      </c>
      <c r="G183" t="s">
        <v>1004</v>
      </c>
      <c r="H183" t="s">
        <v>38</v>
      </c>
      <c r="I183" t="s">
        <v>39</v>
      </c>
      <c r="J183">
        <v>86410410</v>
      </c>
      <c r="K183">
        <v>86468990</v>
      </c>
      <c r="L183">
        <v>2657</v>
      </c>
      <c r="M183" t="s">
        <v>30</v>
      </c>
      <c r="N183" t="s">
        <v>1005</v>
      </c>
      <c r="O183">
        <v>5140</v>
      </c>
      <c r="P183">
        <v>4546</v>
      </c>
      <c r="Q183">
        <v>9602</v>
      </c>
      <c r="R183">
        <v>2309</v>
      </c>
      <c r="S183">
        <v>2587</v>
      </c>
      <c r="T183">
        <v>2796</v>
      </c>
      <c r="U183">
        <v>101.52456992499999</v>
      </c>
      <c r="V183">
        <v>101.205167874</v>
      </c>
      <c r="W183">
        <v>160.72861769400001</v>
      </c>
      <c r="X183">
        <v>58.564871814999997</v>
      </c>
      <c r="Y183">
        <v>58.392193393100001</v>
      </c>
      <c r="Z183">
        <v>66.2496437044</v>
      </c>
      <c r="AB183" s="2">
        <f t="shared" si="10"/>
        <v>121.15278516433334</v>
      </c>
      <c r="AC183" s="2">
        <f t="shared" si="11"/>
        <v>61.068902970833335</v>
      </c>
      <c r="AF183" s="2">
        <f t="shared" si="14"/>
        <v>6.9206837608585383</v>
      </c>
      <c r="AG183" s="2">
        <f t="shared" si="12"/>
        <v>5.9323660240253986</v>
      </c>
      <c r="AJ183" s="2">
        <f t="shared" si="13"/>
        <v>12.401151517587932</v>
      </c>
      <c r="AK183" s="2">
        <f t="shared" si="13"/>
        <v>11.490696709721957</v>
      </c>
    </row>
    <row r="184" spans="1:37" x14ac:dyDescent="0.25">
      <c r="A184" t="s">
        <v>49</v>
      </c>
      <c r="B184">
        <v>206.759305791043</v>
      </c>
      <c r="C184">
        <v>96.263493505990695</v>
      </c>
      <c r="D184">
        <v>0.80098000000000003</v>
      </c>
      <c r="E184">
        <v>2.9619999999999999E-4</v>
      </c>
      <c r="F184">
        <v>1.5826E-2</v>
      </c>
      <c r="G184" t="s">
        <v>50</v>
      </c>
      <c r="H184" t="s">
        <v>51</v>
      </c>
      <c r="I184" t="s">
        <v>39</v>
      </c>
      <c r="J184">
        <v>135253575</v>
      </c>
      <c r="K184">
        <v>135258568</v>
      </c>
      <c r="L184">
        <v>2095</v>
      </c>
      <c r="M184" t="s">
        <v>30</v>
      </c>
      <c r="N184" t="s">
        <v>52</v>
      </c>
      <c r="O184">
        <v>314</v>
      </c>
      <c r="P184">
        <v>128</v>
      </c>
      <c r="Q184">
        <v>287</v>
      </c>
      <c r="R184">
        <v>90</v>
      </c>
      <c r="S184">
        <v>88</v>
      </c>
      <c r="T184">
        <v>79</v>
      </c>
      <c r="U184">
        <v>7.8658419285500001</v>
      </c>
      <c r="V184">
        <v>3.6140216921500001</v>
      </c>
      <c r="W184">
        <v>6.0928562505999997</v>
      </c>
      <c r="X184">
        <v>2.8950982090699999</v>
      </c>
      <c r="Y184">
        <v>2.5191182810299999</v>
      </c>
      <c r="Z184">
        <v>2.3740015505400001</v>
      </c>
      <c r="AB184" s="2">
        <f t="shared" si="10"/>
        <v>5.8575732904333329</v>
      </c>
      <c r="AC184" s="2">
        <f t="shared" si="11"/>
        <v>2.5960726802133332</v>
      </c>
      <c r="AF184" s="2">
        <f t="shared" si="14"/>
        <v>2.5503031003190082</v>
      </c>
      <c r="AG184" s="2">
        <f t="shared" si="12"/>
        <v>1.3763307739054476</v>
      </c>
      <c r="AJ184" s="2">
        <f t="shared" si="13"/>
        <v>7.6918084532291235</v>
      </c>
      <c r="AK184" s="2">
        <f t="shared" si="13"/>
        <v>6.5889168760990637</v>
      </c>
    </row>
    <row r="185" spans="1:37" x14ac:dyDescent="0.25">
      <c r="A185" t="s">
        <v>631</v>
      </c>
      <c r="B185">
        <v>38.423403652019203</v>
      </c>
      <c r="C185">
        <v>7.3334894473771497</v>
      </c>
      <c r="D185">
        <v>0.80212000000000006</v>
      </c>
      <c r="E185">
        <v>7.9967999999999999E-4</v>
      </c>
      <c r="F185">
        <v>3.4159000000000002E-2</v>
      </c>
      <c r="G185" t="s">
        <v>632</v>
      </c>
      <c r="H185" t="s">
        <v>74</v>
      </c>
      <c r="I185" t="s">
        <v>29</v>
      </c>
      <c r="J185">
        <v>63344560</v>
      </c>
      <c r="K185">
        <v>63348163</v>
      </c>
      <c r="L185">
        <v>775</v>
      </c>
      <c r="M185" t="s">
        <v>30</v>
      </c>
      <c r="N185" t="s">
        <v>633</v>
      </c>
      <c r="O185">
        <v>38</v>
      </c>
      <c r="P185">
        <v>55</v>
      </c>
      <c r="Q185">
        <v>33</v>
      </c>
      <c r="R185">
        <v>3</v>
      </c>
      <c r="S185">
        <v>13</v>
      </c>
      <c r="T185">
        <v>4</v>
      </c>
      <c r="U185">
        <v>2.5732470759499999</v>
      </c>
      <c r="V185">
        <v>4.1978392084399996</v>
      </c>
      <c r="W185">
        <v>1.8938051787600001</v>
      </c>
      <c r="X185">
        <v>0.26087013969900003</v>
      </c>
      <c r="Y185">
        <v>1.00598513759</v>
      </c>
      <c r="Z185">
        <v>0.32493479777099998</v>
      </c>
      <c r="AB185" s="2">
        <f t="shared" si="10"/>
        <v>2.8882971543833329</v>
      </c>
      <c r="AC185" s="2">
        <f t="shared" si="11"/>
        <v>0.53059669168666668</v>
      </c>
      <c r="AF185" s="2">
        <f t="shared" si="14"/>
        <v>1.5302191775095346</v>
      </c>
      <c r="AG185" s="2">
        <f t="shared" si="12"/>
        <v>-0.91431241461310064</v>
      </c>
      <c r="AJ185" s="2">
        <f t="shared" si="13"/>
        <v>5.2639134174929039</v>
      </c>
      <c r="AK185" s="2">
        <f t="shared" si="13"/>
        <v>2.8744998300833506</v>
      </c>
    </row>
    <row r="186" spans="1:37" x14ac:dyDescent="0.25">
      <c r="A186" t="s">
        <v>658</v>
      </c>
      <c r="B186">
        <v>324.51218171060299</v>
      </c>
      <c r="C186">
        <v>167.42065987062301</v>
      </c>
      <c r="D186">
        <v>0.80261000000000005</v>
      </c>
      <c r="E186" s="1">
        <v>9.2859000000000003E-6</v>
      </c>
      <c r="F186">
        <v>9.3824000000000002E-4</v>
      </c>
      <c r="G186" t="s">
        <v>659</v>
      </c>
      <c r="H186" t="s">
        <v>67</v>
      </c>
      <c r="I186" t="s">
        <v>39</v>
      </c>
      <c r="J186">
        <v>19778881</v>
      </c>
      <c r="K186">
        <v>19796809</v>
      </c>
      <c r="L186">
        <v>1662</v>
      </c>
      <c r="M186" t="s">
        <v>30</v>
      </c>
      <c r="N186" t="s">
        <v>660</v>
      </c>
      <c r="O186">
        <v>393</v>
      </c>
      <c r="P186">
        <v>300</v>
      </c>
      <c r="Q186">
        <v>430</v>
      </c>
      <c r="R186">
        <v>126</v>
      </c>
      <c r="S186">
        <v>176</v>
      </c>
      <c r="T186">
        <v>147</v>
      </c>
      <c r="U186">
        <v>12.4096954867</v>
      </c>
      <c r="V186">
        <v>10.677142719200001</v>
      </c>
      <c r="W186">
        <v>11.506957222400001</v>
      </c>
      <c r="X186">
        <v>5.1090993063800001</v>
      </c>
      <c r="Y186">
        <v>6.3508457265600002</v>
      </c>
      <c r="Z186">
        <v>5.5683208237199997</v>
      </c>
      <c r="AB186" s="2">
        <f t="shared" si="10"/>
        <v>11.531265142766665</v>
      </c>
      <c r="AC186" s="2">
        <f t="shared" si="11"/>
        <v>5.6760886188866664</v>
      </c>
      <c r="AF186" s="2">
        <f t="shared" si="14"/>
        <v>3.5274789005974179</v>
      </c>
      <c r="AG186" s="2">
        <f t="shared" si="12"/>
        <v>2.5048971138928757</v>
      </c>
      <c r="AJ186" s="2">
        <f t="shared" si="13"/>
        <v>8.3421288256682047</v>
      </c>
      <c r="AK186" s="2">
        <f t="shared" si="13"/>
        <v>7.3873337586055126</v>
      </c>
    </row>
    <row r="187" spans="1:37" x14ac:dyDescent="0.25">
      <c r="A187" t="s">
        <v>763</v>
      </c>
      <c r="B187">
        <v>41799.4788886604</v>
      </c>
      <c r="C187">
        <v>22938.366058827902</v>
      </c>
      <c r="D187">
        <v>0.80325999999999997</v>
      </c>
      <c r="E187" s="1">
        <v>3.9853000000000002E-10</v>
      </c>
      <c r="F187" s="1">
        <v>8.9738000000000006E-8</v>
      </c>
      <c r="G187" t="s">
        <v>764</v>
      </c>
      <c r="H187" t="s">
        <v>34</v>
      </c>
      <c r="I187" t="s">
        <v>39</v>
      </c>
      <c r="J187">
        <v>100203162</v>
      </c>
      <c r="K187">
        <v>100207548</v>
      </c>
      <c r="L187">
        <v>1698</v>
      </c>
      <c r="M187" t="s">
        <v>30</v>
      </c>
      <c r="N187" t="s">
        <v>765</v>
      </c>
      <c r="O187">
        <v>45109</v>
      </c>
      <c r="P187">
        <v>44300</v>
      </c>
      <c r="Q187">
        <v>53985</v>
      </c>
      <c r="R187">
        <v>19836</v>
      </c>
      <c r="S187">
        <v>20807</v>
      </c>
      <c r="T187">
        <v>20637</v>
      </c>
      <c r="U187">
        <v>1394.2000932999999</v>
      </c>
      <c r="V187">
        <v>1543.23069519</v>
      </c>
      <c r="W187">
        <v>1414.0295400299999</v>
      </c>
      <c r="X187">
        <v>787.26552229599997</v>
      </c>
      <c r="Y187">
        <v>734.888913989</v>
      </c>
      <c r="Z187">
        <v>765.15040514500004</v>
      </c>
      <c r="AB187" s="2">
        <f t="shared" si="10"/>
        <v>1450.4867761733333</v>
      </c>
      <c r="AC187" s="2">
        <f t="shared" si="11"/>
        <v>762.43494714333337</v>
      </c>
      <c r="AF187" s="2">
        <f t="shared" si="14"/>
        <v>10.502321427467134</v>
      </c>
      <c r="AG187" s="2">
        <f t="shared" si="12"/>
        <v>9.5744704382393628</v>
      </c>
      <c r="AJ187" s="2">
        <f t="shared" si="13"/>
        <v>15.351197335984034</v>
      </c>
      <c r="AK187" s="2">
        <f t="shared" si="13"/>
        <v>14.485475008794175</v>
      </c>
    </row>
    <row r="188" spans="1:37" x14ac:dyDescent="0.25">
      <c r="A188" t="s">
        <v>598</v>
      </c>
      <c r="B188">
        <v>180.87810431943799</v>
      </c>
      <c r="C188">
        <v>86.942326714185498</v>
      </c>
      <c r="D188">
        <v>0.80437000000000003</v>
      </c>
      <c r="E188">
        <v>1.4024999999999999E-4</v>
      </c>
      <c r="F188">
        <v>8.9137000000000001E-3</v>
      </c>
      <c r="G188" t="s">
        <v>599</v>
      </c>
      <c r="H188" t="s">
        <v>38</v>
      </c>
      <c r="I188" t="s">
        <v>39</v>
      </c>
      <c r="J188">
        <v>139706693</v>
      </c>
      <c r="K188">
        <v>139736336</v>
      </c>
      <c r="L188">
        <v>3349</v>
      </c>
      <c r="M188" t="s">
        <v>30</v>
      </c>
      <c r="N188" t="s">
        <v>600</v>
      </c>
      <c r="O188">
        <v>237</v>
      </c>
      <c r="P188">
        <v>151</v>
      </c>
      <c r="Q188">
        <v>241</v>
      </c>
      <c r="R188">
        <v>59</v>
      </c>
      <c r="S188">
        <v>84</v>
      </c>
      <c r="T188">
        <v>90</v>
      </c>
      <c r="U188">
        <v>3.7139221187399998</v>
      </c>
      <c r="V188">
        <v>2.6670220872899999</v>
      </c>
      <c r="W188">
        <v>3.20055251466</v>
      </c>
      <c r="X188">
        <v>1.1872486451399999</v>
      </c>
      <c r="Y188">
        <v>1.50422933269</v>
      </c>
      <c r="Z188">
        <v>1.6918634028499999</v>
      </c>
      <c r="AB188" s="2">
        <f t="shared" si="10"/>
        <v>3.1938322402299999</v>
      </c>
      <c r="AC188" s="2">
        <f t="shared" si="11"/>
        <v>1.46111379356</v>
      </c>
      <c r="AF188" s="2">
        <f t="shared" si="14"/>
        <v>1.6752885354966462</v>
      </c>
      <c r="AG188" s="2">
        <f t="shared" si="12"/>
        <v>0.54706854159908502</v>
      </c>
      <c r="AJ188" s="2">
        <f t="shared" si="13"/>
        <v>7.4988739669896463</v>
      </c>
      <c r="AK188" s="2">
        <f t="shared" si="13"/>
        <v>6.4419867998212901</v>
      </c>
    </row>
    <row r="189" spans="1:37" x14ac:dyDescent="0.25">
      <c r="A189" t="s">
        <v>472</v>
      </c>
      <c r="B189">
        <v>116.04788205225201</v>
      </c>
      <c r="C189">
        <v>45.582495222163203</v>
      </c>
      <c r="D189">
        <v>0.80579000000000001</v>
      </c>
      <c r="E189">
        <v>9.2411000000000001E-4</v>
      </c>
      <c r="F189">
        <v>3.8573000000000003E-2</v>
      </c>
      <c r="G189" t="s">
        <v>473</v>
      </c>
      <c r="H189" t="s">
        <v>67</v>
      </c>
      <c r="I189" t="s">
        <v>29</v>
      </c>
      <c r="J189">
        <v>128129547</v>
      </c>
      <c r="K189">
        <v>128150656</v>
      </c>
      <c r="L189">
        <v>4045</v>
      </c>
      <c r="M189" t="s">
        <v>30</v>
      </c>
      <c r="N189" t="s">
        <v>474</v>
      </c>
      <c r="O189">
        <v>81</v>
      </c>
      <c r="P189">
        <v>98</v>
      </c>
      <c r="Q189">
        <v>242</v>
      </c>
      <c r="R189">
        <v>55</v>
      </c>
      <c r="S189">
        <v>35</v>
      </c>
      <c r="T189">
        <v>31</v>
      </c>
      <c r="U189">
        <v>1.05091136031</v>
      </c>
      <c r="V189">
        <v>1.4330863597300001</v>
      </c>
      <c r="W189">
        <v>2.6608469961100001</v>
      </c>
      <c r="X189">
        <v>0.91632383227500003</v>
      </c>
      <c r="Y189">
        <v>0.51891883345599998</v>
      </c>
      <c r="Z189">
        <v>0.48248198494799999</v>
      </c>
      <c r="AB189" s="2">
        <f t="shared" si="10"/>
        <v>1.7149482387166668</v>
      </c>
      <c r="AC189" s="2">
        <f t="shared" si="11"/>
        <v>0.63924155022633333</v>
      </c>
      <c r="AF189" s="2">
        <f t="shared" si="14"/>
        <v>0.77816503303149243</v>
      </c>
      <c r="AG189" s="2">
        <f t="shared" si="12"/>
        <v>-0.6455669094667964</v>
      </c>
      <c r="AJ189" s="2">
        <f t="shared" si="13"/>
        <v>6.8585763825941672</v>
      </c>
      <c r="AK189" s="2">
        <f t="shared" si="13"/>
        <v>5.5104079959300156</v>
      </c>
    </row>
    <row r="190" spans="1:37" x14ac:dyDescent="0.25">
      <c r="A190" t="s">
        <v>141</v>
      </c>
      <c r="B190">
        <v>161.060543176903</v>
      </c>
      <c r="C190">
        <v>66.729529739416094</v>
      </c>
      <c r="D190">
        <v>0.80979000000000001</v>
      </c>
      <c r="E190">
        <v>6.8973000000000005E-4</v>
      </c>
      <c r="F190">
        <v>3.058E-2</v>
      </c>
      <c r="G190" t="s">
        <v>142</v>
      </c>
      <c r="H190" t="s">
        <v>34</v>
      </c>
      <c r="I190" t="s">
        <v>39</v>
      </c>
      <c r="J190">
        <v>34226815</v>
      </c>
      <c r="K190">
        <v>34783892</v>
      </c>
      <c r="L190">
        <v>6409</v>
      </c>
      <c r="M190" t="s">
        <v>30</v>
      </c>
      <c r="N190" t="s">
        <v>143</v>
      </c>
      <c r="O190">
        <v>131</v>
      </c>
      <c r="P190">
        <v>101</v>
      </c>
      <c r="Q190">
        <v>364</v>
      </c>
      <c r="R190">
        <v>47</v>
      </c>
      <c r="S190">
        <v>69</v>
      </c>
      <c r="T190">
        <v>63</v>
      </c>
      <c r="U190">
        <v>1.07270577307</v>
      </c>
      <c r="V190">
        <v>0.93217170184200004</v>
      </c>
      <c r="W190">
        <v>2.5260048176900001</v>
      </c>
      <c r="X190">
        <v>0.494210996959</v>
      </c>
      <c r="Y190">
        <v>0.64566721356900003</v>
      </c>
      <c r="Z190">
        <v>0.61885401393299999</v>
      </c>
      <c r="AB190" s="2">
        <f t="shared" si="10"/>
        <v>1.5102940975339998</v>
      </c>
      <c r="AC190" s="2">
        <f t="shared" si="11"/>
        <v>0.58624407482033336</v>
      </c>
      <c r="AF190" s="2">
        <f t="shared" si="14"/>
        <v>0.59482951096767223</v>
      </c>
      <c r="AG190" s="2">
        <f t="shared" si="12"/>
        <v>-0.77042665853102377</v>
      </c>
      <c r="AJ190" s="2">
        <f t="shared" si="13"/>
        <v>7.3314592937812177</v>
      </c>
      <c r="AK190" s="2">
        <f t="shared" si="13"/>
        <v>6.0602534317219146</v>
      </c>
    </row>
    <row r="191" spans="1:37" x14ac:dyDescent="0.25">
      <c r="A191" t="s">
        <v>950</v>
      </c>
      <c r="B191">
        <v>1271.3986795293399</v>
      </c>
      <c r="C191">
        <v>626.77286809790803</v>
      </c>
      <c r="D191">
        <v>0.81352999999999998</v>
      </c>
      <c r="E191" s="1">
        <v>4.5278999999999998E-5</v>
      </c>
      <c r="F191">
        <v>3.4813999999999999E-3</v>
      </c>
      <c r="G191" t="s">
        <v>951</v>
      </c>
      <c r="H191" t="s">
        <v>88</v>
      </c>
      <c r="I191" t="s">
        <v>29</v>
      </c>
      <c r="J191">
        <v>34305877</v>
      </c>
      <c r="K191">
        <v>34316199</v>
      </c>
      <c r="L191">
        <v>1184</v>
      </c>
      <c r="M191" t="s">
        <v>30</v>
      </c>
      <c r="N191" t="s">
        <v>952</v>
      </c>
      <c r="O191">
        <v>1543</v>
      </c>
      <c r="P191">
        <v>1314</v>
      </c>
      <c r="Q191">
        <v>1477</v>
      </c>
      <c r="R191">
        <v>778</v>
      </c>
      <c r="S191">
        <v>499</v>
      </c>
      <c r="T191">
        <v>387</v>
      </c>
      <c r="U191">
        <v>68.393340695999996</v>
      </c>
      <c r="V191">
        <v>65.646031294799997</v>
      </c>
      <c r="W191">
        <v>55.481967726100002</v>
      </c>
      <c r="X191">
        <v>44.282559327500003</v>
      </c>
      <c r="Y191">
        <v>25.275441939699999</v>
      </c>
      <c r="Z191">
        <v>20.5777173187</v>
      </c>
      <c r="AB191" s="2">
        <f t="shared" si="10"/>
        <v>63.173779905633332</v>
      </c>
      <c r="AC191" s="2">
        <f t="shared" si="11"/>
        <v>30.045239528633331</v>
      </c>
      <c r="AF191" s="2">
        <f t="shared" si="14"/>
        <v>5.9812539911197007</v>
      </c>
      <c r="AG191" s="2">
        <f t="shared" si="12"/>
        <v>4.9090645183532144</v>
      </c>
      <c r="AJ191" s="2">
        <f t="shared" si="13"/>
        <v>10.31220077982822</v>
      </c>
      <c r="AK191" s="2">
        <f t="shared" si="13"/>
        <v>9.2917989191898727</v>
      </c>
    </row>
    <row r="192" spans="1:37" x14ac:dyDescent="0.25">
      <c r="A192" t="s">
        <v>833</v>
      </c>
      <c r="B192">
        <v>118.13904308244</v>
      </c>
      <c r="C192">
        <v>49.923020250771998</v>
      </c>
      <c r="D192">
        <v>0.81623999999999997</v>
      </c>
      <c r="E192">
        <v>5.2475000000000004E-4</v>
      </c>
      <c r="F192">
        <v>2.469E-2</v>
      </c>
      <c r="G192" t="s">
        <v>834</v>
      </c>
      <c r="H192" t="s">
        <v>176</v>
      </c>
      <c r="I192" t="s">
        <v>39</v>
      </c>
      <c r="J192">
        <v>56173703</v>
      </c>
      <c r="K192">
        <v>56178885</v>
      </c>
      <c r="L192">
        <v>3498</v>
      </c>
      <c r="M192" t="s">
        <v>30</v>
      </c>
      <c r="N192" t="s">
        <v>835</v>
      </c>
      <c r="O192">
        <v>93</v>
      </c>
      <c r="P192">
        <v>106</v>
      </c>
      <c r="Q192">
        <v>224</v>
      </c>
      <c r="R192">
        <v>33</v>
      </c>
      <c r="S192">
        <v>52</v>
      </c>
      <c r="T192">
        <v>49</v>
      </c>
      <c r="U192">
        <v>1.3952843955900001</v>
      </c>
      <c r="V192">
        <v>1.7924657777099999</v>
      </c>
      <c r="W192">
        <v>2.84807404259</v>
      </c>
      <c r="X192">
        <v>0.63576842222200003</v>
      </c>
      <c r="Y192">
        <v>0.89152485035600004</v>
      </c>
      <c r="Z192">
        <v>0.88188957585500005</v>
      </c>
      <c r="AB192" s="2">
        <f t="shared" si="10"/>
        <v>2.0119414052966667</v>
      </c>
      <c r="AC192" s="2">
        <f t="shared" si="11"/>
        <v>0.8030609494776666</v>
      </c>
      <c r="AF192" s="2">
        <f t="shared" si="14"/>
        <v>1.0085882894779952</v>
      </c>
      <c r="AG192" s="2">
        <f t="shared" si="12"/>
        <v>-0.31641860755293555</v>
      </c>
      <c r="AJ192" s="2">
        <f t="shared" si="13"/>
        <v>6.8843420211715882</v>
      </c>
      <c r="AK192" s="2">
        <f t="shared" si="13"/>
        <v>5.6416333121204572</v>
      </c>
    </row>
    <row r="193" spans="1:37" x14ac:dyDescent="0.25">
      <c r="A193" t="s">
        <v>364</v>
      </c>
      <c r="B193">
        <v>114.186552363497</v>
      </c>
      <c r="C193">
        <v>44.1858987546848</v>
      </c>
      <c r="D193">
        <v>0.81694999999999995</v>
      </c>
      <c r="E193">
        <v>7.8919000000000005E-4</v>
      </c>
      <c r="F193">
        <v>3.3801999999999999E-2</v>
      </c>
      <c r="G193" t="s">
        <v>365</v>
      </c>
      <c r="H193" t="s">
        <v>28</v>
      </c>
      <c r="I193" t="s">
        <v>39</v>
      </c>
      <c r="J193">
        <v>181205562</v>
      </c>
      <c r="K193">
        <v>181213185</v>
      </c>
      <c r="L193">
        <v>2562</v>
      </c>
      <c r="M193" t="s">
        <v>30</v>
      </c>
      <c r="N193" t="s">
        <v>366</v>
      </c>
      <c r="O193">
        <v>98</v>
      </c>
      <c r="P193">
        <v>70</v>
      </c>
      <c r="Q193">
        <v>254</v>
      </c>
      <c r="R193">
        <v>33</v>
      </c>
      <c r="S193">
        <v>36</v>
      </c>
      <c r="T193">
        <v>49</v>
      </c>
      <c r="U193">
        <v>2.0074583530400001</v>
      </c>
      <c r="V193">
        <v>1.6161576684300001</v>
      </c>
      <c r="W193">
        <v>4.4093812769199996</v>
      </c>
      <c r="X193">
        <v>0.86803978959100003</v>
      </c>
      <c r="Y193">
        <v>0.84270057463799997</v>
      </c>
      <c r="Z193">
        <v>1.2040787417400001</v>
      </c>
      <c r="AB193" s="2">
        <f t="shared" si="10"/>
        <v>2.6776657661300001</v>
      </c>
      <c r="AC193" s="2">
        <f t="shared" si="11"/>
        <v>0.97160636865633343</v>
      </c>
      <c r="AF193" s="2">
        <f t="shared" si="14"/>
        <v>1.4209758905949608</v>
      </c>
      <c r="AG193" s="2">
        <f t="shared" si="12"/>
        <v>-4.1556148348334696E-2</v>
      </c>
      <c r="AJ193" s="2">
        <f t="shared" si="13"/>
        <v>6.8352489457219043</v>
      </c>
      <c r="AK193" s="2">
        <f t="shared" si="13"/>
        <v>5.4655141241749927</v>
      </c>
    </row>
    <row r="194" spans="1:37" x14ac:dyDescent="0.25">
      <c r="A194" t="s">
        <v>499</v>
      </c>
      <c r="B194">
        <v>377.55962426590798</v>
      </c>
      <c r="C194">
        <v>189.66904126862099</v>
      </c>
      <c r="D194">
        <v>0.81752999999999998</v>
      </c>
      <c r="E194" s="1">
        <v>1.7073000000000001E-5</v>
      </c>
      <c r="F194">
        <v>1.5644999999999999E-3</v>
      </c>
      <c r="G194" t="s">
        <v>500</v>
      </c>
      <c r="H194" t="s">
        <v>284</v>
      </c>
      <c r="I194" t="s">
        <v>39</v>
      </c>
      <c r="J194">
        <v>7848699</v>
      </c>
      <c r="K194">
        <v>7873186</v>
      </c>
      <c r="L194">
        <v>2909</v>
      </c>
      <c r="M194" t="s">
        <v>30</v>
      </c>
      <c r="N194" t="s">
        <v>501</v>
      </c>
      <c r="O194">
        <v>359</v>
      </c>
      <c r="P194">
        <v>335</v>
      </c>
      <c r="Q194">
        <v>644</v>
      </c>
      <c r="R194">
        <v>190</v>
      </c>
      <c r="S194">
        <v>153</v>
      </c>
      <c r="T194">
        <v>162</v>
      </c>
      <c r="U194">
        <v>6.4766484024700004</v>
      </c>
      <c r="V194">
        <v>6.8118628987900003</v>
      </c>
      <c r="W194">
        <v>9.8461219071200006</v>
      </c>
      <c r="X194">
        <v>4.4016418094</v>
      </c>
      <c r="Y194">
        <v>3.1542609855400001</v>
      </c>
      <c r="Z194">
        <v>3.5059783310600001</v>
      </c>
      <c r="AB194" s="2">
        <f t="shared" si="10"/>
        <v>7.7115444027933338</v>
      </c>
      <c r="AC194" s="2">
        <f t="shared" si="11"/>
        <v>3.6872937086666666</v>
      </c>
      <c r="AF194" s="2">
        <f t="shared" si="14"/>
        <v>2.9470198198190984</v>
      </c>
      <c r="AG194" s="2">
        <f t="shared" si="12"/>
        <v>1.8825623378204985</v>
      </c>
      <c r="AJ194" s="2">
        <f t="shared" si="13"/>
        <v>8.5605606827959342</v>
      </c>
      <c r="AK194" s="2">
        <f t="shared" si="13"/>
        <v>7.5673404038262966</v>
      </c>
    </row>
    <row r="195" spans="1:37" x14ac:dyDescent="0.25">
      <c r="A195" t="s">
        <v>610</v>
      </c>
      <c r="B195">
        <v>216.67457266744</v>
      </c>
      <c r="C195">
        <v>106.251992117866</v>
      </c>
      <c r="D195">
        <v>0.81794</v>
      </c>
      <c r="E195" s="1">
        <v>4.2211E-5</v>
      </c>
      <c r="F195">
        <v>3.2775E-3</v>
      </c>
      <c r="G195" t="s">
        <v>611</v>
      </c>
      <c r="H195" t="s">
        <v>55</v>
      </c>
      <c r="I195" t="s">
        <v>29</v>
      </c>
      <c r="J195">
        <v>30855950</v>
      </c>
      <c r="K195">
        <v>30897192</v>
      </c>
      <c r="L195">
        <v>2523</v>
      </c>
      <c r="M195" t="s">
        <v>30</v>
      </c>
      <c r="N195" t="s">
        <v>612</v>
      </c>
      <c r="O195">
        <v>212</v>
      </c>
      <c r="P195">
        <v>225</v>
      </c>
      <c r="Q195">
        <v>314</v>
      </c>
      <c r="R195">
        <v>101</v>
      </c>
      <c r="S195">
        <v>105</v>
      </c>
      <c r="T195">
        <v>78</v>
      </c>
      <c r="U195">
        <v>4.4097930051700001</v>
      </c>
      <c r="V195">
        <v>5.2750925087200002</v>
      </c>
      <c r="W195">
        <v>5.5352273057700003</v>
      </c>
      <c r="X195">
        <v>2.6977949775300001</v>
      </c>
      <c r="Y195">
        <v>2.4958700134699998</v>
      </c>
      <c r="Z195">
        <v>1.9463246655999999</v>
      </c>
      <c r="AB195" s="2">
        <f t="shared" ref="AB195:AB258" si="15">AVERAGE(U195:W195)</f>
        <v>5.0733709398866669</v>
      </c>
      <c r="AC195" s="2">
        <f t="shared" ref="AC195:AC258" si="16">AVERAGE(X195:Z195)</f>
        <v>2.3799965522000002</v>
      </c>
      <c r="AF195" s="2">
        <f t="shared" si="14"/>
        <v>2.342944647078673</v>
      </c>
      <c r="AG195" s="2">
        <f t="shared" ref="AG195:AG258" si="17">LOG(AC195,2)</f>
        <v>1.2509594835636539</v>
      </c>
      <c r="AJ195" s="2">
        <f t="shared" ref="AJ195:AK258" si="18">LOG(B195,2)</f>
        <v>7.7593860490716615</v>
      </c>
      <c r="AK195" s="2">
        <f t="shared" si="18"/>
        <v>6.7313460803579908</v>
      </c>
    </row>
    <row r="196" spans="1:37" x14ac:dyDescent="0.25">
      <c r="A196" t="s">
        <v>469</v>
      </c>
      <c r="B196">
        <v>558.70158172384697</v>
      </c>
      <c r="C196">
        <v>294.51217743053797</v>
      </c>
      <c r="D196">
        <v>0.81852999999999998</v>
      </c>
      <c r="E196" s="1">
        <v>2.0748E-7</v>
      </c>
      <c r="F196" s="1">
        <v>3.0280000000000001E-5</v>
      </c>
      <c r="G196" t="s">
        <v>470</v>
      </c>
      <c r="H196" t="s">
        <v>67</v>
      </c>
      <c r="I196" t="s">
        <v>29</v>
      </c>
      <c r="J196">
        <v>125552282</v>
      </c>
      <c r="K196">
        <v>125579472</v>
      </c>
      <c r="L196">
        <v>5092</v>
      </c>
      <c r="M196" t="s">
        <v>30</v>
      </c>
      <c r="N196" t="s">
        <v>471</v>
      </c>
      <c r="O196">
        <v>596</v>
      </c>
      <c r="P196">
        <v>546</v>
      </c>
      <c r="Q196">
        <v>798</v>
      </c>
      <c r="R196">
        <v>267</v>
      </c>
      <c r="S196">
        <v>279</v>
      </c>
      <c r="T196">
        <v>241</v>
      </c>
      <c r="U196">
        <v>6.14267387636</v>
      </c>
      <c r="V196">
        <v>6.3426253697500004</v>
      </c>
      <c r="W196">
        <v>6.9700767264300003</v>
      </c>
      <c r="X196">
        <v>3.53368379531</v>
      </c>
      <c r="Y196">
        <v>3.2859861075699999</v>
      </c>
      <c r="Z196">
        <v>2.97965911497</v>
      </c>
      <c r="AB196" s="2">
        <f t="shared" si="15"/>
        <v>6.4851253241800002</v>
      </c>
      <c r="AC196" s="2">
        <f t="shared" si="16"/>
        <v>3.2664430059499998</v>
      </c>
      <c r="AF196" s="2">
        <f t="shared" ref="AF196:AF259" si="19">LOG(AB196,2)</f>
        <v>2.6971344546351808</v>
      </c>
      <c r="AG196" s="2">
        <f t="shared" si="17"/>
        <v>1.7077204673065958</v>
      </c>
      <c r="AJ196" s="2">
        <f t="shared" si="18"/>
        <v>9.1259340944445437</v>
      </c>
      <c r="AK196" s="2">
        <f t="shared" si="18"/>
        <v>8.2021834773293989</v>
      </c>
    </row>
    <row r="197" spans="1:37" x14ac:dyDescent="0.25">
      <c r="A197" t="s">
        <v>920</v>
      </c>
      <c r="B197">
        <v>185.82848337305899</v>
      </c>
      <c r="C197">
        <v>80.012036627089401</v>
      </c>
      <c r="D197">
        <v>0.81896000000000002</v>
      </c>
      <c r="E197">
        <v>4.3465000000000002E-4</v>
      </c>
      <c r="F197">
        <v>2.121E-2</v>
      </c>
      <c r="G197" t="s">
        <v>921</v>
      </c>
      <c r="H197" t="s">
        <v>63</v>
      </c>
      <c r="I197" t="s">
        <v>29</v>
      </c>
      <c r="J197">
        <v>88647315</v>
      </c>
      <c r="K197">
        <v>88688474</v>
      </c>
      <c r="L197">
        <v>4719</v>
      </c>
      <c r="M197" t="s">
        <v>30</v>
      </c>
      <c r="N197" t="s">
        <v>922</v>
      </c>
      <c r="O197">
        <v>235</v>
      </c>
      <c r="P197">
        <v>94</v>
      </c>
      <c r="Q197">
        <v>348</v>
      </c>
      <c r="R197">
        <v>73</v>
      </c>
      <c r="S197">
        <v>80</v>
      </c>
      <c r="T197">
        <v>61</v>
      </c>
      <c r="U197">
        <v>2.6134697566799998</v>
      </c>
      <c r="V197">
        <v>1.17826421752</v>
      </c>
      <c r="W197">
        <v>3.2798375150800001</v>
      </c>
      <c r="X197">
        <v>1.04250393116</v>
      </c>
      <c r="Y197">
        <v>1.0166932128899999</v>
      </c>
      <c r="Z197">
        <v>0.81380019944000004</v>
      </c>
      <c r="AB197" s="2">
        <f t="shared" si="15"/>
        <v>2.3571904964266666</v>
      </c>
      <c r="AC197" s="2">
        <f t="shared" si="16"/>
        <v>0.95766578116333323</v>
      </c>
      <c r="AF197" s="2">
        <f t="shared" si="19"/>
        <v>1.2370683547461767</v>
      </c>
      <c r="AG197" s="2">
        <f t="shared" si="17"/>
        <v>-6.2405841834560563E-2</v>
      </c>
      <c r="AJ197" s="2">
        <f t="shared" si="18"/>
        <v>7.5378278415038551</v>
      </c>
      <c r="AK197" s="2">
        <f t="shared" si="18"/>
        <v>6.3221451433370888</v>
      </c>
    </row>
    <row r="198" spans="1:37" x14ac:dyDescent="0.25">
      <c r="A198" t="s">
        <v>577</v>
      </c>
      <c r="B198">
        <v>269.70892375168302</v>
      </c>
      <c r="C198">
        <v>113.591151963016</v>
      </c>
      <c r="D198">
        <v>0.81918999999999997</v>
      </c>
      <c r="E198">
        <v>4.9983999999999998E-4</v>
      </c>
      <c r="F198">
        <v>2.3965E-2</v>
      </c>
      <c r="G198" t="s">
        <v>578</v>
      </c>
      <c r="H198" t="s">
        <v>214</v>
      </c>
      <c r="I198" t="s">
        <v>29</v>
      </c>
      <c r="J198">
        <v>33517328</v>
      </c>
      <c r="K198">
        <v>33664135</v>
      </c>
      <c r="L198">
        <v>3166</v>
      </c>
      <c r="M198" t="s">
        <v>30</v>
      </c>
      <c r="N198" t="s">
        <v>579</v>
      </c>
      <c r="O198">
        <v>271</v>
      </c>
      <c r="P198">
        <v>310</v>
      </c>
      <c r="Q198">
        <v>338</v>
      </c>
      <c r="R198">
        <v>161</v>
      </c>
      <c r="S198">
        <v>91</v>
      </c>
      <c r="T198">
        <v>49</v>
      </c>
      <c r="U198">
        <v>4.4921885254999996</v>
      </c>
      <c r="V198">
        <v>5.7918271970899999</v>
      </c>
      <c r="W198">
        <v>4.7481983439200004</v>
      </c>
      <c r="X198">
        <v>3.4270448179500002</v>
      </c>
      <c r="Y198">
        <v>1.72377428031</v>
      </c>
      <c r="Z198">
        <v>0.97436820478200004</v>
      </c>
      <c r="AB198" s="2">
        <f t="shared" si="15"/>
        <v>5.01073802217</v>
      </c>
      <c r="AC198" s="2">
        <f t="shared" si="16"/>
        <v>2.0417291010140004</v>
      </c>
      <c r="AF198" s="2">
        <f t="shared" si="19"/>
        <v>2.3250231109073165</v>
      </c>
      <c r="AG198" s="2">
        <f t="shared" si="17"/>
        <v>1.0297914604615181</v>
      </c>
      <c r="AJ198" s="2">
        <f t="shared" si="18"/>
        <v>8.0752594460138489</v>
      </c>
      <c r="AK198" s="2">
        <f t="shared" si="18"/>
        <v>6.8277066521153573</v>
      </c>
    </row>
    <row r="199" spans="1:37" x14ac:dyDescent="0.25">
      <c r="A199" t="s">
        <v>445</v>
      </c>
      <c r="B199">
        <v>199.40832561154801</v>
      </c>
      <c r="C199">
        <v>93.337025844594393</v>
      </c>
      <c r="D199">
        <v>0.82072000000000001</v>
      </c>
      <c r="E199">
        <v>1.3077999999999999E-4</v>
      </c>
      <c r="F199">
        <v>8.3955000000000002E-3</v>
      </c>
      <c r="G199" t="s">
        <v>446</v>
      </c>
      <c r="H199" t="s">
        <v>115</v>
      </c>
      <c r="I199" t="s">
        <v>29</v>
      </c>
      <c r="J199">
        <v>34354119</v>
      </c>
      <c r="K199">
        <v>34368463</v>
      </c>
      <c r="L199">
        <v>1358</v>
      </c>
      <c r="M199" t="s">
        <v>30</v>
      </c>
      <c r="N199" t="s">
        <v>447</v>
      </c>
      <c r="O199">
        <v>287</v>
      </c>
      <c r="P199">
        <v>177</v>
      </c>
      <c r="Q199">
        <v>218</v>
      </c>
      <c r="R199">
        <v>93</v>
      </c>
      <c r="S199">
        <v>85</v>
      </c>
      <c r="T199">
        <v>71</v>
      </c>
      <c r="U199">
        <v>11.0912813128</v>
      </c>
      <c r="V199">
        <v>7.7097147331400002</v>
      </c>
      <c r="W199">
        <v>7.1396970801800004</v>
      </c>
      <c r="X199">
        <v>4.6151731268500003</v>
      </c>
      <c r="Y199">
        <v>3.7537821988800002</v>
      </c>
      <c r="Z199">
        <v>3.2915201118100001</v>
      </c>
      <c r="AB199" s="2">
        <f t="shared" si="15"/>
        <v>8.6468977087066659</v>
      </c>
      <c r="AC199" s="2">
        <f t="shared" si="16"/>
        <v>3.8868251458466667</v>
      </c>
      <c r="AF199" s="2">
        <f t="shared" si="19"/>
        <v>3.112182622570641</v>
      </c>
      <c r="AG199" s="2">
        <f t="shared" si="17"/>
        <v>1.9585922075243019</v>
      </c>
      <c r="AJ199" s="2">
        <f t="shared" si="18"/>
        <v>7.6395818355576921</v>
      </c>
      <c r="AK199" s="2">
        <f t="shared" si="18"/>
        <v>6.5443775918914087</v>
      </c>
    </row>
    <row r="200" spans="1:37" x14ac:dyDescent="0.25">
      <c r="A200" t="s">
        <v>727</v>
      </c>
      <c r="B200">
        <v>983.118652143536</v>
      </c>
      <c r="C200">
        <v>510.00988953503702</v>
      </c>
      <c r="D200">
        <v>0.82072000000000001</v>
      </c>
      <c r="E200" s="1">
        <v>1.2163999999999999E-6</v>
      </c>
      <c r="F200">
        <v>1.5096E-4</v>
      </c>
      <c r="G200" t="s">
        <v>728</v>
      </c>
      <c r="H200" t="s">
        <v>95</v>
      </c>
      <c r="I200" t="s">
        <v>39</v>
      </c>
      <c r="J200">
        <v>26659958</v>
      </c>
      <c r="K200">
        <v>26669883</v>
      </c>
      <c r="L200">
        <v>7725</v>
      </c>
      <c r="M200" t="s">
        <v>30</v>
      </c>
      <c r="N200" t="s">
        <v>729</v>
      </c>
      <c r="O200">
        <v>1073</v>
      </c>
      <c r="P200">
        <v>819</v>
      </c>
      <c r="Q200">
        <v>1582</v>
      </c>
      <c r="R200">
        <v>407</v>
      </c>
      <c r="S200">
        <v>411</v>
      </c>
      <c r="T200">
        <v>543</v>
      </c>
      <c r="U200">
        <v>7.2895518214299999</v>
      </c>
      <c r="V200">
        <v>6.2711938607300004</v>
      </c>
      <c r="W200">
        <v>9.1081684394100009</v>
      </c>
      <c r="X200">
        <v>3.5505917503600002</v>
      </c>
      <c r="Y200">
        <v>3.19075345733</v>
      </c>
      <c r="Z200">
        <v>4.4252649278999998</v>
      </c>
      <c r="AB200" s="2">
        <f t="shared" si="15"/>
        <v>7.5563047071900007</v>
      </c>
      <c r="AC200" s="2">
        <f t="shared" si="16"/>
        <v>3.7222033785300002</v>
      </c>
      <c r="AF200" s="2">
        <f t="shared" si="19"/>
        <v>2.9176808794245908</v>
      </c>
      <c r="AG200" s="2">
        <f t="shared" si="17"/>
        <v>1.8961568853757225</v>
      </c>
      <c r="AJ200" s="2">
        <f t="shared" si="18"/>
        <v>9.9412217350576775</v>
      </c>
      <c r="AK200" s="2">
        <f t="shared" si="18"/>
        <v>8.9943814122408661</v>
      </c>
    </row>
    <row r="201" spans="1:37" x14ac:dyDescent="0.25">
      <c r="A201" t="s">
        <v>100</v>
      </c>
      <c r="B201">
        <v>58.583046542403203</v>
      </c>
      <c r="C201">
        <v>13.6143999117447</v>
      </c>
      <c r="D201">
        <v>0.82096000000000002</v>
      </c>
      <c r="E201">
        <v>7.7689000000000002E-4</v>
      </c>
      <c r="F201">
        <v>3.3412999999999998E-2</v>
      </c>
      <c r="G201" t="s">
        <v>101</v>
      </c>
      <c r="H201" t="s">
        <v>38</v>
      </c>
      <c r="I201" t="s">
        <v>39</v>
      </c>
      <c r="J201">
        <v>5736317</v>
      </c>
      <c r="K201">
        <v>5749326</v>
      </c>
      <c r="L201">
        <v>1230</v>
      </c>
      <c r="M201" t="s">
        <v>30</v>
      </c>
      <c r="N201" t="s">
        <v>102</v>
      </c>
      <c r="O201">
        <v>56</v>
      </c>
      <c r="P201">
        <v>83</v>
      </c>
      <c r="Q201">
        <v>54</v>
      </c>
      <c r="R201">
        <v>22</v>
      </c>
      <c r="S201">
        <v>11</v>
      </c>
      <c r="T201">
        <v>3</v>
      </c>
      <c r="U201">
        <v>2.3893650641000002</v>
      </c>
      <c r="V201">
        <v>3.99151525622</v>
      </c>
      <c r="W201">
        <v>1.9525929226700001</v>
      </c>
      <c r="X201">
        <v>1.2053755777399999</v>
      </c>
      <c r="Y201">
        <v>0.53633666654099998</v>
      </c>
      <c r="Z201">
        <v>0.153551505044</v>
      </c>
      <c r="AB201" s="2">
        <f t="shared" si="15"/>
        <v>2.7778244143299999</v>
      </c>
      <c r="AC201" s="2">
        <f t="shared" si="16"/>
        <v>0.63175458310833332</v>
      </c>
      <c r="AF201" s="2">
        <f t="shared" si="19"/>
        <v>1.4739554097652257</v>
      </c>
      <c r="AG201" s="2">
        <f t="shared" si="17"/>
        <v>-0.66256386954607249</v>
      </c>
      <c r="AJ201" s="2">
        <f t="shared" si="18"/>
        <v>5.8724113157135633</v>
      </c>
      <c r="AK201" s="2">
        <f t="shared" si="18"/>
        <v>3.7670614883282236</v>
      </c>
    </row>
    <row r="202" spans="1:37" x14ac:dyDescent="0.25">
      <c r="A202" t="s">
        <v>706</v>
      </c>
      <c r="B202">
        <v>715.21840434793501</v>
      </c>
      <c r="C202">
        <v>376.10427429536298</v>
      </c>
      <c r="D202">
        <v>0.82428000000000001</v>
      </c>
      <c r="E202" s="1">
        <v>1.4217999999999999E-7</v>
      </c>
      <c r="F202" s="1">
        <v>2.1342999999999999E-5</v>
      </c>
      <c r="G202" t="s">
        <v>707</v>
      </c>
      <c r="H202" t="s">
        <v>67</v>
      </c>
      <c r="I202" t="s">
        <v>39</v>
      </c>
      <c r="J202">
        <v>68737045</v>
      </c>
      <c r="K202">
        <v>68749241</v>
      </c>
      <c r="L202">
        <v>3855</v>
      </c>
      <c r="M202" t="s">
        <v>30</v>
      </c>
      <c r="N202" t="s">
        <v>708</v>
      </c>
      <c r="O202">
        <v>791</v>
      </c>
      <c r="P202">
        <v>608</v>
      </c>
      <c r="Q202">
        <v>1120</v>
      </c>
      <c r="R202">
        <v>322</v>
      </c>
      <c r="S202">
        <v>344</v>
      </c>
      <c r="T202">
        <v>339</v>
      </c>
      <c r="U202">
        <v>10.768412784000001</v>
      </c>
      <c r="V202">
        <v>9.3291915341100005</v>
      </c>
      <c r="W202">
        <v>12.9216121932</v>
      </c>
      <c r="X202">
        <v>5.6290655738700002</v>
      </c>
      <c r="Y202">
        <v>5.35160406431</v>
      </c>
      <c r="Z202">
        <v>5.5362188550200004</v>
      </c>
      <c r="AB202" s="2">
        <f t="shared" si="15"/>
        <v>11.006405503769999</v>
      </c>
      <c r="AC202" s="2">
        <f t="shared" si="16"/>
        <v>5.5056294977333335</v>
      </c>
      <c r="AF202" s="2">
        <f t="shared" si="19"/>
        <v>3.4602714821745546</v>
      </c>
      <c r="AG202" s="2">
        <f t="shared" si="17"/>
        <v>2.4609075267936777</v>
      </c>
      <c r="AJ202" s="2">
        <f t="shared" si="18"/>
        <v>9.4822400509042755</v>
      </c>
      <c r="AK202" s="2">
        <f t="shared" si="18"/>
        <v>8.5549888919776809</v>
      </c>
    </row>
    <row r="203" spans="1:37" x14ac:dyDescent="0.25">
      <c r="A203" t="s">
        <v>117</v>
      </c>
      <c r="B203">
        <v>795.163015090876</v>
      </c>
      <c r="C203">
        <v>407.93721590230098</v>
      </c>
      <c r="D203">
        <v>0.82581000000000004</v>
      </c>
      <c r="E203" s="1">
        <v>2.0320000000000002E-6</v>
      </c>
      <c r="F203">
        <v>2.3551E-4</v>
      </c>
      <c r="G203" t="s">
        <v>118</v>
      </c>
      <c r="H203" t="s">
        <v>34</v>
      </c>
      <c r="I203" t="s">
        <v>39</v>
      </c>
      <c r="J203">
        <v>86936425</v>
      </c>
      <c r="K203">
        <v>86993707</v>
      </c>
      <c r="L203">
        <v>4847</v>
      </c>
      <c r="M203" t="s">
        <v>30</v>
      </c>
      <c r="N203" t="s">
        <v>119</v>
      </c>
      <c r="O203">
        <v>721</v>
      </c>
      <c r="P203">
        <v>720</v>
      </c>
      <c r="Q203">
        <v>1379</v>
      </c>
      <c r="R203">
        <v>360</v>
      </c>
      <c r="S203">
        <v>399</v>
      </c>
      <c r="T203">
        <v>332</v>
      </c>
      <c r="U203">
        <v>7.8065984106400004</v>
      </c>
      <c r="V203">
        <v>8.7866694611899998</v>
      </c>
      <c r="W203">
        <v>12.6536060398</v>
      </c>
      <c r="X203">
        <v>5.0053482550000004</v>
      </c>
      <c r="Y203">
        <v>4.9368483942900001</v>
      </c>
      <c r="Z203">
        <v>4.31224073997</v>
      </c>
      <c r="AB203" s="2">
        <f t="shared" si="15"/>
        <v>9.7489579705433336</v>
      </c>
      <c r="AC203" s="2">
        <f t="shared" si="16"/>
        <v>4.7514791297533341</v>
      </c>
      <c r="AF203" s="2">
        <f t="shared" si="19"/>
        <v>3.2852480228551286</v>
      </c>
      <c r="AG203" s="2">
        <f t="shared" si="17"/>
        <v>2.2483766925972866</v>
      </c>
      <c r="AJ203" s="2">
        <f t="shared" si="18"/>
        <v>9.6351068450830439</v>
      </c>
      <c r="AK203" s="2">
        <f t="shared" si="18"/>
        <v>8.6722033192354058</v>
      </c>
    </row>
    <row r="204" spans="1:37" x14ac:dyDescent="0.25">
      <c r="A204" t="s">
        <v>298</v>
      </c>
      <c r="B204">
        <v>671.70743046166399</v>
      </c>
      <c r="C204">
        <v>336.29112416396998</v>
      </c>
      <c r="D204">
        <v>0.82825000000000004</v>
      </c>
      <c r="E204" s="1">
        <v>9.0418000000000004E-6</v>
      </c>
      <c r="F204">
        <v>9.1945999999999998E-4</v>
      </c>
      <c r="G204" t="s">
        <v>299</v>
      </c>
      <c r="H204" t="s">
        <v>51</v>
      </c>
      <c r="I204" t="s">
        <v>29</v>
      </c>
      <c r="J204">
        <v>90915085</v>
      </c>
      <c r="K204">
        <v>90951142</v>
      </c>
      <c r="L204">
        <v>4499</v>
      </c>
      <c r="M204" t="s">
        <v>30</v>
      </c>
      <c r="N204" t="s">
        <v>300</v>
      </c>
      <c r="O204">
        <v>607</v>
      </c>
      <c r="P204">
        <v>678</v>
      </c>
      <c r="Q204">
        <v>1065</v>
      </c>
      <c r="R204">
        <v>345</v>
      </c>
      <c r="S204">
        <v>330</v>
      </c>
      <c r="T204">
        <v>223</v>
      </c>
      <c r="U204">
        <v>7.08063637359</v>
      </c>
      <c r="V204">
        <v>8.9141207624999996</v>
      </c>
      <c r="W204">
        <v>10.528261832</v>
      </c>
      <c r="X204">
        <v>5.1678264504699998</v>
      </c>
      <c r="Y204">
        <v>4.3989382074599996</v>
      </c>
      <c r="Z204">
        <v>3.1205188055600002</v>
      </c>
      <c r="AB204" s="2">
        <f t="shared" si="15"/>
        <v>8.841006322696666</v>
      </c>
      <c r="AC204" s="2">
        <f t="shared" si="16"/>
        <v>4.2290944878299994</v>
      </c>
      <c r="AF204" s="2">
        <f t="shared" si="19"/>
        <v>3.1442105929351185</v>
      </c>
      <c r="AG204" s="2">
        <f t="shared" si="17"/>
        <v>2.0803487938973206</v>
      </c>
      <c r="AJ204" s="2">
        <f t="shared" si="18"/>
        <v>9.3916891779403766</v>
      </c>
      <c r="AK204" s="2">
        <f t="shared" si="18"/>
        <v>8.3935668916436583</v>
      </c>
    </row>
    <row r="205" spans="1:37" x14ac:dyDescent="0.25">
      <c r="A205" t="s">
        <v>661</v>
      </c>
      <c r="B205">
        <v>78.538983406131607</v>
      </c>
      <c r="C205">
        <v>31.818904702850599</v>
      </c>
      <c r="D205">
        <v>0.82826999999999995</v>
      </c>
      <c r="E205">
        <v>5.0739999999999997E-4</v>
      </c>
      <c r="F205">
        <v>2.4161999999999999E-2</v>
      </c>
      <c r="G205" t="s">
        <v>662</v>
      </c>
      <c r="H205" t="s">
        <v>59</v>
      </c>
      <c r="I205" t="s">
        <v>29</v>
      </c>
      <c r="J205">
        <v>3973118</v>
      </c>
      <c r="K205">
        <v>4167081</v>
      </c>
      <c r="L205">
        <v>3687</v>
      </c>
      <c r="M205" t="s">
        <v>30</v>
      </c>
      <c r="N205" t="s">
        <v>663</v>
      </c>
      <c r="O205">
        <v>88</v>
      </c>
      <c r="P205">
        <v>76</v>
      </c>
      <c r="Q205">
        <v>108</v>
      </c>
      <c r="R205">
        <v>23</v>
      </c>
      <c r="S205">
        <v>26</v>
      </c>
      <c r="T205">
        <v>36</v>
      </c>
      <c r="U205">
        <v>1.2525905427299999</v>
      </c>
      <c r="V205">
        <v>1.2192851018399999</v>
      </c>
      <c r="W205">
        <v>1.30278779218</v>
      </c>
      <c r="X205">
        <v>0.42039691168400001</v>
      </c>
      <c r="Y205">
        <v>0.42291211371600002</v>
      </c>
      <c r="Z205">
        <v>0.61470578097499995</v>
      </c>
      <c r="AB205" s="2">
        <f t="shared" si="15"/>
        <v>1.2582211455833334</v>
      </c>
      <c r="AC205" s="2">
        <f t="shared" si="16"/>
        <v>0.48600493545833334</v>
      </c>
      <c r="AF205" s="2">
        <f t="shared" si="19"/>
        <v>0.33138551331174571</v>
      </c>
      <c r="AG205" s="2">
        <f t="shared" si="17"/>
        <v>-1.040957130181599</v>
      </c>
      <c r="AJ205" s="2">
        <f t="shared" si="18"/>
        <v>6.2953370190385485</v>
      </c>
      <c r="AK205" s="2">
        <f t="shared" si="18"/>
        <v>4.9918122697466893</v>
      </c>
    </row>
    <row r="206" spans="1:37" x14ac:dyDescent="0.25">
      <c r="A206" t="s">
        <v>120</v>
      </c>
      <c r="B206">
        <v>833.98595040370105</v>
      </c>
      <c r="C206">
        <v>431.47575554618697</v>
      </c>
      <c r="D206">
        <v>0.83253999999999995</v>
      </c>
      <c r="E206" s="1">
        <v>3.9625999999999998E-7</v>
      </c>
      <c r="F206" s="1">
        <v>5.5272999999999997E-5</v>
      </c>
      <c r="G206" t="s">
        <v>121</v>
      </c>
      <c r="H206" t="s">
        <v>34</v>
      </c>
      <c r="I206" t="s">
        <v>29</v>
      </c>
      <c r="J206">
        <v>115334731</v>
      </c>
      <c r="K206">
        <v>115346927</v>
      </c>
      <c r="L206">
        <v>2422</v>
      </c>
      <c r="M206" t="s">
        <v>30</v>
      </c>
      <c r="N206" t="s">
        <v>122</v>
      </c>
      <c r="O206">
        <v>830</v>
      </c>
      <c r="P206">
        <v>768</v>
      </c>
      <c r="Q206">
        <v>1335</v>
      </c>
      <c r="R206">
        <v>350</v>
      </c>
      <c r="S206">
        <v>363</v>
      </c>
      <c r="T206">
        <v>439</v>
      </c>
      <c r="U206">
        <v>17.984714477000001</v>
      </c>
      <c r="V206">
        <v>18.756503992700001</v>
      </c>
      <c r="W206">
        <v>24.514903574200002</v>
      </c>
      <c r="X206">
        <v>9.7386492421300002</v>
      </c>
      <c r="Y206">
        <v>8.9884002043399995</v>
      </c>
      <c r="Z206">
        <v>11.4111211366</v>
      </c>
      <c r="AB206" s="2">
        <f t="shared" si="15"/>
        <v>20.41870734796667</v>
      </c>
      <c r="AC206" s="2">
        <f t="shared" si="16"/>
        <v>10.046056861023333</v>
      </c>
      <c r="AF206" s="2">
        <f t="shared" si="19"/>
        <v>4.3518196309508852</v>
      </c>
      <c r="AG206" s="2">
        <f t="shared" si="17"/>
        <v>3.3285574407358252</v>
      </c>
      <c r="AJ206" s="2">
        <f t="shared" si="18"/>
        <v>9.7038792695434211</v>
      </c>
      <c r="AK206" s="2">
        <f t="shared" si="18"/>
        <v>8.7531356869867221</v>
      </c>
    </row>
    <row r="207" spans="1:37" x14ac:dyDescent="0.25">
      <c r="A207" t="s">
        <v>427</v>
      </c>
      <c r="B207">
        <v>299.22777160081398</v>
      </c>
      <c r="C207">
        <v>146.136324712945</v>
      </c>
      <c r="D207">
        <v>0.83275999999999994</v>
      </c>
      <c r="E207" s="1">
        <v>2.1262000000000001E-5</v>
      </c>
      <c r="F207">
        <v>1.9151000000000001E-3</v>
      </c>
      <c r="G207" t="s">
        <v>428</v>
      </c>
      <c r="H207" t="s">
        <v>38</v>
      </c>
      <c r="I207" t="s">
        <v>29</v>
      </c>
      <c r="J207">
        <v>73406076</v>
      </c>
      <c r="K207">
        <v>73453435</v>
      </c>
      <c r="L207">
        <v>2725</v>
      </c>
      <c r="M207" t="s">
        <v>30</v>
      </c>
      <c r="N207" t="s">
        <v>429</v>
      </c>
      <c r="O207">
        <v>265</v>
      </c>
      <c r="P207">
        <v>326</v>
      </c>
      <c r="Q207">
        <v>446</v>
      </c>
      <c r="R207">
        <v>116</v>
      </c>
      <c r="S207">
        <v>159</v>
      </c>
      <c r="T207">
        <v>117</v>
      </c>
      <c r="U207">
        <v>5.1036274091999996</v>
      </c>
      <c r="V207">
        <v>7.0764575547200002</v>
      </c>
      <c r="W207">
        <v>7.27933010884</v>
      </c>
      <c r="X207">
        <v>2.8687737686800001</v>
      </c>
      <c r="Y207">
        <v>3.4992948081900002</v>
      </c>
      <c r="Z207">
        <v>2.70306998054</v>
      </c>
      <c r="AB207" s="2">
        <f t="shared" si="15"/>
        <v>6.4864716909199993</v>
      </c>
      <c r="AC207" s="2">
        <f t="shared" si="16"/>
        <v>3.0237128524700001</v>
      </c>
      <c r="AF207" s="2">
        <f t="shared" si="19"/>
        <v>2.6974339392127127</v>
      </c>
      <c r="AG207" s="2">
        <f t="shared" si="17"/>
        <v>1.5963211402245427</v>
      </c>
      <c r="AJ207" s="2">
        <f t="shared" si="18"/>
        <v>8.2251002690491912</v>
      </c>
      <c r="AK207" s="2">
        <f t="shared" si="18"/>
        <v>7.1911710193161547</v>
      </c>
    </row>
    <row r="208" spans="1:37" x14ac:dyDescent="0.25">
      <c r="A208" t="s">
        <v>981</v>
      </c>
      <c r="B208">
        <v>26.253972546227999</v>
      </c>
      <c r="C208">
        <v>1.52303645441633</v>
      </c>
      <c r="D208">
        <v>0.83513000000000004</v>
      </c>
      <c r="E208">
        <v>1.6495999999999999E-4</v>
      </c>
      <c r="F208">
        <v>1.0056000000000001E-2</v>
      </c>
      <c r="G208" t="s">
        <v>982</v>
      </c>
      <c r="H208" t="s">
        <v>198</v>
      </c>
      <c r="I208" t="s">
        <v>39</v>
      </c>
      <c r="J208">
        <v>74813452</v>
      </c>
      <c r="K208">
        <v>74818815</v>
      </c>
      <c r="L208">
        <v>957</v>
      </c>
      <c r="M208" t="s">
        <v>30</v>
      </c>
      <c r="N208" t="s">
        <v>983</v>
      </c>
      <c r="O208">
        <v>20</v>
      </c>
      <c r="P208">
        <v>41</v>
      </c>
      <c r="Q208">
        <v>25</v>
      </c>
      <c r="R208">
        <v>3</v>
      </c>
      <c r="S208">
        <v>1</v>
      </c>
      <c r="T208">
        <v>0</v>
      </c>
      <c r="U208">
        <v>1.09677527573</v>
      </c>
      <c r="V208">
        <v>2.5341757546900001</v>
      </c>
      <c r="W208">
        <v>1.16185286528</v>
      </c>
      <c r="X208">
        <v>0.21125847258800001</v>
      </c>
      <c r="Y208">
        <v>6.2666866139099997E-2</v>
      </c>
      <c r="Z208">
        <v>0</v>
      </c>
      <c r="AB208" s="2">
        <f t="shared" si="15"/>
        <v>1.5976012985666668</v>
      </c>
      <c r="AC208" s="2">
        <f t="shared" si="16"/>
        <v>9.130844624236667E-2</v>
      </c>
      <c r="AF208" s="2">
        <f t="shared" si="19"/>
        <v>0.67590741055033754</v>
      </c>
      <c r="AG208" s="2">
        <f t="shared" si="17"/>
        <v>-3.4531078707659666</v>
      </c>
      <c r="AJ208" s="2">
        <f t="shared" si="18"/>
        <v>4.7144638315374676</v>
      </c>
      <c r="AK208" s="2">
        <f t="shared" si="18"/>
        <v>0.60695047365464805</v>
      </c>
    </row>
    <row r="209" spans="1:37" x14ac:dyDescent="0.25">
      <c r="A209" t="s">
        <v>181</v>
      </c>
      <c r="B209">
        <v>413.62118041026002</v>
      </c>
      <c r="C209">
        <v>200.460662885278</v>
      </c>
      <c r="D209">
        <v>0.83626</v>
      </c>
      <c r="E209" s="1">
        <v>2.6604000000000001E-5</v>
      </c>
      <c r="F209">
        <v>2.2545E-3</v>
      </c>
      <c r="G209" t="s">
        <v>182</v>
      </c>
      <c r="H209" t="s">
        <v>176</v>
      </c>
      <c r="I209" t="s">
        <v>39</v>
      </c>
      <c r="J209">
        <v>58545399</v>
      </c>
      <c r="K209">
        <v>58610877</v>
      </c>
      <c r="L209">
        <v>4567</v>
      </c>
      <c r="M209" t="s">
        <v>30</v>
      </c>
      <c r="N209" t="s">
        <v>183</v>
      </c>
      <c r="O209">
        <v>396</v>
      </c>
      <c r="P209">
        <v>316</v>
      </c>
      <c r="Q209">
        <v>777</v>
      </c>
      <c r="R209">
        <v>167</v>
      </c>
      <c r="S209">
        <v>167</v>
      </c>
      <c r="T209">
        <v>201</v>
      </c>
      <c r="U209">
        <v>4.5505487168099998</v>
      </c>
      <c r="V209">
        <v>4.0928034004700002</v>
      </c>
      <c r="W209">
        <v>7.5668141908599997</v>
      </c>
      <c r="X209">
        <v>2.4642812809699999</v>
      </c>
      <c r="Y209">
        <v>2.1929835514499998</v>
      </c>
      <c r="Z209">
        <v>2.77078597125</v>
      </c>
      <c r="AB209" s="2">
        <f t="shared" si="15"/>
        <v>5.4033887693800002</v>
      </c>
      <c r="AC209" s="2">
        <f t="shared" si="16"/>
        <v>2.4760169345566663</v>
      </c>
      <c r="AF209" s="2">
        <f t="shared" si="19"/>
        <v>2.4338644864219101</v>
      </c>
      <c r="AG209" s="2">
        <f t="shared" si="17"/>
        <v>1.3080211818047516</v>
      </c>
      <c r="AJ209" s="2">
        <f t="shared" si="18"/>
        <v>8.6921662537894342</v>
      </c>
      <c r="AK209" s="2">
        <f t="shared" si="18"/>
        <v>7.647175349007342</v>
      </c>
    </row>
    <row r="210" spans="1:37" x14ac:dyDescent="0.25">
      <c r="A210" t="s">
        <v>295</v>
      </c>
      <c r="B210">
        <v>174.765259151625</v>
      </c>
      <c r="C210">
        <v>78.950867800060493</v>
      </c>
      <c r="D210">
        <v>0.83745000000000003</v>
      </c>
      <c r="E210">
        <v>1.4573E-4</v>
      </c>
      <c r="F210">
        <v>9.1514000000000005E-3</v>
      </c>
      <c r="G210" t="s">
        <v>296</v>
      </c>
      <c r="H210" t="s">
        <v>51</v>
      </c>
      <c r="I210" t="s">
        <v>29</v>
      </c>
      <c r="J210">
        <v>92950865</v>
      </c>
      <c r="K210">
        <v>92986391</v>
      </c>
      <c r="L210">
        <v>4214</v>
      </c>
      <c r="M210" t="s">
        <v>30</v>
      </c>
      <c r="N210" t="s">
        <v>297</v>
      </c>
      <c r="O210">
        <v>186</v>
      </c>
      <c r="P210">
        <v>128</v>
      </c>
      <c r="Q210">
        <v>313</v>
      </c>
      <c r="R210">
        <v>58</v>
      </c>
      <c r="S210">
        <v>67</v>
      </c>
      <c r="T210">
        <v>86</v>
      </c>
      <c r="U210">
        <v>2.3164237379000001</v>
      </c>
      <c r="V210">
        <v>1.7967193747100001</v>
      </c>
      <c r="W210">
        <v>3.30348902818</v>
      </c>
      <c r="X210">
        <v>0.92755203128200003</v>
      </c>
      <c r="Y210">
        <v>0.95352083293099998</v>
      </c>
      <c r="Z210">
        <v>1.2848187156799999</v>
      </c>
      <c r="AB210" s="2">
        <f t="shared" si="15"/>
        <v>2.4722107135966667</v>
      </c>
      <c r="AC210" s="2">
        <f t="shared" si="16"/>
        <v>1.0552971932976665</v>
      </c>
      <c r="AF210" s="2">
        <f t="shared" si="19"/>
        <v>1.3058017135114579</v>
      </c>
      <c r="AG210" s="2">
        <f t="shared" si="17"/>
        <v>7.7649348617163758E-2</v>
      </c>
      <c r="AJ210" s="2">
        <f t="shared" si="18"/>
        <v>7.4492746158549226</v>
      </c>
      <c r="AK210" s="2">
        <f t="shared" si="18"/>
        <v>6.3028832186544852</v>
      </c>
    </row>
    <row r="211" spans="1:37" x14ac:dyDescent="0.25">
      <c r="A211" t="s">
        <v>1096</v>
      </c>
      <c r="B211">
        <v>48.484111756874498</v>
      </c>
      <c r="C211">
        <v>9.9132658268616201</v>
      </c>
      <c r="D211">
        <v>0.83867000000000003</v>
      </c>
      <c r="E211">
        <v>5.3381999999999995E-4</v>
      </c>
      <c r="F211">
        <v>2.5041999999999998E-2</v>
      </c>
      <c r="G211" t="s">
        <v>1097</v>
      </c>
      <c r="H211" t="s">
        <v>59</v>
      </c>
      <c r="I211" t="s">
        <v>29</v>
      </c>
      <c r="J211">
        <v>95746077</v>
      </c>
      <c r="K211">
        <v>95797236</v>
      </c>
      <c r="L211">
        <v>2751</v>
      </c>
      <c r="M211" t="s">
        <v>1088</v>
      </c>
      <c r="N211" t="s">
        <v>1098</v>
      </c>
      <c r="O211">
        <v>28</v>
      </c>
      <c r="P211">
        <v>46</v>
      </c>
      <c r="Q211">
        <v>101</v>
      </c>
      <c r="R211">
        <v>15</v>
      </c>
      <c r="S211">
        <v>3</v>
      </c>
      <c r="T211">
        <v>8</v>
      </c>
      <c r="U211">
        <v>0.534154676271</v>
      </c>
      <c r="V211">
        <v>0.98908144331699999</v>
      </c>
      <c r="W211">
        <v>1.6328784063899999</v>
      </c>
      <c r="X211">
        <v>0.36745612189499999</v>
      </c>
      <c r="Y211">
        <v>6.5400426275999998E-2</v>
      </c>
      <c r="Z211">
        <v>0.18307849383700001</v>
      </c>
      <c r="AB211" s="2">
        <f t="shared" si="15"/>
        <v>1.052038175326</v>
      </c>
      <c r="AC211" s="2">
        <f t="shared" si="16"/>
        <v>0.20531168066933334</v>
      </c>
      <c r="AF211" s="2">
        <f t="shared" si="19"/>
        <v>7.3187056677964629E-2</v>
      </c>
      <c r="AG211" s="2">
        <f t="shared" si="17"/>
        <v>-2.2841123867572266</v>
      </c>
      <c r="AJ211" s="2">
        <f t="shared" si="18"/>
        <v>5.5994401484777061</v>
      </c>
      <c r="AK211" s="2">
        <f t="shared" si="18"/>
        <v>3.3093604172542275</v>
      </c>
    </row>
    <row r="212" spans="1:37" x14ac:dyDescent="0.25">
      <c r="A212" t="s">
        <v>258</v>
      </c>
      <c r="B212">
        <v>4190.2169043222602</v>
      </c>
      <c r="C212">
        <v>2121.5145527035802</v>
      </c>
      <c r="D212">
        <v>0.83931999999999995</v>
      </c>
      <c r="E212" s="1">
        <v>1.5836E-6</v>
      </c>
      <c r="F212">
        <v>1.9054E-4</v>
      </c>
      <c r="G212" t="s">
        <v>259</v>
      </c>
      <c r="H212" t="s">
        <v>47</v>
      </c>
      <c r="I212" t="s">
        <v>29</v>
      </c>
      <c r="J212">
        <v>60803848</v>
      </c>
      <c r="K212">
        <v>60812646</v>
      </c>
      <c r="L212">
        <v>1410</v>
      </c>
      <c r="M212" t="s">
        <v>30</v>
      </c>
      <c r="N212" t="s">
        <v>260</v>
      </c>
      <c r="O212">
        <v>5091</v>
      </c>
      <c r="P212">
        <v>4325</v>
      </c>
      <c r="Q212">
        <v>4869</v>
      </c>
      <c r="R212">
        <v>2370</v>
      </c>
      <c r="S212">
        <v>1767</v>
      </c>
      <c r="T212">
        <v>1507</v>
      </c>
      <c r="U212">
        <v>189.488814284</v>
      </c>
      <c r="V212">
        <v>181.439488031</v>
      </c>
      <c r="W212">
        <v>153.58320431800001</v>
      </c>
      <c r="X212">
        <v>113.274995057</v>
      </c>
      <c r="Y212">
        <v>75.156639228100005</v>
      </c>
      <c r="Z212">
        <v>67.287140724599993</v>
      </c>
      <c r="AB212" s="2">
        <f t="shared" si="15"/>
        <v>174.83716887766664</v>
      </c>
      <c r="AC212" s="2">
        <f t="shared" si="16"/>
        <v>85.239591669900008</v>
      </c>
      <c r="AF212" s="2">
        <f t="shared" si="19"/>
        <v>7.4498681117708401</v>
      </c>
      <c r="AG212" s="2">
        <f t="shared" si="17"/>
        <v>6.4134517769659638</v>
      </c>
      <c r="AJ212" s="2">
        <f t="shared" si="18"/>
        <v>12.032809210851795</v>
      </c>
      <c r="AK212" s="2">
        <f t="shared" si="18"/>
        <v>11.050878859609982</v>
      </c>
    </row>
    <row r="213" spans="1:37" x14ac:dyDescent="0.25">
      <c r="A213" t="s">
        <v>187</v>
      </c>
      <c r="B213">
        <v>321.43496809554898</v>
      </c>
      <c r="C213">
        <v>135.43306734425701</v>
      </c>
      <c r="D213">
        <v>0.84436</v>
      </c>
      <c r="E213">
        <v>2.6752999999999998E-4</v>
      </c>
      <c r="F213">
        <v>1.4642000000000001E-2</v>
      </c>
      <c r="G213" t="s">
        <v>188</v>
      </c>
      <c r="H213" t="s">
        <v>95</v>
      </c>
      <c r="I213" t="s">
        <v>39</v>
      </c>
      <c r="J213">
        <v>8348948</v>
      </c>
      <c r="K213">
        <v>8378763</v>
      </c>
      <c r="L213">
        <v>1251</v>
      </c>
      <c r="M213" t="s">
        <v>30</v>
      </c>
      <c r="N213" t="s">
        <v>189</v>
      </c>
      <c r="O213">
        <v>331</v>
      </c>
      <c r="P213">
        <v>387</v>
      </c>
      <c r="Q213">
        <v>367</v>
      </c>
      <c r="R213">
        <v>178</v>
      </c>
      <c r="S213">
        <v>123</v>
      </c>
      <c r="T213">
        <v>59</v>
      </c>
      <c r="U213">
        <v>13.8857799267</v>
      </c>
      <c r="V213">
        <v>18.298625457299998</v>
      </c>
      <c r="W213">
        <v>13.0476355393</v>
      </c>
      <c r="X213">
        <v>9.5888717749700003</v>
      </c>
      <c r="Y213">
        <v>5.8965463470000001</v>
      </c>
      <c r="Z213">
        <v>2.96915340289</v>
      </c>
      <c r="AB213" s="2">
        <f t="shared" si="15"/>
        <v>15.077346974433334</v>
      </c>
      <c r="AC213" s="2">
        <f t="shared" si="16"/>
        <v>6.1515238416200004</v>
      </c>
      <c r="AF213" s="2">
        <f t="shared" si="19"/>
        <v>3.9143106877144533</v>
      </c>
      <c r="AG213" s="2">
        <f t="shared" si="17"/>
        <v>2.6209438358875916</v>
      </c>
      <c r="AJ213" s="2">
        <f t="shared" si="18"/>
        <v>8.32838307446249</v>
      </c>
      <c r="AK213" s="2">
        <f t="shared" si="18"/>
        <v>7.0814362201879293</v>
      </c>
    </row>
    <row r="214" spans="1:37" x14ac:dyDescent="0.25">
      <c r="A214" t="s">
        <v>361</v>
      </c>
      <c r="B214">
        <v>18183.9247960459</v>
      </c>
      <c r="C214">
        <v>9586.1345296502004</v>
      </c>
      <c r="D214">
        <v>0.84589999999999999</v>
      </c>
      <c r="E214" s="1">
        <v>8.3404000000000005E-10</v>
      </c>
      <c r="F214" s="1">
        <v>1.8259E-7</v>
      </c>
      <c r="G214" t="s">
        <v>362</v>
      </c>
      <c r="H214" t="s">
        <v>55</v>
      </c>
      <c r="I214" t="s">
        <v>29</v>
      </c>
      <c r="J214">
        <v>10012548</v>
      </c>
      <c r="K214">
        <v>10016607</v>
      </c>
      <c r="L214">
        <v>3238</v>
      </c>
      <c r="M214" t="s">
        <v>30</v>
      </c>
      <c r="N214" t="s">
        <v>363</v>
      </c>
      <c r="O214">
        <v>23011</v>
      </c>
      <c r="P214">
        <v>16323</v>
      </c>
      <c r="Q214">
        <v>23571</v>
      </c>
      <c r="R214">
        <v>7705</v>
      </c>
      <c r="S214">
        <v>9767</v>
      </c>
      <c r="T214">
        <v>8207</v>
      </c>
      <c r="U214">
        <v>372.95655261600001</v>
      </c>
      <c r="V214">
        <v>298.18648034500001</v>
      </c>
      <c r="W214">
        <v>323.76077122100003</v>
      </c>
      <c r="X214">
        <v>160.36168730099999</v>
      </c>
      <c r="Y214">
        <v>180.898205211</v>
      </c>
      <c r="Z214">
        <v>159.567897708</v>
      </c>
      <c r="AB214" s="2">
        <f t="shared" si="15"/>
        <v>331.63460139400001</v>
      </c>
      <c r="AC214" s="2">
        <f t="shared" si="16"/>
        <v>166.94259674</v>
      </c>
      <c r="AF214" s="2">
        <f t="shared" si="19"/>
        <v>8.3734507293443841</v>
      </c>
      <c r="AG214" s="2">
        <f t="shared" si="17"/>
        <v>7.3832083066360248</v>
      </c>
      <c r="AJ214" s="2">
        <f t="shared" si="18"/>
        <v>14.15037600222106</v>
      </c>
      <c r="AK214" s="2">
        <f t="shared" si="18"/>
        <v>13.226733471217889</v>
      </c>
    </row>
    <row r="215" spans="1:37" x14ac:dyDescent="0.25">
      <c r="A215" t="s">
        <v>1000</v>
      </c>
      <c r="B215">
        <v>826.21495404701295</v>
      </c>
      <c r="C215">
        <v>386.76123560239</v>
      </c>
      <c r="D215">
        <v>0.84853999999999996</v>
      </c>
      <c r="E215" s="1">
        <v>4.3417999999999997E-5</v>
      </c>
      <c r="F215">
        <v>3.3547E-3</v>
      </c>
      <c r="G215" t="s">
        <v>1001</v>
      </c>
      <c r="H215" t="s">
        <v>47</v>
      </c>
      <c r="I215" t="s">
        <v>39</v>
      </c>
      <c r="J215">
        <v>44425061</v>
      </c>
      <c r="K215">
        <v>44812182</v>
      </c>
      <c r="L215">
        <v>7857</v>
      </c>
      <c r="M215" t="s">
        <v>30</v>
      </c>
      <c r="N215" t="s">
        <v>1002</v>
      </c>
      <c r="O215">
        <v>752</v>
      </c>
      <c r="P215">
        <v>559</v>
      </c>
      <c r="Q215">
        <v>1707</v>
      </c>
      <c r="R215">
        <v>297</v>
      </c>
      <c r="S215">
        <v>323</v>
      </c>
      <c r="T215">
        <v>413</v>
      </c>
      <c r="U215">
        <v>5.0229711215000004</v>
      </c>
      <c r="V215">
        <v>4.2084276697699998</v>
      </c>
      <c r="W215">
        <v>9.6627296875099997</v>
      </c>
      <c r="X215">
        <v>2.5474432313099999</v>
      </c>
      <c r="Y215">
        <v>2.4654470738300001</v>
      </c>
      <c r="Z215">
        <v>3.30926261285</v>
      </c>
      <c r="AB215" s="2">
        <f t="shared" si="15"/>
        <v>6.2980428262599988</v>
      </c>
      <c r="AC215" s="2">
        <f t="shared" si="16"/>
        <v>2.7740509726633333</v>
      </c>
      <c r="AF215" s="2">
        <f t="shared" si="19"/>
        <v>2.6549035677341757</v>
      </c>
      <c r="AG215" s="2">
        <f t="shared" si="17"/>
        <v>1.4719942971543001</v>
      </c>
      <c r="AJ215" s="2">
        <f t="shared" si="18"/>
        <v>9.6903733622106181</v>
      </c>
      <c r="AK215" s="2">
        <f t="shared" si="18"/>
        <v>8.5952993930518797</v>
      </c>
    </row>
    <row r="216" spans="1:37" x14ac:dyDescent="0.25">
      <c r="A216" t="s">
        <v>234</v>
      </c>
      <c r="B216">
        <v>124.22408061054</v>
      </c>
      <c r="C216">
        <v>52.931789929938098</v>
      </c>
      <c r="D216">
        <v>0.85948000000000002</v>
      </c>
      <c r="E216">
        <v>1.5799E-4</v>
      </c>
      <c r="F216">
        <v>9.7535E-3</v>
      </c>
      <c r="G216" t="s">
        <v>235</v>
      </c>
      <c r="H216" t="s">
        <v>28</v>
      </c>
      <c r="I216" t="s">
        <v>29</v>
      </c>
      <c r="J216">
        <v>180725263</v>
      </c>
      <c r="K216">
        <v>180742280</v>
      </c>
      <c r="L216">
        <v>2275</v>
      </c>
      <c r="M216" t="s">
        <v>30</v>
      </c>
      <c r="N216" t="s">
        <v>236</v>
      </c>
      <c r="O216">
        <v>104</v>
      </c>
      <c r="P216">
        <v>129</v>
      </c>
      <c r="Q216">
        <v>202</v>
      </c>
      <c r="R216">
        <v>48</v>
      </c>
      <c r="S216">
        <v>41</v>
      </c>
      <c r="T216">
        <v>52</v>
      </c>
      <c r="U216">
        <v>2.39911757457</v>
      </c>
      <c r="V216">
        <v>3.3540777211899999</v>
      </c>
      <c r="W216">
        <v>3.9490536228400002</v>
      </c>
      <c r="X216">
        <v>1.4218855965999999</v>
      </c>
      <c r="Y216">
        <v>1.0808175062400001</v>
      </c>
      <c r="Z216">
        <v>1.43899696156</v>
      </c>
      <c r="AB216" s="2">
        <f t="shared" si="15"/>
        <v>3.2340829728666662</v>
      </c>
      <c r="AC216" s="2">
        <f t="shared" si="16"/>
        <v>1.3139000214666667</v>
      </c>
      <c r="AF216" s="2">
        <f t="shared" si="19"/>
        <v>1.6933566927286121</v>
      </c>
      <c r="AG216" s="2">
        <f t="shared" si="17"/>
        <v>0.39385550090996546</v>
      </c>
      <c r="AJ216" s="2">
        <f t="shared" si="18"/>
        <v>6.9568010542345089</v>
      </c>
      <c r="AK216" s="2">
        <f t="shared" si="18"/>
        <v>5.7260625355479098</v>
      </c>
    </row>
    <row r="217" spans="1:37" x14ac:dyDescent="0.25">
      <c r="A217" t="s">
        <v>881</v>
      </c>
      <c r="B217">
        <v>37.888731522617</v>
      </c>
      <c r="C217">
        <v>7.7328973869272097</v>
      </c>
      <c r="D217">
        <v>0.86087000000000002</v>
      </c>
      <c r="E217">
        <v>4.0876999999999998E-4</v>
      </c>
      <c r="F217">
        <v>2.0361000000000001E-2</v>
      </c>
      <c r="G217" t="s">
        <v>882</v>
      </c>
      <c r="H217" t="s">
        <v>176</v>
      </c>
      <c r="I217" t="s">
        <v>39</v>
      </c>
      <c r="J217">
        <v>19749682</v>
      </c>
      <c r="K217">
        <v>19824257</v>
      </c>
      <c r="L217">
        <v>3433</v>
      </c>
      <c r="M217" t="s">
        <v>30</v>
      </c>
      <c r="N217" t="s">
        <v>883</v>
      </c>
      <c r="O217">
        <v>48</v>
      </c>
      <c r="P217">
        <v>32</v>
      </c>
      <c r="Q217">
        <v>52</v>
      </c>
      <c r="R217">
        <v>5</v>
      </c>
      <c r="S217">
        <v>13</v>
      </c>
      <c r="T217">
        <v>3</v>
      </c>
      <c r="U217">
        <v>0.73378195551900005</v>
      </c>
      <c r="V217">
        <v>0.55136727680200004</v>
      </c>
      <c r="W217">
        <v>0.67367836863200004</v>
      </c>
      <c r="X217">
        <v>9.8152421723700006E-2</v>
      </c>
      <c r="Y217">
        <v>0.22710121807100001</v>
      </c>
      <c r="Z217">
        <v>5.5015540694599997E-2</v>
      </c>
      <c r="AB217" s="2">
        <f t="shared" si="15"/>
        <v>0.65294253365100008</v>
      </c>
      <c r="AC217" s="2">
        <f t="shared" si="16"/>
        <v>0.12675639349643333</v>
      </c>
      <c r="AF217" s="2">
        <f t="shared" si="19"/>
        <v>-0.61497207105587937</v>
      </c>
      <c r="AG217" s="2">
        <f t="shared" si="17"/>
        <v>-2.979869577378889</v>
      </c>
      <c r="AJ217" s="2">
        <f t="shared" si="18"/>
        <v>5.2436969355346355</v>
      </c>
      <c r="AK217" s="2">
        <f t="shared" si="18"/>
        <v>2.9510090690734203</v>
      </c>
    </row>
    <row r="218" spans="1:37" x14ac:dyDescent="0.25">
      <c r="A218" t="s">
        <v>1027</v>
      </c>
      <c r="B218">
        <v>24.4165552043909</v>
      </c>
      <c r="C218">
        <v>0</v>
      </c>
      <c r="D218">
        <v>0.86407999999999996</v>
      </c>
      <c r="E218" s="1">
        <v>5.1177000000000001E-5</v>
      </c>
      <c r="F218">
        <v>3.8049999999999998E-3</v>
      </c>
      <c r="G218" t="s">
        <v>1028</v>
      </c>
      <c r="H218" t="s">
        <v>59</v>
      </c>
      <c r="I218" t="s">
        <v>29</v>
      </c>
      <c r="J218">
        <v>118204942</v>
      </c>
      <c r="K218">
        <v>118210047</v>
      </c>
      <c r="L218">
        <v>1110</v>
      </c>
      <c r="M218" t="s">
        <v>30</v>
      </c>
      <c r="N218" t="s">
        <v>1029</v>
      </c>
      <c r="O218">
        <v>39</v>
      </c>
      <c r="P218">
        <v>10</v>
      </c>
      <c r="Q218">
        <v>39</v>
      </c>
      <c r="R218">
        <v>0</v>
      </c>
      <c r="S218">
        <v>0</v>
      </c>
      <c r="T218">
        <v>0</v>
      </c>
      <c r="U218">
        <v>1.8439163790999999</v>
      </c>
      <c r="V218">
        <v>0.53289523121100002</v>
      </c>
      <c r="W218">
        <v>1.5626607023700001</v>
      </c>
      <c r="X218">
        <v>0</v>
      </c>
      <c r="Y218">
        <v>0</v>
      </c>
      <c r="Z218">
        <v>0</v>
      </c>
      <c r="AB218" s="2">
        <f t="shared" si="15"/>
        <v>1.3131574375603334</v>
      </c>
      <c r="AC218" s="2">
        <f t="shared" si="16"/>
        <v>0</v>
      </c>
      <c r="AF218" s="2">
        <f t="shared" si="19"/>
        <v>0.39303989473130124</v>
      </c>
      <c r="AG218" s="2" t="e">
        <f t="shared" si="17"/>
        <v>#NUM!</v>
      </c>
      <c r="AJ218" s="2">
        <f t="shared" si="18"/>
        <v>4.6097877677718273</v>
      </c>
      <c r="AK218" s="2" t="e">
        <f t="shared" si="18"/>
        <v>#NUM!</v>
      </c>
    </row>
    <row r="219" spans="1:37" x14ac:dyDescent="0.25">
      <c r="A219" t="s">
        <v>343</v>
      </c>
      <c r="B219">
        <v>1435.6753650170299</v>
      </c>
      <c r="C219">
        <v>734.44430074076502</v>
      </c>
      <c r="D219">
        <v>0.86667000000000005</v>
      </c>
      <c r="E219" s="1">
        <v>1.1091999999999999E-8</v>
      </c>
      <c r="F219" s="1">
        <v>2.0329000000000001E-6</v>
      </c>
      <c r="G219" t="s">
        <v>344</v>
      </c>
      <c r="H219" t="s">
        <v>28</v>
      </c>
      <c r="I219" t="s">
        <v>29</v>
      </c>
      <c r="J219">
        <v>119797733</v>
      </c>
      <c r="K219">
        <v>119818104</v>
      </c>
      <c r="L219">
        <v>4460</v>
      </c>
      <c r="M219" t="s">
        <v>30</v>
      </c>
      <c r="N219" t="s">
        <v>345</v>
      </c>
      <c r="O219">
        <v>1409</v>
      </c>
      <c r="P219">
        <v>1303</v>
      </c>
      <c r="Q219">
        <v>2351</v>
      </c>
      <c r="R219">
        <v>624</v>
      </c>
      <c r="S219">
        <v>699</v>
      </c>
      <c r="T219">
        <v>641</v>
      </c>
      <c r="U219">
        <v>16.579664124099999</v>
      </c>
      <c r="V219">
        <v>17.2812188286</v>
      </c>
      <c r="W219">
        <v>23.444492327900001</v>
      </c>
      <c r="X219">
        <v>9.4287593092899993</v>
      </c>
      <c r="Y219">
        <v>9.3992290214499992</v>
      </c>
      <c r="Z219">
        <v>9.0481773633800007</v>
      </c>
      <c r="AB219" s="2">
        <f t="shared" si="15"/>
        <v>19.101791760199998</v>
      </c>
      <c r="AC219" s="2">
        <f t="shared" si="16"/>
        <v>9.2920552313733324</v>
      </c>
      <c r="AF219" s="2">
        <f t="shared" si="19"/>
        <v>4.2556360652067946</v>
      </c>
      <c r="AG219" s="2">
        <f t="shared" si="17"/>
        <v>3.2159977294579125</v>
      </c>
      <c r="AJ219" s="2">
        <f t="shared" si="18"/>
        <v>10.487513848427772</v>
      </c>
      <c r="AK219" s="2">
        <f t="shared" si="18"/>
        <v>9.5205092726705249</v>
      </c>
    </row>
    <row r="220" spans="1:37" x14ac:dyDescent="0.25">
      <c r="A220" t="s">
        <v>424</v>
      </c>
      <c r="B220">
        <v>901.040258764643</v>
      </c>
      <c r="C220">
        <v>418.41701016252301</v>
      </c>
      <c r="D220">
        <v>0.87038000000000004</v>
      </c>
      <c r="E220" s="1">
        <v>1.8811999999999999E-5</v>
      </c>
      <c r="F220">
        <v>1.7139E-3</v>
      </c>
      <c r="G220" t="s">
        <v>425</v>
      </c>
      <c r="H220" t="s">
        <v>38</v>
      </c>
      <c r="I220" t="s">
        <v>39</v>
      </c>
      <c r="J220">
        <v>43993625</v>
      </c>
      <c r="K220">
        <v>44102032</v>
      </c>
      <c r="L220">
        <v>3743</v>
      </c>
      <c r="M220" t="s">
        <v>30</v>
      </c>
      <c r="N220" t="s">
        <v>426</v>
      </c>
      <c r="O220">
        <v>633</v>
      </c>
      <c r="P220">
        <v>944</v>
      </c>
      <c r="Q220">
        <v>1605</v>
      </c>
      <c r="R220">
        <v>446</v>
      </c>
      <c r="S220">
        <v>353</v>
      </c>
      <c r="T220">
        <v>315</v>
      </c>
      <c r="U220">
        <v>8.8753088873500001</v>
      </c>
      <c r="V220">
        <v>14.918219050799999</v>
      </c>
      <c r="W220">
        <v>19.071211042200002</v>
      </c>
      <c r="X220">
        <v>8.0300795963000002</v>
      </c>
      <c r="Y220">
        <v>5.6559399909100003</v>
      </c>
      <c r="Z220">
        <v>5.2982038141799999</v>
      </c>
      <c r="AB220" s="2">
        <f t="shared" si="15"/>
        <v>14.288246326783332</v>
      </c>
      <c r="AC220" s="2">
        <f t="shared" si="16"/>
        <v>6.3280744671300004</v>
      </c>
      <c r="AF220" s="2">
        <f t="shared" si="19"/>
        <v>3.8367569524751941</v>
      </c>
      <c r="AG220" s="2">
        <f t="shared" si="17"/>
        <v>2.6617665771695918</v>
      </c>
      <c r="AJ220" s="2">
        <f t="shared" si="18"/>
        <v>9.8154477573257939</v>
      </c>
      <c r="AK220" s="2">
        <f t="shared" si="18"/>
        <v>8.7087976933153168</v>
      </c>
    </row>
    <row r="221" spans="1:37" x14ac:dyDescent="0.25">
      <c r="A221" t="s">
        <v>739</v>
      </c>
      <c r="B221">
        <v>394.45876640360098</v>
      </c>
      <c r="C221">
        <v>193.66313181967101</v>
      </c>
      <c r="D221">
        <v>0.87041000000000002</v>
      </c>
      <c r="E221" s="1">
        <v>1.0020000000000001E-6</v>
      </c>
      <c r="F221">
        <v>1.2635000000000001E-4</v>
      </c>
      <c r="G221" t="s">
        <v>740</v>
      </c>
      <c r="H221" t="s">
        <v>214</v>
      </c>
      <c r="I221" t="s">
        <v>39</v>
      </c>
      <c r="J221">
        <v>21953826</v>
      </c>
      <c r="K221">
        <v>21995542</v>
      </c>
      <c r="L221">
        <v>3793</v>
      </c>
      <c r="M221" t="s">
        <v>30</v>
      </c>
      <c r="N221" t="s">
        <v>741</v>
      </c>
      <c r="O221">
        <v>390</v>
      </c>
      <c r="P221">
        <v>410</v>
      </c>
      <c r="Q221">
        <v>566</v>
      </c>
      <c r="R221">
        <v>187</v>
      </c>
      <c r="S221">
        <v>180</v>
      </c>
      <c r="T221">
        <v>150</v>
      </c>
      <c r="U221">
        <v>5.39611700713</v>
      </c>
      <c r="V221">
        <v>6.3938998081799996</v>
      </c>
      <c r="W221">
        <v>6.6367682226599998</v>
      </c>
      <c r="X221">
        <v>3.3224892341899999</v>
      </c>
      <c r="Y221">
        <v>2.84603067786</v>
      </c>
      <c r="Z221">
        <v>2.4896961666799999</v>
      </c>
      <c r="AB221" s="2">
        <f t="shared" si="15"/>
        <v>6.1422616793233331</v>
      </c>
      <c r="AC221" s="2">
        <f t="shared" si="16"/>
        <v>2.8860720262433333</v>
      </c>
      <c r="AF221" s="2">
        <f t="shared" si="19"/>
        <v>2.6187699768888657</v>
      </c>
      <c r="AG221" s="2">
        <f t="shared" si="17"/>
        <v>1.5291073048905877</v>
      </c>
      <c r="AJ221" s="2">
        <f t="shared" si="18"/>
        <v>8.6237306899776893</v>
      </c>
      <c r="AK221" s="2">
        <f t="shared" si="18"/>
        <v>7.5974055200528801</v>
      </c>
    </row>
    <row r="222" spans="1:37" x14ac:dyDescent="0.25">
      <c r="A222" t="s">
        <v>454</v>
      </c>
      <c r="B222">
        <v>349.60741874244098</v>
      </c>
      <c r="C222">
        <v>159.956927860028</v>
      </c>
      <c r="D222">
        <v>0.87539</v>
      </c>
      <c r="E222" s="1">
        <v>2.4581000000000001E-5</v>
      </c>
      <c r="F222">
        <v>2.1289E-3</v>
      </c>
      <c r="G222" t="s">
        <v>455</v>
      </c>
      <c r="H222" t="s">
        <v>115</v>
      </c>
      <c r="I222" t="s">
        <v>29</v>
      </c>
      <c r="J222">
        <v>129180615</v>
      </c>
      <c r="K222">
        <v>129186534</v>
      </c>
      <c r="L222">
        <v>1213</v>
      </c>
      <c r="M222" t="s">
        <v>30</v>
      </c>
      <c r="N222" t="s">
        <v>456</v>
      </c>
      <c r="O222">
        <v>343</v>
      </c>
      <c r="P222">
        <v>251</v>
      </c>
      <c r="Q222">
        <v>670</v>
      </c>
      <c r="R222">
        <v>150</v>
      </c>
      <c r="S222">
        <v>125</v>
      </c>
      <c r="T222">
        <v>151</v>
      </c>
      <c r="U222">
        <v>14.839966242099999</v>
      </c>
      <c r="V222">
        <v>12.2398961556</v>
      </c>
      <c r="W222">
        <v>24.5661480194</v>
      </c>
      <c r="X222">
        <v>8.3336503819699992</v>
      </c>
      <c r="Y222">
        <v>6.1801515761600001</v>
      </c>
      <c r="Z222">
        <v>7.8370764033700002</v>
      </c>
      <c r="AB222" s="2">
        <f t="shared" si="15"/>
        <v>17.215336805700002</v>
      </c>
      <c r="AC222" s="2">
        <f t="shared" si="16"/>
        <v>7.4502927871666671</v>
      </c>
      <c r="AF222" s="2">
        <f t="shared" si="19"/>
        <v>4.1056225013635839</v>
      </c>
      <c r="AG222" s="2">
        <f t="shared" si="17"/>
        <v>2.8972971227953805</v>
      </c>
      <c r="AJ222" s="2">
        <f t="shared" si="18"/>
        <v>8.4495919892281357</v>
      </c>
      <c r="AK222" s="2">
        <f t="shared" si="18"/>
        <v>7.3215396678354523</v>
      </c>
    </row>
    <row r="223" spans="1:37" x14ac:dyDescent="0.25">
      <c r="A223" t="s">
        <v>785</v>
      </c>
      <c r="B223">
        <v>549.14951335668297</v>
      </c>
      <c r="C223">
        <v>234.114754201865</v>
      </c>
      <c r="D223">
        <v>0.87853999999999999</v>
      </c>
      <c r="E223" s="1">
        <v>8.9715000000000004E-5</v>
      </c>
      <c r="F223">
        <v>6.1951999999999997E-3</v>
      </c>
      <c r="G223" t="s">
        <v>786</v>
      </c>
      <c r="H223" t="s">
        <v>78</v>
      </c>
      <c r="I223" t="s">
        <v>29</v>
      </c>
      <c r="J223">
        <v>12460779</v>
      </c>
      <c r="K223">
        <v>12465284</v>
      </c>
      <c r="L223">
        <v>4335</v>
      </c>
      <c r="M223" t="s">
        <v>30</v>
      </c>
      <c r="N223" t="s">
        <v>787</v>
      </c>
      <c r="O223">
        <v>392</v>
      </c>
      <c r="P223">
        <v>404</v>
      </c>
      <c r="Q223">
        <v>1222</v>
      </c>
      <c r="R223">
        <v>247</v>
      </c>
      <c r="S223">
        <v>169</v>
      </c>
      <c r="T223">
        <v>206</v>
      </c>
      <c r="U223">
        <v>4.7456593314699997</v>
      </c>
      <c r="V223">
        <v>5.5126075544199997</v>
      </c>
      <c r="W223">
        <v>12.537333155400001</v>
      </c>
      <c r="X223">
        <v>3.8398359470900001</v>
      </c>
      <c r="Y223">
        <v>2.33801620791</v>
      </c>
      <c r="Z223">
        <v>2.9916863012800001</v>
      </c>
      <c r="AB223" s="2">
        <f t="shared" si="15"/>
        <v>7.5985333470966667</v>
      </c>
      <c r="AC223" s="2">
        <f t="shared" si="16"/>
        <v>3.0565128187599999</v>
      </c>
      <c r="AF223" s="2">
        <f t="shared" si="19"/>
        <v>2.9257209794688994</v>
      </c>
      <c r="AG223" s="2">
        <f t="shared" si="17"/>
        <v>1.6118866176581987</v>
      </c>
      <c r="AJ223" s="2">
        <f t="shared" si="18"/>
        <v>9.1010551856566657</v>
      </c>
      <c r="AK223" s="2">
        <f t="shared" si="18"/>
        <v>7.8710720475186262</v>
      </c>
    </row>
    <row r="224" spans="1:37" x14ac:dyDescent="0.25">
      <c r="A224" t="s">
        <v>376</v>
      </c>
      <c r="B224">
        <v>126.335089028244</v>
      </c>
      <c r="C224">
        <v>49.595925649988899</v>
      </c>
      <c r="D224">
        <v>0.88382000000000005</v>
      </c>
      <c r="E224">
        <v>1.7825E-4</v>
      </c>
      <c r="F224">
        <v>1.0683E-2</v>
      </c>
      <c r="G224" t="s">
        <v>377</v>
      </c>
      <c r="H224" t="s">
        <v>55</v>
      </c>
      <c r="I224" t="s">
        <v>39</v>
      </c>
      <c r="J224">
        <v>90237500</v>
      </c>
      <c r="K224">
        <v>90243512</v>
      </c>
      <c r="L224">
        <v>1553</v>
      </c>
      <c r="M224" t="s">
        <v>30</v>
      </c>
      <c r="N224" t="s">
        <v>378</v>
      </c>
      <c r="O224">
        <v>160</v>
      </c>
      <c r="P224">
        <v>75</v>
      </c>
      <c r="Q224">
        <v>220</v>
      </c>
      <c r="R224">
        <v>53</v>
      </c>
      <c r="S224">
        <v>41</v>
      </c>
      <c r="T224">
        <v>38</v>
      </c>
      <c r="U224">
        <v>5.40689730263</v>
      </c>
      <c r="V224">
        <v>2.85663412739</v>
      </c>
      <c r="W224">
        <v>6.3004894335100001</v>
      </c>
      <c r="X224">
        <v>2.2999014784599998</v>
      </c>
      <c r="Y224">
        <v>1.5832967332200001</v>
      </c>
      <c r="Z224">
        <v>1.5404587563400001</v>
      </c>
      <c r="AB224" s="2">
        <f t="shared" si="15"/>
        <v>4.8546736211766666</v>
      </c>
      <c r="AC224" s="2">
        <f t="shared" si="16"/>
        <v>1.8078856560066665</v>
      </c>
      <c r="AF224" s="2">
        <f t="shared" si="19"/>
        <v>2.2793743067798728</v>
      </c>
      <c r="AG224" s="2">
        <f t="shared" si="17"/>
        <v>0.854303433987182</v>
      </c>
      <c r="AJ224" s="2">
        <f t="shared" si="18"/>
        <v>6.9811115869069855</v>
      </c>
      <c r="AK224" s="2">
        <f t="shared" si="18"/>
        <v>5.6321497016690172</v>
      </c>
    </row>
    <row r="225" spans="1:37" x14ac:dyDescent="0.25">
      <c r="A225" t="s">
        <v>106</v>
      </c>
      <c r="B225">
        <v>1300.8475532013199</v>
      </c>
      <c r="C225">
        <v>658.21419076061397</v>
      </c>
      <c r="D225">
        <v>0.88441999999999998</v>
      </c>
      <c r="E225" s="1">
        <v>3.2443000000000001E-9</v>
      </c>
      <c r="F225" s="1">
        <v>6.7285000000000005E-7</v>
      </c>
      <c r="G225" t="s">
        <v>107</v>
      </c>
      <c r="H225" t="s">
        <v>108</v>
      </c>
      <c r="I225" t="s">
        <v>29</v>
      </c>
      <c r="J225">
        <v>36112110</v>
      </c>
      <c r="K225">
        <v>36171259</v>
      </c>
      <c r="L225">
        <v>3712</v>
      </c>
      <c r="M225" t="s">
        <v>30</v>
      </c>
      <c r="N225" t="s">
        <v>109</v>
      </c>
      <c r="O225">
        <v>1394</v>
      </c>
      <c r="P225">
        <v>1112</v>
      </c>
      <c r="Q225">
        <v>2084</v>
      </c>
      <c r="R225">
        <v>544</v>
      </c>
      <c r="S225">
        <v>614</v>
      </c>
      <c r="T225">
        <v>602</v>
      </c>
      <c r="U225">
        <v>19.708537591399999</v>
      </c>
      <c r="V225">
        <v>17.719914918899999</v>
      </c>
      <c r="W225">
        <v>24.969670391000001</v>
      </c>
      <c r="X225">
        <v>9.8763335934800001</v>
      </c>
      <c r="Y225">
        <v>9.9199690758599992</v>
      </c>
      <c r="Z225">
        <v>10.210016830600001</v>
      </c>
      <c r="AB225" s="2">
        <f t="shared" si="15"/>
        <v>20.799374300433332</v>
      </c>
      <c r="AC225" s="2">
        <f t="shared" si="16"/>
        <v>10.00210649998</v>
      </c>
      <c r="AF225" s="2">
        <f t="shared" si="19"/>
        <v>4.378468223867217</v>
      </c>
      <c r="AG225" s="2">
        <f t="shared" si="17"/>
        <v>3.3222319665906768</v>
      </c>
      <c r="AJ225" s="2">
        <f t="shared" si="18"/>
        <v>10.345236186666268</v>
      </c>
      <c r="AK225" s="2">
        <f t="shared" si="18"/>
        <v>9.3624133203379731</v>
      </c>
    </row>
    <row r="226" spans="1:37" x14ac:dyDescent="0.25">
      <c r="A226" t="s">
        <v>595</v>
      </c>
      <c r="B226">
        <v>1263.1753479077399</v>
      </c>
      <c r="C226">
        <v>606.02122676176896</v>
      </c>
      <c r="D226">
        <v>0.88446000000000002</v>
      </c>
      <c r="E226" s="1">
        <v>1.6061E-6</v>
      </c>
      <c r="F226">
        <v>1.9178000000000001E-4</v>
      </c>
      <c r="G226" t="s">
        <v>596</v>
      </c>
      <c r="H226" t="s">
        <v>88</v>
      </c>
      <c r="I226" t="s">
        <v>39</v>
      </c>
      <c r="J226">
        <v>34282744</v>
      </c>
      <c r="K226">
        <v>34287827</v>
      </c>
      <c r="L226">
        <v>1132</v>
      </c>
      <c r="M226" t="s">
        <v>30</v>
      </c>
      <c r="N226" t="s">
        <v>597</v>
      </c>
      <c r="O226">
        <v>1561</v>
      </c>
      <c r="P226">
        <v>1190</v>
      </c>
      <c r="Q226">
        <v>1602</v>
      </c>
      <c r="R226">
        <v>700</v>
      </c>
      <c r="S226">
        <v>514</v>
      </c>
      <c r="T226">
        <v>398</v>
      </c>
      <c r="U226">
        <v>72.369582976199993</v>
      </c>
      <c r="V226">
        <v>62.182094603099998</v>
      </c>
      <c r="W226">
        <v>62.941798364</v>
      </c>
      <c r="X226">
        <v>41.673159831200003</v>
      </c>
      <c r="Y226">
        <v>27.231189151999999</v>
      </c>
      <c r="Z226">
        <v>22.134747873799999</v>
      </c>
      <c r="AB226" s="2">
        <f t="shared" si="15"/>
        <v>65.831158647766657</v>
      </c>
      <c r="AC226" s="2">
        <f t="shared" si="16"/>
        <v>30.346365619</v>
      </c>
      <c r="AF226" s="2">
        <f t="shared" si="19"/>
        <v>6.0406986847245303</v>
      </c>
      <c r="AG226" s="2">
        <f t="shared" si="17"/>
        <v>4.9234518397897187</v>
      </c>
      <c r="AJ226" s="2">
        <f t="shared" si="18"/>
        <v>10.302839205654401</v>
      </c>
      <c r="AK226" s="2">
        <f t="shared" si="18"/>
        <v>9.2432245168188452</v>
      </c>
    </row>
    <row r="227" spans="1:37" x14ac:dyDescent="0.25">
      <c r="A227" t="s">
        <v>487</v>
      </c>
      <c r="B227">
        <v>280.990313231345</v>
      </c>
      <c r="C227">
        <v>131.43848549559999</v>
      </c>
      <c r="D227">
        <v>0.88463000000000003</v>
      </c>
      <c r="E227" s="1">
        <v>5.8091E-6</v>
      </c>
      <c r="F227">
        <v>6.1452000000000002E-4</v>
      </c>
      <c r="G227" t="s">
        <v>488</v>
      </c>
      <c r="H227" t="s">
        <v>63</v>
      </c>
      <c r="I227" t="s">
        <v>39</v>
      </c>
      <c r="J227">
        <v>110741829</v>
      </c>
      <c r="K227">
        <v>110805924</v>
      </c>
      <c r="L227">
        <v>1796</v>
      </c>
      <c r="M227" t="s">
        <v>30</v>
      </c>
      <c r="N227" t="s">
        <v>489</v>
      </c>
      <c r="O227">
        <v>316</v>
      </c>
      <c r="P227">
        <v>310</v>
      </c>
      <c r="Q227">
        <v>329</v>
      </c>
      <c r="R227">
        <v>127</v>
      </c>
      <c r="S227">
        <v>104</v>
      </c>
      <c r="T227">
        <v>119</v>
      </c>
      <c r="U227">
        <v>9.2337974577900006</v>
      </c>
      <c r="V227">
        <v>10.209869101300001</v>
      </c>
      <c r="W227">
        <v>8.1472797370199999</v>
      </c>
      <c r="X227">
        <v>4.7654312360500004</v>
      </c>
      <c r="Y227">
        <v>3.47277720105</v>
      </c>
      <c r="Z227">
        <v>4.1713685585200002</v>
      </c>
      <c r="AB227" s="2">
        <f t="shared" si="15"/>
        <v>9.1969820987033337</v>
      </c>
      <c r="AC227" s="2">
        <f t="shared" si="16"/>
        <v>4.1365256652066664</v>
      </c>
      <c r="AF227" s="2">
        <f t="shared" si="19"/>
        <v>3.2011605323105705</v>
      </c>
      <c r="AG227" s="2">
        <f t="shared" si="17"/>
        <v>2.0484195334280106</v>
      </c>
      <c r="AJ227" s="2">
        <f t="shared" si="18"/>
        <v>8.1343765860786359</v>
      </c>
      <c r="AK227" s="2">
        <f t="shared" si="18"/>
        <v>7.038243951768659</v>
      </c>
    </row>
    <row r="228" spans="1:37" x14ac:dyDescent="0.25">
      <c r="A228" t="s">
        <v>358</v>
      </c>
      <c r="B228">
        <v>52.596117190738497</v>
      </c>
      <c r="C228">
        <v>12.145735754303001</v>
      </c>
      <c r="D228">
        <v>0.89109000000000005</v>
      </c>
      <c r="E228">
        <v>3.0140000000000001E-4</v>
      </c>
      <c r="F228">
        <v>1.5942000000000001E-2</v>
      </c>
      <c r="G228" t="s">
        <v>359</v>
      </c>
      <c r="H228" t="s">
        <v>28</v>
      </c>
      <c r="I228" t="s">
        <v>39</v>
      </c>
      <c r="J228">
        <v>143826528</v>
      </c>
      <c r="K228">
        <v>143863173</v>
      </c>
      <c r="L228">
        <v>2372</v>
      </c>
      <c r="M228" t="s">
        <v>30</v>
      </c>
      <c r="N228" t="s">
        <v>360</v>
      </c>
      <c r="O228">
        <v>55</v>
      </c>
      <c r="P228">
        <v>32</v>
      </c>
      <c r="Q228">
        <v>105</v>
      </c>
      <c r="R228">
        <v>5</v>
      </c>
      <c r="S228">
        <v>19</v>
      </c>
      <c r="T228">
        <v>9</v>
      </c>
      <c r="U228">
        <v>1.2168795665700001</v>
      </c>
      <c r="V228">
        <v>0.79799488248799999</v>
      </c>
      <c r="W228">
        <v>1.96878221193</v>
      </c>
      <c r="X228">
        <v>0.14205618203100001</v>
      </c>
      <c r="Y228">
        <v>0.480384328418</v>
      </c>
      <c r="Z228">
        <v>0.23887228229900001</v>
      </c>
      <c r="AB228" s="2">
        <f t="shared" si="15"/>
        <v>1.3278855536626668</v>
      </c>
      <c r="AC228" s="2">
        <f t="shared" si="16"/>
        <v>0.28710426424933339</v>
      </c>
      <c r="AF228" s="2">
        <f t="shared" si="19"/>
        <v>0.40913081063188317</v>
      </c>
      <c r="AG228" s="2">
        <f t="shared" si="17"/>
        <v>-1.8003533363879682</v>
      </c>
      <c r="AJ228" s="2">
        <f t="shared" si="18"/>
        <v>5.7168843940926015</v>
      </c>
      <c r="AK228" s="2">
        <f t="shared" si="18"/>
        <v>3.6023779818914576</v>
      </c>
    </row>
    <row r="229" spans="1:37" x14ac:dyDescent="0.25">
      <c r="A229" t="s">
        <v>156</v>
      </c>
      <c r="B229">
        <v>50.529190482673897</v>
      </c>
      <c r="C229">
        <v>5.6168787674210297</v>
      </c>
      <c r="D229">
        <v>0.89915999999999996</v>
      </c>
      <c r="E229">
        <v>1.1607000000000001E-4</v>
      </c>
      <c r="F229">
        <v>7.6544999999999998E-3</v>
      </c>
      <c r="G229" t="s">
        <v>157</v>
      </c>
      <c r="H229" t="s">
        <v>34</v>
      </c>
      <c r="I229" t="s">
        <v>39</v>
      </c>
      <c r="J229">
        <v>69183932</v>
      </c>
      <c r="K229">
        <v>69197843</v>
      </c>
      <c r="L229">
        <v>3226</v>
      </c>
      <c r="M229" t="s">
        <v>30</v>
      </c>
      <c r="N229" t="s">
        <v>158</v>
      </c>
      <c r="O229">
        <v>47</v>
      </c>
      <c r="P229">
        <v>37</v>
      </c>
      <c r="Q229">
        <v>99</v>
      </c>
      <c r="R229">
        <v>0</v>
      </c>
      <c r="S229">
        <v>2</v>
      </c>
      <c r="T229">
        <v>13</v>
      </c>
      <c r="U229">
        <v>0.76459787859600004</v>
      </c>
      <c r="V229">
        <v>0.67842551599000001</v>
      </c>
      <c r="W229">
        <v>1.3648781899</v>
      </c>
      <c r="X229">
        <v>0</v>
      </c>
      <c r="Y229">
        <v>3.7180527523299998E-2</v>
      </c>
      <c r="Z229">
        <v>0.25369792990899998</v>
      </c>
      <c r="AB229" s="2">
        <f t="shared" si="15"/>
        <v>0.93596719482866675</v>
      </c>
      <c r="AC229" s="2">
        <f t="shared" si="16"/>
        <v>9.6959485810766646E-2</v>
      </c>
      <c r="AF229" s="2">
        <f t="shared" si="19"/>
        <v>-9.5470129915645047E-2</v>
      </c>
      <c r="AG229" s="2">
        <f t="shared" si="17"/>
        <v>-3.3664741417499999</v>
      </c>
      <c r="AJ229" s="2">
        <f t="shared" si="18"/>
        <v>5.659045161920468</v>
      </c>
      <c r="AK229" s="2">
        <f t="shared" si="18"/>
        <v>2.4897686646704908</v>
      </c>
    </row>
    <row r="230" spans="1:37" x14ac:dyDescent="0.25">
      <c r="A230" t="s">
        <v>830</v>
      </c>
      <c r="B230">
        <v>103.705579144395</v>
      </c>
      <c r="C230">
        <v>33.943893843252901</v>
      </c>
      <c r="D230">
        <v>0.89936000000000005</v>
      </c>
      <c r="E230">
        <v>2.5926999999999998E-4</v>
      </c>
      <c r="F230">
        <v>1.4338999999999999E-2</v>
      </c>
      <c r="G230" t="s">
        <v>831</v>
      </c>
      <c r="H230" t="s">
        <v>284</v>
      </c>
      <c r="I230" t="s">
        <v>39</v>
      </c>
      <c r="J230">
        <v>95752642</v>
      </c>
      <c r="K230">
        <v>95845311</v>
      </c>
      <c r="L230">
        <v>3704</v>
      </c>
      <c r="M230" t="s">
        <v>30</v>
      </c>
      <c r="N230" t="s">
        <v>832</v>
      </c>
      <c r="O230">
        <v>82</v>
      </c>
      <c r="P230">
        <v>85</v>
      </c>
      <c r="Q230">
        <v>208</v>
      </c>
      <c r="R230">
        <v>46</v>
      </c>
      <c r="S230">
        <v>27</v>
      </c>
      <c r="T230">
        <v>17</v>
      </c>
      <c r="U230">
        <v>1.16182968396</v>
      </c>
      <c r="V230">
        <v>1.3574153635199999</v>
      </c>
      <c r="W230">
        <v>2.4975570621099998</v>
      </c>
      <c r="X230">
        <v>0.83693488843300001</v>
      </c>
      <c r="Y230">
        <v>0.43716229864099998</v>
      </c>
      <c r="Z230">
        <v>0.288945461706</v>
      </c>
      <c r="AB230" s="2">
        <f t="shared" si="15"/>
        <v>1.6722673698633332</v>
      </c>
      <c r="AC230" s="2">
        <f t="shared" si="16"/>
        <v>0.52101421626000011</v>
      </c>
      <c r="AF230" s="2">
        <f t="shared" si="19"/>
        <v>0.74180553063522259</v>
      </c>
      <c r="AG230" s="2">
        <f t="shared" si="17"/>
        <v>-0.9406053568404158</v>
      </c>
      <c r="AJ230" s="2">
        <f t="shared" si="18"/>
        <v>6.6963497000052987</v>
      </c>
      <c r="AK230" s="2">
        <f t="shared" si="18"/>
        <v>5.0850801667251595</v>
      </c>
    </row>
    <row r="231" spans="1:37" x14ac:dyDescent="0.25">
      <c r="A231" t="s">
        <v>162</v>
      </c>
      <c r="B231">
        <v>936.37323280761098</v>
      </c>
      <c r="C231">
        <v>460.87506806243698</v>
      </c>
      <c r="D231">
        <v>0.90229000000000004</v>
      </c>
      <c r="E231" s="1">
        <v>1.6178999999999999E-8</v>
      </c>
      <c r="F231" s="1">
        <v>2.7128999999999999E-6</v>
      </c>
      <c r="G231" t="s">
        <v>163</v>
      </c>
      <c r="H231" t="s">
        <v>43</v>
      </c>
      <c r="I231" t="s">
        <v>39</v>
      </c>
      <c r="J231">
        <v>55489411</v>
      </c>
      <c r="K231">
        <v>55492647</v>
      </c>
      <c r="L231">
        <v>1577</v>
      </c>
      <c r="M231" t="s">
        <v>30</v>
      </c>
      <c r="N231" t="s">
        <v>164</v>
      </c>
      <c r="O231">
        <v>1201</v>
      </c>
      <c r="P231">
        <v>873</v>
      </c>
      <c r="Q231">
        <v>1146</v>
      </c>
      <c r="R231">
        <v>429</v>
      </c>
      <c r="S231">
        <v>432</v>
      </c>
      <c r="T231">
        <v>370</v>
      </c>
      <c r="U231">
        <v>39.967861147299999</v>
      </c>
      <c r="V231">
        <v>32.745178560600003</v>
      </c>
      <c r="W231">
        <v>32.320344910999999</v>
      </c>
      <c r="X231">
        <v>18.332868251200001</v>
      </c>
      <c r="Y231">
        <v>16.428653434800001</v>
      </c>
      <c r="Z231">
        <v>14.7709342519</v>
      </c>
      <c r="AB231" s="2">
        <f t="shared" si="15"/>
        <v>35.011128206300008</v>
      </c>
      <c r="AC231" s="2">
        <f t="shared" si="16"/>
        <v>16.510818645966669</v>
      </c>
      <c r="AF231" s="2">
        <f t="shared" si="19"/>
        <v>5.1297416471253268</v>
      </c>
      <c r="AG231" s="2">
        <f t="shared" si="17"/>
        <v>4.0453397491903846</v>
      </c>
      <c r="AJ231" s="2">
        <f t="shared" si="18"/>
        <v>9.8709398838918183</v>
      </c>
      <c r="AK231" s="2">
        <f t="shared" si="18"/>
        <v>8.8482319141523114</v>
      </c>
    </row>
    <row r="232" spans="1:37" x14ac:dyDescent="0.25">
      <c r="A232" t="s">
        <v>884</v>
      </c>
      <c r="B232">
        <v>598.48190068469205</v>
      </c>
      <c r="C232">
        <v>274.39734155031402</v>
      </c>
      <c r="D232">
        <v>0.90956999999999999</v>
      </c>
      <c r="E232" s="1">
        <v>3.2144999999999999E-6</v>
      </c>
      <c r="F232">
        <v>3.6451000000000002E-4</v>
      </c>
      <c r="G232" t="s">
        <v>885</v>
      </c>
      <c r="H232" t="s">
        <v>34</v>
      </c>
      <c r="I232" t="s">
        <v>39</v>
      </c>
      <c r="J232">
        <v>117966079</v>
      </c>
      <c r="K232">
        <v>117970047</v>
      </c>
      <c r="L232">
        <v>2552</v>
      </c>
      <c r="M232" t="s">
        <v>30</v>
      </c>
      <c r="N232" t="s">
        <v>886</v>
      </c>
      <c r="O232">
        <v>750</v>
      </c>
      <c r="P232">
        <v>542</v>
      </c>
      <c r="Q232">
        <v>778</v>
      </c>
      <c r="R232">
        <v>326</v>
      </c>
      <c r="S232">
        <v>220</v>
      </c>
      <c r="T232">
        <v>183</v>
      </c>
      <c r="U232">
        <v>15.423402314900001</v>
      </c>
      <c r="V232">
        <v>12.5627127352</v>
      </c>
      <c r="W232">
        <v>13.5588229378</v>
      </c>
      <c r="X232">
        <v>8.6087827579600003</v>
      </c>
      <c r="Y232">
        <v>5.17001645647</v>
      </c>
      <c r="Z232">
        <v>4.5144864511999998</v>
      </c>
      <c r="AB232" s="2">
        <f t="shared" si="15"/>
        <v>13.848312662633333</v>
      </c>
      <c r="AC232" s="2">
        <f t="shared" si="16"/>
        <v>6.0977618885433342</v>
      </c>
      <c r="AF232" s="2">
        <f t="shared" si="19"/>
        <v>3.7916382977648064</v>
      </c>
      <c r="AG232" s="2">
        <f t="shared" si="17"/>
        <v>2.6082798156601048</v>
      </c>
      <c r="AJ232" s="2">
        <f t="shared" si="18"/>
        <v>9.2251638075579194</v>
      </c>
      <c r="AK232" s="2">
        <f t="shared" si="18"/>
        <v>8.1001226940596585</v>
      </c>
    </row>
    <row r="233" spans="1:37" x14ac:dyDescent="0.25">
      <c r="A233" t="s">
        <v>812</v>
      </c>
      <c r="B233">
        <v>246.031744219296</v>
      </c>
      <c r="C233">
        <v>108.485088370988</v>
      </c>
      <c r="D233">
        <v>0.91520000000000001</v>
      </c>
      <c r="E233" s="1">
        <v>1.0308E-5</v>
      </c>
      <c r="F233">
        <v>1.0284000000000001E-3</v>
      </c>
      <c r="G233" t="s">
        <v>813</v>
      </c>
      <c r="H233" t="s">
        <v>38</v>
      </c>
      <c r="I233" t="s">
        <v>29</v>
      </c>
      <c r="J233">
        <v>33995984</v>
      </c>
      <c r="K233">
        <v>34005916</v>
      </c>
      <c r="L233">
        <v>6529</v>
      </c>
      <c r="M233" t="s">
        <v>30</v>
      </c>
      <c r="N233" t="s">
        <v>814</v>
      </c>
      <c r="O233">
        <v>228</v>
      </c>
      <c r="P233">
        <v>217</v>
      </c>
      <c r="Q233">
        <v>429</v>
      </c>
      <c r="R233">
        <v>105</v>
      </c>
      <c r="S233">
        <v>109</v>
      </c>
      <c r="T233">
        <v>76</v>
      </c>
      <c r="U233">
        <v>1.8326847761</v>
      </c>
      <c r="V233">
        <v>1.9659744883100001</v>
      </c>
      <c r="W233">
        <v>2.9223598063999998</v>
      </c>
      <c r="X233">
        <v>1.0837957634099999</v>
      </c>
      <c r="Y233">
        <v>1.0012205249799999</v>
      </c>
      <c r="Z233">
        <v>0.73283273046099995</v>
      </c>
      <c r="AB233" s="2">
        <f t="shared" si="15"/>
        <v>2.2403396902699999</v>
      </c>
      <c r="AC233" s="2">
        <f t="shared" si="16"/>
        <v>0.93928300628366657</v>
      </c>
      <c r="AF233" s="2">
        <f t="shared" si="19"/>
        <v>1.1637174967082511</v>
      </c>
      <c r="AG233" s="2">
        <f t="shared" si="17"/>
        <v>-9.0368187011948847E-2</v>
      </c>
      <c r="AJ233" s="2">
        <f t="shared" si="18"/>
        <v>7.9427006609210977</v>
      </c>
      <c r="AK233" s="2">
        <f t="shared" si="18"/>
        <v>6.761352942935992</v>
      </c>
    </row>
    <row r="234" spans="1:37" x14ac:dyDescent="0.25">
      <c r="A234" t="s">
        <v>972</v>
      </c>
      <c r="B234">
        <v>134.10563898606799</v>
      </c>
      <c r="C234">
        <v>50.268436570224303</v>
      </c>
      <c r="D234">
        <v>0.91805000000000003</v>
      </c>
      <c r="E234">
        <v>1.0479E-4</v>
      </c>
      <c r="F234">
        <v>6.9693999999999997E-3</v>
      </c>
      <c r="G234" t="s">
        <v>973</v>
      </c>
      <c r="H234" t="s">
        <v>51</v>
      </c>
      <c r="I234" t="s">
        <v>29</v>
      </c>
      <c r="J234">
        <v>153749426</v>
      </c>
      <c r="K234">
        <v>153764221</v>
      </c>
      <c r="L234">
        <v>4150</v>
      </c>
      <c r="M234" t="s">
        <v>30</v>
      </c>
      <c r="N234" t="s">
        <v>974</v>
      </c>
      <c r="O234">
        <v>114</v>
      </c>
      <c r="P234">
        <v>114</v>
      </c>
      <c r="Q234">
        <v>253</v>
      </c>
      <c r="R234">
        <v>36</v>
      </c>
      <c r="S234">
        <v>35</v>
      </c>
      <c r="T234">
        <v>63</v>
      </c>
      <c r="U234">
        <v>1.44163842207</v>
      </c>
      <c r="V234">
        <v>1.6248810254799999</v>
      </c>
      <c r="W234">
        <v>2.71141183224</v>
      </c>
      <c r="X234">
        <v>0.58460055402400002</v>
      </c>
      <c r="Y234">
        <v>0.50578956176599998</v>
      </c>
      <c r="Z234">
        <v>0.95571936754099995</v>
      </c>
      <c r="AB234" s="2">
        <f t="shared" si="15"/>
        <v>1.9259770932633333</v>
      </c>
      <c r="AC234" s="2">
        <f t="shared" si="16"/>
        <v>0.68203649444366665</v>
      </c>
      <c r="AF234" s="2">
        <f t="shared" si="19"/>
        <v>0.94559054449398028</v>
      </c>
      <c r="AG234" s="2">
        <f t="shared" si="17"/>
        <v>-0.552079157772425</v>
      </c>
      <c r="AJ234" s="2">
        <f t="shared" si="18"/>
        <v>7.0672260919402508</v>
      </c>
      <c r="AK234" s="2">
        <f t="shared" si="18"/>
        <v>5.6515809144665052</v>
      </c>
    </row>
    <row r="235" spans="1:37" x14ac:dyDescent="0.25">
      <c r="A235" t="s">
        <v>243</v>
      </c>
      <c r="B235">
        <v>6262.2023381563304</v>
      </c>
      <c r="C235">
        <v>2841.4882641498102</v>
      </c>
      <c r="D235">
        <v>0.92869999999999997</v>
      </c>
      <c r="E235" s="1">
        <v>1.4718E-6</v>
      </c>
      <c r="F235">
        <v>1.7984000000000001E-4</v>
      </c>
      <c r="G235" t="s">
        <v>244</v>
      </c>
      <c r="H235" t="s">
        <v>88</v>
      </c>
      <c r="I235" t="s">
        <v>39</v>
      </c>
      <c r="J235">
        <v>57203970</v>
      </c>
      <c r="K235">
        <v>57228136</v>
      </c>
      <c r="L235">
        <v>5136</v>
      </c>
      <c r="M235" t="s">
        <v>30</v>
      </c>
      <c r="N235" t="s">
        <v>245</v>
      </c>
      <c r="O235">
        <v>5191</v>
      </c>
      <c r="P235">
        <v>5230</v>
      </c>
      <c r="Q235">
        <v>12117</v>
      </c>
      <c r="R235">
        <v>2133</v>
      </c>
      <c r="S235">
        <v>2254</v>
      </c>
      <c r="T235">
        <v>3198</v>
      </c>
      <c r="U235">
        <v>53.042698176499997</v>
      </c>
      <c r="V235">
        <v>60.233969738100001</v>
      </c>
      <c r="W235">
        <v>104.928425299</v>
      </c>
      <c r="X235">
        <v>27.987922260000001</v>
      </c>
      <c r="Y235">
        <v>26.319571315699999</v>
      </c>
      <c r="Z235">
        <v>39.200479436099997</v>
      </c>
      <c r="AB235" s="2">
        <f t="shared" si="15"/>
        <v>72.735031071199998</v>
      </c>
      <c r="AC235" s="2">
        <f t="shared" si="16"/>
        <v>31.169324337266669</v>
      </c>
      <c r="AF235" s="2">
        <f t="shared" si="19"/>
        <v>6.1845784656383076</v>
      </c>
      <c r="AG235" s="2">
        <f t="shared" si="17"/>
        <v>4.962054976644362</v>
      </c>
      <c r="AJ235" s="2">
        <f t="shared" si="18"/>
        <v>12.612454408842707</v>
      </c>
      <c r="AK235" s="2">
        <f t="shared" si="18"/>
        <v>11.472431041477396</v>
      </c>
    </row>
    <row r="236" spans="1:37" x14ac:dyDescent="0.25">
      <c r="A236" t="s">
        <v>899</v>
      </c>
      <c r="B236">
        <v>2842.19124536661</v>
      </c>
      <c r="C236">
        <v>1395.38873345089</v>
      </c>
      <c r="D236">
        <v>0.93120999999999998</v>
      </c>
      <c r="E236" s="1">
        <v>1.06E-10</v>
      </c>
      <c r="F236" s="1">
        <v>2.5349999999999999E-8</v>
      </c>
      <c r="G236" t="s">
        <v>900</v>
      </c>
      <c r="H236" t="s">
        <v>67</v>
      </c>
      <c r="I236" t="s">
        <v>29</v>
      </c>
      <c r="J236">
        <v>43712567</v>
      </c>
      <c r="K236">
        <v>43726758</v>
      </c>
      <c r="L236">
        <v>1033</v>
      </c>
      <c r="M236" t="s">
        <v>30</v>
      </c>
      <c r="N236" t="s">
        <v>901</v>
      </c>
      <c r="O236">
        <v>3115</v>
      </c>
      <c r="P236">
        <v>2355</v>
      </c>
      <c r="Q236">
        <v>4576</v>
      </c>
      <c r="R236">
        <v>1172</v>
      </c>
      <c r="S236">
        <v>1331</v>
      </c>
      <c r="T236">
        <v>1229</v>
      </c>
      <c r="U236">
        <v>158.254957386</v>
      </c>
      <c r="V236">
        <v>134.85138229899999</v>
      </c>
      <c r="W236">
        <v>197.019293202</v>
      </c>
      <c r="X236">
        <v>76.459615323799994</v>
      </c>
      <c r="Y236">
        <v>77.272977813500006</v>
      </c>
      <c r="Z236">
        <v>74.901324178899998</v>
      </c>
      <c r="AB236" s="2">
        <f t="shared" si="15"/>
        <v>163.37521096233331</v>
      </c>
      <c r="AC236" s="2">
        <f t="shared" si="16"/>
        <v>76.211305772066666</v>
      </c>
      <c r="AF236" s="2">
        <f t="shared" si="19"/>
        <v>7.3520452887127439</v>
      </c>
      <c r="AG236" s="2">
        <f t="shared" si="17"/>
        <v>6.2519331289760478</v>
      </c>
      <c r="AJ236" s="2">
        <f t="shared" si="18"/>
        <v>11.472787918573928</v>
      </c>
      <c r="AK236" s="2">
        <f t="shared" si="18"/>
        <v>10.446451374957556</v>
      </c>
    </row>
    <row r="237" spans="1:37" x14ac:dyDescent="0.25">
      <c r="A237" t="s">
        <v>878</v>
      </c>
      <c r="B237">
        <v>105.673359301499</v>
      </c>
      <c r="C237">
        <v>37.542491748007699</v>
      </c>
      <c r="D237">
        <v>0.93650999999999995</v>
      </c>
      <c r="E237" s="1">
        <v>9.3132000000000002E-5</v>
      </c>
      <c r="F237">
        <v>6.3546999999999996E-3</v>
      </c>
      <c r="G237" t="s">
        <v>879</v>
      </c>
      <c r="H237" t="s">
        <v>51</v>
      </c>
      <c r="I237" t="s">
        <v>39</v>
      </c>
      <c r="J237">
        <v>132509427</v>
      </c>
      <c r="K237">
        <v>132543256</v>
      </c>
      <c r="L237">
        <v>7334</v>
      </c>
      <c r="M237" t="s">
        <v>30</v>
      </c>
      <c r="N237" t="s">
        <v>880</v>
      </c>
      <c r="O237">
        <v>87</v>
      </c>
      <c r="P237">
        <v>85</v>
      </c>
      <c r="Q237">
        <v>210</v>
      </c>
      <c r="R237">
        <v>39</v>
      </c>
      <c r="S237">
        <v>32</v>
      </c>
      <c r="T237">
        <v>29</v>
      </c>
      <c r="U237">
        <v>0.62255530871300002</v>
      </c>
      <c r="V237">
        <v>0.68555583671599996</v>
      </c>
      <c r="W237">
        <v>1.2735073375299999</v>
      </c>
      <c r="X237">
        <v>0.35836741988900001</v>
      </c>
      <c r="Y237">
        <v>0.261673044538</v>
      </c>
      <c r="Z237">
        <v>0.24894019566100001</v>
      </c>
      <c r="AB237" s="2">
        <f t="shared" si="15"/>
        <v>0.86053949431966659</v>
      </c>
      <c r="AC237" s="2">
        <f t="shared" si="16"/>
        <v>0.28966022002933334</v>
      </c>
      <c r="AF237" s="2">
        <f t="shared" si="19"/>
        <v>-0.21668668884895811</v>
      </c>
      <c r="AG237" s="2">
        <f t="shared" si="17"/>
        <v>-1.7875665266305443</v>
      </c>
      <c r="AJ237" s="2">
        <f t="shared" si="18"/>
        <v>6.7234679028440105</v>
      </c>
      <c r="AK237" s="2">
        <f t="shared" si="18"/>
        <v>5.2304525019339918</v>
      </c>
    </row>
    <row r="238" spans="1:37" x14ac:dyDescent="0.25">
      <c r="A238" t="s">
        <v>872</v>
      </c>
      <c r="B238">
        <v>23.642920593415699</v>
      </c>
      <c r="C238">
        <v>0.35857009350544899</v>
      </c>
      <c r="D238">
        <v>0.93818000000000001</v>
      </c>
      <c r="E238" s="1">
        <v>2.2838999999999999E-5</v>
      </c>
      <c r="F238">
        <v>2.0338999999999999E-3</v>
      </c>
      <c r="G238" t="s">
        <v>873</v>
      </c>
      <c r="H238" t="s">
        <v>34</v>
      </c>
      <c r="I238" t="s">
        <v>29</v>
      </c>
      <c r="J238">
        <v>83746940</v>
      </c>
      <c r="K238">
        <v>83752642</v>
      </c>
      <c r="L238">
        <v>434</v>
      </c>
      <c r="M238" t="s">
        <v>30</v>
      </c>
      <c r="N238" t="s">
        <v>874</v>
      </c>
      <c r="O238">
        <v>30</v>
      </c>
      <c r="P238">
        <v>25</v>
      </c>
      <c r="Q238">
        <v>25</v>
      </c>
      <c r="R238">
        <v>0</v>
      </c>
      <c r="S238">
        <v>1</v>
      </c>
      <c r="T238">
        <v>0</v>
      </c>
      <c r="U238">
        <v>3.62769794541</v>
      </c>
      <c r="V238">
        <v>3.4073370198399999</v>
      </c>
      <c r="W238">
        <v>2.5619658803499998</v>
      </c>
      <c r="X238">
        <v>0</v>
      </c>
      <c r="Y238">
        <v>0.138184771648</v>
      </c>
      <c r="Z238">
        <v>0</v>
      </c>
      <c r="AB238" s="2">
        <f t="shared" si="15"/>
        <v>3.1990002818666667</v>
      </c>
      <c r="AC238" s="2">
        <f t="shared" si="16"/>
        <v>4.6061590549333335E-2</v>
      </c>
      <c r="AF238" s="2">
        <f t="shared" si="19"/>
        <v>1.6776211195706934</v>
      </c>
      <c r="AG238" s="2">
        <f t="shared" si="17"/>
        <v>-4.4402919601894206</v>
      </c>
      <c r="AJ238" s="2">
        <f t="shared" si="18"/>
        <v>4.5633363565186968</v>
      </c>
      <c r="AK238" s="2">
        <f t="shared" si="18"/>
        <v>-1.4796729294658502</v>
      </c>
    </row>
    <row r="239" spans="1:37" x14ac:dyDescent="0.25">
      <c r="A239" t="s">
        <v>415</v>
      </c>
      <c r="B239">
        <v>45.543602654252197</v>
      </c>
      <c r="C239">
        <v>11.270042606402001</v>
      </c>
      <c r="D239">
        <v>0.94040000000000001</v>
      </c>
      <c r="E239">
        <v>1.5082E-4</v>
      </c>
      <c r="F239">
        <v>9.4331999999999992E-3</v>
      </c>
      <c r="G239" t="s">
        <v>416</v>
      </c>
      <c r="H239" t="s">
        <v>74</v>
      </c>
      <c r="I239" t="s">
        <v>29</v>
      </c>
      <c r="J239">
        <v>126024550</v>
      </c>
      <c r="K239">
        <v>126044440</v>
      </c>
      <c r="L239">
        <v>3481</v>
      </c>
      <c r="M239" t="s">
        <v>30</v>
      </c>
      <c r="N239" t="s">
        <v>417</v>
      </c>
      <c r="O239">
        <v>57</v>
      </c>
      <c r="P239">
        <v>36</v>
      </c>
      <c r="Q239">
        <v>67</v>
      </c>
      <c r="R239">
        <v>13</v>
      </c>
      <c r="S239">
        <v>10</v>
      </c>
      <c r="T239">
        <v>7</v>
      </c>
      <c r="U239">
        <v>0.85935068250199997</v>
      </c>
      <c r="V239">
        <v>0.61173494510799997</v>
      </c>
      <c r="W239">
        <v>0.85603957332900005</v>
      </c>
      <c r="X239">
        <v>0.25167735875399999</v>
      </c>
      <c r="Y239">
        <v>0.172284374878</v>
      </c>
      <c r="Z239">
        <v>0.12659948850200001</v>
      </c>
      <c r="AB239" s="2">
        <f t="shared" si="15"/>
        <v>0.77570840031300003</v>
      </c>
      <c r="AC239" s="2">
        <f t="shared" si="16"/>
        <v>0.18352040737799999</v>
      </c>
      <c r="AF239" s="2">
        <f t="shared" si="19"/>
        <v>-0.3664136699027763</v>
      </c>
      <c r="AG239" s="2">
        <f t="shared" si="17"/>
        <v>-2.4459875959276998</v>
      </c>
      <c r="AJ239" s="2">
        <f t="shared" si="18"/>
        <v>5.5091765129725054</v>
      </c>
      <c r="AK239" s="2">
        <f t="shared" si="18"/>
        <v>3.4944210645171672</v>
      </c>
    </row>
    <row r="240" spans="1:37" x14ac:dyDescent="0.25">
      <c r="A240" t="s">
        <v>791</v>
      </c>
      <c r="B240">
        <v>430.45494826776502</v>
      </c>
      <c r="C240">
        <v>195.64058599184199</v>
      </c>
      <c r="D240">
        <v>0.94233</v>
      </c>
      <c r="E240" s="1">
        <v>4.6969000000000002E-7</v>
      </c>
      <c r="F240" s="1">
        <v>6.4375999999999995E-5</v>
      </c>
      <c r="G240" t="s">
        <v>792</v>
      </c>
      <c r="H240" t="s">
        <v>95</v>
      </c>
      <c r="I240" t="s">
        <v>29</v>
      </c>
      <c r="J240">
        <v>55765962</v>
      </c>
      <c r="K240">
        <v>55768494</v>
      </c>
      <c r="L240">
        <v>1394</v>
      </c>
      <c r="M240" t="s">
        <v>30</v>
      </c>
      <c r="N240" t="s">
        <v>793</v>
      </c>
      <c r="O240">
        <v>380</v>
      </c>
      <c r="P240">
        <v>435</v>
      </c>
      <c r="Q240">
        <v>693</v>
      </c>
      <c r="R240">
        <v>169</v>
      </c>
      <c r="S240">
        <v>205</v>
      </c>
      <c r="T240">
        <v>150</v>
      </c>
      <c r="U240">
        <v>14.3060723376</v>
      </c>
      <c r="V240">
        <v>18.4582828114</v>
      </c>
      <c r="W240">
        <v>22.110243389000001</v>
      </c>
      <c r="X240">
        <v>8.1701259079500002</v>
      </c>
      <c r="Y240">
        <v>8.81943983751</v>
      </c>
      <c r="Z240">
        <v>6.7743311048999999</v>
      </c>
      <c r="AB240" s="2">
        <f t="shared" si="15"/>
        <v>18.291532845999999</v>
      </c>
      <c r="AC240" s="2">
        <f t="shared" si="16"/>
        <v>7.9212989501199997</v>
      </c>
      <c r="AF240" s="2">
        <f t="shared" si="19"/>
        <v>4.1931040741106909</v>
      </c>
      <c r="AG240" s="2">
        <f t="shared" si="17"/>
        <v>2.9857370256632061</v>
      </c>
      <c r="AJ240" s="2">
        <f t="shared" si="18"/>
        <v>8.749718441771245</v>
      </c>
      <c r="AK240" s="2">
        <f t="shared" si="18"/>
        <v>7.6120618807972624</v>
      </c>
    </row>
    <row r="241" spans="1:37" x14ac:dyDescent="0.25">
      <c r="A241" t="s">
        <v>869</v>
      </c>
      <c r="B241">
        <v>55.307985635050002</v>
      </c>
      <c r="C241">
        <v>16.141459633590902</v>
      </c>
      <c r="D241">
        <v>0.94560999999999995</v>
      </c>
      <c r="E241">
        <v>1.3103E-4</v>
      </c>
      <c r="F241">
        <v>8.3955000000000002E-3</v>
      </c>
      <c r="G241" t="s">
        <v>870</v>
      </c>
      <c r="H241" t="s">
        <v>67</v>
      </c>
      <c r="I241" t="s">
        <v>39</v>
      </c>
      <c r="J241">
        <v>127132232</v>
      </c>
      <c r="K241">
        <v>127137823</v>
      </c>
      <c r="L241">
        <v>3743</v>
      </c>
      <c r="M241" t="s">
        <v>30</v>
      </c>
      <c r="N241" t="s">
        <v>871</v>
      </c>
      <c r="O241">
        <v>72</v>
      </c>
      <c r="P241">
        <v>45</v>
      </c>
      <c r="Q241">
        <v>76</v>
      </c>
      <c r="R241">
        <v>17</v>
      </c>
      <c r="S241">
        <v>14</v>
      </c>
      <c r="T241">
        <v>12</v>
      </c>
      <c r="U241">
        <v>1.00951380709</v>
      </c>
      <c r="V241">
        <v>0.71114391661800003</v>
      </c>
      <c r="W241">
        <v>0.90306046056699996</v>
      </c>
      <c r="X241">
        <v>0.30607926712400002</v>
      </c>
      <c r="Y241">
        <v>0.22431490048899999</v>
      </c>
      <c r="Z241">
        <v>0.201836335778</v>
      </c>
      <c r="AB241" s="2">
        <f t="shared" si="15"/>
        <v>0.87457272809166664</v>
      </c>
      <c r="AC241" s="2">
        <f t="shared" si="16"/>
        <v>0.24407683446366665</v>
      </c>
      <c r="AF241" s="2">
        <f t="shared" si="19"/>
        <v>-0.19334973350271747</v>
      </c>
      <c r="AG241" s="2">
        <f t="shared" si="17"/>
        <v>-2.0345927206627472</v>
      </c>
      <c r="AJ241" s="2">
        <f t="shared" si="18"/>
        <v>5.7894158936896218</v>
      </c>
      <c r="AK241" s="2">
        <f t="shared" si="18"/>
        <v>4.0126991388641917</v>
      </c>
    </row>
    <row r="242" spans="1:37" x14ac:dyDescent="0.25">
      <c r="A242" t="s">
        <v>580</v>
      </c>
      <c r="B242">
        <v>21387.765130196902</v>
      </c>
      <c r="C242">
        <v>10059.286636266601</v>
      </c>
      <c r="D242">
        <v>0.94803999999999999</v>
      </c>
      <c r="E242" s="1">
        <v>1.1819999999999999E-8</v>
      </c>
      <c r="F242" s="1">
        <v>2.1415000000000002E-6</v>
      </c>
      <c r="G242" t="s">
        <v>581</v>
      </c>
      <c r="H242" t="s">
        <v>34</v>
      </c>
      <c r="I242" t="s">
        <v>39</v>
      </c>
      <c r="J242">
        <v>100256217</v>
      </c>
      <c r="K242">
        <v>100261029</v>
      </c>
      <c r="L242">
        <v>1551</v>
      </c>
      <c r="M242" t="s">
        <v>30</v>
      </c>
      <c r="N242" t="s">
        <v>582</v>
      </c>
      <c r="O242">
        <v>19840</v>
      </c>
      <c r="P242">
        <v>26868</v>
      </c>
      <c r="Q242">
        <v>25515</v>
      </c>
      <c r="R242">
        <v>8310</v>
      </c>
      <c r="S242">
        <v>9514</v>
      </c>
      <c r="T242">
        <v>9080</v>
      </c>
      <c r="U242">
        <v>671.31981132299995</v>
      </c>
      <c r="V242">
        <v>1024.6802237300001</v>
      </c>
      <c r="W242">
        <v>731.65582967800003</v>
      </c>
      <c r="X242">
        <v>361.07219368</v>
      </c>
      <c r="Y242">
        <v>367.87583763800001</v>
      </c>
      <c r="Z242">
        <v>368.56321275200003</v>
      </c>
      <c r="AB242" s="2">
        <f t="shared" si="15"/>
        <v>809.21862157699991</v>
      </c>
      <c r="AC242" s="2">
        <f t="shared" si="16"/>
        <v>365.83708135666666</v>
      </c>
      <c r="AF242" s="2">
        <f t="shared" si="19"/>
        <v>9.6603857090625169</v>
      </c>
      <c r="AG242" s="2">
        <f t="shared" si="17"/>
        <v>8.5150575042764451</v>
      </c>
      <c r="AJ242" s="2">
        <f t="shared" si="18"/>
        <v>14.384498118525949</v>
      </c>
      <c r="AK242" s="2">
        <f t="shared" si="18"/>
        <v>13.296240378250364</v>
      </c>
    </row>
    <row r="243" spans="1:37" x14ac:dyDescent="0.25">
      <c r="A243" t="s">
        <v>736</v>
      </c>
      <c r="B243">
        <v>116.888734255953</v>
      </c>
      <c r="C243">
        <v>38.879291169542498</v>
      </c>
      <c r="D243">
        <v>0.95047999999999999</v>
      </c>
      <c r="E243" s="1">
        <v>9.0006999999999994E-5</v>
      </c>
      <c r="F243">
        <v>6.1951999999999997E-3</v>
      </c>
      <c r="G243" t="s">
        <v>737</v>
      </c>
      <c r="H243" t="s">
        <v>55</v>
      </c>
      <c r="I243" t="s">
        <v>39</v>
      </c>
      <c r="J243">
        <v>101813076</v>
      </c>
      <c r="K243">
        <v>101848959</v>
      </c>
      <c r="L243">
        <v>3558</v>
      </c>
      <c r="M243" t="s">
        <v>30</v>
      </c>
      <c r="N243" t="s">
        <v>738</v>
      </c>
      <c r="O243">
        <v>135</v>
      </c>
      <c r="P243">
        <v>102</v>
      </c>
      <c r="Q243">
        <v>172</v>
      </c>
      <c r="R243">
        <v>45</v>
      </c>
      <c r="S243">
        <v>45</v>
      </c>
      <c r="T243">
        <v>14</v>
      </c>
      <c r="U243">
        <v>1.9912574725700001</v>
      </c>
      <c r="V243">
        <v>1.69573912529</v>
      </c>
      <c r="W243">
        <v>2.1500351774799999</v>
      </c>
      <c r="X243">
        <v>0.85233709218599996</v>
      </c>
      <c r="Y243">
        <v>0.75850157118600003</v>
      </c>
      <c r="Z243">
        <v>0.247719403866</v>
      </c>
      <c r="AB243" s="2">
        <f t="shared" si="15"/>
        <v>1.9456772584466666</v>
      </c>
      <c r="AC243" s="2">
        <f t="shared" si="16"/>
        <v>0.61951935574600003</v>
      </c>
      <c r="AF243" s="2">
        <f t="shared" si="19"/>
        <v>0.96027242119107459</v>
      </c>
      <c r="AG243" s="2">
        <f t="shared" si="17"/>
        <v>-0.69077873745685525</v>
      </c>
      <c r="AJ243" s="2">
        <f t="shared" si="18"/>
        <v>6.8689920792997468</v>
      </c>
      <c r="AK243" s="2">
        <f t="shared" si="18"/>
        <v>5.2809300114774596</v>
      </c>
    </row>
    <row r="244" spans="1:37" x14ac:dyDescent="0.25">
      <c r="A244" t="s">
        <v>776</v>
      </c>
      <c r="B244">
        <v>99.021016670837795</v>
      </c>
      <c r="C244">
        <v>36.073190109336302</v>
      </c>
      <c r="D244">
        <v>0.95067999999999997</v>
      </c>
      <c r="E244" s="1">
        <v>5.3730000000000002E-5</v>
      </c>
      <c r="F244">
        <v>3.9350000000000001E-3</v>
      </c>
      <c r="G244" t="s">
        <v>777</v>
      </c>
      <c r="H244" t="s">
        <v>63</v>
      </c>
      <c r="I244" t="s">
        <v>29</v>
      </c>
      <c r="J244">
        <v>19194357</v>
      </c>
      <c r="K244">
        <v>19195212</v>
      </c>
      <c r="L244">
        <v>204</v>
      </c>
      <c r="M244" t="s">
        <v>30</v>
      </c>
      <c r="N244" t="s">
        <v>778</v>
      </c>
      <c r="O244">
        <v>110</v>
      </c>
      <c r="P244">
        <v>109</v>
      </c>
      <c r="Q244">
        <v>118</v>
      </c>
      <c r="R244">
        <v>31</v>
      </c>
      <c r="S244">
        <v>25</v>
      </c>
      <c r="T244">
        <v>40</v>
      </c>
      <c r="U244">
        <v>28.2984150186</v>
      </c>
      <c r="V244">
        <v>31.6053892276</v>
      </c>
      <c r="W244">
        <v>25.726156208799999</v>
      </c>
      <c r="X244">
        <v>10.240858016800001</v>
      </c>
      <c r="Y244">
        <v>7.3495331979299996</v>
      </c>
      <c r="Z244">
        <v>12.34433668</v>
      </c>
      <c r="AB244" s="2">
        <f t="shared" si="15"/>
        <v>28.543320151666666</v>
      </c>
      <c r="AC244" s="2">
        <f t="shared" si="16"/>
        <v>9.9782426315766681</v>
      </c>
      <c r="AF244" s="2">
        <f t="shared" si="19"/>
        <v>4.8350812533783287</v>
      </c>
      <c r="AG244" s="2">
        <f t="shared" si="17"/>
        <v>3.3187857504363913</v>
      </c>
      <c r="AJ244" s="2">
        <f t="shared" si="18"/>
        <v>6.6296628567348632</v>
      </c>
      <c r="AK244" s="2">
        <f t="shared" si="18"/>
        <v>5.172855107461424</v>
      </c>
    </row>
    <row r="245" spans="1:37" x14ac:dyDescent="0.25">
      <c r="A245" t="s">
        <v>1057</v>
      </c>
      <c r="B245">
        <v>53.286658268565503</v>
      </c>
      <c r="C245">
        <v>14.984073660985301</v>
      </c>
      <c r="D245">
        <v>0.95284999999999997</v>
      </c>
      <c r="E245">
        <v>1.1958E-4</v>
      </c>
      <c r="F245">
        <v>7.8531999999999994E-3</v>
      </c>
      <c r="G245" t="s">
        <v>1058</v>
      </c>
      <c r="H245" t="s">
        <v>115</v>
      </c>
      <c r="I245" t="s">
        <v>39</v>
      </c>
      <c r="J245">
        <v>129461591</v>
      </c>
      <c r="K245">
        <v>129472777</v>
      </c>
      <c r="L245">
        <v>2277</v>
      </c>
      <c r="M245" t="s">
        <v>30</v>
      </c>
      <c r="N245" t="s">
        <v>1059</v>
      </c>
      <c r="O245">
        <v>54</v>
      </c>
      <c r="P245">
        <v>43</v>
      </c>
      <c r="Q245">
        <v>93</v>
      </c>
      <c r="R245">
        <v>13</v>
      </c>
      <c r="S245">
        <v>13</v>
      </c>
      <c r="T245">
        <v>14</v>
      </c>
      <c r="U245">
        <v>1.24460150855</v>
      </c>
      <c r="V245">
        <v>1.11704389046</v>
      </c>
      <c r="W245">
        <v>1.8165316972000001</v>
      </c>
      <c r="X245">
        <v>0.384755768916</v>
      </c>
      <c r="Y245">
        <v>0.34239722513699999</v>
      </c>
      <c r="Z245">
        <v>0.38708196704199999</v>
      </c>
      <c r="AB245" s="2">
        <f t="shared" si="15"/>
        <v>1.3927256987366665</v>
      </c>
      <c r="AC245" s="2">
        <f t="shared" si="16"/>
        <v>0.37141165369833334</v>
      </c>
      <c r="AF245" s="2">
        <f t="shared" si="19"/>
        <v>0.47791114305033877</v>
      </c>
      <c r="AG245" s="2">
        <f t="shared" si="17"/>
        <v>-1.4289090117922028</v>
      </c>
      <c r="AJ245" s="2">
        <f t="shared" si="18"/>
        <v>5.7357024560292844</v>
      </c>
      <c r="AK245" s="2">
        <f t="shared" si="18"/>
        <v>3.9053579918178101</v>
      </c>
    </row>
    <row r="246" spans="1:37" x14ac:dyDescent="0.25">
      <c r="A246" t="s">
        <v>493</v>
      </c>
      <c r="B246">
        <v>2028.89559397163</v>
      </c>
      <c r="C246">
        <v>938.85553347430005</v>
      </c>
      <c r="D246">
        <v>0.95370999999999995</v>
      </c>
      <c r="E246" s="1">
        <v>3.9235E-8</v>
      </c>
      <c r="F246" s="1">
        <v>6.3755000000000002E-6</v>
      </c>
      <c r="G246" t="s">
        <v>494</v>
      </c>
      <c r="H246" t="s">
        <v>63</v>
      </c>
      <c r="I246" t="s">
        <v>29</v>
      </c>
      <c r="J246">
        <v>119992438</v>
      </c>
      <c r="K246">
        <v>120052793</v>
      </c>
      <c r="L246">
        <v>4182</v>
      </c>
      <c r="M246" t="s">
        <v>30</v>
      </c>
      <c r="N246" t="s">
        <v>495</v>
      </c>
      <c r="O246">
        <v>2187</v>
      </c>
      <c r="P246">
        <v>1486</v>
      </c>
      <c r="Q246">
        <v>3599</v>
      </c>
      <c r="R246">
        <v>801</v>
      </c>
      <c r="S246">
        <v>780</v>
      </c>
      <c r="T246">
        <v>924</v>
      </c>
      <c r="U246">
        <v>27.4450703529</v>
      </c>
      <c r="V246">
        <v>21.018397132299999</v>
      </c>
      <c r="W246">
        <v>38.275500700800002</v>
      </c>
      <c r="X246">
        <v>12.9078320558</v>
      </c>
      <c r="Y246">
        <v>11.1856310134</v>
      </c>
      <c r="Z246">
        <v>13.9099598687</v>
      </c>
      <c r="AB246" s="2">
        <f t="shared" si="15"/>
        <v>28.91298939533333</v>
      </c>
      <c r="AC246" s="2">
        <f t="shared" si="16"/>
        <v>12.667807645966667</v>
      </c>
      <c r="AF246" s="2">
        <f t="shared" si="19"/>
        <v>4.8536458757140659</v>
      </c>
      <c r="AG246" s="2">
        <f t="shared" si="17"/>
        <v>3.6630949609628125</v>
      </c>
      <c r="AJ246" s="2">
        <f t="shared" si="18"/>
        <v>10.986478911247602</v>
      </c>
      <c r="AK246" s="2">
        <f t="shared" si="18"/>
        <v>9.8747593698318425</v>
      </c>
    </row>
    <row r="247" spans="1:37" x14ac:dyDescent="0.25">
      <c r="A247" t="s">
        <v>691</v>
      </c>
      <c r="B247">
        <v>194.34335875999199</v>
      </c>
      <c r="C247">
        <v>76.5848774973757</v>
      </c>
      <c r="D247">
        <v>0.95445999999999998</v>
      </c>
      <c r="E247" s="1">
        <v>2.2439999999999999E-5</v>
      </c>
      <c r="F247">
        <v>2.0097000000000001E-3</v>
      </c>
      <c r="G247" t="s">
        <v>692</v>
      </c>
      <c r="H247" t="s">
        <v>284</v>
      </c>
      <c r="I247" t="s">
        <v>29</v>
      </c>
      <c r="J247">
        <v>53771535</v>
      </c>
      <c r="K247">
        <v>53818161</v>
      </c>
      <c r="L247">
        <v>2568</v>
      </c>
      <c r="M247" t="s">
        <v>30</v>
      </c>
      <c r="N247" t="s">
        <v>693</v>
      </c>
      <c r="O247">
        <v>243</v>
      </c>
      <c r="P247">
        <v>134</v>
      </c>
      <c r="Q247">
        <v>315</v>
      </c>
      <c r="R247">
        <v>88</v>
      </c>
      <c r="S247">
        <v>50</v>
      </c>
      <c r="T247">
        <v>65</v>
      </c>
      <c r="U247">
        <v>4.9660472575199996</v>
      </c>
      <c r="V247">
        <v>3.08655906115</v>
      </c>
      <c r="W247">
        <v>5.4555507087699997</v>
      </c>
      <c r="X247">
        <v>2.30936442464</v>
      </c>
      <c r="Y247">
        <v>1.16768284453</v>
      </c>
      <c r="Z247">
        <v>1.59351542423</v>
      </c>
      <c r="AB247" s="2">
        <f t="shared" si="15"/>
        <v>4.5027190091466665</v>
      </c>
      <c r="AC247" s="2">
        <f t="shared" si="16"/>
        <v>1.6901875644666664</v>
      </c>
      <c r="AF247" s="2">
        <f t="shared" si="19"/>
        <v>2.1707964495297878</v>
      </c>
      <c r="AG247" s="2">
        <f t="shared" si="17"/>
        <v>0.757183354975421</v>
      </c>
      <c r="AJ247" s="2">
        <f t="shared" si="18"/>
        <v>7.6024639974892301</v>
      </c>
      <c r="AK247" s="2">
        <f t="shared" si="18"/>
        <v>6.2589876396039683</v>
      </c>
    </row>
    <row r="248" spans="1:37" x14ac:dyDescent="0.25">
      <c r="A248" t="s">
        <v>613</v>
      </c>
      <c r="B248">
        <v>108.862698220331</v>
      </c>
      <c r="C248">
        <v>41.076102351104502</v>
      </c>
      <c r="D248">
        <v>0.95652999999999999</v>
      </c>
      <c r="E248" s="1">
        <v>3.2852999999999999E-5</v>
      </c>
      <c r="F248">
        <v>2.6556000000000001E-3</v>
      </c>
      <c r="G248" t="s">
        <v>614</v>
      </c>
      <c r="H248" t="s">
        <v>214</v>
      </c>
      <c r="I248" t="s">
        <v>39</v>
      </c>
      <c r="J248">
        <v>10783808</v>
      </c>
      <c r="K248">
        <v>10785536</v>
      </c>
      <c r="L248">
        <v>1220</v>
      </c>
      <c r="M248" t="s">
        <v>30</v>
      </c>
      <c r="N248" t="s">
        <v>615</v>
      </c>
      <c r="O248">
        <v>139</v>
      </c>
      <c r="P248">
        <v>109</v>
      </c>
      <c r="Q248">
        <v>123</v>
      </c>
      <c r="R248">
        <v>36</v>
      </c>
      <c r="S248">
        <v>43</v>
      </c>
      <c r="T248">
        <v>31</v>
      </c>
      <c r="U248">
        <v>5.9793580944000002</v>
      </c>
      <c r="V248">
        <v>5.2848355757599998</v>
      </c>
      <c r="W248">
        <v>4.4840282827899998</v>
      </c>
      <c r="X248">
        <v>1.98860024525</v>
      </c>
      <c r="Y248">
        <v>2.1137739413799999</v>
      </c>
      <c r="Z248">
        <v>1.59970461403</v>
      </c>
      <c r="AB248" s="2">
        <f t="shared" si="15"/>
        <v>5.2494073176500002</v>
      </c>
      <c r="AC248" s="2">
        <f t="shared" si="16"/>
        <v>1.9006929335533334</v>
      </c>
      <c r="AF248" s="2">
        <f t="shared" si="19"/>
        <v>2.3921545450348636</v>
      </c>
      <c r="AG248" s="2">
        <f t="shared" si="17"/>
        <v>0.92652547621445214</v>
      </c>
      <c r="AJ248" s="2">
        <f t="shared" si="18"/>
        <v>6.7663658893634588</v>
      </c>
      <c r="AK248" s="2">
        <f t="shared" si="18"/>
        <v>5.3602273878991475</v>
      </c>
    </row>
    <row r="249" spans="1:37" x14ac:dyDescent="0.25">
      <c r="A249" t="s">
        <v>824</v>
      </c>
      <c r="B249">
        <v>342.55294076439202</v>
      </c>
      <c r="C249">
        <v>151.58403551479299</v>
      </c>
      <c r="D249">
        <v>0.96150999999999998</v>
      </c>
      <c r="E249" s="1">
        <v>4.9604000000000004E-7</v>
      </c>
      <c r="F249" s="1">
        <v>6.7402000000000003E-5</v>
      </c>
      <c r="G249" t="s">
        <v>825</v>
      </c>
      <c r="H249" t="s">
        <v>284</v>
      </c>
      <c r="I249" t="s">
        <v>29</v>
      </c>
      <c r="J249">
        <v>124101950</v>
      </c>
      <c r="K249">
        <v>124113557</v>
      </c>
      <c r="L249">
        <v>5361</v>
      </c>
      <c r="M249" t="s">
        <v>30</v>
      </c>
      <c r="N249" t="s">
        <v>826</v>
      </c>
      <c r="O249">
        <v>319</v>
      </c>
      <c r="P249">
        <v>348</v>
      </c>
      <c r="Q249">
        <v>528</v>
      </c>
      <c r="R249">
        <v>114</v>
      </c>
      <c r="S249">
        <v>169</v>
      </c>
      <c r="T249">
        <v>124</v>
      </c>
      <c r="U249">
        <v>3.12280214979</v>
      </c>
      <c r="V249">
        <v>3.8397084482800001</v>
      </c>
      <c r="W249">
        <v>4.3803738512599999</v>
      </c>
      <c r="X249">
        <v>1.4330583126500001</v>
      </c>
      <c r="Y249">
        <v>1.89056151115</v>
      </c>
      <c r="Z249">
        <v>1.4561758098199999</v>
      </c>
      <c r="AB249" s="2">
        <f t="shared" si="15"/>
        <v>3.78096148311</v>
      </c>
      <c r="AC249" s="2">
        <f t="shared" si="16"/>
        <v>1.5932652112066668</v>
      </c>
      <c r="AF249" s="2">
        <f t="shared" si="19"/>
        <v>1.9187531525758137</v>
      </c>
      <c r="AG249" s="2">
        <f t="shared" si="17"/>
        <v>0.67198643450035744</v>
      </c>
      <c r="AJ249" s="2">
        <f t="shared" si="18"/>
        <v>8.4201831602594854</v>
      </c>
      <c r="AK249" s="2">
        <f t="shared" si="18"/>
        <v>7.2439740099299792</v>
      </c>
    </row>
    <row r="250" spans="1:37" x14ac:dyDescent="0.25">
      <c r="A250" t="s">
        <v>526</v>
      </c>
      <c r="B250">
        <v>819.86778900109005</v>
      </c>
      <c r="C250">
        <v>373.67584871218401</v>
      </c>
      <c r="D250">
        <v>0.96379000000000004</v>
      </c>
      <c r="E250" s="1">
        <v>5.4335000000000003E-8</v>
      </c>
      <c r="F250" s="1">
        <v>8.5643000000000003E-6</v>
      </c>
      <c r="G250" t="s">
        <v>527</v>
      </c>
      <c r="H250" t="s">
        <v>284</v>
      </c>
      <c r="I250" t="s">
        <v>39</v>
      </c>
      <c r="J250">
        <v>104288316</v>
      </c>
      <c r="K250">
        <v>104337728</v>
      </c>
      <c r="L250">
        <v>4418</v>
      </c>
      <c r="M250" t="s">
        <v>30</v>
      </c>
      <c r="N250" t="s">
        <v>528</v>
      </c>
      <c r="O250">
        <v>954</v>
      </c>
      <c r="P250">
        <v>662</v>
      </c>
      <c r="Q250">
        <v>1276</v>
      </c>
      <c r="R250">
        <v>259</v>
      </c>
      <c r="S250">
        <v>335</v>
      </c>
      <c r="T250">
        <v>406</v>
      </c>
      <c r="U250">
        <v>11.332409435100001</v>
      </c>
      <c r="V250">
        <v>8.8633334947600009</v>
      </c>
      <c r="W250">
        <v>12.8454116169</v>
      </c>
      <c r="X250">
        <v>3.9507438351499999</v>
      </c>
      <c r="Y250">
        <v>4.5474612833499997</v>
      </c>
      <c r="Z250">
        <v>5.7854648097899997</v>
      </c>
      <c r="AB250" s="2">
        <f t="shared" si="15"/>
        <v>11.013718182253335</v>
      </c>
      <c r="AC250" s="2">
        <f t="shared" si="16"/>
        <v>4.7612233094300001</v>
      </c>
      <c r="AF250" s="2">
        <f t="shared" si="19"/>
        <v>3.4612296934472777</v>
      </c>
      <c r="AG250" s="2">
        <f t="shared" si="17"/>
        <v>2.2513322953197981</v>
      </c>
      <c r="AJ250" s="2">
        <f t="shared" si="18"/>
        <v>9.6792474708091927</v>
      </c>
      <c r="AK250" s="2">
        <f t="shared" si="18"/>
        <v>8.5456435127411279</v>
      </c>
    </row>
    <row r="251" spans="1:37" x14ac:dyDescent="0.25">
      <c r="A251" t="s">
        <v>144</v>
      </c>
      <c r="B251">
        <v>121.276501027039</v>
      </c>
      <c r="C251">
        <v>45.213690800851303</v>
      </c>
      <c r="D251">
        <v>0.97050000000000003</v>
      </c>
      <c r="E251" s="1">
        <v>2.5435999999999998E-5</v>
      </c>
      <c r="F251">
        <v>2.1789000000000001E-3</v>
      </c>
      <c r="G251" t="s">
        <v>145</v>
      </c>
      <c r="H251" t="s">
        <v>34</v>
      </c>
      <c r="I251" t="s">
        <v>39</v>
      </c>
      <c r="J251">
        <v>6506548</v>
      </c>
      <c r="K251">
        <v>6520965</v>
      </c>
      <c r="L251">
        <v>4752</v>
      </c>
      <c r="M251" t="s">
        <v>30</v>
      </c>
      <c r="N251" t="s">
        <v>146</v>
      </c>
      <c r="O251">
        <v>102</v>
      </c>
      <c r="P251">
        <v>125</v>
      </c>
      <c r="Q251">
        <v>198</v>
      </c>
      <c r="R251">
        <v>32</v>
      </c>
      <c r="S251">
        <v>41</v>
      </c>
      <c r="T251">
        <v>48</v>
      </c>
      <c r="U251">
        <v>1.12647960611</v>
      </c>
      <c r="V251">
        <v>1.55595987648</v>
      </c>
      <c r="W251">
        <v>1.8531553201199999</v>
      </c>
      <c r="X251">
        <v>0.45381449667000001</v>
      </c>
      <c r="Y251">
        <v>0.51743683221799996</v>
      </c>
      <c r="Z251">
        <v>0.63592037442600002</v>
      </c>
      <c r="AB251" s="2">
        <f t="shared" si="15"/>
        <v>1.5118649342366666</v>
      </c>
      <c r="AC251" s="2">
        <f t="shared" si="16"/>
        <v>0.53572390110466672</v>
      </c>
      <c r="AF251" s="2">
        <f t="shared" si="19"/>
        <v>0.59632925899631339</v>
      </c>
      <c r="AG251" s="2">
        <f t="shared" si="17"/>
        <v>-0.90043843213956798</v>
      </c>
      <c r="AJ251" s="2">
        <f t="shared" si="18"/>
        <v>6.9221562255091795</v>
      </c>
      <c r="AK251" s="2">
        <f t="shared" si="18"/>
        <v>5.4986877847794053</v>
      </c>
    </row>
    <row r="252" spans="1:37" x14ac:dyDescent="0.25">
      <c r="A252" t="s">
        <v>270</v>
      </c>
      <c r="B252">
        <v>211.95401257085601</v>
      </c>
      <c r="C252">
        <v>84.054671738169702</v>
      </c>
      <c r="D252">
        <v>0.97338000000000002</v>
      </c>
      <c r="E252" s="1">
        <v>9.3966999999999993E-6</v>
      </c>
      <c r="F252">
        <v>9.4337999999999996E-4</v>
      </c>
      <c r="G252" t="s">
        <v>271</v>
      </c>
      <c r="H252" t="s">
        <v>78</v>
      </c>
      <c r="I252" t="s">
        <v>39</v>
      </c>
      <c r="J252">
        <v>43956307</v>
      </c>
      <c r="K252">
        <v>43986556</v>
      </c>
      <c r="L252">
        <v>2212</v>
      </c>
      <c r="M252" t="s">
        <v>30</v>
      </c>
      <c r="N252" t="s">
        <v>272</v>
      </c>
      <c r="O252">
        <v>270</v>
      </c>
      <c r="P252">
        <v>209</v>
      </c>
      <c r="Q252">
        <v>245</v>
      </c>
      <c r="R252">
        <v>85</v>
      </c>
      <c r="S252">
        <v>93</v>
      </c>
      <c r="T252">
        <v>47</v>
      </c>
      <c r="U252">
        <v>6.4058716884200004</v>
      </c>
      <c r="V252">
        <v>5.5888953295099997</v>
      </c>
      <c r="W252">
        <v>4.9261090788099997</v>
      </c>
      <c r="X252">
        <v>2.5896353906999998</v>
      </c>
      <c r="Y252">
        <v>2.5214347889900002</v>
      </c>
      <c r="Z252">
        <v>1.3376751818299999</v>
      </c>
      <c r="AB252" s="2">
        <f t="shared" si="15"/>
        <v>5.6402920322466663</v>
      </c>
      <c r="AC252" s="2">
        <f t="shared" si="16"/>
        <v>2.1495817871733331</v>
      </c>
      <c r="AF252" s="2">
        <f t="shared" si="19"/>
        <v>2.4957698616607491</v>
      </c>
      <c r="AG252" s="2">
        <f t="shared" si="17"/>
        <v>1.1040560029495627</v>
      </c>
      <c r="AJ252" s="2">
        <f t="shared" si="18"/>
        <v>7.7276074685587641</v>
      </c>
      <c r="AK252" s="2">
        <f t="shared" si="18"/>
        <v>6.3932561012159725</v>
      </c>
    </row>
    <row r="253" spans="1:37" x14ac:dyDescent="0.25">
      <c r="A253" t="s">
        <v>984</v>
      </c>
      <c r="B253">
        <v>495.23365921604102</v>
      </c>
      <c r="C253">
        <v>219.04232744845999</v>
      </c>
      <c r="D253">
        <v>0.97528000000000004</v>
      </c>
      <c r="E253" s="1">
        <v>1.9642000000000001E-7</v>
      </c>
      <c r="F253" s="1">
        <v>2.8934000000000001E-5</v>
      </c>
      <c r="G253" t="s">
        <v>985</v>
      </c>
      <c r="H253" t="s">
        <v>28</v>
      </c>
      <c r="I253" t="s">
        <v>39</v>
      </c>
      <c r="J253">
        <v>120265595</v>
      </c>
      <c r="K253">
        <v>120289197</v>
      </c>
      <c r="L253">
        <v>3688</v>
      </c>
      <c r="M253" t="s">
        <v>30</v>
      </c>
      <c r="N253" t="s">
        <v>986</v>
      </c>
      <c r="O253">
        <v>536</v>
      </c>
      <c r="P253">
        <v>368</v>
      </c>
      <c r="Q253">
        <v>868</v>
      </c>
      <c r="R253">
        <v>172</v>
      </c>
      <c r="S253">
        <v>205</v>
      </c>
      <c r="T253">
        <v>209</v>
      </c>
      <c r="U253">
        <v>7.6273464104700004</v>
      </c>
      <c r="V253">
        <v>5.9023059665200002</v>
      </c>
      <c r="W253">
        <v>10.4677146499</v>
      </c>
      <c r="X253">
        <v>3.1429853237400001</v>
      </c>
      <c r="Y253">
        <v>3.3335952097299999</v>
      </c>
      <c r="Z253">
        <v>3.5677409076000002</v>
      </c>
      <c r="AB253" s="2">
        <f t="shared" si="15"/>
        <v>7.9991223422966664</v>
      </c>
      <c r="AC253" s="2">
        <f t="shared" si="16"/>
        <v>3.3481071470233332</v>
      </c>
      <c r="AF253" s="2">
        <f t="shared" si="19"/>
        <v>2.9998417172654381</v>
      </c>
      <c r="AG253" s="2">
        <f t="shared" si="17"/>
        <v>1.743345698140861</v>
      </c>
      <c r="AJ253" s="2">
        <f t="shared" si="18"/>
        <v>8.9519655623515462</v>
      </c>
      <c r="AK253" s="2">
        <f t="shared" si="18"/>
        <v>7.7750658710143652</v>
      </c>
    </row>
    <row r="254" spans="1:37" x14ac:dyDescent="0.25">
      <c r="A254" t="s">
        <v>481</v>
      </c>
      <c r="B254">
        <v>92.5798288820381</v>
      </c>
      <c r="C254">
        <v>33.025472716716401</v>
      </c>
      <c r="D254">
        <v>0.97562000000000004</v>
      </c>
      <c r="E254" s="1">
        <v>3.2354999999999998E-5</v>
      </c>
      <c r="F254">
        <v>2.6288000000000001E-3</v>
      </c>
      <c r="G254" t="s">
        <v>482</v>
      </c>
      <c r="H254" t="s">
        <v>63</v>
      </c>
      <c r="I254" t="s">
        <v>39</v>
      </c>
      <c r="J254">
        <v>3743395</v>
      </c>
      <c r="K254">
        <v>3748984</v>
      </c>
      <c r="L254">
        <v>1484</v>
      </c>
      <c r="M254" t="s">
        <v>30</v>
      </c>
      <c r="N254" t="s">
        <v>483</v>
      </c>
      <c r="O254">
        <v>112</v>
      </c>
      <c r="P254">
        <v>95</v>
      </c>
      <c r="Q254">
        <v>109</v>
      </c>
      <c r="R254">
        <v>33</v>
      </c>
      <c r="S254">
        <v>28</v>
      </c>
      <c r="T254">
        <v>27</v>
      </c>
      <c r="U254">
        <v>3.9608073165</v>
      </c>
      <c r="V254">
        <v>3.7866443484599999</v>
      </c>
      <c r="W254">
        <v>3.2667481923500001</v>
      </c>
      <c r="X254">
        <v>1.49859699524</v>
      </c>
      <c r="Y254">
        <v>1.13155077161</v>
      </c>
      <c r="Z254">
        <v>1.1454280059599999</v>
      </c>
      <c r="AB254" s="2">
        <f t="shared" si="15"/>
        <v>3.6713999524366669</v>
      </c>
      <c r="AC254" s="2">
        <f t="shared" si="16"/>
        <v>1.2585252576033332</v>
      </c>
      <c r="AF254" s="2">
        <f t="shared" si="19"/>
        <v>1.8763302863162139</v>
      </c>
      <c r="AG254" s="2">
        <f t="shared" si="17"/>
        <v>0.33173417053418841</v>
      </c>
      <c r="AJ254" s="2">
        <f t="shared" si="18"/>
        <v>6.5326259909448696</v>
      </c>
      <c r="AK254" s="2">
        <f t="shared" si="18"/>
        <v>5.0455073068115963</v>
      </c>
    </row>
    <row r="255" spans="1:37" x14ac:dyDescent="0.25">
      <c r="A255" t="s">
        <v>165</v>
      </c>
      <c r="B255">
        <v>361.91731714003703</v>
      </c>
      <c r="C255">
        <v>158.271814983892</v>
      </c>
      <c r="D255">
        <v>0.97579000000000005</v>
      </c>
      <c r="E255" s="1">
        <v>3.4824E-7</v>
      </c>
      <c r="F255" s="1">
        <v>4.9450000000000003E-5</v>
      </c>
      <c r="G255" t="s">
        <v>166</v>
      </c>
      <c r="H255" t="s">
        <v>43</v>
      </c>
      <c r="I255" t="s">
        <v>29</v>
      </c>
      <c r="J255">
        <v>104406729</v>
      </c>
      <c r="K255">
        <v>104414329</v>
      </c>
      <c r="L255">
        <v>2064</v>
      </c>
      <c r="M255" t="s">
        <v>30</v>
      </c>
      <c r="N255" t="s">
        <v>167</v>
      </c>
      <c r="O255">
        <v>489</v>
      </c>
      <c r="P255">
        <v>274</v>
      </c>
      <c r="Q255">
        <v>505</v>
      </c>
      <c r="R255">
        <v>121</v>
      </c>
      <c r="S255">
        <v>158</v>
      </c>
      <c r="T255">
        <v>145</v>
      </c>
      <c r="U255">
        <v>12.433653490999999</v>
      </c>
      <c r="V255">
        <v>7.85245909014</v>
      </c>
      <c r="W255">
        <v>10.8819004263</v>
      </c>
      <c r="X255">
        <v>3.9507586159999999</v>
      </c>
      <c r="Y255">
        <v>4.5908944580500002</v>
      </c>
      <c r="Z255">
        <v>4.4227892320200004</v>
      </c>
      <c r="AB255" s="2">
        <f t="shared" si="15"/>
        <v>10.389337669146666</v>
      </c>
      <c r="AC255" s="2">
        <f t="shared" si="16"/>
        <v>4.3214807686900008</v>
      </c>
      <c r="AF255" s="2">
        <f t="shared" si="19"/>
        <v>3.377031778783457</v>
      </c>
      <c r="AG255" s="2">
        <f t="shared" si="17"/>
        <v>2.1115257409997334</v>
      </c>
      <c r="AJ255" s="2">
        <f t="shared" si="18"/>
        <v>8.4995163296883778</v>
      </c>
      <c r="AK255" s="2">
        <f t="shared" si="18"/>
        <v>7.3062605532515477</v>
      </c>
    </row>
    <row r="256" spans="1:37" x14ac:dyDescent="0.25">
      <c r="A256" t="s">
        <v>252</v>
      </c>
      <c r="B256">
        <v>428.45529551154698</v>
      </c>
      <c r="C256">
        <v>185.32639161416699</v>
      </c>
      <c r="D256">
        <v>0.98192999999999997</v>
      </c>
      <c r="E256" s="1">
        <v>4.2039000000000002E-7</v>
      </c>
      <c r="F256" s="1">
        <v>5.8124000000000001E-5</v>
      </c>
      <c r="G256" t="s">
        <v>253</v>
      </c>
      <c r="H256" t="s">
        <v>47</v>
      </c>
      <c r="I256" t="s">
        <v>39</v>
      </c>
      <c r="J256">
        <v>36504929</v>
      </c>
      <c r="K256">
        <v>36515805</v>
      </c>
      <c r="L256">
        <v>2373</v>
      </c>
      <c r="M256" t="s">
        <v>30</v>
      </c>
      <c r="N256" t="s">
        <v>254</v>
      </c>
      <c r="O256">
        <v>377</v>
      </c>
      <c r="P256">
        <v>376</v>
      </c>
      <c r="Q256">
        <v>775</v>
      </c>
      <c r="R256">
        <v>143</v>
      </c>
      <c r="S256">
        <v>176</v>
      </c>
      <c r="T256">
        <v>177</v>
      </c>
      <c r="U256">
        <v>8.3376412759199994</v>
      </c>
      <c r="V256">
        <v>9.3724885671399996</v>
      </c>
      <c r="W256">
        <v>14.525364076800001</v>
      </c>
      <c r="X256">
        <v>4.0610947088199998</v>
      </c>
      <c r="Y256">
        <v>4.4480006732100001</v>
      </c>
      <c r="Z256">
        <v>4.6958418546400003</v>
      </c>
      <c r="AB256" s="2">
        <f t="shared" si="15"/>
        <v>10.745164639953332</v>
      </c>
      <c r="AC256" s="2">
        <f t="shared" si="16"/>
        <v>4.4016457455566673</v>
      </c>
      <c r="AF256" s="2">
        <f t="shared" si="19"/>
        <v>3.4256156831369569</v>
      </c>
      <c r="AG256" s="2">
        <f t="shared" si="17"/>
        <v>2.1380430385292111</v>
      </c>
      <c r="AJ256" s="2">
        <f t="shared" si="18"/>
        <v>8.7430008729728499</v>
      </c>
      <c r="AK256" s="2">
        <f t="shared" si="18"/>
        <v>7.5339245343870198</v>
      </c>
    </row>
    <row r="257" spans="1:37" x14ac:dyDescent="0.25">
      <c r="A257" t="s">
        <v>508</v>
      </c>
      <c r="B257">
        <v>191.128860451999</v>
      </c>
      <c r="C257">
        <v>65.544694188073507</v>
      </c>
      <c r="D257">
        <v>0.98619000000000001</v>
      </c>
      <c r="E257" s="1">
        <v>3.3892E-5</v>
      </c>
      <c r="F257">
        <v>2.7117E-3</v>
      </c>
      <c r="G257" t="s">
        <v>509</v>
      </c>
      <c r="H257" t="s">
        <v>284</v>
      </c>
      <c r="I257" t="s">
        <v>39</v>
      </c>
      <c r="J257">
        <v>70031496</v>
      </c>
      <c r="K257">
        <v>70038088</v>
      </c>
      <c r="L257">
        <v>4301</v>
      </c>
      <c r="M257" t="s">
        <v>30</v>
      </c>
      <c r="N257" t="s">
        <v>510</v>
      </c>
      <c r="O257">
        <v>154</v>
      </c>
      <c r="P257">
        <v>213</v>
      </c>
      <c r="Q257">
        <v>297</v>
      </c>
      <c r="R257">
        <v>88</v>
      </c>
      <c r="S257">
        <v>56</v>
      </c>
      <c r="T257">
        <v>30</v>
      </c>
      <c r="U257">
        <v>1.8791042383900001</v>
      </c>
      <c r="V257">
        <v>2.92937501779</v>
      </c>
      <c r="W257">
        <v>3.07121393207</v>
      </c>
      <c r="X257">
        <v>1.37885325331</v>
      </c>
      <c r="Y257">
        <v>0.78085159035700002</v>
      </c>
      <c r="Z257">
        <v>0.43912660126600001</v>
      </c>
      <c r="AB257" s="2">
        <f t="shared" si="15"/>
        <v>2.6265643960833334</v>
      </c>
      <c r="AC257" s="2">
        <f t="shared" si="16"/>
        <v>0.866277148311</v>
      </c>
      <c r="AF257" s="2">
        <f t="shared" si="19"/>
        <v>1.3931769558123281</v>
      </c>
      <c r="AG257" s="2">
        <f t="shared" si="17"/>
        <v>-0.20709943422346477</v>
      </c>
      <c r="AJ257" s="2">
        <f t="shared" si="18"/>
        <v>7.578401831445607</v>
      </c>
      <c r="AK257" s="2">
        <f t="shared" si="18"/>
        <v>6.034407094581276</v>
      </c>
    </row>
    <row r="258" spans="1:37" x14ac:dyDescent="0.25">
      <c r="A258" t="s">
        <v>857</v>
      </c>
      <c r="B258">
        <v>938.08271394337396</v>
      </c>
      <c r="C258">
        <v>431.98907392805899</v>
      </c>
      <c r="D258">
        <v>0.99773000000000001</v>
      </c>
      <c r="E258" s="1">
        <v>1.0615E-10</v>
      </c>
      <c r="F258" s="1">
        <v>2.5349999999999999E-8</v>
      </c>
      <c r="G258" t="s">
        <v>858</v>
      </c>
      <c r="H258" t="s">
        <v>28</v>
      </c>
      <c r="I258" t="s">
        <v>39</v>
      </c>
      <c r="J258">
        <v>30889471</v>
      </c>
      <c r="K258">
        <v>30929863</v>
      </c>
      <c r="L258">
        <v>3647</v>
      </c>
      <c r="M258" t="s">
        <v>30</v>
      </c>
      <c r="N258" t="s">
        <v>859</v>
      </c>
      <c r="O258">
        <v>1106</v>
      </c>
      <c r="P258">
        <v>803</v>
      </c>
      <c r="Q258">
        <v>1375</v>
      </c>
      <c r="R258">
        <v>411</v>
      </c>
      <c r="S258">
        <v>393</v>
      </c>
      <c r="T258">
        <v>349</v>
      </c>
      <c r="U258">
        <v>15.915451280399999</v>
      </c>
      <c r="V258">
        <v>13.024006208799999</v>
      </c>
      <c r="W258">
        <v>16.768337144</v>
      </c>
      <c r="X258">
        <v>7.5947044372099999</v>
      </c>
      <c r="Y258">
        <v>6.4625914509899998</v>
      </c>
      <c r="Z258">
        <v>6.0245914057499999</v>
      </c>
      <c r="AB258" s="2">
        <f t="shared" si="15"/>
        <v>15.235931544399998</v>
      </c>
      <c r="AC258" s="2">
        <f t="shared" si="16"/>
        <v>6.6939624313166659</v>
      </c>
      <c r="AF258" s="2">
        <f t="shared" si="19"/>
        <v>3.9294058058340102</v>
      </c>
      <c r="AG258" s="2">
        <f t="shared" si="17"/>
        <v>2.7428604541757373</v>
      </c>
      <c r="AJ258" s="2">
        <f t="shared" si="18"/>
        <v>9.8735713254523212</v>
      </c>
      <c r="AK258" s="2">
        <f t="shared" si="18"/>
        <v>8.7548510132997031</v>
      </c>
    </row>
    <row r="259" spans="1:37" x14ac:dyDescent="0.25">
      <c r="A259" t="s">
        <v>520</v>
      </c>
      <c r="B259">
        <v>1090.81388242808</v>
      </c>
      <c r="C259">
        <v>497.66629264436699</v>
      </c>
      <c r="D259">
        <v>0.99946999999999997</v>
      </c>
      <c r="E259" s="1">
        <v>3.4038000000000002E-10</v>
      </c>
      <c r="F259" s="1">
        <v>7.7754999999999997E-8</v>
      </c>
      <c r="G259" t="s">
        <v>521</v>
      </c>
      <c r="H259" t="s">
        <v>284</v>
      </c>
      <c r="I259" t="s">
        <v>29</v>
      </c>
      <c r="J259">
        <v>98486115</v>
      </c>
      <c r="K259">
        <v>98509781</v>
      </c>
      <c r="L259">
        <v>803</v>
      </c>
      <c r="M259" t="s">
        <v>30</v>
      </c>
      <c r="N259" t="s">
        <v>522</v>
      </c>
      <c r="O259">
        <v>1235</v>
      </c>
      <c r="P259">
        <v>1157</v>
      </c>
      <c r="Q259">
        <v>1335</v>
      </c>
      <c r="R259">
        <v>455</v>
      </c>
      <c r="S259">
        <v>497</v>
      </c>
      <c r="T259">
        <v>379</v>
      </c>
      <c r="U259">
        <v>80.714396918299997</v>
      </c>
      <c r="V259">
        <v>85.228064581300004</v>
      </c>
      <c r="W259">
        <v>73.941589609900007</v>
      </c>
      <c r="X259">
        <v>38.185692408199998</v>
      </c>
      <c r="Y259">
        <v>37.118529109400001</v>
      </c>
      <c r="Z259">
        <v>29.7140328379</v>
      </c>
      <c r="AB259" s="2">
        <f t="shared" ref="AB259:AB322" si="20">AVERAGE(U259:W259)</f>
        <v>79.96135036983334</v>
      </c>
      <c r="AC259" s="2">
        <f t="shared" ref="AC259:AC322" si="21">AVERAGE(X259:Z259)</f>
        <v>35.006084785166671</v>
      </c>
      <c r="AF259" s="2">
        <f t="shared" si="19"/>
        <v>6.3212309310946111</v>
      </c>
      <c r="AG259" s="2">
        <f t="shared" ref="AG259:AG322" si="22">LOG(AC259,2)</f>
        <v>5.1295338091277856</v>
      </c>
      <c r="AJ259" s="2">
        <f t="shared" ref="AJ259:AK322" si="23">LOG(B259,2)</f>
        <v>10.091189250848124</v>
      </c>
      <c r="AK259" s="2">
        <f t="shared" si="23"/>
        <v>8.959034865152864</v>
      </c>
    </row>
    <row r="260" spans="1:37" x14ac:dyDescent="0.25">
      <c r="A260" t="s">
        <v>313</v>
      </c>
      <c r="B260">
        <v>48.084104544042802</v>
      </c>
      <c r="C260">
        <v>9.8274180371645805</v>
      </c>
      <c r="D260">
        <v>1.0014000000000001</v>
      </c>
      <c r="E260" s="1">
        <v>5.2176000000000003E-5</v>
      </c>
      <c r="F260">
        <v>3.8430000000000001E-3</v>
      </c>
      <c r="G260" t="s">
        <v>314</v>
      </c>
      <c r="H260" t="s">
        <v>51</v>
      </c>
      <c r="I260" t="s">
        <v>29</v>
      </c>
      <c r="J260">
        <v>164048234</v>
      </c>
      <c r="K260">
        <v>164057677</v>
      </c>
      <c r="L260">
        <v>2912</v>
      </c>
      <c r="M260" t="s">
        <v>30</v>
      </c>
      <c r="N260" t="s">
        <v>315</v>
      </c>
      <c r="O260">
        <v>62</v>
      </c>
      <c r="P260">
        <v>39</v>
      </c>
      <c r="Q260">
        <v>67</v>
      </c>
      <c r="R260">
        <v>9</v>
      </c>
      <c r="S260">
        <v>4</v>
      </c>
      <c r="T260">
        <v>13</v>
      </c>
      <c r="U260">
        <v>1.1173774761399999</v>
      </c>
      <c r="V260">
        <v>0.79220585711299996</v>
      </c>
      <c r="W260">
        <v>1.0233082949000001</v>
      </c>
      <c r="X260">
        <v>0.208284022939</v>
      </c>
      <c r="Y260">
        <v>8.2379383097599998E-2</v>
      </c>
      <c r="Z260">
        <v>0.281054094054</v>
      </c>
      <c r="AB260" s="2">
        <f t="shared" si="20"/>
        <v>0.9776305427176667</v>
      </c>
      <c r="AC260" s="2">
        <f t="shared" si="21"/>
        <v>0.19057250003020001</v>
      </c>
      <c r="AF260" s="2">
        <f t="shared" ref="AF260:AF323" si="24">LOG(AB260,2)</f>
        <v>-3.2638736961699638E-2</v>
      </c>
      <c r="AG260" s="2">
        <f t="shared" si="22"/>
        <v>-2.3915881442252305</v>
      </c>
      <c r="AJ260" s="2">
        <f t="shared" si="23"/>
        <v>5.5874881471883144</v>
      </c>
      <c r="AK260" s="2">
        <f t="shared" si="23"/>
        <v>3.29681242630449</v>
      </c>
    </row>
    <row r="261" spans="1:37" x14ac:dyDescent="0.25">
      <c r="A261" t="s">
        <v>712</v>
      </c>
      <c r="B261">
        <v>159.621113247214</v>
      </c>
      <c r="C261">
        <v>48.714807753118997</v>
      </c>
      <c r="D261">
        <v>1.0153000000000001</v>
      </c>
      <c r="E261" s="1">
        <v>2.9371999999999999E-5</v>
      </c>
      <c r="F261">
        <v>2.4366000000000001E-3</v>
      </c>
      <c r="G261" t="s">
        <v>713</v>
      </c>
      <c r="H261" t="s">
        <v>28</v>
      </c>
      <c r="I261" t="s">
        <v>39</v>
      </c>
      <c r="J261">
        <v>164189231</v>
      </c>
      <c r="K261">
        <v>164190608</v>
      </c>
      <c r="L261">
        <v>775</v>
      </c>
      <c r="M261" t="s">
        <v>30</v>
      </c>
      <c r="N261" t="s">
        <v>714</v>
      </c>
      <c r="O261">
        <v>130</v>
      </c>
      <c r="P261">
        <v>253</v>
      </c>
      <c r="Q261">
        <v>136</v>
      </c>
      <c r="R261">
        <v>31</v>
      </c>
      <c r="S261">
        <v>55</v>
      </c>
      <c r="T261">
        <v>45</v>
      </c>
      <c r="U261">
        <v>8.8032136808699999</v>
      </c>
      <c r="V261">
        <v>19.310060358800001</v>
      </c>
      <c r="W261">
        <v>7.8047728579099998</v>
      </c>
      <c r="X261">
        <v>2.6956581102200001</v>
      </c>
      <c r="Y261">
        <v>4.2560909667500004</v>
      </c>
      <c r="Z261">
        <v>3.6555164749300002</v>
      </c>
      <c r="AB261" s="2">
        <f t="shared" si="20"/>
        <v>11.972682299193336</v>
      </c>
      <c r="AC261" s="2">
        <f t="shared" si="21"/>
        <v>3.5357551839666672</v>
      </c>
      <c r="AF261" s="2">
        <f t="shared" si="24"/>
        <v>3.5816744974806878</v>
      </c>
      <c r="AG261" s="2">
        <f t="shared" si="22"/>
        <v>1.8220183858423082</v>
      </c>
      <c r="AJ261" s="2">
        <f t="shared" si="23"/>
        <v>7.3185076806988798</v>
      </c>
      <c r="AK261" s="2">
        <f t="shared" si="23"/>
        <v>5.6062884672938509</v>
      </c>
    </row>
    <row r="262" spans="1:37" x14ac:dyDescent="0.25">
      <c r="A262" t="s">
        <v>1063</v>
      </c>
      <c r="B262">
        <v>214.81245413045801</v>
      </c>
      <c r="C262">
        <v>86.901097035714699</v>
      </c>
      <c r="D262">
        <v>1.0162</v>
      </c>
      <c r="E262" s="1">
        <v>7.8205999999999995E-7</v>
      </c>
      <c r="F262">
        <v>1.0187999999999999E-4</v>
      </c>
      <c r="G262" t="s">
        <v>1064</v>
      </c>
      <c r="H262" t="s">
        <v>88</v>
      </c>
      <c r="I262" t="s">
        <v>29</v>
      </c>
      <c r="J262">
        <v>34153072</v>
      </c>
      <c r="K262">
        <v>34160230</v>
      </c>
      <c r="L262">
        <v>1404</v>
      </c>
      <c r="M262" t="s">
        <v>30</v>
      </c>
      <c r="N262" t="s">
        <v>1065</v>
      </c>
      <c r="O262">
        <v>251</v>
      </c>
      <c r="P262">
        <v>215</v>
      </c>
      <c r="Q262">
        <v>272</v>
      </c>
      <c r="R262">
        <v>93</v>
      </c>
      <c r="S262">
        <v>66</v>
      </c>
      <c r="T262">
        <v>72</v>
      </c>
      <c r="U262">
        <v>9.3822328581600001</v>
      </c>
      <c r="V262">
        <v>9.0580802655599992</v>
      </c>
      <c r="W262">
        <v>8.6163802918499997</v>
      </c>
      <c r="X262">
        <v>4.4639637508999996</v>
      </c>
      <c r="Y262">
        <v>2.8192055548999999</v>
      </c>
      <c r="Z262">
        <v>3.22851882401</v>
      </c>
      <c r="AB262" s="2">
        <f t="shared" si="20"/>
        <v>9.0188978051899991</v>
      </c>
      <c r="AC262" s="2">
        <f t="shared" si="21"/>
        <v>3.5038960432700001</v>
      </c>
      <c r="AF262" s="2">
        <f t="shared" si="24"/>
        <v>3.1729511332426226</v>
      </c>
      <c r="AG262" s="2">
        <f t="shared" si="22"/>
        <v>1.808959972403797</v>
      </c>
      <c r="AJ262" s="2">
        <f t="shared" si="23"/>
        <v>7.7469338283093698</v>
      </c>
      <c r="AK262" s="2">
        <f t="shared" si="23"/>
        <v>6.4413024845621969</v>
      </c>
    </row>
    <row r="263" spans="1:37" x14ac:dyDescent="0.25">
      <c r="A263" t="s">
        <v>212</v>
      </c>
      <c r="B263">
        <v>128.388035762154</v>
      </c>
      <c r="C263">
        <v>39.960818031453798</v>
      </c>
      <c r="D263">
        <v>1.0234000000000001</v>
      </c>
      <c r="E263" s="1">
        <v>2.3125E-5</v>
      </c>
      <c r="F263">
        <v>2.0477E-3</v>
      </c>
      <c r="G263" t="s">
        <v>213</v>
      </c>
      <c r="H263" t="s">
        <v>214</v>
      </c>
      <c r="I263" t="s">
        <v>29</v>
      </c>
      <c r="J263">
        <v>10488178</v>
      </c>
      <c r="K263">
        <v>10527564</v>
      </c>
      <c r="L263">
        <v>5254</v>
      </c>
      <c r="M263" t="s">
        <v>30</v>
      </c>
      <c r="N263" t="s">
        <v>215</v>
      </c>
      <c r="O263">
        <v>107</v>
      </c>
      <c r="P263">
        <v>90</v>
      </c>
      <c r="Q263">
        <v>273</v>
      </c>
      <c r="R263">
        <v>39</v>
      </c>
      <c r="S263">
        <v>44</v>
      </c>
      <c r="T263">
        <v>24</v>
      </c>
      <c r="U263">
        <v>1.0687922674100001</v>
      </c>
      <c r="V263">
        <v>1.0132514959600001</v>
      </c>
      <c r="W263">
        <v>2.3109770950600002</v>
      </c>
      <c r="X263">
        <v>0.50024108440500004</v>
      </c>
      <c r="Y263">
        <v>0.502241415947</v>
      </c>
      <c r="Z263">
        <v>0.287580283524</v>
      </c>
      <c r="AB263" s="2">
        <f t="shared" si="20"/>
        <v>1.4643402861433337</v>
      </c>
      <c r="AC263" s="2">
        <f t="shared" si="21"/>
        <v>0.43002092795866664</v>
      </c>
      <c r="AF263" s="2">
        <f t="shared" si="24"/>
        <v>0.55025084876234842</v>
      </c>
      <c r="AG263" s="2">
        <f t="shared" si="22"/>
        <v>-1.2175212212878019</v>
      </c>
      <c r="AJ263" s="2">
        <f t="shared" si="23"/>
        <v>7.0043669564808004</v>
      </c>
      <c r="AK263" s="2">
        <f t="shared" si="23"/>
        <v>5.3205142114972253</v>
      </c>
    </row>
    <row r="264" spans="1:37" x14ac:dyDescent="0.25">
      <c r="A264" t="s">
        <v>1086</v>
      </c>
      <c r="B264">
        <v>325.44596387073801</v>
      </c>
      <c r="C264">
        <v>125.02962558858</v>
      </c>
      <c r="D264">
        <v>1.0282</v>
      </c>
      <c r="E264" s="1">
        <v>2.0111999999999999E-6</v>
      </c>
      <c r="F264">
        <v>2.3482E-4</v>
      </c>
      <c r="G264" t="s">
        <v>1087</v>
      </c>
      <c r="H264" t="s">
        <v>34</v>
      </c>
      <c r="I264" t="s">
        <v>39</v>
      </c>
      <c r="J264">
        <v>23736847</v>
      </c>
      <c r="K264">
        <v>23740357</v>
      </c>
      <c r="L264">
        <v>3511</v>
      </c>
      <c r="M264" t="s">
        <v>1088</v>
      </c>
      <c r="N264" t="s">
        <v>1089</v>
      </c>
      <c r="O264">
        <v>276</v>
      </c>
      <c r="P264">
        <v>252</v>
      </c>
      <c r="Q264">
        <v>651</v>
      </c>
      <c r="R264">
        <v>95</v>
      </c>
      <c r="S264">
        <v>105</v>
      </c>
      <c r="T264">
        <v>134</v>
      </c>
      <c r="U264">
        <v>4.1255119215200002</v>
      </c>
      <c r="V264">
        <v>4.2455555133700003</v>
      </c>
      <c r="W264">
        <v>8.2465675652500003</v>
      </c>
      <c r="X264">
        <v>1.82346568265</v>
      </c>
      <c r="Y264">
        <v>1.7935289216700001</v>
      </c>
      <c r="Z264">
        <v>2.4027683529299999</v>
      </c>
      <c r="AB264" s="2">
        <f t="shared" si="20"/>
        <v>5.5392116667133342</v>
      </c>
      <c r="AC264" s="2">
        <f t="shared" si="21"/>
        <v>2.0065876524166666</v>
      </c>
      <c r="AF264" s="2">
        <f t="shared" si="24"/>
        <v>2.4696806684313839</v>
      </c>
      <c r="AG264" s="2">
        <f t="shared" si="22"/>
        <v>1.0047441777699724</v>
      </c>
      <c r="AJ264" s="2">
        <f t="shared" si="23"/>
        <v>8.346274212037244</v>
      </c>
      <c r="AK264" s="2">
        <f t="shared" si="23"/>
        <v>6.9661261696673318</v>
      </c>
    </row>
    <row r="265" spans="1:37" x14ac:dyDescent="0.25">
      <c r="A265" t="s">
        <v>848</v>
      </c>
      <c r="B265">
        <v>483.08007246034202</v>
      </c>
      <c r="C265">
        <v>200.38228731631199</v>
      </c>
      <c r="D265">
        <v>1.0295000000000001</v>
      </c>
      <c r="E265" s="1">
        <v>1.1024E-7</v>
      </c>
      <c r="F265" s="1">
        <v>1.6869999999999999E-5</v>
      </c>
      <c r="G265" t="s">
        <v>849</v>
      </c>
      <c r="H265" t="s">
        <v>34</v>
      </c>
      <c r="I265" t="s">
        <v>29</v>
      </c>
      <c r="J265">
        <v>115307163</v>
      </c>
      <c r="K265">
        <v>115332303</v>
      </c>
      <c r="L265">
        <v>2335</v>
      </c>
      <c r="M265" t="s">
        <v>30</v>
      </c>
      <c r="N265" t="s">
        <v>850</v>
      </c>
      <c r="O265">
        <v>469</v>
      </c>
      <c r="P265">
        <v>498</v>
      </c>
      <c r="Q265">
        <v>710</v>
      </c>
      <c r="R265">
        <v>124</v>
      </c>
      <c r="S265">
        <v>186</v>
      </c>
      <c r="T265">
        <v>227</v>
      </c>
      <c r="U265">
        <v>10.541090735099999</v>
      </c>
      <c r="V265">
        <v>12.615581409400001</v>
      </c>
      <c r="W265">
        <v>13.523668803</v>
      </c>
      <c r="X265">
        <v>3.57881804783</v>
      </c>
      <c r="Y265">
        <v>4.7772280541700001</v>
      </c>
      <c r="Z265">
        <v>6.12035913254</v>
      </c>
      <c r="AB265" s="2">
        <f t="shared" si="20"/>
        <v>12.226780315833333</v>
      </c>
      <c r="AC265" s="2">
        <f t="shared" si="21"/>
        <v>4.8254684115133335</v>
      </c>
      <c r="AF265" s="2">
        <f t="shared" si="24"/>
        <v>3.6119726431586447</v>
      </c>
      <c r="AG265" s="2">
        <f t="shared" si="22"/>
        <v>2.2706689925708425</v>
      </c>
      <c r="AJ265" s="2">
        <f t="shared" si="23"/>
        <v>8.9161185311483084</v>
      </c>
      <c r="AK265" s="2">
        <f t="shared" si="23"/>
        <v>7.646611177697566</v>
      </c>
    </row>
    <row r="266" spans="1:37" x14ac:dyDescent="0.25">
      <c r="A266" t="s">
        <v>863</v>
      </c>
      <c r="B266">
        <v>859.26507698602802</v>
      </c>
      <c r="C266">
        <v>383.97574728517498</v>
      </c>
      <c r="D266">
        <v>1.0388999999999999</v>
      </c>
      <c r="E266" s="1">
        <v>8.6204999999999995E-12</v>
      </c>
      <c r="F266" s="1">
        <v>2.3838E-9</v>
      </c>
      <c r="G266" t="s">
        <v>864</v>
      </c>
      <c r="H266" t="s">
        <v>74</v>
      </c>
      <c r="I266" t="s">
        <v>39</v>
      </c>
      <c r="J266">
        <v>118540941</v>
      </c>
      <c r="K266">
        <v>118544044</v>
      </c>
      <c r="L266">
        <v>1864</v>
      </c>
      <c r="M266" t="s">
        <v>30</v>
      </c>
      <c r="N266" t="s">
        <v>865</v>
      </c>
      <c r="O266">
        <v>965</v>
      </c>
      <c r="P266">
        <v>894</v>
      </c>
      <c r="Q266">
        <v>1087</v>
      </c>
      <c r="R266">
        <v>327</v>
      </c>
      <c r="S266">
        <v>370</v>
      </c>
      <c r="T266">
        <v>330</v>
      </c>
      <c r="U266">
        <v>27.169459522899999</v>
      </c>
      <c r="V266">
        <v>28.369809750000002</v>
      </c>
      <c r="W266">
        <v>25.936221025399998</v>
      </c>
      <c r="X266">
        <v>11.822427602499999</v>
      </c>
      <c r="Y266">
        <v>11.904351197</v>
      </c>
      <c r="Z266">
        <v>11.145664502400001</v>
      </c>
      <c r="AB266" s="2">
        <f t="shared" si="20"/>
        <v>27.158496766100001</v>
      </c>
      <c r="AC266" s="2">
        <f t="shared" si="21"/>
        <v>11.6241477673</v>
      </c>
      <c r="AF266" s="2">
        <f t="shared" si="24"/>
        <v>4.7633317229195224</v>
      </c>
      <c r="AG266" s="2">
        <f t="shared" si="22"/>
        <v>3.5390530427673741</v>
      </c>
      <c r="AJ266" s="2">
        <f t="shared" si="23"/>
        <v>9.7469594506605048</v>
      </c>
      <c r="AK266" s="2">
        <f t="shared" si="23"/>
        <v>8.5848713799493304</v>
      </c>
    </row>
    <row r="267" spans="1:37" x14ac:dyDescent="0.25">
      <c r="A267" t="s">
        <v>676</v>
      </c>
      <c r="B267">
        <v>27.081548790696701</v>
      </c>
      <c r="C267">
        <v>0</v>
      </c>
      <c r="D267">
        <v>1.0436000000000001</v>
      </c>
      <c r="E267" s="1">
        <v>3.2930000000000001E-6</v>
      </c>
      <c r="F267">
        <v>3.6674E-4</v>
      </c>
      <c r="G267" t="s">
        <v>677</v>
      </c>
      <c r="H267" t="s">
        <v>51</v>
      </c>
      <c r="I267" t="s">
        <v>39</v>
      </c>
      <c r="J267">
        <v>20777146</v>
      </c>
      <c r="K267">
        <v>20790617</v>
      </c>
      <c r="L267">
        <v>1178</v>
      </c>
      <c r="M267" t="s">
        <v>30</v>
      </c>
      <c r="N267" t="s">
        <v>678</v>
      </c>
      <c r="O267">
        <v>31</v>
      </c>
      <c r="P267">
        <v>19</v>
      </c>
      <c r="Q267">
        <v>47</v>
      </c>
      <c r="R267">
        <v>0</v>
      </c>
      <c r="S267">
        <v>0</v>
      </c>
      <c r="T267">
        <v>0</v>
      </c>
      <c r="U267">
        <v>1.3810709722000001</v>
      </c>
      <c r="V267">
        <v>0.95405436555500001</v>
      </c>
      <c r="W267">
        <v>1.77449847292</v>
      </c>
      <c r="X267">
        <v>0</v>
      </c>
      <c r="Y267">
        <v>0</v>
      </c>
      <c r="Z267">
        <v>0</v>
      </c>
      <c r="AB267" s="2">
        <f t="shared" si="20"/>
        <v>1.3698746035583333</v>
      </c>
      <c r="AC267" s="2">
        <f t="shared" si="21"/>
        <v>0</v>
      </c>
      <c r="AF267" s="2">
        <f t="shared" si="24"/>
        <v>0.45404383690524897</v>
      </c>
      <c r="AG267" s="2" t="e">
        <f t="shared" si="22"/>
        <v>#NUM!</v>
      </c>
      <c r="AJ267" s="2">
        <f t="shared" si="23"/>
        <v>4.7592383437250438</v>
      </c>
      <c r="AK267" s="2" t="e">
        <f t="shared" si="23"/>
        <v>#NUM!</v>
      </c>
    </row>
    <row r="268" spans="1:37" x14ac:dyDescent="0.25">
      <c r="A268" t="s">
        <v>1006</v>
      </c>
      <c r="B268">
        <v>2538.31720916314</v>
      </c>
      <c r="C268">
        <v>1070.65796290144</v>
      </c>
      <c r="D268">
        <v>1.0456000000000001</v>
      </c>
      <c r="E268" s="1">
        <v>9.3172999999999997E-9</v>
      </c>
      <c r="F268" s="1">
        <v>1.7483000000000001E-6</v>
      </c>
      <c r="G268" t="s">
        <v>1007</v>
      </c>
      <c r="H268" t="s">
        <v>88</v>
      </c>
      <c r="I268" t="s">
        <v>29</v>
      </c>
      <c r="J268">
        <v>34263209</v>
      </c>
      <c r="K268">
        <v>34269418</v>
      </c>
      <c r="L268">
        <v>1211</v>
      </c>
      <c r="M268" t="s">
        <v>30</v>
      </c>
      <c r="N268" t="s">
        <v>1008</v>
      </c>
      <c r="O268">
        <v>2740</v>
      </c>
      <c r="P268">
        <v>2717</v>
      </c>
      <c r="Q268">
        <v>3238</v>
      </c>
      <c r="R268">
        <v>1233</v>
      </c>
      <c r="S268">
        <v>928</v>
      </c>
      <c r="T268">
        <v>688</v>
      </c>
      <c r="U268">
        <v>118.74245220900001</v>
      </c>
      <c r="V268">
        <v>132.71203476100001</v>
      </c>
      <c r="W268">
        <v>118.920236364</v>
      </c>
      <c r="X268">
        <v>68.615740088799996</v>
      </c>
      <c r="Y268">
        <v>45.957219777600002</v>
      </c>
      <c r="Z268">
        <v>35.766976501199998</v>
      </c>
      <c r="AB268" s="2">
        <f t="shared" si="20"/>
        <v>123.45824111133334</v>
      </c>
      <c r="AC268" s="2">
        <f t="shared" si="21"/>
        <v>50.11331212253333</v>
      </c>
      <c r="AF268" s="2">
        <f t="shared" si="24"/>
        <v>6.9478793325625965</v>
      </c>
      <c r="AG268" s="2">
        <f t="shared" si="22"/>
        <v>5.6471219873713201</v>
      </c>
      <c r="AJ268" s="2">
        <f t="shared" si="23"/>
        <v>11.30965665624079</v>
      </c>
      <c r="AK268" s="2">
        <f t="shared" si="23"/>
        <v>10.064281948654843</v>
      </c>
    </row>
    <row r="269" spans="1:37" x14ac:dyDescent="0.25">
      <c r="A269" t="s">
        <v>994</v>
      </c>
      <c r="B269">
        <v>312.059428413121</v>
      </c>
      <c r="C269">
        <v>113.283162745754</v>
      </c>
      <c r="D269">
        <v>1.0525</v>
      </c>
      <c r="E269" s="1">
        <v>2.3153000000000001E-6</v>
      </c>
      <c r="F269">
        <v>2.6637999999999998E-4</v>
      </c>
      <c r="G269" t="s">
        <v>995</v>
      </c>
      <c r="H269" t="s">
        <v>198</v>
      </c>
      <c r="I269" t="s">
        <v>29</v>
      </c>
      <c r="J269">
        <v>78325990</v>
      </c>
      <c r="K269">
        <v>78351000</v>
      </c>
      <c r="L269">
        <v>4764</v>
      </c>
      <c r="M269" t="s">
        <v>30</v>
      </c>
      <c r="N269" t="s">
        <v>996</v>
      </c>
      <c r="O269">
        <v>293</v>
      </c>
      <c r="P269">
        <v>221</v>
      </c>
      <c r="Q269">
        <v>619</v>
      </c>
      <c r="R269">
        <v>132</v>
      </c>
      <c r="S269">
        <v>90</v>
      </c>
      <c r="T269">
        <v>79</v>
      </c>
      <c r="U269">
        <v>3.2277170874199999</v>
      </c>
      <c r="V269">
        <v>2.7440077491300001</v>
      </c>
      <c r="W269">
        <v>5.7788571443599999</v>
      </c>
      <c r="X269">
        <v>1.86726947182</v>
      </c>
      <c r="Y269">
        <v>1.13297589852</v>
      </c>
      <c r="Z269">
        <v>1.0439826297999999</v>
      </c>
      <c r="AB269" s="2">
        <f t="shared" si="20"/>
        <v>3.9168606603033331</v>
      </c>
      <c r="AC269" s="2">
        <f t="shared" si="21"/>
        <v>1.3480760000466667</v>
      </c>
      <c r="AF269" s="2">
        <f t="shared" si="24"/>
        <v>1.9696978062909578</v>
      </c>
      <c r="AG269" s="2">
        <f t="shared" si="22"/>
        <v>0.4309018331664094</v>
      </c>
      <c r="AJ269" s="2">
        <f t="shared" si="23"/>
        <v>8.2856769910177608</v>
      </c>
      <c r="AK269" s="2">
        <f t="shared" si="23"/>
        <v>6.8237896393859474</v>
      </c>
    </row>
    <row r="270" spans="1:37" x14ac:dyDescent="0.25">
      <c r="A270" t="s">
        <v>463</v>
      </c>
      <c r="B270">
        <v>439.38579037303401</v>
      </c>
      <c r="C270">
        <v>175.58176689237999</v>
      </c>
      <c r="D270">
        <v>1.0585</v>
      </c>
      <c r="E270" s="1">
        <v>9.6792999999999999E-8</v>
      </c>
      <c r="F270" s="1">
        <v>1.4956999999999999E-5</v>
      </c>
      <c r="G270" t="s">
        <v>464</v>
      </c>
      <c r="H270" t="s">
        <v>67</v>
      </c>
      <c r="I270" t="s">
        <v>39</v>
      </c>
      <c r="J270">
        <v>126699773</v>
      </c>
      <c r="K270">
        <v>126707787</v>
      </c>
      <c r="L270">
        <v>1747</v>
      </c>
      <c r="M270" t="s">
        <v>30</v>
      </c>
      <c r="N270" t="s">
        <v>465</v>
      </c>
      <c r="O270">
        <v>468</v>
      </c>
      <c r="P270">
        <v>427</v>
      </c>
      <c r="Q270">
        <v>632</v>
      </c>
      <c r="R270">
        <v>206</v>
      </c>
      <c r="S270">
        <v>150</v>
      </c>
      <c r="T270">
        <v>111</v>
      </c>
      <c r="U270">
        <v>14.0589388492</v>
      </c>
      <c r="V270">
        <v>14.457719103400001</v>
      </c>
      <c r="W270">
        <v>16.0896736666</v>
      </c>
      <c r="X270">
        <v>7.9465593976199997</v>
      </c>
      <c r="Y270">
        <v>5.14930087823</v>
      </c>
      <c r="Z270">
        <v>4.0000738377599996</v>
      </c>
      <c r="AB270" s="2">
        <f t="shared" si="20"/>
        <v>14.868777206399999</v>
      </c>
      <c r="AC270" s="2">
        <f t="shared" si="21"/>
        <v>5.6986447045366662</v>
      </c>
      <c r="AF270" s="2">
        <f t="shared" si="24"/>
        <v>3.8942141013361717</v>
      </c>
      <c r="AG270" s="2">
        <f t="shared" si="22"/>
        <v>2.5106188472536806</v>
      </c>
      <c r="AJ270" s="2">
        <f t="shared" si="23"/>
        <v>8.7793444038922228</v>
      </c>
      <c r="AK270" s="2">
        <f t="shared" si="23"/>
        <v>7.4559992272465481</v>
      </c>
    </row>
    <row r="271" spans="1:37" x14ac:dyDescent="0.25">
      <c r="A271" t="s">
        <v>310</v>
      </c>
      <c r="B271">
        <v>78.803452020862395</v>
      </c>
      <c r="C271">
        <v>23.178457998423099</v>
      </c>
      <c r="D271">
        <v>1.0639000000000001</v>
      </c>
      <c r="E271" s="1">
        <v>1.1043000000000001E-5</v>
      </c>
      <c r="F271">
        <v>1.0811E-3</v>
      </c>
      <c r="G271" t="s">
        <v>311</v>
      </c>
      <c r="H271" t="s">
        <v>51</v>
      </c>
      <c r="I271" t="s">
        <v>29</v>
      </c>
      <c r="J271">
        <v>164115264</v>
      </c>
      <c r="K271">
        <v>164150026</v>
      </c>
      <c r="L271">
        <v>3438</v>
      </c>
      <c r="M271" t="s">
        <v>30</v>
      </c>
      <c r="N271" t="s">
        <v>312</v>
      </c>
      <c r="O271">
        <v>92</v>
      </c>
      <c r="P271">
        <v>57</v>
      </c>
      <c r="Q271">
        <v>132</v>
      </c>
      <c r="R271">
        <v>19</v>
      </c>
      <c r="S271">
        <v>22</v>
      </c>
      <c r="T271">
        <v>21</v>
      </c>
      <c r="U271">
        <v>1.40437001711</v>
      </c>
      <c r="V271">
        <v>0.98069462707199995</v>
      </c>
      <c r="W271">
        <v>1.7076195620000001</v>
      </c>
      <c r="X271">
        <v>0.37243676624599997</v>
      </c>
      <c r="Y271">
        <v>0.38376620118999999</v>
      </c>
      <c r="Z271">
        <v>0.38454870809500002</v>
      </c>
      <c r="AB271" s="2">
        <f t="shared" si="20"/>
        <v>1.3642280687273332</v>
      </c>
      <c r="AC271" s="2">
        <f t="shared" si="21"/>
        <v>0.38025055851033335</v>
      </c>
      <c r="AF271" s="2">
        <f t="shared" si="24"/>
        <v>0.44808485119258723</v>
      </c>
      <c r="AG271" s="2">
        <f t="shared" si="22"/>
        <v>-1.3949777279119588</v>
      </c>
      <c r="AJ271" s="2">
        <f t="shared" si="23"/>
        <v>6.3001869238621291</v>
      </c>
      <c r="AK271" s="2">
        <f t="shared" si="23"/>
        <v>4.5347126857345064</v>
      </c>
    </row>
    <row r="272" spans="1:37" x14ac:dyDescent="0.25">
      <c r="A272" t="s">
        <v>1048</v>
      </c>
      <c r="B272">
        <v>38.753331380241598</v>
      </c>
      <c r="C272">
        <v>1.5526218145478501</v>
      </c>
      <c r="D272">
        <v>1.0736000000000001</v>
      </c>
      <c r="E272" s="1">
        <v>3.5984000000000001E-6</v>
      </c>
      <c r="F272">
        <v>3.9661999999999998E-4</v>
      </c>
      <c r="G272" t="s">
        <v>1049</v>
      </c>
      <c r="H272" t="s">
        <v>55</v>
      </c>
      <c r="I272" t="s">
        <v>29</v>
      </c>
      <c r="J272">
        <v>92215835</v>
      </c>
      <c r="K272">
        <v>92222485</v>
      </c>
      <c r="L272">
        <v>3541</v>
      </c>
      <c r="M272" t="s">
        <v>30</v>
      </c>
      <c r="N272" t="s">
        <v>1050</v>
      </c>
      <c r="O272">
        <v>49</v>
      </c>
      <c r="P272">
        <v>20</v>
      </c>
      <c r="Q272">
        <v>72</v>
      </c>
      <c r="R272">
        <v>4</v>
      </c>
      <c r="S272">
        <v>0</v>
      </c>
      <c r="T272">
        <v>0</v>
      </c>
      <c r="U272">
        <v>0.72622257843500004</v>
      </c>
      <c r="V272">
        <v>0.33409415794699998</v>
      </c>
      <c r="W272">
        <v>0.904335609481</v>
      </c>
      <c r="X272">
        <v>7.6127029376499997E-2</v>
      </c>
      <c r="Y272">
        <v>0</v>
      </c>
      <c r="Z272">
        <v>0</v>
      </c>
      <c r="AB272" s="2">
        <f t="shared" si="20"/>
        <v>0.65488411528766666</v>
      </c>
      <c r="AC272" s="2">
        <f t="shared" si="21"/>
        <v>2.5375676458833332E-2</v>
      </c>
      <c r="AF272" s="2">
        <f t="shared" si="24"/>
        <v>-0.61068845707866759</v>
      </c>
      <c r="AG272" s="2">
        <f t="shared" si="22"/>
        <v>-5.3004099079381479</v>
      </c>
      <c r="AJ272" s="2">
        <f t="shared" si="23"/>
        <v>5.276248430027012</v>
      </c>
      <c r="AK272" s="2">
        <f t="shared" si="23"/>
        <v>0.63470646287398069</v>
      </c>
    </row>
    <row r="273" spans="1:37" x14ac:dyDescent="0.25">
      <c r="A273" t="s">
        <v>637</v>
      </c>
      <c r="B273">
        <v>206.62035983657</v>
      </c>
      <c r="C273">
        <v>71.206717927220197</v>
      </c>
      <c r="D273">
        <v>1.0809</v>
      </c>
      <c r="E273" s="1">
        <v>1.8049000000000001E-6</v>
      </c>
      <c r="F273">
        <v>2.1230000000000001E-4</v>
      </c>
      <c r="G273" t="s">
        <v>638</v>
      </c>
      <c r="H273" t="s">
        <v>38</v>
      </c>
      <c r="I273" t="s">
        <v>39</v>
      </c>
      <c r="J273">
        <v>52537864</v>
      </c>
      <c r="K273">
        <v>52566303</v>
      </c>
      <c r="L273">
        <v>1950</v>
      </c>
      <c r="M273" t="s">
        <v>30</v>
      </c>
      <c r="N273" t="s">
        <v>639</v>
      </c>
      <c r="O273">
        <v>182</v>
      </c>
      <c r="P273">
        <v>166</v>
      </c>
      <c r="Q273">
        <v>396</v>
      </c>
      <c r="R273">
        <v>52</v>
      </c>
      <c r="S273">
        <v>54</v>
      </c>
      <c r="T273">
        <v>84</v>
      </c>
      <c r="U273">
        <v>4.8981983814100003</v>
      </c>
      <c r="V273">
        <v>5.0354500155400004</v>
      </c>
      <c r="W273">
        <v>9.0319939294600005</v>
      </c>
      <c r="X273">
        <v>1.7971054068100001</v>
      </c>
      <c r="Y273">
        <v>1.6607683632500001</v>
      </c>
      <c r="Z273">
        <v>2.7119558121699998</v>
      </c>
      <c r="AB273" s="2">
        <f t="shared" si="20"/>
        <v>6.3218807754700004</v>
      </c>
      <c r="AC273" s="2">
        <f t="shared" si="21"/>
        <v>2.056609860743333</v>
      </c>
      <c r="AF273" s="2">
        <f t="shared" si="24"/>
        <v>2.6603538276720076</v>
      </c>
      <c r="AG273" s="2">
        <f t="shared" si="22"/>
        <v>1.0402681403120284</v>
      </c>
      <c r="AJ273" s="2">
        <f t="shared" si="23"/>
        <v>7.6908386104251028</v>
      </c>
      <c r="AK273" s="2">
        <f t="shared" si="23"/>
        <v>6.1539414521335862</v>
      </c>
    </row>
    <row r="274" spans="1:37" x14ac:dyDescent="0.25">
      <c r="A274" t="s">
        <v>103</v>
      </c>
      <c r="B274">
        <v>30.186752096465501</v>
      </c>
      <c r="C274">
        <v>0.38815545363696202</v>
      </c>
      <c r="D274">
        <v>1.097</v>
      </c>
      <c r="E274" s="1">
        <v>1.6835000000000001E-6</v>
      </c>
      <c r="F274">
        <v>1.9951999999999999E-4</v>
      </c>
      <c r="G274" t="s">
        <v>104</v>
      </c>
      <c r="H274" t="s">
        <v>51</v>
      </c>
      <c r="I274" t="s">
        <v>39</v>
      </c>
      <c r="J274">
        <v>130932656</v>
      </c>
      <c r="K274">
        <v>130940115</v>
      </c>
      <c r="L274">
        <v>1135</v>
      </c>
      <c r="M274" t="s">
        <v>30</v>
      </c>
      <c r="N274" t="s">
        <v>105</v>
      </c>
      <c r="O274">
        <v>26</v>
      </c>
      <c r="P274">
        <v>41</v>
      </c>
      <c r="Q274">
        <v>34</v>
      </c>
      <c r="R274">
        <v>1</v>
      </c>
      <c r="S274">
        <v>0</v>
      </c>
      <c r="T274">
        <v>0</v>
      </c>
      <c r="U274">
        <v>1.2022009872599999</v>
      </c>
      <c r="V274">
        <v>2.13674554823</v>
      </c>
      <c r="W274">
        <v>1.3323125473299999</v>
      </c>
      <c r="X274">
        <v>5.9375729299999999E-2</v>
      </c>
      <c r="Y274">
        <v>0</v>
      </c>
      <c r="Z274">
        <v>0</v>
      </c>
      <c r="AB274" s="2">
        <f t="shared" si="20"/>
        <v>1.5570863609399999</v>
      </c>
      <c r="AC274" s="2">
        <f t="shared" si="21"/>
        <v>1.9791909766666668E-2</v>
      </c>
      <c r="AF274" s="2">
        <f t="shared" si="24"/>
        <v>0.63884896307119099</v>
      </c>
      <c r="AG274" s="2">
        <f t="shared" si="22"/>
        <v>-5.6589453617265066</v>
      </c>
      <c r="AJ274" s="2">
        <f t="shared" si="23"/>
        <v>4.9158436352304156</v>
      </c>
      <c r="AK274" s="2">
        <f t="shared" si="23"/>
        <v>-1.3652935371260213</v>
      </c>
    </row>
    <row r="275" spans="1:37" x14ac:dyDescent="0.25">
      <c r="A275" t="s">
        <v>466</v>
      </c>
      <c r="B275">
        <v>1774.02134629581</v>
      </c>
      <c r="C275">
        <v>750.912978847663</v>
      </c>
      <c r="D275">
        <v>1.1136999999999999</v>
      </c>
      <c r="E275" s="1">
        <v>1.3295E-13</v>
      </c>
      <c r="F275" s="1">
        <v>4.4586000000000002E-11</v>
      </c>
      <c r="G275" t="s">
        <v>467</v>
      </c>
      <c r="H275" t="s">
        <v>67</v>
      </c>
      <c r="I275" t="s">
        <v>29</v>
      </c>
      <c r="J275">
        <v>43811444</v>
      </c>
      <c r="K275">
        <v>43816359</v>
      </c>
      <c r="L275">
        <v>1745</v>
      </c>
      <c r="M275" t="s">
        <v>30</v>
      </c>
      <c r="N275" t="s">
        <v>468</v>
      </c>
      <c r="O275">
        <v>1792</v>
      </c>
      <c r="P275">
        <v>1583</v>
      </c>
      <c r="Q275">
        <v>2881</v>
      </c>
      <c r="R275">
        <v>604</v>
      </c>
      <c r="S275">
        <v>693</v>
      </c>
      <c r="T275">
        <v>711</v>
      </c>
      <c r="U275">
        <v>53.894217147900001</v>
      </c>
      <c r="V275">
        <v>53.659954018199997</v>
      </c>
      <c r="W275">
        <v>73.429553842199994</v>
      </c>
      <c r="X275">
        <v>23.326325194500001</v>
      </c>
      <c r="Y275">
        <v>23.817036269500001</v>
      </c>
      <c r="Z275">
        <v>25.6514608799</v>
      </c>
      <c r="AB275" s="2">
        <f t="shared" si="20"/>
        <v>60.327908336099995</v>
      </c>
      <c r="AC275" s="2">
        <f t="shared" si="21"/>
        <v>24.264940781299998</v>
      </c>
      <c r="AF275" s="2">
        <f t="shared" si="24"/>
        <v>5.914753657602386</v>
      </c>
      <c r="AG275" s="2">
        <f t="shared" si="22"/>
        <v>4.6008014340898624</v>
      </c>
      <c r="AJ275" s="2">
        <f t="shared" si="23"/>
        <v>10.792807653945836</v>
      </c>
      <c r="AK275" s="2">
        <f t="shared" si="23"/>
        <v>9.5525019174088488</v>
      </c>
    </row>
    <row r="276" spans="1:37" x14ac:dyDescent="0.25">
      <c r="A276" t="s">
        <v>249</v>
      </c>
      <c r="B276">
        <v>448.752391493255</v>
      </c>
      <c r="C276">
        <v>148.378245303341</v>
      </c>
      <c r="D276">
        <v>1.117</v>
      </c>
      <c r="E276" s="1">
        <v>8.6828999999999995E-7</v>
      </c>
      <c r="F276">
        <v>1.1037E-4</v>
      </c>
      <c r="G276" t="s">
        <v>250</v>
      </c>
      <c r="H276" t="s">
        <v>88</v>
      </c>
      <c r="I276" t="s">
        <v>39</v>
      </c>
      <c r="J276">
        <v>27714352</v>
      </c>
      <c r="K276">
        <v>27728951</v>
      </c>
      <c r="L276">
        <v>2070</v>
      </c>
      <c r="M276" t="s">
        <v>30</v>
      </c>
      <c r="N276" t="s">
        <v>251</v>
      </c>
      <c r="O276">
        <v>531</v>
      </c>
      <c r="P276">
        <v>430</v>
      </c>
      <c r="Q276">
        <v>588</v>
      </c>
      <c r="R276">
        <v>201</v>
      </c>
      <c r="S276">
        <v>130</v>
      </c>
      <c r="T276">
        <v>63</v>
      </c>
      <c r="U276">
        <v>13.4624396508</v>
      </c>
      <c r="V276">
        <v>12.287482795000001</v>
      </c>
      <c r="W276">
        <v>12.633684965</v>
      </c>
      <c r="X276">
        <v>6.5438077313300003</v>
      </c>
      <c r="Y276">
        <v>3.7663694765</v>
      </c>
      <c r="Z276">
        <v>1.91605573686</v>
      </c>
      <c r="AB276" s="2">
        <f t="shared" si="20"/>
        <v>12.794535803600001</v>
      </c>
      <c r="AC276" s="2">
        <f t="shared" si="21"/>
        <v>4.0754109815633335</v>
      </c>
      <c r="AF276" s="2">
        <f t="shared" si="24"/>
        <v>3.6774559010382544</v>
      </c>
      <c r="AG276" s="2">
        <f t="shared" si="22"/>
        <v>2.0269455541083747</v>
      </c>
      <c r="AJ276" s="2">
        <f t="shared" si="23"/>
        <v>8.8097758171477754</v>
      </c>
      <c r="AK276" s="2">
        <f t="shared" si="23"/>
        <v>7.2131357743636189</v>
      </c>
    </row>
    <row r="277" spans="1:37" x14ac:dyDescent="0.25">
      <c r="A277" t="s">
        <v>93</v>
      </c>
      <c r="B277">
        <v>323.58067882467702</v>
      </c>
      <c r="C277">
        <v>114.34282211706901</v>
      </c>
      <c r="D277">
        <v>1.1180000000000001</v>
      </c>
      <c r="E277" s="1">
        <v>2.3073999999999999E-7</v>
      </c>
      <c r="F277" s="1">
        <v>3.3365999999999999E-5</v>
      </c>
      <c r="G277" t="s">
        <v>94</v>
      </c>
      <c r="H277" t="s">
        <v>95</v>
      </c>
      <c r="I277" t="s">
        <v>39</v>
      </c>
      <c r="J277">
        <v>68606027</v>
      </c>
      <c r="K277">
        <v>68655842</v>
      </c>
      <c r="L277">
        <v>3110</v>
      </c>
      <c r="M277" t="s">
        <v>30</v>
      </c>
      <c r="N277" t="s">
        <v>96</v>
      </c>
      <c r="O277">
        <v>241</v>
      </c>
      <c r="P277">
        <v>299</v>
      </c>
      <c r="Q277">
        <v>618</v>
      </c>
      <c r="R277">
        <v>115</v>
      </c>
      <c r="S277">
        <v>104</v>
      </c>
      <c r="T277">
        <v>86</v>
      </c>
      <c r="U277">
        <v>4.06683214258</v>
      </c>
      <c r="V277">
        <v>5.6869002664500004</v>
      </c>
      <c r="W277">
        <v>8.8379420283200005</v>
      </c>
      <c r="X277">
        <v>2.4919669025400002</v>
      </c>
      <c r="Y277">
        <v>2.00550091739</v>
      </c>
      <c r="Z277">
        <v>1.7409087034899999</v>
      </c>
      <c r="AB277" s="2">
        <f t="shared" si="20"/>
        <v>6.19722481245</v>
      </c>
      <c r="AC277" s="2">
        <f t="shared" si="21"/>
        <v>2.0794588411399997</v>
      </c>
      <c r="AF277" s="2">
        <f t="shared" si="24"/>
        <v>2.6316223049117209</v>
      </c>
      <c r="AG277" s="2">
        <f t="shared" si="22"/>
        <v>1.0562081299129251</v>
      </c>
      <c r="AJ277" s="2">
        <f t="shared" si="23"/>
        <v>8.337981656022194</v>
      </c>
      <c r="AK277" s="2">
        <f t="shared" si="23"/>
        <v>6.8372219930307772</v>
      </c>
    </row>
    <row r="278" spans="1:37" x14ac:dyDescent="0.25">
      <c r="A278" t="s">
        <v>190</v>
      </c>
      <c r="B278">
        <v>255.69682336692199</v>
      </c>
      <c r="C278">
        <v>98.428448517953498</v>
      </c>
      <c r="D278">
        <v>1.1194</v>
      </c>
      <c r="E278" s="1">
        <v>6.6642000000000002E-9</v>
      </c>
      <c r="F278" s="1">
        <v>1.2656E-6</v>
      </c>
      <c r="G278" t="s">
        <v>191</v>
      </c>
      <c r="H278" t="s">
        <v>95</v>
      </c>
      <c r="I278" t="s">
        <v>39</v>
      </c>
      <c r="J278">
        <v>37077850</v>
      </c>
      <c r="K278">
        <v>37098311</v>
      </c>
      <c r="L278">
        <v>4303</v>
      </c>
      <c r="M278" t="s">
        <v>30</v>
      </c>
      <c r="N278" t="s">
        <v>192</v>
      </c>
      <c r="O278">
        <v>293</v>
      </c>
      <c r="P278">
        <v>228</v>
      </c>
      <c r="Q278">
        <v>372</v>
      </c>
      <c r="R278">
        <v>74</v>
      </c>
      <c r="S278">
        <v>104</v>
      </c>
      <c r="T278">
        <v>86</v>
      </c>
      <c r="U278">
        <v>3.5735171286299998</v>
      </c>
      <c r="V278">
        <v>3.1342115992299999</v>
      </c>
      <c r="W278">
        <v>3.8449850564900001</v>
      </c>
      <c r="X278">
        <v>1.1589513139500001</v>
      </c>
      <c r="Y278">
        <v>1.4494789340200001</v>
      </c>
      <c r="Z278">
        <v>1.2582444963699999</v>
      </c>
      <c r="AB278" s="2">
        <f t="shared" si="20"/>
        <v>3.5175712614499997</v>
      </c>
      <c r="AC278" s="2">
        <f t="shared" si="21"/>
        <v>1.2888915814466666</v>
      </c>
      <c r="AF278" s="2">
        <f t="shared" si="24"/>
        <v>1.8145796508958181</v>
      </c>
      <c r="AG278" s="2">
        <f t="shared" si="22"/>
        <v>0.36613091266179926</v>
      </c>
      <c r="AJ278" s="2">
        <f t="shared" si="23"/>
        <v>7.998290427236352</v>
      </c>
      <c r="AK278" s="2">
        <f t="shared" si="23"/>
        <v>6.6210034491103338</v>
      </c>
    </row>
    <row r="279" spans="1:37" x14ac:dyDescent="0.25">
      <c r="A279" t="s">
        <v>679</v>
      </c>
      <c r="B279">
        <v>2808.2473475699699</v>
      </c>
      <c r="C279">
        <v>1154.5756842404201</v>
      </c>
      <c r="D279">
        <v>1.1317999999999999</v>
      </c>
      <c r="E279" s="1">
        <v>1.3088E-12</v>
      </c>
      <c r="F279" s="1">
        <v>3.7506999999999998E-10</v>
      </c>
      <c r="G279" t="s">
        <v>680</v>
      </c>
      <c r="H279" t="s">
        <v>55</v>
      </c>
      <c r="I279" t="s">
        <v>29</v>
      </c>
      <c r="J279">
        <v>92932979</v>
      </c>
      <c r="K279">
        <v>92934098</v>
      </c>
      <c r="L279">
        <v>563</v>
      </c>
      <c r="M279" t="s">
        <v>30</v>
      </c>
      <c r="N279" t="s">
        <v>681</v>
      </c>
      <c r="O279">
        <v>3688</v>
      </c>
      <c r="P279">
        <v>2751</v>
      </c>
      <c r="Q279">
        <v>3134</v>
      </c>
      <c r="R279">
        <v>998</v>
      </c>
      <c r="S279">
        <v>1161</v>
      </c>
      <c r="T279">
        <v>931</v>
      </c>
      <c r="U279">
        <v>343.78119063600002</v>
      </c>
      <c r="V279">
        <v>289.03271882400003</v>
      </c>
      <c r="W279">
        <v>247.57891751</v>
      </c>
      <c r="X279">
        <v>119.46122531100001</v>
      </c>
      <c r="Y279">
        <v>123.672670745</v>
      </c>
      <c r="Z279">
        <v>104.106829468</v>
      </c>
      <c r="AB279" s="2">
        <f t="shared" si="20"/>
        <v>293.4642756566667</v>
      </c>
      <c r="AC279" s="2">
        <f t="shared" si="21"/>
        <v>115.746908508</v>
      </c>
      <c r="AF279" s="2">
        <f t="shared" si="24"/>
        <v>8.1970410799248317</v>
      </c>
      <c r="AG279" s="2">
        <f t="shared" si="22"/>
        <v>6.8548298507354932</v>
      </c>
      <c r="AJ279" s="2">
        <f t="shared" si="23"/>
        <v>11.455454297012803</v>
      </c>
      <c r="AK279" s="2">
        <f t="shared" si="23"/>
        <v>10.173147031788394</v>
      </c>
    </row>
    <row r="280" spans="1:37" x14ac:dyDescent="0.25">
      <c r="A280" t="s">
        <v>547</v>
      </c>
      <c r="B280">
        <v>315.34015547689802</v>
      </c>
      <c r="C280">
        <v>119.5136385175</v>
      </c>
      <c r="D280">
        <v>1.1409</v>
      </c>
      <c r="E280" s="1">
        <v>2.7538000000000001E-9</v>
      </c>
      <c r="F280" s="1">
        <v>5.7874999999999996E-7</v>
      </c>
      <c r="G280" t="s">
        <v>548</v>
      </c>
      <c r="H280" t="s">
        <v>28</v>
      </c>
      <c r="I280" t="s">
        <v>39</v>
      </c>
      <c r="J280">
        <v>122348892</v>
      </c>
      <c r="K280">
        <v>122369162</v>
      </c>
      <c r="L280">
        <v>1566</v>
      </c>
      <c r="M280" t="s">
        <v>30</v>
      </c>
      <c r="N280" t="s">
        <v>549</v>
      </c>
      <c r="O280">
        <v>326</v>
      </c>
      <c r="P280">
        <v>350</v>
      </c>
      <c r="Q280">
        <v>402</v>
      </c>
      <c r="R280">
        <v>117</v>
      </c>
      <c r="S280">
        <v>111</v>
      </c>
      <c r="T280">
        <v>91</v>
      </c>
      <c r="U280">
        <v>10.9251003855</v>
      </c>
      <c r="V280">
        <v>13.220293571199999</v>
      </c>
      <c r="W280">
        <v>11.4171408228</v>
      </c>
      <c r="X280">
        <v>5.0349935966799997</v>
      </c>
      <c r="Y280">
        <v>4.2509024197700001</v>
      </c>
      <c r="Z280">
        <v>3.65836951035</v>
      </c>
      <c r="AB280" s="2">
        <f t="shared" si="20"/>
        <v>11.854178259833333</v>
      </c>
      <c r="AC280" s="2">
        <f t="shared" si="21"/>
        <v>4.3147551755999993</v>
      </c>
      <c r="AF280" s="2">
        <f t="shared" si="24"/>
        <v>3.5673237525151311</v>
      </c>
      <c r="AG280" s="2">
        <f t="shared" si="22"/>
        <v>2.1092787014741554</v>
      </c>
      <c r="AJ280" s="2">
        <f t="shared" si="23"/>
        <v>8.3007650845618652</v>
      </c>
      <c r="AK280" s="2">
        <f t="shared" si="23"/>
        <v>6.9010314531592059</v>
      </c>
    </row>
    <row r="281" spans="1:37" x14ac:dyDescent="0.25">
      <c r="A281" t="s">
        <v>896</v>
      </c>
      <c r="B281">
        <v>68420.316839017498</v>
      </c>
      <c r="C281">
        <v>28102.943327684501</v>
      </c>
      <c r="D281">
        <v>1.1596</v>
      </c>
      <c r="E281" s="1">
        <v>2.6475999999999999E-15</v>
      </c>
      <c r="F281" s="1">
        <v>9.9361999999999996E-13</v>
      </c>
      <c r="G281" t="s">
        <v>897</v>
      </c>
      <c r="H281" t="s">
        <v>34</v>
      </c>
      <c r="I281" t="s">
        <v>39</v>
      </c>
      <c r="J281">
        <v>100246091</v>
      </c>
      <c r="K281">
        <v>100248902</v>
      </c>
      <c r="L281">
        <v>1565</v>
      </c>
      <c r="M281" t="s">
        <v>30</v>
      </c>
      <c r="N281" t="s">
        <v>898</v>
      </c>
      <c r="O281">
        <v>68213</v>
      </c>
      <c r="P281">
        <v>77363</v>
      </c>
      <c r="Q281">
        <v>88292</v>
      </c>
      <c r="R281">
        <v>21866</v>
      </c>
      <c r="S281">
        <v>26336</v>
      </c>
      <c r="T281">
        <v>26989</v>
      </c>
      <c r="U281">
        <v>2287.45417292</v>
      </c>
      <c r="V281">
        <v>2924.0431237799999</v>
      </c>
      <c r="W281">
        <v>2509.1699352000001</v>
      </c>
      <c r="X281">
        <v>941.58562680700004</v>
      </c>
      <c r="Y281">
        <v>1009.21892614</v>
      </c>
      <c r="Z281">
        <v>1085.70136968</v>
      </c>
      <c r="AB281" s="2">
        <f t="shared" si="20"/>
        <v>2573.5557439666663</v>
      </c>
      <c r="AC281" s="2">
        <f t="shared" si="21"/>
        <v>1012.1686408756667</v>
      </c>
      <c r="AF281" s="2">
        <f t="shared" si="24"/>
        <v>11.329547316739578</v>
      </c>
      <c r="AG281" s="2">
        <f t="shared" si="22"/>
        <v>9.9832339670713743</v>
      </c>
      <c r="AJ281" s="2">
        <f t="shared" si="23"/>
        <v>16.062137164465273</v>
      </c>
      <c r="AK281" s="2">
        <f t="shared" si="23"/>
        <v>14.778433616824106</v>
      </c>
    </row>
    <row r="282" spans="1:37" x14ac:dyDescent="0.25">
      <c r="A282" t="s">
        <v>355</v>
      </c>
      <c r="B282">
        <v>56.131199713703097</v>
      </c>
      <c r="C282">
        <v>6.0458720671026098</v>
      </c>
      <c r="D282">
        <v>1.1738999999999999</v>
      </c>
      <c r="E282" s="1">
        <v>1.5718999999999999E-6</v>
      </c>
      <c r="F282">
        <v>1.9054E-4</v>
      </c>
      <c r="G282" t="s">
        <v>356</v>
      </c>
      <c r="H282" t="s">
        <v>28</v>
      </c>
      <c r="I282" t="s">
        <v>39</v>
      </c>
      <c r="J282">
        <v>129364570</v>
      </c>
      <c r="K282">
        <v>129371139</v>
      </c>
      <c r="L282">
        <v>1356</v>
      </c>
      <c r="M282" t="s">
        <v>30</v>
      </c>
      <c r="N282" t="s">
        <v>357</v>
      </c>
      <c r="O282">
        <v>69</v>
      </c>
      <c r="P282">
        <v>54</v>
      </c>
      <c r="Q282">
        <v>70</v>
      </c>
      <c r="R282">
        <v>3</v>
      </c>
      <c r="S282">
        <v>1</v>
      </c>
      <c r="T282">
        <v>12</v>
      </c>
      <c r="U282">
        <v>2.6704779418200002</v>
      </c>
      <c r="V282">
        <v>2.35558555743</v>
      </c>
      <c r="W282">
        <v>2.2959446444</v>
      </c>
      <c r="X282">
        <v>0.149096134415</v>
      </c>
      <c r="Y282">
        <v>4.42272794212E-2</v>
      </c>
      <c r="Z282">
        <v>0.55713377936399999</v>
      </c>
      <c r="AB282" s="2">
        <f t="shared" si="20"/>
        <v>2.4406693812166669</v>
      </c>
      <c r="AC282" s="2">
        <f t="shared" si="21"/>
        <v>0.25015239773339998</v>
      </c>
      <c r="AF282" s="2">
        <f t="shared" si="24"/>
        <v>1.287276877509794</v>
      </c>
      <c r="AG282" s="2">
        <f t="shared" si="22"/>
        <v>-1.9991208141277756</v>
      </c>
      <c r="AJ282" s="2">
        <f t="shared" si="23"/>
        <v>5.8107309897922939</v>
      </c>
      <c r="AK282" s="2">
        <f t="shared" si="23"/>
        <v>2.5959504513259604</v>
      </c>
    </row>
    <row r="283" spans="1:37" x14ac:dyDescent="0.25">
      <c r="A283" t="s">
        <v>514</v>
      </c>
      <c r="B283">
        <v>756.22072671118303</v>
      </c>
      <c r="C283">
        <v>263.663651254353</v>
      </c>
      <c r="D283">
        <v>1.1785000000000001</v>
      </c>
      <c r="E283" s="1">
        <v>1.2741E-8</v>
      </c>
      <c r="F283" s="1">
        <v>2.2564999999999999E-6</v>
      </c>
      <c r="G283" t="s">
        <v>515</v>
      </c>
      <c r="H283" t="s">
        <v>284</v>
      </c>
      <c r="I283" t="s">
        <v>39</v>
      </c>
      <c r="J283">
        <v>85320439</v>
      </c>
      <c r="K283">
        <v>85327348</v>
      </c>
      <c r="L283">
        <v>5648</v>
      </c>
      <c r="M283" t="s">
        <v>30</v>
      </c>
      <c r="N283" t="s">
        <v>516</v>
      </c>
      <c r="O283">
        <v>644</v>
      </c>
      <c r="P283">
        <v>564</v>
      </c>
      <c r="Q283">
        <v>1541</v>
      </c>
      <c r="R283">
        <v>239</v>
      </c>
      <c r="S283">
        <v>197</v>
      </c>
      <c r="T283">
        <v>266</v>
      </c>
      <c r="U283">
        <v>5.9839888158100001</v>
      </c>
      <c r="V283">
        <v>5.9067586853299998</v>
      </c>
      <c r="W283">
        <v>12.1347550211</v>
      </c>
      <c r="X283">
        <v>2.8517275510900002</v>
      </c>
      <c r="Y283">
        <v>2.0918062334199998</v>
      </c>
      <c r="Z283">
        <v>2.9650012641900001</v>
      </c>
      <c r="AB283" s="2">
        <f t="shared" si="20"/>
        <v>8.0085008407466667</v>
      </c>
      <c r="AC283" s="2">
        <f t="shared" si="21"/>
        <v>2.6361783495666669</v>
      </c>
      <c r="AF283" s="2">
        <f t="shared" si="24"/>
        <v>3.0015322011802805</v>
      </c>
      <c r="AG283" s="2">
        <f t="shared" si="22"/>
        <v>1.3984479785900008</v>
      </c>
      <c r="AJ283" s="2">
        <f t="shared" si="23"/>
        <v>9.5626635814347676</v>
      </c>
      <c r="AK283" s="2">
        <f t="shared" si="23"/>
        <v>8.0425548843384842</v>
      </c>
    </row>
    <row r="284" spans="1:37" x14ac:dyDescent="0.25">
      <c r="A284" t="s">
        <v>628</v>
      </c>
      <c r="B284">
        <v>659.86941994724498</v>
      </c>
      <c r="C284">
        <v>232.395403725932</v>
      </c>
      <c r="D284">
        <v>1.1880999999999999</v>
      </c>
      <c r="E284" s="1">
        <v>4.2392999999999996E-9</v>
      </c>
      <c r="F284" s="1">
        <v>8.3526000000000003E-7</v>
      </c>
      <c r="G284" t="s">
        <v>629</v>
      </c>
      <c r="H284" t="s">
        <v>28</v>
      </c>
      <c r="I284" t="s">
        <v>39</v>
      </c>
      <c r="J284">
        <v>181193721</v>
      </c>
      <c r="K284">
        <v>181202789</v>
      </c>
      <c r="L284">
        <v>3689</v>
      </c>
      <c r="M284" t="s">
        <v>30</v>
      </c>
      <c r="N284" t="s">
        <v>630</v>
      </c>
      <c r="O284">
        <v>596</v>
      </c>
      <c r="P284">
        <v>565</v>
      </c>
      <c r="Q284">
        <v>1195</v>
      </c>
      <c r="R284">
        <v>138</v>
      </c>
      <c r="S284">
        <v>237</v>
      </c>
      <c r="T284">
        <v>249</v>
      </c>
      <c r="U284">
        <v>8.4788548057500002</v>
      </c>
      <c r="V284">
        <v>9.0595078409899994</v>
      </c>
      <c r="W284">
        <v>14.4072904801</v>
      </c>
      <c r="X284">
        <v>2.5210139550699999</v>
      </c>
      <c r="Y284">
        <v>3.85291657418</v>
      </c>
      <c r="Z284">
        <v>4.2494099078299996</v>
      </c>
      <c r="AB284" s="2">
        <f t="shared" si="20"/>
        <v>10.648551042279999</v>
      </c>
      <c r="AC284" s="2">
        <f t="shared" si="21"/>
        <v>3.5411134790266665</v>
      </c>
      <c r="AF284" s="2">
        <f t="shared" si="24"/>
        <v>3.4125852299082209</v>
      </c>
      <c r="AG284" s="2">
        <f t="shared" si="22"/>
        <v>1.8242030772803008</v>
      </c>
      <c r="AJ284" s="2">
        <f t="shared" si="23"/>
        <v>9.366036750862369</v>
      </c>
      <c r="AK284" s="2">
        <f t="shared" si="23"/>
        <v>7.8604377254389499</v>
      </c>
    </row>
    <row r="285" spans="1:37" x14ac:dyDescent="0.25">
      <c r="A285" t="s">
        <v>209</v>
      </c>
      <c r="B285">
        <v>3925.2891343668898</v>
      </c>
      <c r="C285">
        <v>1602.9535177840501</v>
      </c>
      <c r="D285">
        <v>1.1943999999999999</v>
      </c>
      <c r="E285" s="1">
        <v>9.1859999999999997E-20</v>
      </c>
      <c r="F285" s="1">
        <v>4.1367999999999997E-17</v>
      </c>
      <c r="G285" t="s">
        <v>210</v>
      </c>
      <c r="H285" t="s">
        <v>198</v>
      </c>
      <c r="I285" t="s">
        <v>39</v>
      </c>
      <c r="J285">
        <v>97711019</v>
      </c>
      <c r="K285">
        <v>97731405</v>
      </c>
      <c r="L285">
        <v>2405</v>
      </c>
      <c r="M285" t="s">
        <v>30</v>
      </c>
      <c r="N285" t="s">
        <v>211</v>
      </c>
      <c r="O285">
        <v>4010</v>
      </c>
      <c r="P285">
        <v>3763</v>
      </c>
      <c r="Q285">
        <v>5936</v>
      </c>
      <c r="R285">
        <v>1383</v>
      </c>
      <c r="S285">
        <v>1487</v>
      </c>
      <c r="T285">
        <v>1414</v>
      </c>
      <c r="U285">
        <v>87.504197398800002</v>
      </c>
      <c r="V285">
        <v>92.551604079100002</v>
      </c>
      <c r="W285">
        <v>109.774602714</v>
      </c>
      <c r="X285">
        <v>38.7535880087</v>
      </c>
      <c r="Y285">
        <v>37.080518861100003</v>
      </c>
      <c r="Z285">
        <v>37.0145320309</v>
      </c>
      <c r="AB285" s="2">
        <f t="shared" si="20"/>
        <v>96.610134730633334</v>
      </c>
      <c r="AC285" s="2">
        <f t="shared" si="21"/>
        <v>37.616212966900001</v>
      </c>
      <c r="AF285" s="2">
        <f t="shared" si="24"/>
        <v>6.5941026354875962</v>
      </c>
      <c r="AG285" s="2">
        <f t="shared" si="22"/>
        <v>5.2332827069359773</v>
      </c>
      <c r="AJ285" s="2">
        <f t="shared" si="23"/>
        <v>11.938583210603682</v>
      </c>
      <c r="AK285" s="2">
        <f t="shared" si="23"/>
        <v>10.646516875697452</v>
      </c>
    </row>
    <row r="286" spans="1:37" x14ac:dyDescent="0.25">
      <c r="A286" t="s">
        <v>724</v>
      </c>
      <c r="B286">
        <v>336.59645862398497</v>
      </c>
      <c r="C286">
        <v>113.61796406052299</v>
      </c>
      <c r="D286">
        <v>1.2008000000000001</v>
      </c>
      <c r="E286" s="1">
        <v>9.6031000000000005E-9</v>
      </c>
      <c r="F286" s="1">
        <v>1.7807E-6</v>
      </c>
      <c r="G286" t="s">
        <v>725</v>
      </c>
      <c r="H286" t="s">
        <v>284</v>
      </c>
      <c r="I286" t="s">
        <v>29</v>
      </c>
      <c r="J286">
        <v>7445822</v>
      </c>
      <c r="K286">
        <v>7455972</v>
      </c>
      <c r="L286">
        <v>1798</v>
      </c>
      <c r="M286" t="s">
        <v>30</v>
      </c>
      <c r="N286" t="s">
        <v>726</v>
      </c>
      <c r="O286">
        <v>442</v>
      </c>
      <c r="P286">
        <v>352</v>
      </c>
      <c r="Q286">
        <v>343</v>
      </c>
      <c r="R286">
        <v>125</v>
      </c>
      <c r="S286">
        <v>88</v>
      </c>
      <c r="T286">
        <v>89</v>
      </c>
      <c r="U286">
        <v>12.9012614289</v>
      </c>
      <c r="V286">
        <v>11.580246092299999</v>
      </c>
      <c r="W286">
        <v>8.4845242465199995</v>
      </c>
      <c r="X286">
        <v>4.6851677388399997</v>
      </c>
      <c r="Y286">
        <v>2.93523514948</v>
      </c>
      <c r="Z286">
        <v>3.1162927803499998</v>
      </c>
      <c r="AB286" s="2">
        <f t="shared" si="20"/>
        <v>10.988677255906666</v>
      </c>
      <c r="AC286" s="2">
        <f t="shared" si="21"/>
        <v>3.5788985562233329</v>
      </c>
      <c r="AF286" s="2">
        <f t="shared" si="24"/>
        <v>3.4579458295644572</v>
      </c>
      <c r="AG286" s="2">
        <f t="shared" si="22"/>
        <v>1.8395156511843938</v>
      </c>
      <c r="AJ286" s="2">
        <f t="shared" si="23"/>
        <v>8.3948761877364326</v>
      </c>
      <c r="AK286" s="2">
        <f t="shared" si="23"/>
        <v>6.8280471462026178</v>
      </c>
    </row>
    <row r="287" spans="1:37" x14ac:dyDescent="0.25">
      <c r="A287" t="s">
        <v>1012</v>
      </c>
      <c r="B287">
        <v>1318.4324426737201</v>
      </c>
      <c r="C287">
        <v>508.49357510314798</v>
      </c>
      <c r="D287">
        <v>1.2042999999999999</v>
      </c>
      <c r="E287" s="1">
        <v>1.8074E-13</v>
      </c>
      <c r="F287" s="1">
        <v>5.9349999999999994E-11</v>
      </c>
      <c r="G287" t="s">
        <v>1013</v>
      </c>
      <c r="H287" t="s">
        <v>51</v>
      </c>
      <c r="I287" t="s">
        <v>39</v>
      </c>
      <c r="J287">
        <v>107153940</v>
      </c>
      <c r="K287">
        <v>107278361</v>
      </c>
      <c r="L287">
        <v>1653</v>
      </c>
      <c r="M287" t="s">
        <v>30</v>
      </c>
      <c r="N287" t="s">
        <v>1014</v>
      </c>
      <c r="O287">
        <v>1502</v>
      </c>
      <c r="P287">
        <v>1079</v>
      </c>
      <c r="Q287">
        <v>2071</v>
      </c>
      <c r="R287">
        <v>370</v>
      </c>
      <c r="S287">
        <v>471</v>
      </c>
      <c r="T287">
        <v>520</v>
      </c>
      <c r="U287">
        <v>47.686634488400003</v>
      </c>
      <c r="V287">
        <v>38.611209284300003</v>
      </c>
      <c r="W287">
        <v>55.722463418899999</v>
      </c>
      <c r="X287">
        <v>15.0845962006</v>
      </c>
      <c r="Y287">
        <v>17.088264919299998</v>
      </c>
      <c r="Z287">
        <v>19.804707123699998</v>
      </c>
      <c r="AB287" s="2">
        <f t="shared" si="20"/>
        <v>47.340102397200006</v>
      </c>
      <c r="AC287" s="2">
        <f t="shared" si="21"/>
        <v>17.325856081199998</v>
      </c>
      <c r="AF287" s="2">
        <f t="shared" si="24"/>
        <v>5.5649909215296596</v>
      </c>
      <c r="AG287" s="2">
        <f t="shared" si="22"/>
        <v>4.1148547334598771</v>
      </c>
      <c r="AJ287" s="2">
        <f t="shared" si="23"/>
        <v>10.364607933136739</v>
      </c>
      <c r="AK287" s="2">
        <f t="shared" si="23"/>
        <v>8.9900857352923378</v>
      </c>
    </row>
    <row r="288" spans="1:37" x14ac:dyDescent="0.25">
      <c r="A288" t="s">
        <v>490</v>
      </c>
      <c r="B288">
        <v>58.303550899988899</v>
      </c>
      <c r="C288">
        <v>10.4753988249097</v>
      </c>
      <c r="D288">
        <v>1.2092000000000001</v>
      </c>
      <c r="E288" s="1">
        <v>1.0977000000000001E-6</v>
      </c>
      <c r="F288">
        <v>1.3731999999999999E-4</v>
      </c>
      <c r="G288" t="s">
        <v>491</v>
      </c>
      <c r="H288" t="s">
        <v>63</v>
      </c>
      <c r="I288" t="s">
        <v>29</v>
      </c>
      <c r="J288">
        <v>94745590</v>
      </c>
      <c r="K288">
        <v>94751699</v>
      </c>
      <c r="L288">
        <v>2216</v>
      </c>
      <c r="M288" t="s">
        <v>30</v>
      </c>
      <c r="N288" t="s">
        <v>492</v>
      </c>
      <c r="O288">
        <v>79</v>
      </c>
      <c r="P288">
        <v>51</v>
      </c>
      <c r="Q288">
        <v>71</v>
      </c>
      <c r="R288">
        <v>11</v>
      </c>
      <c r="S288">
        <v>11</v>
      </c>
      <c r="T288">
        <v>6</v>
      </c>
      <c r="U288">
        <v>1.87092737299</v>
      </c>
      <c r="V288">
        <v>1.3613356967000001</v>
      </c>
      <c r="W288">
        <v>1.4249894699900001</v>
      </c>
      <c r="X288">
        <v>0.334524359346</v>
      </c>
      <c r="Y288">
        <v>0.29769589343199998</v>
      </c>
      <c r="Z288">
        <v>0.170458800726</v>
      </c>
      <c r="AB288" s="2">
        <f t="shared" si="20"/>
        <v>1.5524175132266667</v>
      </c>
      <c r="AC288" s="2">
        <f t="shared" si="21"/>
        <v>0.26755968450133333</v>
      </c>
      <c r="AF288" s="2">
        <f t="shared" si="24"/>
        <v>0.63451661374665569</v>
      </c>
      <c r="AG288" s="2">
        <f t="shared" si="22"/>
        <v>-1.9020673456932373</v>
      </c>
      <c r="AJ288" s="2">
        <f t="shared" si="23"/>
        <v>5.8655118464057727</v>
      </c>
      <c r="AK288" s="2">
        <f t="shared" si="23"/>
        <v>3.3889332669042211</v>
      </c>
    </row>
    <row r="289" spans="1:37" x14ac:dyDescent="0.25">
      <c r="A289" t="s">
        <v>1054</v>
      </c>
      <c r="B289">
        <v>1434.06768794149</v>
      </c>
      <c r="C289">
        <v>549.92593001984801</v>
      </c>
      <c r="D289">
        <v>1.2092000000000001</v>
      </c>
      <c r="E289" s="1">
        <v>2.0339E-13</v>
      </c>
      <c r="F289" s="1">
        <v>6.5424000000000001E-11</v>
      </c>
      <c r="G289" t="s">
        <v>1055</v>
      </c>
      <c r="H289" t="s">
        <v>198</v>
      </c>
      <c r="I289" t="s">
        <v>39</v>
      </c>
      <c r="J289">
        <v>63775968</v>
      </c>
      <c r="K289">
        <v>63808759</v>
      </c>
      <c r="L289">
        <v>2405</v>
      </c>
      <c r="M289" t="s">
        <v>30</v>
      </c>
      <c r="N289" t="s">
        <v>1056</v>
      </c>
      <c r="O289">
        <v>1821</v>
      </c>
      <c r="P289">
        <v>1143</v>
      </c>
      <c r="Q289">
        <v>2063</v>
      </c>
      <c r="R289">
        <v>553</v>
      </c>
      <c r="S289">
        <v>482</v>
      </c>
      <c r="T289">
        <v>431</v>
      </c>
      <c r="U289">
        <v>39.736943506999999</v>
      </c>
      <c r="V289">
        <v>28.112273043399998</v>
      </c>
      <c r="W289">
        <v>38.151112769199997</v>
      </c>
      <c r="X289">
        <v>15.4958309247</v>
      </c>
      <c r="Y289">
        <v>12.019374640900001</v>
      </c>
      <c r="Z289">
        <v>11.2823644309</v>
      </c>
      <c r="AB289" s="2">
        <f t="shared" si="20"/>
        <v>35.333443106533331</v>
      </c>
      <c r="AC289" s="2">
        <f t="shared" si="21"/>
        <v>12.932523332166667</v>
      </c>
      <c r="AF289" s="2">
        <f t="shared" si="24"/>
        <v>5.1429624359837014</v>
      </c>
      <c r="AG289" s="2">
        <f t="shared" si="22"/>
        <v>3.6929318892645826</v>
      </c>
      <c r="AJ289" s="2">
        <f t="shared" si="23"/>
        <v>10.485897405461227</v>
      </c>
      <c r="AK289" s="2">
        <f t="shared" si="23"/>
        <v>9.1030935037042422</v>
      </c>
    </row>
    <row r="290" spans="1:37" x14ac:dyDescent="0.25">
      <c r="A290" t="s">
        <v>935</v>
      </c>
      <c r="B290">
        <v>5166.7382072750197</v>
      </c>
      <c r="C290">
        <v>1777.35217589021</v>
      </c>
      <c r="D290">
        <v>1.2099</v>
      </c>
      <c r="E290" s="1">
        <v>2.7283999999999998E-9</v>
      </c>
      <c r="F290" s="1">
        <v>5.7874999999999996E-7</v>
      </c>
      <c r="G290" t="s">
        <v>936</v>
      </c>
      <c r="H290" t="s">
        <v>47</v>
      </c>
      <c r="I290" t="s">
        <v>29</v>
      </c>
      <c r="J290">
        <v>20510304</v>
      </c>
      <c r="K290">
        <v>20541310</v>
      </c>
      <c r="L290">
        <v>4108</v>
      </c>
      <c r="M290" t="s">
        <v>30</v>
      </c>
      <c r="N290" t="s">
        <v>937</v>
      </c>
      <c r="O290">
        <v>4498</v>
      </c>
      <c r="P290">
        <v>3363</v>
      </c>
      <c r="Q290">
        <v>11126</v>
      </c>
      <c r="R290">
        <v>1339</v>
      </c>
      <c r="S290">
        <v>1692</v>
      </c>
      <c r="T290">
        <v>1727</v>
      </c>
      <c r="U290">
        <v>57.4630415902</v>
      </c>
      <c r="V290">
        <v>48.424065127699997</v>
      </c>
      <c r="W290">
        <v>120.456900244</v>
      </c>
      <c r="X290">
        <v>21.966201372800001</v>
      </c>
      <c r="Y290">
        <v>24.701301605299999</v>
      </c>
      <c r="Z290">
        <v>26.466702574700001</v>
      </c>
      <c r="AB290" s="2">
        <f t="shared" si="20"/>
        <v>75.448002320633336</v>
      </c>
      <c r="AC290" s="2">
        <f t="shared" si="21"/>
        <v>24.378068517600003</v>
      </c>
      <c r="AF290" s="2">
        <f t="shared" si="24"/>
        <v>6.2374107970936628</v>
      </c>
      <c r="AG290" s="2">
        <f t="shared" si="22"/>
        <v>4.6075119201700829</v>
      </c>
      <c r="AJ290" s="2">
        <f t="shared" si="23"/>
        <v>12.335038070566453</v>
      </c>
      <c r="AK290" s="2">
        <f t="shared" si="23"/>
        <v>10.7955138591461</v>
      </c>
    </row>
    <row r="291" spans="1:37" x14ac:dyDescent="0.25">
      <c r="A291" t="s">
        <v>228</v>
      </c>
      <c r="B291">
        <v>1668.4674916908</v>
      </c>
      <c r="C291">
        <v>633.30471356057603</v>
      </c>
      <c r="D291">
        <v>1.2150000000000001</v>
      </c>
      <c r="E291" s="1">
        <v>3.3118999999999998E-13</v>
      </c>
      <c r="F291" s="1">
        <v>1.0441E-10</v>
      </c>
      <c r="G291" t="s">
        <v>229</v>
      </c>
      <c r="H291" t="s">
        <v>198</v>
      </c>
      <c r="I291" t="s">
        <v>29</v>
      </c>
      <c r="J291">
        <v>102459028</v>
      </c>
      <c r="K291">
        <v>102462806</v>
      </c>
      <c r="L291">
        <v>1353</v>
      </c>
      <c r="M291" t="s">
        <v>30</v>
      </c>
      <c r="N291" t="s">
        <v>230</v>
      </c>
      <c r="O291">
        <v>1984</v>
      </c>
      <c r="P291">
        <v>1833</v>
      </c>
      <c r="Q291">
        <v>1830</v>
      </c>
      <c r="R291">
        <v>558</v>
      </c>
      <c r="S291">
        <v>645</v>
      </c>
      <c r="T291">
        <v>492</v>
      </c>
      <c r="U291">
        <v>76.956173493099996</v>
      </c>
      <c r="V291">
        <v>80.136335866899998</v>
      </c>
      <c r="W291">
        <v>60.155640546800001</v>
      </c>
      <c r="X291">
        <v>27.7933707595</v>
      </c>
      <c r="Y291">
        <v>28.5898471008</v>
      </c>
      <c r="Z291">
        <v>22.893133479300001</v>
      </c>
      <c r="AB291" s="2">
        <f t="shared" si="20"/>
        <v>72.416049968933336</v>
      </c>
      <c r="AC291" s="2">
        <f t="shared" si="21"/>
        <v>26.425450446533333</v>
      </c>
      <c r="AF291" s="2">
        <f t="shared" si="24"/>
        <v>6.1782375801017597</v>
      </c>
      <c r="AG291" s="2">
        <f t="shared" si="22"/>
        <v>4.7238561587920511</v>
      </c>
      <c r="AJ291" s="2">
        <f t="shared" si="23"/>
        <v>10.704307862082313</v>
      </c>
      <c r="AK291" s="2">
        <f t="shared" si="23"/>
        <v>9.3067560069121384</v>
      </c>
    </row>
    <row r="292" spans="1:37" x14ac:dyDescent="0.25">
      <c r="A292" t="s">
        <v>616</v>
      </c>
      <c r="B292">
        <v>294.660911459521</v>
      </c>
      <c r="C292">
        <v>94.631466808821301</v>
      </c>
      <c r="D292">
        <v>1.2219</v>
      </c>
      <c r="E292" s="1">
        <v>1.5323999999999999E-8</v>
      </c>
      <c r="F292" s="1">
        <v>2.6253000000000001E-6</v>
      </c>
      <c r="G292" t="s">
        <v>617</v>
      </c>
      <c r="H292" t="s">
        <v>214</v>
      </c>
      <c r="I292" t="s">
        <v>39</v>
      </c>
      <c r="J292">
        <v>29395853</v>
      </c>
      <c r="K292">
        <v>29544864</v>
      </c>
      <c r="L292">
        <v>4238</v>
      </c>
      <c r="M292" t="s">
        <v>30</v>
      </c>
      <c r="N292" t="s">
        <v>618</v>
      </c>
      <c r="O292">
        <v>278</v>
      </c>
      <c r="P292">
        <v>214</v>
      </c>
      <c r="Q292">
        <v>575</v>
      </c>
      <c r="R292">
        <v>88</v>
      </c>
      <c r="S292">
        <v>73</v>
      </c>
      <c r="T292">
        <v>91</v>
      </c>
      <c r="U292">
        <v>3.44257521244</v>
      </c>
      <c r="V292">
        <v>2.9868790283600002</v>
      </c>
      <c r="W292">
        <v>6.03434247704</v>
      </c>
      <c r="X292">
        <v>1.39935059993</v>
      </c>
      <c r="Y292">
        <v>1.0330273561400001</v>
      </c>
      <c r="Z292">
        <v>1.35181846465</v>
      </c>
      <c r="AB292" s="2">
        <f t="shared" si="20"/>
        <v>4.154598905946667</v>
      </c>
      <c r="AC292" s="2">
        <f t="shared" si="21"/>
        <v>1.2613988069066666</v>
      </c>
      <c r="AF292" s="2">
        <f t="shared" si="24"/>
        <v>2.0547092027878819</v>
      </c>
      <c r="AG292" s="2">
        <f t="shared" si="22"/>
        <v>0.335024473750067</v>
      </c>
      <c r="AJ292" s="2">
        <f t="shared" si="23"/>
        <v>8.2029118807633967</v>
      </c>
      <c r="AK292" s="2">
        <f t="shared" si="23"/>
        <v>6.5642480824743039</v>
      </c>
    </row>
    <row r="293" spans="1:37" x14ac:dyDescent="0.25">
      <c r="A293" t="s">
        <v>806</v>
      </c>
      <c r="B293">
        <v>1297.3191863254699</v>
      </c>
      <c r="C293">
        <v>507.974291860015</v>
      </c>
      <c r="D293">
        <v>1.2264999999999999</v>
      </c>
      <c r="E293" s="1">
        <v>1.7407E-17</v>
      </c>
      <c r="F293" s="1">
        <v>7.6212000000000001E-15</v>
      </c>
      <c r="G293" t="s">
        <v>807</v>
      </c>
      <c r="H293" t="s">
        <v>67</v>
      </c>
      <c r="I293" t="s">
        <v>29</v>
      </c>
      <c r="J293">
        <v>43791891</v>
      </c>
      <c r="K293">
        <v>43796756</v>
      </c>
      <c r="L293">
        <v>1475</v>
      </c>
      <c r="M293" t="s">
        <v>30</v>
      </c>
      <c r="N293" t="s">
        <v>808</v>
      </c>
      <c r="O293">
        <v>1584</v>
      </c>
      <c r="P293">
        <v>1219</v>
      </c>
      <c r="Q293">
        <v>1674</v>
      </c>
      <c r="R293">
        <v>439</v>
      </c>
      <c r="S293">
        <v>480</v>
      </c>
      <c r="T293">
        <v>439</v>
      </c>
      <c r="U293">
        <v>56.358931497500002</v>
      </c>
      <c r="V293">
        <v>48.885098874500002</v>
      </c>
      <c r="W293">
        <v>50.476181790699997</v>
      </c>
      <c r="X293">
        <v>20.057523904899998</v>
      </c>
      <c r="Y293">
        <v>19.516373986200001</v>
      </c>
      <c r="Z293">
        <v>18.737447723999999</v>
      </c>
      <c r="AB293" s="2">
        <f t="shared" si="20"/>
        <v>51.906737387566665</v>
      </c>
      <c r="AC293" s="2">
        <f t="shared" si="21"/>
        <v>19.437115205033333</v>
      </c>
      <c r="AF293" s="2">
        <f t="shared" si="24"/>
        <v>5.6978499044683213</v>
      </c>
      <c r="AG293" s="2">
        <f t="shared" si="22"/>
        <v>4.2807422094985679</v>
      </c>
      <c r="AJ293" s="2">
        <f t="shared" si="23"/>
        <v>10.341317761843072</v>
      </c>
      <c r="AK293" s="2">
        <f t="shared" si="23"/>
        <v>8.9886116750702527</v>
      </c>
    </row>
    <row r="294" spans="1:37" x14ac:dyDescent="0.25">
      <c r="A294" t="s">
        <v>301</v>
      </c>
      <c r="B294">
        <v>3209.7765436556601</v>
      </c>
      <c r="C294">
        <v>1063.3742797247601</v>
      </c>
      <c r="D294">
        <v>1.2265999999999999</v>
      </c>
      <c r="E294" s="1">
        <v>4.2312999999999996E-9</v>
      </c>
      <c r="F294" s="1">
        <v>8.3526000000000003E-7</v>
      </c>
      <c r="G294" t="s">
        <v>302</v>
      </c>
      <c r="H294" t="s">
        <v>51</v>
      </c>
      <c r="I294" t="s">
        <v>29</v>
      </c>
      <c r="J294">
        <v>130826684</v>
      </c>
      <c r="K294">
        <v>130852249</v>
      </c>
      <c r="L294">
        <v>3849</v>
      </c>
      <c r="M294" t="s">
        <v>30</v>
      </c>
      <c r="N294" t="s">
        <v>303</v>
      </c>
      <c r="O294">
        <v>2826</v>
      </c>
      <c r="P294">
        <v>2912</v>
      </c>
      <c r="Q294">
        <v>5664</v>
      </c>
      <c r="R294">
        <v>1311</v>
      </c>
      <c r="S294">
        <v>962</v>
      </c>
      <c r="T294">
        <v>556</v>
      </c>
      <c r="U294">
        <v>38.532203056100002</v>
      </c>
      <c r="V294">
        <v>44.751569596000003</v>
      </c>
      <c r="W294">
        <v>65.448303870199993</v>
      </c>
      <c r="X294">
        <v>22.954064578499999</v>
      </c>
      <c r="Y294">
        <v>14.989152413899999</v>
      </c>
      <c r="Z294">
        <v>9.0942065705099999</v>
      </c>
      <c r="AB294" s="2">
        <f t="shared" si="20"/>
        <v>49.577358840766664</v>
      </c>
      <c r="AC294" s="2">
        <f t="shared" si="21"/>
        <v>15.679141187636665</v>
      </c>
      <c r="AF294" s="2">
        <f t="shared" si="24"/>
        <v>5.6316095109505078</v>
      </c>
      <c r="AG294" s="2">
        <f t="shared" si="22"/>
        <v>3.9707746340426682</v>
      </c>
      <c r="AJ294" s="2">
        <f t="shared" si="23"/>
        <v>11.648257148806806</v>
      </c>
      <c r="AK294" s="2">
        <f t="shared" si="23"/>
        <v>10.05443376155349</v>
      </c>
    </row>
    <row r="295" spans="1:37" x14ac:dyDescent="0.25">
      <c r="A295" t="s">
        <v>289</v>
      </c>
      <c r="B295">
        <v>62.672089465178999</v>
      </c>
      <c r="C295">
        <v>12.400751509573601</v>
      </c>
      <c r="D295">
        <v>1.2316</v>
      </c>
      <c r="E295" s="1">
        <v>6.1933000000000003E-7</v>
      </c>
      <c r="F295" s="1">
        <v>8.2033000000000006E-5</v>
      </c>
      <c r="G295" t="s">
        <v>290</v>
      </c>
      <c r="H295" t="s">
        <v>51</v>
      </c>
      <c r="I295" t="s">
        <v>29</v>
      </c>
      <c r="J295">
        <v>74153989</v>
      </c>
      <c r="K295">
        <v>74161246</v>
      </c>
      <c r="L295">
        <v>3046</v>
      </c>
      <c r="M295" t="s">
        <v>30</v>
      </c>
      <c r="N295" t="s">
        <v>291</v>
      </c>
      <c r="O295">
        <v>60</v>
      </c>
      <c r="P295">
        <v>62</v>
      </c>
      <c r="Q295">
        <v>97</v>
      </c>
      <c r="R295">
        <v>13</v>
      </c>
      <c r="S295">
        <v>10</v>
      </c>
      <c r="T295">
        <v>10</v>
      </c>
      <c r="U295">
        <v>1.0337629076199999</v>
      </c>
      <c r="V295">
        <v>1.20400032213</v>
      </c>
      <c r="W295">
        <v>1.4163314462400001</v>
      </c>
      <c r="X295">
        <v>0.28761946350000001</v>
      </c>
      <c r="Y295">
        <v>0.19688834830999999</v>
      </c>
      <c r="Z295">
        <v>0.206684560303</v>
      </c>
      <c r="AB295" s="2">
        <f t="shared" si="20"/>
        <v>1.2180315586633332</v>
      </c>
      <c r="AC295" s="2">
        <f t="shared" si="21"/>
        <v>0.23039745737100001</v>
      </c>
      <c r="AF295" s="2">
        <f t="shared" si="24"/>
        <v>0.28455151332409578</v>
      </c>
      <c r="AG295" s="2">
        <f t="shared" si="22"/>
        <v>-2.1178032993679445</v>
      </c>
      <c r="AJ295" s="2">
        <f t="shared" si="23"/>
        <v>5.9697511877550555</v>
      </c>
      <c r="AK295" s="2">
        <f t="shared" si="23"/>
        <v>3.6323556482641957</v>
      </c>
    </row>
    <row r="296" spans="1:37" x14ac:dyDescent="0.25">
      <c r="A296" t="s">
        <v>1093</v>
      </c>
      <c r="B296">
        <v>532.68552090027299</v>
      </c>
      <c r="C296">
        <v>190.868540049731</v>
      </c>
      <c r="D296">
        <v>1.232</v>
      </c>
      <c r="E296" s="1">
        <v>3.2407999999999997E-11</v>
      </c>
      <c r="F296" s="1">
        <v>8.5136999999999997E-9</v>
      </c>
      <c r="G296" t="s">
        <v>1094</v>
      </c>
      <c r="H296" t="s">
        <v>88</v>
      </c>
      <c r="I296" t="s">
        <v>29</v>
      </c>
      <c r="J296">
        <v>39845074</v>
      </c>
      <c r="K296">
        <v>39846245</v>
      </c>
      <c r="L296">
        <v>869</v>
      </c>
      <c r="M296" t="s">
        <v>1068</v>
      </c>
      <c r="N296" t="s">
        <v>1095</v>
      </c>
      <c r="O296">
        <v>629</v>
      </c>
      <c r="P296">
        <v>391</v>
      </c>
      <c r="Q296">
        <v>875</v>
      </c>
      <c r="R296">
        <v>178</v>
      </c>
      <c r="S296">
        <v>183</v>
      </c>
      <c r="T296">
        <v>149</v>
      </c>
      <c r="U296">
        <v>37.986603426400002</v>
      </c>
      <c r="V296">
        <v>26.614713383000002</v>
      </c>
      <c r="W296">
        <v>44.782809807299998</v>
      </c>
      <c r="X296">
        <v>13.804002981</v>
      </c>
      <c r="Y296">
        <v>12.629356655700001</v>
      </c>
      <c r="Z296">
        <v>10.7945471153</v>
      </c>
      <c r="AB296" s="2">
        <f t="shared" si="20"/>
        <v>36.4613755389</v>
      </c>
      <c r="AC296" s="2">
        <f t="shared" si="21"/>
        <v>12.409302250666668</v>
      </c>
      <c r="AF296" s="2">
        <f t="shared" si="24"/>
        <v>5.1882970842873357</v>
      </c>
      <c r="AG296" s="2">
        <f t="shared" si="22"/>
        <v>3.6333500928856015</v>
      </c>
      <c r="AJ296" s="2">
        <f t="shared" si="23"/>
        <v>9.0571402568399897</v>
      </c>
      <c r="AK296" s="2">
        <f t="shared" si="23"/>
        <v>7.5764355195752193</v>
      </c>
    </row>
    <row r="297" spans="1:37" x14ac:dyDescent="0.25">
      <c r="A297" t="s">
        <v>412</v>
      </c>
      <c r="B297">
        <v>1794.0385051201199</v>
      </c>
      <c r="C297">
        <v>671.00547915402296</v>
      </c>
      <c r="D297">
        <v>1.2445999999999999</v>
      </c>
      <c r="E297" s="1">
        <v>1.9196E-14</v>
      </c>
      <c r="F297" s="1">
        <v>6.8766E-12</v>
      </c>
      <c r="G297" t="s">
        <v>413</v>
      </c>
      <c r="H297" t="s">
        <v>74</v>
      </c>
      <c r="I297" t="s">
        <v>29</v>
      </c>
      <c r="J297">
        <v>115088708</v>
      </c>
      <c r="K297">
        <v>115093899</v>
      </c>
      <c r="L297">
        <v>1129</v>
      </c>
      <c r="M297" t="s">
        <v>30</v>
      </c>
      <c r="N297" t="s">
        <v>414</v>
      </c>
      <c r="O297">
        <v>1979</v>
      </c>
      <c r="P297">
        <v>2050</v>
      </c>
      <c r="Q297">
        <v>2045</v>
      </c>
      <c r="R297">
        <v>631</v>
      </c>
      <c r="S297">
        <v>607</v>
      </c>
      <c r="T297">
        <v>553</v>
      </c>
      <c r="U297">
        <v>91.992293402599998</v>
      </c>
      <c r="V297">
        <v>107.405057451</v>
      </c>
      <c r="W297">
        <v>80.560551914599998</v>
      </c>
      <c r="X297">
        <v>37.665196358499998</v>
      </c>
      <c r="Y297">
        <v>32.243684564500001</v>
      </c>
      <c r="Z297">
        <v>30.836787190999999</v>
      </c>
      <c r="AB297" s="2">
        <f t="shared" si="20"/>
        <v>93.319300922733348</v>
      </c>
      <c r="AC297" s="2">
        <f t="shared" si="21"/>
        <v>33.581889371333332</v>
      </c>
      <c r="AF297" s="2">
        <f t="shared" si="24"/>
        <v>6.5441035946753612</v>
      </c>
      <c r="AG297" s="2">
        <f t="shared" si="22"/>
        <v>5.0696114957987852</v>
      </c>
      <c r="AJ297" s="2">
        <f t="shared" si="23"/>
        <v>10.808995139551202</v>
      </c>
      <c r="AK297" s="2">
        <f t="shared" si="23"/>
        <v>9.3901807367010246</v>
      </c>
    </row>
    <row r="298" spans="1:37" x14ac:dyDescent="0.25">
      <c r="A298" t="s">
        <v>1070</v>
      </c>
      <c r="B298">
        <v>144.49024641818201</v>
      </c>
      <c r="C298">
        <v>37.088085185802399</v>
      </c>
      <c r="D298">
        <v>1.2726999999999999</v>
      </c>
      <c r="E298" s="1">
        <v>6.9016000000000001E-8</v>
      </c>
      <c r="F298" s="1">
        <v>1.0771000000000001E-5</v>
      </c>
      <c r="G298" t="s">
        <v>1071</v>
      </c>
      <c r="H298" t="s">
        <v>115</v>
      </c>
      <c r="I298" t="s">
        <v>39</v>
      </c>
      <c r="J298">
        <v>128951204</v>
      </c>
      <c r="K298">
        <v>128975029</v>
      </c>
      <c r="L298">
        <v>2231</v>
      </c>
      <c r="M298" t="s">
        <v>1072</v>
      </c>
      <c r="N298" t="s">
        <v>1073</v>
      </c>
      <c r="O298">
        <v>131</v>
      </c>
      <c r="P298">
        <v>104</v>
      </c>
      <c r="Q298">
        <v>290</v>
      </c>
      <c r="R298">
        <v>37</v>
      </c>
      <c r="S298">
        <v>35</v>
      </c>
      <c r="T298">
        <v>27</v>
      </c>
      <c r="U298">
        <v>3.0815649034599999</v>
      </c>
      <c r="V298">
        <v>2.75739244693</v>
      </c>
      <c r="W298">
        <v>5.7812465387999996</v>
      </c>
      <c r="X298">
        <v>1.11765295919</v>
      </c>
      <c r="Y298">
        <v>0.94084566621599997</v>
      </c>
      <c r="Z298">
        <v>0.76190728858800005</v>
      </c>
      <c r="AB298" s="2">
        <f t="shared" si="20"/>
        <v>3.8734012963966666</v>
      </c>
      <c r="AC298" s="2">
        <f t="shared" si="21"/>
        <v>0.94013530466466666</v>
      </c>
      <c r="AF298" s="2">
        <f t="shared" si="24"/>
        <v>1.953600976793562</v>
      </c>
      <c r="AG298" s="2">
        <f t="shared" si="22"/>
        <v>-8.9059689883071655E-2</v>
      </c>
      <c r="AJ298" s="2">
        <f t="shared" si="23"/>
        <v>7.1748282989778822</v>
      </c>
      <c r="AK298" s="2">
        <f t="shared" si="23"/>
        <v>5.2128838800036155</v>
      </c>
    </row>
    <row r="299" spans="1:37" x14ac:dyDescent="0.25">
      <c r="A299" t="s">
        <v>887</v>
      </c>
      <c r="B299">
        <v>323.37531397365501</v>
      </c>
      <c r="C299">
        <v>108.766154870012</v>
      </c>
      <c r="D299">
        <v>1.2754000000000001</v>
      </c>
      <c r="E299" s="1">
        <v>4.5535000000000001E-11</v>
      </c>
      <c r="F299" s="1">
        <v>1.1576000000000001E-8</v>
      </c>
      <c r="G299" t="s">
        <v>888</v>
      </c>
      <c r="H299" t="s">
        <v>67</v>
      </c>
      <c r="I299" t="s">
        <v>39</v>
      </c>
      <c r="J299">
        <v>19808462</v>
      </c>
      <c r="K299">
        <v>19822770</v>
      </c>
      <c r="L299">
        <v>1850</v>
      </c>
      <c r="M299" t="s">
        <v>30</v>
      </c>
      <c r="N299" t="s">
        <v>889</v>
      </c>
      <c r="O299">
        <v>393</v>
      </c>
      <c r="P299">
        <v>277</v>
      </c>
      <c r="Q299">
        <v>459</v>
      </c>
      <c r="R299">
        <v>103</v>
      </c>
      <c r="S299">
        <v>113</v>
      </c>
      <c r="T299">
        <v>75</v>
      </c>
      <c r="U299">
        <v>11.1486021075</v>
      </c>
      <c r="V299">
        <v>8.8567187427299991</v>
      </c>
      <c r="W299">
        <v>11.0347886521</v>
      </c>
      <c r="X299">
        <v>3.75206466693</v>
      </c>
      <c r="Y299">
        <v>3.6631662546700001</v>
      </c>
      <c r="Z299">
        <v>2.5522750162799999</v>
      </c>
      <c r="AB299" s="2">
        <f t="shared" si="20"/>
        <v>10.346703167443332</v>
      </c>
      <c r="AC299" s="2">
        <f t="shared" si="21"/>
        <v>3.3225019792933335</v>
      </c>
      <c r="AF299" s="2">
        <f t="shared" si="24"/>
        <v>3.3710992411947842</v>
      </c>
      <c r="AG299" s="2">
        <f t="shared" si="22"/>
        <v>1.7322700589494036</v>
      </c>
      <c r="AJ299" s="2">
        <f t="shared" si="23"/>
        <v>8.3370657394362375</v>
      </c>
      <c r="AK299" s="2">
        <f t="shared" si="23"/>
        <v>6.765085887930792</v>
      </c>
    </row>
    <row r="300" spans="1:37" x14ac:dyDescent="0.25">
      <c r="A300" t="s">
        <v>138</v>
      </c>
      <c r="B300">
        <v>463.22459422794401</v>
      </c>
      <c r="C300">
        <v>133.02929366984799</v>
      </c>
      <c r="D300">
        <v>1.3029999999999999</v>
      </c>
      <c r="E300" s="1">
        <v>3.9793000000000001E-9</v>
      </c>
      <c r="F300" s="1">
        <v>8.0411999999999998E-7</v>
      </c>
      <c r="G300" t="s">
        <v>139</v>
      </c>
      <c r="H300" t="s">
        <v>59</v>
      </c>
      <c r="I300" t="s">
        <v>29</v>
      </c>
      <c r="J300">
        <v>88885992</v>
      </c>
      <c r="K300">
        <v>88929505</v>
      </c>
      <c r="L300">
        <v>5321</v>
      </c>
      <c r="M300" t="s">
        <v>30</v>
      </c>
      <c r="N300" t="s">
        <v>140</v>
      </c>
      <c r="O300">
        <v>354</v>
      </c>
      <c r="P300">
        <v>365</v>
      </c>
      <c r="Q300">
        <v>966</v>
      </c>
      <c r="R300">
        <v>140</v>
      </c>
      <c r="S300">
        <v>128</v>
      </c>
      <c r="T300">
        <v>87</v>
      </c>
      <c r="U300">
        <v>3.4914803078499999</v>
      </c>
      <c r="V300">
        <v>4.0575550258400002</v>
      </c>
      <c r="W300">
        <v>8.0743380833899998</v>
      </c>
      <c r="X300">
        <v>1.7731259886799999</v>
      </c>
      <c r="Y300">
        <v>1.44266875297</v>
      </c>
      <c r="Z300">
        <v>1.0293520362599999</v>
      </c>
      <c r="AB300" s="2">
        <f t="shared" si="20"/>
        <v>5.2077911390266669</v>
      </c>
      <c r="AC300" s="2">
        <f t="shared" si="21"/>
        <v>1.4150489259699999</v>
      </c>
      <c r="AF300" s="2">
        <f t="shared" si="24"/>
        <v>2.3806715896839004</v>
      </c>
      <c r="AG300" s="2">
        <f t="shared" si="22"/>
        <v>0.50085193576670994</v>
      </c>
      <c r="AJ300" s="2">
        <f t="shared" si="23"/>
        <v>8.8555680429048564</v>
      </c>
      <c r="AK300" s="2">
        <f t="shared" si="23"/>
        <v>7.055600158649697</v>
      </c>
    </row>
    <row r="301" spans="1:37" x14ac:dyDescent="0.25">
      <c r="A301" t="s">
        <v>261</v>
      </c>
      <c r="B301">
        <v>5305.3450642801499</v>
      </c>
      <c r="C301">
        <v>1974.1516898422601</v>
      </c>
      <c r="D301">
        <v>1.3236000000000001</v>
      </c>
      <c r="E301" s="1">
        <v>6.0930000000000002E-25</v>
      </c>
      <c r="F301" s="1">
        <v>3.4299000000000001E-22</v>
      </c>
      <c r="G301" t="s">
        <v>262</v>
      </c>
      <c r="H301" t="s">
        <v>78</v>
      </c>
      <c r="I301" t="s">
        <v>39</v>
      </c>
      <c r="J301">
        <v>20373428</v>
      </c>
      <c r="K301">
        <v>20390944</v>
      </c>
      <c r="L301">
        <v>1674</v>
      </c>
      <c r="M301" t="s">
        <v>30</v>
      </c>
      <c r="N301" t="s">
        <v>263</v>
      </c>
      <c r="O301">
        <v>6087</v>
      </c>
      <c r="P301">
        <v>4798</v>
      </c>
      <c r="Q301">
        <v>7610</v>
      </c>
      <c r="R301">
        <v>1772</v>
      </c>
      <c r="S301">
        <v>1708</v>
      </c>
      <c r="T301">
        <v>1788</v>
      </c>
      <c r="U301">
        <v>190.83034784700001</v>
      </c>
      <c r="V301">
        <v>169.53899429399999</v>
      </c>
      <c r="W301">
        <v>202.18655177299999</v>
      </c>
      <c r="X301">
        <v>71.336711041100003</v>
      </c>
      <c r="Y301">
        <v>61.190264067400001</v>
      </c>
      <c r="Z301">
        <v>67.243451205400007</v>
      </c>
      <c r="AB301" s="2">
        <f t="shared" si="20"/>
        <v>187.51863130466666</v>
      </c>
      <c r="AC301" s="2">
        <f t="shared" si="21"/>
        <v>66.590142104633344</v>
      </c>
      <c r="AF301" s="2">
        <f t="shared" si="24"/>
        <v>7.5508901344791344</v>
      </c>
      <c r="AG301" s="2">
        <f t="shared" si="22"/>
        <v>6.0572367137844525</v>
      </c>
      <c r="AJ301" s="2">
        <f t="shared" si="23"/>
        <v>12.373230873000242</v>
      </c>
      <c r="AK301" s="2">
        <f t="shared" si="23"/>
        <v>10.947017132498582</v>
      </c>
    </row>
    <row r="302" spans="1:37" x14ac:dyDescent="0.25">
      <c r="A302" t="s">
        <v>748</v>
      </c>
      <c r="B302">
        <v>572.66725306022397</v>
      </c>
      <c r="C302">
        <v>175.50062921633901</v>
      </c>
      <c r="D302">
        <v>1.3880999999999999</v>
      </c>
      <c r="E302" s="1">
        <v>5.9563999999999997E-13</v>
      </c>
      <c r="F302" s="1">
        <v>1.7714E-10</v>
      </c>
      <c r="G302" t="s">
        <v>749</v>
      </c>
      <c r="H302" t="s">
        <v>63</v>
      </c>
      <c r="I302" t="s">
        <v>29</v>
      </c>
      <c r="J302">
        <v>21776599</v>
      </c>
      <c r="K302">
        <v>21795185</v>
      </c>
      <c r="L302">
        <v>872</v>
      </c>
      <c r="M302" t="s">
        <v>30</v>
      </c>
      <c r="N302" t="s">
        <v>750</v>
      </c>
      <c r="O302">
        <v>633</v>
      </c>
      <c r="P302">
        <v>489</v>
      </c>
      <c r="Q302">
        <v>894</v>
      </c>
      <c r="R302">
        <v>103</v>
      </c>
      <c r="S302">
        <v>194</v>
      </c>
      <c r="T302">
        <v>175</v>
      </c>
      <c r="U302">
        <v>38.096652712500003</v>
      </c>
      <c r="V302">
        <v>33.1708947877</v>
      </c>
      <c r="W302">
        <v>45.59782173</v>
      </c>
      <c r="X302">
        <v>7.9602289378700002</v>
      </c>
      <c r="Y302">
        <v>13.342436965199999</v>
      </c>
      <c r="Z302">
        <v>12.634541842799999</v>
      </c>
      <c r="AB302" s="2">
        <f t="shared" si="20"/>
        <v>38.955123076733337</v>
      </c>
      <c r="AC302" s="2">
        <f t="shared" si="21"/>
        <v>11.312402581956666</v>
      </c>
      <c r="AF302" s="2">
        <f t="shared" si="24"/>
        <v>5.2837411677537656</v>
      </c>
      <c r="AG302" s="2">
        <f t="shared" si="22"/>
        <v>3.4998334632040304</v>
      </c>
      <c r="AJ302" s="2">
        <f t="shared" si="23"/>
        <v>9.1615532976931711</v>
      </c>
      <c r="AK302" s="2">
        <f t="shared" si="23"/>
        <v>7.45533239275849</v>
      </c>
    </row>
    <row r="303" spans="1:37" x14ac:dyDescent="0.25">
      <c r="A303" t="s">
        <v>439</v>
      </c>
      <c r="B303">
        <v>182.05461544591</v>
      </c>
      <c r="C303">
        <v>38.5375444945415</v>
      </c>
      <c r="D303">
        <v>1.4000999999999999</v>
      </c>
      <c r="E303" s="1">
        <v>4.5075E-9</v>
      </c>
      <c r="F303" s="1">
        <v>8.7713000000000002E-7</v>
      </c>
      <c r="G303" t="s">
        <v>440</v>
      </c>
      <c r="H303" t="s">
        <v>38</v>
      </c>
      <c r="I303" t="s">
        <v>29</v>
      </c>
      <c r="J303">
        <v>90759299</v>
      </c>
      <c r="K303">
        <v>90761625</v>
      </c>
      <c r="L303">
        <v>1655</v>
      </c>
      <c r="M303" t="s">
        <v>30</v>
      </c>
      <c r="N303" t="s">
        <v>441</v>
      </c>
      <c r="O303">
        <v>230</v>
      </c>
      <c r="P303">
        <v>176</v>
      </c>
      <c r="Q303">
        <v>218</v>
      </c>
      <c r="R303">
        <v>13</v>
      </c>
      <c r="S303">
        <v>44</v>
      </c>
      <c r="T303">
        <v>47</v>
      </c>
      <c r="U303">
        <v>7.2933899075799999</v>
      </c>
      <c r="V303">
        <v>6.2904176658199997</v>
      </c>
      <c r="W303">
        <v>5.8584342204700004</v>
      </c>
      <c r="X303">
        <v>0.52935884339700001</v>
      </c>
      <c r="Y303">
        <v>1.59442682742</v>
      </c>
      <c r="Z303">
        <v>1.78787764484</v>
      </c>
      <c r="AB303" s="2">
        <f t="shared" si="20"/>
        <v>6.4807472646233331</v>
      </c>
      <c r="AC303" s="2">
        <f t="shared" si="21"/>
        <v>1.3038877718856667</v>
      </c>
      <c r="AF303" s="2">
        <f t="shared" si="24"/>
        <v>2.6961601731114491</v>
      </c>
      <c r="AG303" s="2">
        <f t="shared" si="22"/>
        <v>0.382819699391238</v>
      </c>
      <c r="AJ303" s="2">
        <f t="shared" si="23"/>
        <v>7.5082275062040615</v>
      </c>
      <c r="AK303" s="2">
        <f t="shared" si="23"/>
        <v>5.2681927449225006</v>
      </c>
    </row>
    <row r="304" spans="1:37" x14ac:dyDescent="0.25">
      <c r="A304" t="s">
        <v>544</v>
      </c>
      <c r="B304">
        <v>65.629444139231097</v>
      </c>
      <c r="C304">
        <v>6.84886004381055</v>
      </c>
      <c r="D304">
        <v>1.4061999999999999</v>
      </c>
      <c r="E304" s="1">
        <v>1.4308999999999999E-8</v>
      </c>
      <c r="F304" s="1">
        <v>2.4785000000000001E-6</v>
      </c>
      <c r="G304" t="s">
        <v>545</v>
      </c>
      <c r="H304" t="s">
        <v>28</v>
      </c>
      <c r="I304" t="s">
        <v>29</v>
      </c>
      <c r="J304">
        <v>122636986</v>
      </c>
      <c r="K304">
        <v>122641191</v>
      </c>
      <c r="L304">
        <v>792</v>
      </c>
      <c r="M304" t="s">
        <v>30</v>
      </c>
      <c r="N304" t="s">
        <v>546</v>
      </c>
      <c r="O304">
        <v>56</v>
      </c>
      <c r="P304">
        <v>80</v>
      </c>
      <c r="Q304">
        <v>88</v>
      </c>
      <c r="R304">
        <v>9</v>
      </c>
      <c r="S304">
        <v>2</v>
      </c>
      <c r="T304">
        <v>7</v>
      </c>
      <c r="U304">
        <v>3.71075634955</v>
      </c>
      <c r="V304">
        <v>5.9748859256999998</v>
      </c>
      <c r="W304">
        <v>4.9417475203299999</v>
      </c>
      <c r="X304">
        <v>0.76581196313099997</v>
      </c>
      <c r="Y304">
        <v>0.15144492650300001</v>
      </c>
      <c r="Z304">
        <v>0.55643032762300004</v>
      </c>
      <c r="AB304" s="2">
        <f t="shared" si="20"/>
        <v>4.8757965985266667</v>
      </c>
      <c r="AC304" s="2">
        <f t="shared" si="21"/>
        <v>0.49122907241899999</v>
      </c>
      <c r="AF304" s="2">
        <f t="shared" si="24"/>
        <v>2.2856379429356499</v>
      </c>
      <c r="AG304" s="2">
        <f t="shared" si="22"/>
        <v>-1.0255321486060867</v>
      </c>
      <c r="AJ304" s="2">
        <f t="shared" si="23"/>
        <v>6.0362713088665387</v>
      </c>
      <c r="AK304" s="2">
        <f t="shared" si="23"/>
        <v>2.7758638791677686</v>
      </c>
    </row>
    <row r="305" spans="1:37" x14ac:dyDescent="0.25">
      <c r="A305" t="s">
        <v>697</v>
      </c>
      <c r="B305">
        <v>254.097910312642</v>
      </c>
      <c r="C305">
        <v>70.686317060799496</v>
      </c>
      <c r="D305">
        <v>1.4460999999999999</v>
      </c>
      <c r="E305" s="1">
        <v>1.0776999999999999E-12</v>
      </c>
      <c r="F305" s="1">
        <v>3.1458000000000001E-10</v>
      </c>
      <c r="G305" t="s">
        <v>698</v>
      </c>
      <c r="H305" t="s">
        <v>55</v>
      </c>
      <c r="I305" t="s">
        <v>29</v>
      </c>
      <c r="J305">
        <v>90726906</v>
      </c>
      <c r="K305">
        <v>90741517</v>
      </c>
      <c r="L305">
        <v>2229</v>
      </c>
      <c r="M305" t="s">
        <v>30</v>
      </c>
      <c r="N305" t="s">
        <v>699</v>
      </c>
      <c r="O305">
        <v>274</v>
      </c>
      <c r="P305">
        <v>241</v>
      </c>
      <c r="Q305">
        <v>370</v>
      </c>
      <c r="R305">
        <v>53</v>
      </c>
      <c r="S305">
        <v>83</v>
      </c>
      <c r="T305">
        <v>54</v>
      </c>
      <c r="U305">
        <v>6.4511937920899998</v>
      </c>
      <c r="V305">
        <v>6.3954599955699996</v>
      </c>
      <c r="W305">
        <v>7.3826914502900003</v>
      </c>
      <c r="X305">
        <v>1.60239883178</v>
      </c>
      <c r="Y305">
        <v>2.2331502217499999</v>
      </c>
      <c r="Z305">
        <v>1.5251818401399999</v>
      </c>
      <c r="AB305" s="2">
        <f t="shared" si="20"/>
        <v>6.7431150793166665</v>
      </c>
      <c r="AC305" s="2">
        <f t="shared" si="21"/>
        <v>1.7869102978899998</v>
      </c>
      <c r="AF305" s="2">
        <f t="shared" si="24"/>
        <v>2.753415219190944</v>
      </c>
      <c r="AG305" s="2">
        <f t="shared" si="22"/>
        <v>0.83746721354144449</v>
      </c>
      <c r="AJ305" s="2">
        <f t="shared" si="23"/>
        <v>7.9892407005694359</v>
      </c>
      <c r="AK305" s="2">
        <f t="shared" si="23"/>
        <v>6.1433590706151318</v>
      </c>
    </row>
    <row r="306" spans="1:37" x14ac:dyDescent="0.25">
      <c r="A306" t="s">
        <v>502</v>
      </c>
      <c r="B306">
        <v>1204.6217653922499</v>
      </c>
      <c r="C306">
        <v>385.97897308564802</v>
      </c>
      <c r="D306">
        <v>1.4530000000000001</v>
      </c>
      <c r="E306" s="1">
        <v>4.7663000000000002E-20</v>
      </c>
      <c r="F306" s="1">
        <v>2.2096E-17</v>
      </c>
      <c r="G306" t="s">
        <v>503</v>
      </c>
      <c r="H306" t="s">
        <v>284</v>
      </c>
      <c r="I306" t="s">
        <v>39</v>
      </c>
      <c r="J306">
        <v>45172726</v>
      </c>
      <c r="K306">
        <v>45204092</v>
      </c>
      <c r="L306">
        <v>2284</v>
      </c>
      <c r="M306" t="s">
        <v>30</v>
      </c>
      <c r="N306" t="s">
        <v>504</v>
      </c>
      <c r="O306">
        <v>1164</v>
      </c>
      <c r="P306">
        <v>1127</v>
      </c>
      <c r="Q306">
        <v>1946</v>
      </c>
      <c r="R306">
        <v>341</v>
      </c>
      <c r="S306">
        <v>331</v>
      </c>
      <c r="T306">
        <v>358</v>
      </c>
      <c r="U306">
        <v>26.7458543093</v>
      </c>
      <c r="V306">
        <v>29.1872131081</v>
      </c>
      <c r="W306">
        <v>37.893943113399999</v>
      </c>
      <c r="X306">
        <v>10.0615084893</v>
      </c>
      <c r="Y306">
        <v>8.6912413249899991</v>
      </c>
      <c r="Z306">
        <v>9.8679027628699991</v>
      </c>
      <c r="AB306" s="2">
        <f t="shared" si="20"/>
        <v>31.275670176933332</v>
      </c>
      <c r="AC306" s="2">
        <f t="shared" si="21"/>
        <v>9.5402175257199993</v>
      </c>
      <c r="AF306" s="2">
        <f t="shared" si="24"/>
        <v>4.9669688937654026</v>
      </c>
      <c r="AG306" s="2">
        <f t="shared" si="22"/>
        <v>3.2540221613775118</v>
      </c>
      <c r="AJ306" s="2">
        <f t="shared" si="23"/>
        <v>10.234364515887878</v>
      </c>
      <c r="AK306" s="2">
        <f t="shared" si="23"/>
        <v>8.5923784459433783</v>
      </c>
    </row>
    <row r="307" spans="1:37" x14ac:dyDescent="0.25">
      <c r="A307" t="s">
        <v>83</v>
      </c>
      <c r="B307">
        <v>1906.0731803669801</v>
      </c>
      <c r="C307">
        <v>561.95914301126504</v>
      </c>
      <c r="D307">
        <v>1.4956</v>
      </c>
      <c r="E307" s="1">
        <v>4.0752999999999999E-17</v>
      </c>
      <c r="F307" s="1">
        <v>1.7361000000000001E-14</v>
      </c>
      <c r="G307" t="s">
        <v>84</v>
      </c>
      <c r="H307" t="s">
        <v>38</v>
      </c>
      <c r="I307" t="s">
        <v>29</v>
      </c>
      <c r="J307">
        <v>33104219</v>
      </c>
      <c r="K307">
        <v>33162872</v>
      </c>
      <c r="L307">
        <v>4106</v>
      </c>
      <c r="M307" t="s">
        <v>30</v>
      </c>
      <c r="N307" t="s">
        <v>85</v>
      </c>
      <c r="O307">
        <v>2008</v>
      </c>
      <c r="P307">
        <v>1425</v>
      </c>
      <c r="Q307">
        <v>3397</v>
      </c>
      <c r="R307">
        <v>487</v>
      </c>
      <c r="S307">
        <v>443</v>
      </c>
      <c r="T307">
        <v>568</v>
      </c>
      <c r="U307">
        <v>25.665182528700001</v>
      </c>
      <c r="V307">
        <v>20.528666146300001</v>
      </c>
      <c r="W307">
        <v>36.7959198585</v>
      </c>
      <c r="X307">
        <v>7.9930924237600003</v>
      </c>
      <c r="Y307">
        <v>6.4704531335900004</v>
      </c>
      <c r="Z307">
        <v>8.7089806367999998</v>
      </c>
      <c r="AB307" s="2">
        <f t="shared" si="20"/>
        <v>27.663256177833333</v>
      </c>
      <c r="AC307" s="2">
        <f t="shared" si="21"/>
        <v>7.7241753980500008</v>
      </c>
      <c r="AF307" s="2">
        <f t="shared" si="24"/>
        <v>4.7898990776637493</v>
      </c>
      <c r="AG307" s="2">
        <f t="shared" si="22"/>
        <v>2.9493809249079126</v>
      </c>
      <c r="AJ307" s="2">
        <f t="shared" si="23"/>
        <v>10.896387794741939</v>
      </c>
      <c r="AK307" s="2">
        <f t="shared" si="23"/>
        <v>9.1343214335345628</v>
      </c>
    </row>
    <row r="308" spans="1:37" x14ac:dyDescent="0.25">
      <c r="A308" t="s">
        <v>219</v>
      </c>
      <c r="B308">
        <v>521.73209570727204</v>
      </c>
      <c r="C308">
        <v>149.63174895634199</v>
      </c>
      <c r="D308">
        <v>1.5152000000000001</v>
      </c>
      <c r="E308" s="1">
        <v>5.8389999999999998E-17</v>
      </c>
      <c r="F308" s="1">
        <v>2.422E-14</v>
      </c>
      <c r="G308" t="s">
        <v>220</v>
      </c>
      <c r="H308" t="s">
        <v>198</v>
      </c>
      <c r="I308" t="s">
        <v>39</v>
      </c>
      <c r="J308">
        <v>101563345</v>
      </c>
      <c r="K308">
        <v>101573904</v>
      </c>
      <c r="L308">
        <v>3266</v>
      </c>
      <c r="M308" t="s">
        <v>30</v>
      </c>
      <c r="N308" t="s">
        <v>221</v>
      </c>
      <c r="O308">
        <v>569</v>
      </c>
      <c r="P308">
        <v>449</v>
      </c>
      <c r="Q308">
        <v>819</v>
      </c>
      <c r="R308">
        <v>104</v>
      </c>
      <c r="S308">
        <v>146</v>
      </c>
      <c r="T308">
        <v>151</v>
      </c>
      <c r="U308">
        <v>9.14314652815</v>
      </c>
      <c r="V308">
        <v>8.1319551219600008</v>
      </c>
      <c r="W308">
        <v>11.1529764153</v>
      </c>
      <c r="X308">
        <v>2.1459617533899999</v>
      </c>
      <c r="Y308">
        <v>2.68093688631</v>
      </c>
      <c r="Z308">
        <v>2.9107084131300001</v>
      </c>
      <c r="AB308" s="2">
        <f t="shared" si="20"/>
        <v>9.4760260218033334</v>
      </c>
      <c r="AC308" s="2">
        <f t="shared" si="21"/>
        <v>2.5792023509433331</v>
      </c>
      <c r="AF308" s="2">
        <f t="shared" si="24"/>
        <v>3.2442821603209766</v>
      </c>
      <c r="AG308" s="2">
        <f t="shared" si="22"/>
        <v>1.3669249639958654</v>
      </c>
      <c r="AJ308" s="2">
        <f t="shared" si="23"/>
        <v>9.027165377009311</v>
      </c>
      <c r="AK308" s="2">
        <f t="shared" si="23"/>
        <v>7.2252725093997219</v>
      </c>
    </row>
    <row r="309" spans="1:37" x14ac:dyDescent="0.25">
      <c r="A309" t="s">
        <v>57</v>
      </c>
      <c r="B309">
        <v>305.483768874926</v>
      </c>
      <c r="C309">
        <v>82.430743587412294</v>
      </c>
      <c r="D309">
        <v>1.5359</v>
      </c>
      <c r="E309" s="1">
        <v>1.3554000000000001E-15</v>
      </c>
      <c r="F309" s="1">
        <v>5.3409E-13</v>
      </c>
      <c r="G309" t="s">
        <v>58</v>
      </c>
      <c r="H309" t="s">
        <v>59</v>
      </c>
      <c r="I309" t="s">
        <v>39</v>
      </c>
      <c r="J309">
        <v>78711997</v>
      </c>
      <c r="K309">
        <v>78718293</v>
      </c>
      <c r="L309">
        <v>2329</v>
      </c>
      <c r="M309" t="s">
        <v>30</v>
      </c>
      <c r="N309" t="s">
        <v>60</v>
      </c>
      <c r="O309">
        <v>326</v>
      </c>
      <c r="P309">
        <v>315</v>
      </c>
      <c r="Q309">
        <v>412</v>
      </c>
      <c r="R309">
        <v>60</v>
      </c>
      <c r="S309">
        <v>84</v>
      </c>
      <c r="T309">
        <v>77</v>
      </c>
      <c r="U309">
        <v>7.3459455575900003</v>
      </c>
      <c r="V309">
        <v>8.0002927261900005</v>
      </c>
      <c r="W309">
        <v>7.8677543174600002</v>
      </c>
      <c r="X309">
        <v>1.7361473445</v>
      </c>
      <c r="Y309">
        <v>2.1630159017500001</v>
      </c>
      <c r="Z309">
        <v>2.0814173526199999</v>
      </c>
      <c r="AB309" s="2">
        <f t="shared" si="20"/>
        <v>7.7379975337466673</v>
      </c>
      <c r="AC309" s="2">
        <f t="shared" si="21"/>
        <v>1.9935268662900001</v>
      </c>
      <c r="AF309" s="2">
        <f t="shared" si="24"/>
        <v>2.9519602689656703</v>
      </c>
      <c r="AG309" s="2">
        <f t="shared" si="22"/>
        <v>0.99532304832604901</v>
      </c>
      <c r="AJ309" s="2">
        <f t="shared" si="23"/>
        <v>8.2549519178196071</v>
      </c>
      <c r="AK309" s="2">
        <f t="shared" si="23"/>
        <v>6.3651106040063983</v>
      </c>
    </row>
    <row r="310" spans="1:37" x14ac:dyDescent="0.25">
      <c r="A310" t="s">
        <v>171</v>
      </c>
      <c r="B310">
        <v>164.63210999109401</v>
      </c>
      <c r="C310">
        <v>31.2859763880572</v>
      </c>
      <c r="D310">
        <v>1.5424</v>
      </c>
      <c r="E310" s="1">
        <v>6.0499999999999998E-11</v>
      </c>
      <c r="F310" s="1">
        <v>1.5136000000000001E-8</v>
      </c>
      <c r="G310" t="s">
        <v>172</v>
      </c>
      <c r="H310" t="s">
        <v>43</v>
      </c>
      <c r="I310" t="s">
        <v>39</v>
      </c>
      <c r="J310">
        <v>108686792</v>
      </c>
      <c r="K310">
        <v>108702306</v>
      </c>
      <c r="L310">
        <v>3185</v>
      </c>
      <c r="M310" t="s">
        <v>30</v>
      </c>
      <c r="N310" t="s">
        <v>173</v>
      </c>
      <c r="O310">
        <v>172</v>
      </c>
      <c r="P310">
        <v>192</v>
      </c>
      <c r="Q310">
        <v>194</v>
      </c>
      <c r="R310">
        <v>41</v>
      </c>
      <c r="S310">
        <v>25</v>
      </c>
      <c r="T310">
        <v>17</v>
      </c>
      <c r="U310">
        <v>2.8341224095199999</v>
      </c>
      <c r="V310">
        <v>3.5657969128999998</v>
      </c>
      <c r="W310">
        <v>2.7090396139699999</v>
      </c>
      <c r="X310">
        <v>0.86751948602100004</v>
      </c>
      <c r="Y310">
        <v>0.47073933198700002</v>
      </c>
      <c r="Z310">
        <v>0.33602951025400002</v>
      </c>
      <c r="AB310" s="2">
        <f t="shared" si="20"/>
        <v>3.0363196454633332</v>
      </c>
      <c r="AC310" s="2">
        <f t="shared" si="21"/>
        <v>0.55809610942066679</v>
      </c>
      <c r="AF310" s="2">
        <f t="shared" si="24"/>
        <v>1.6023236770018456</v>
      </c>
      <c r="AG310" s="2">
        <f t="shared" si="22"/>
        <v>-0.84141450572733201</v>
      </c>
      <c r="AJ310" s="2">
        <f t="shared" si="23"/>
        <v>7.3631019374844069</v>
      </c>
      <c r="AK310" s="2">
        <f t="shared" si="23"/>
        <v>4.9674442239598466</v>
      </c>
    </row>
    <row r="311" spans="1:37" x14ac:dyDescent="0.25">
      <c r="A311" t="s">
        <v>938</v>
      </c>
      <c r="B311">
        <v>50.450386666433303</v>
      </c>
      <c r="C311">
        <v>0.75380593544771202</v>
      </c>
      <c r="D311">
        <v>1.5469999999999999</v>
      </c>
      <c r="E311" s="1">
        <v>2.0094000000000001E-10</v>
      </c>
      <c r="F311" s="1">
        <v>4.6576E-8</v>
      </c>
      <c r="G311" t="s">
        <v>939</v>
      </c>
      <c r="H311" t="s">
        <v>67</v>
      </c>
      <c r="I311" t="s">
        <v>29</v>
      </c>
      <c r="J311">
        <v>46751833</v>
      </c>
      <c r="K311">
        <v>46754314</v>
      </c>
      <c r="L311">
        <v>610</v>
      </c>
      <c r="M311" t="s">
        <v>30</v>
      </c>
      <c r="N311" t="s">
        <v>940</v>
      </c>
      <c r="O311">
        <v>64</v>
      </c>
      <c r="P311">
        <v>57</v>
      </c>
      <c r="Q311">
        <v>48</v>
      </c>
      <c r="R311">
        <v>0</v>
      </c>
      <c r="S311">
        <v>0</v>
      </c>
      <c r="T311">
        <v>2</v>
      </c>
      <c r="U311">
        <v>5.5061714826100001</v>
      </c>
      <c r="V311">
        <v>5.52725922602</v>
      </c>
      <c r="W311">
        <v>3.4997293914499998</v>
      </c>
      <c r="X311">
        <v>0</v>
      </c>
      <c r="Y311">
        <v>0</v>
      </c>
      <c r="Z311">
        <v>0.20641349858399999</v>
      </c>
      <c r="AB311" s="2">
        <f t="shared" si="20"/>
        <v>4.8443867000266669</v>
      </c>
      <c r="AC311" s="2">
        <f t="shared" si="21"/>
        <v>6.8804499527999996E-2</v>
      </c>
      <c r="AF311" s="2">
        <f t="shared" si="24"/>
        <v>2.2763140318248882</v>
      </c>
      <c r="AG311" s="2">
        <f t="shared" si="22"/>
        <v>-3.8613532755091176</v>
      </c>
      <c r="AJ311" s="2">
        <f t="shared" si="23"/>
        <v>5.6567934214956663</v>
      </c>
      <c r="AK311" s="2">
        <f t="shared" si="23"/>
        <v>-0.40773494009832317</v>
      </c>
    </row>
    <row r="312" spans="1:37" x14ac:dyDescent="0.25">
      <c r="A312" t="s">
        <v>721</v>
      </c>
      <c r="B312">
        <v>768.58656850596697</v>
      </c>
      <c r="C312">
        <v>171.32292871140899</v>
      </c>
      <c r="D312">
        <v>1.5826</v>
      </c>
      <c r="E312" s="1">
        <v>5.2828999999999996E-13</v>
      </c>
      <c r="F312" s="1">
        <v>1.6012999999999999E-10</v>
      </c>
      <c r="G312" t="s">
        <v>722</v>
      </c>
      <c r="H312" t="s">
        <v>55</v>
      </c>
      <c r="I312" t="s">
        <v>29</v>
      </c>
      <c r="J312">
        <v>92957390</v>
      </c>
      <c r="K312">
        <v>92958505</v>
      </c>
      <c r="L312">
        <v>491</v>
      </c>
      <c r="M312" t="s">
        <v>30</v>
      </c>
      <c r="N312" t="s">
        <v>723</v>
      </c>
      <c r="O312">
        <v>1169</v>
      </c>
      <c r="P312">
        <v>575</v>
      </c>
      <c r="Q312">
        <v>919</v>
      </c>
      <c r="R312">
        <v>209</v>
      </c>
      <c r="S312">
        <v>158</v>
      </c>
      <c r="T312">
        <v>89</v>
      </c>
      <c r="U312">
        <v>124.948950564</v>
      </c>
      <c r="V312">
        <v>69.270953425800002</v>
      </c>
      <c r="W312">
        <v>83.244793769099999</v>
      </c>
      <c r="X312">
        <v>28.6859747982</v>
      </c>
      <c r="Y312">
        <v>19.298586886799999</v>
      </c>
      <c r="Z312">
        <v>11.4115975948</v>
      </c>
      <c r="AB312" s="2">
        <f t="shared" si="20"/>
        <v>92.488232586300001</v>
      </c>
      <c r="AC312" s="2">
        <f t="shared" si="21"/>
        <v>19.798719759933334</v>
      </c>
      <c r="AF312" s="2">
        <f t="shared" si="24"/>
        <v>6.5311979159829692</v>
      </c>
      <c r="AG312" s="2">
        <f t="shared" si="22"/>
        <v>4.307335239550329</v>
      </c>
      <c r="AJ312" s="2">
        <f t="shared" si="23"/>
        <v>9.5860639544669457</v>
      </c>
      <c r="AK312" s="2">
        <f t="shared" si="23"/>
        <v>7.4205744347436298</v>
      </c>
    </row>
    <row r="313" spans="1:37" x14ac:dyDescent="0.25">
      <c r="A313" t="s">
        <v>589</v>
      </c>
      <c r="B313">
        <v>1306.76779257677</v>
      </c>
      <c r="C313">
        <v>289.89755567048002</v>
      </c>
      <c r="D313">
        <v>1.5880000000000001</v>
      </c>
      <c r="E313" s="1">
        <v>4.5628999999999997E-13</v>
      </c>
      <c r="F313" s="1">
        <v>1.4101999999999999E-10</v>
      </c>
      <c r="G313" t="s">
        <v>590</v>
      </c>
      <c r="H313" t="s">
        <v>38</v>
      </c>
      <c r="I313" t="s">
        <v>39</v>
      </c>
      <c r="J313">
        <v>86657631</v>
      </c>
      <c r="K313">
        <v>86676362</v>
      </c>
      <c r="L313">
        <v>4171</v>
      </c>
      <c r="M313" t="s">
        <v>30</v>
      </c>
      <c r="N313" t="s">
        <v>591</v>
      </c>
      <c r="O313">
        <v>1111</v>
      </c>
      <c r="P313">
        <v>765</v>
      </c>
      <c r="Q313">
        <v>2973</v>
      </c>
      <c r="R313">
        <v>223</v>
      </c>
      <c r="S313">
        <v>257</v>
      </c>
      <c r="T313">
        <v>295</v>
      </c>
      <c r="U313">
        <v>13.978914961499999</v>
      </c>
      <c r="V313">
        <v>10.848908788799999</v>
      </c>
      <c r="W313">
        <v>31.7013518105</v>
      </c>
      <c r="X313">
        <v>3.60304338635</v>
      </c>
      <c r="Y313">
        <v>3.6952416830599999</v>
      </c>
      <c r="Z313">
        <v>4.4526623196099999</v>
      </c>
      <c r="AB313" s="2">
        <f t="shared" si="20"/>
        <v>18.843058520266666</v>
      </c>
      <c r="AC313" s="2">
        <f t="shared" si="21"/>
        <v>3.9169824630066663</v>
      </c>
      <c r="AF313" s="2">
        <f t="shared" si="24"/>
        <v>4.2359612505966719</v>
      </c>
      <c r="AG313" s="2">
        <f t="shared" si="22"/>
        <v>1.9697426691132824</v>
      </c>
      <c r="AJ313" s="2">
        <f t="shared" si="23"/>
        <v>10.351787087416957</v>
      </c>
      <c r="AK313" s="2">
        <f t="shared" si="23"/>
        <v>8.1793993588520504</v>
      </c>
    </row>
    <row r="314" spans="1:37" x14ac:dyDescent="0.25">
      <c r="A314" t="s">
        <v>788</v>
      </c>
      <c r="B314">
        <v>532.22950895751796</v>
      </c>
      <c r="C314">
        <v>130.958665670871</v>
      </c>
      <c r="D314">
        <v>1.5929</v>
      </c>
      <c r="E314" s="1">
        <v>3.7261000000000003E-15</v>
      </c>
      <c r="F314" s="1">
        <v>1.3658000000000001E-12</v>
      </c>
      <c r="G314" t="s">
        <v>789</v>
      </c>
      <c r="H314" t="s">
        <v>198</v>
      </c>
      <c r="I314" t="s">
        <v>39</v>
      </c>
      <c r="J314">
        <v>101845428</v>
      </c>
      <c r="K314">
        <v>101850786</v>
      </c>
      <c r="L314">
        <v>2445</v>
      </c>
      <c r="M314" t="s">
        <v>30</v>
      </c>
      <c r="N314" t="s">
        <v>790</v>
      </c>
      <c r="O314">
        <v>459</v>
      </c>
      <c r="P314">
        <v>436</v>
      </c>
      <c r="Q314">
        <v>1020</v>
      </c>
      <c r="R314">
        <v>126</v>
      </c>
      <c r="S314">
        <v>109</v>
      </c>
      <c r="T314">
        <v>114</v>
      </c>
      <c r="U314">
        <v>9.85220445691</v>
      </c>
      <c r="V314">
        <v>10.548056282099999</v>
      </c>
      <c r="W314">
        <v>18.554291303300001</v>
      </c>
      <c r="X314">
        <v>3.4729337616299998</v>
      </c>
      <c r="Y314">
        <v>2.6736068742599999</v>
      </c>
      <c r="Z314">
        <v>2.93537723753</v>
      </c>
      <c r="AB314" s="2">
        <f t="shared" si="20"/>
        <v>12.98485068077</v>
      </c>
      <c r="AC314" s="2">
        <f t="shared" si="21"/>
        <v>3.0273059578066666</v>
      </c>
      <c r="AF314" s="2">
        <f t="shared" si="24"/>
        <v>3.6987575187341606</v>
      </c>
      <c r="AG314" s="2">
        <f t="shared" si="22"/>
        <v>1.5980344899999761</v>
      </c>
      <c r="AJ314" s="2">
        <f t="shared" si="23"/>
        <v>9.0559046912029846</v>
      </c>
      <c r="AK314" s="2">
        <f t="shared" si="23"/>
        <v>7.0329677172505569</v>
      </c>
    </row>
    <row r="315" spans="1:37" x14ac:dyDescent="0.25">
      <c r="A315" t="s">
        <v>751</v>
      </c>
      <c r="B315">
        <v>174.20041283783101</v>
      </c>
      <c r="C315">
        <v>31.637466093257402</v>
      </c>
      <c r="D315">
        <v>1.5952999999999999</v>
      </c>
      <c r="E315" s="1">
        <v>1.1453E-11</v>
      </c>
      <c r="F315" s="1">
        <v>3.1124000000000001E-9</v>
      </c>
      <c r="G315" t="s">
        <v>752</v>
      </c>
      <c r="H315" t="s">
        <v>88</v>
      </c>
      <c r="I315" t="s">
        <v>39</v>
      </c>
      <c r="J315">
        <v>23993535</v>
      </c>
      <c r="K315">
        <v>23998100</v>
      </c>
      <c r="L315">
        <v>1323</v>
      </c>
      <c r="M315" t="s">
        <v>30</v>
      </c>
      <c r="N315" t="s">
        <v>753</v>
      </c>
      <c r="O315">
        <v>222</v>
      </c>
      <c r="P315">
        <v>159</v>
      </c>
      <c r="Q315">
        <v>220</v>
      </c>
      <c r="R315">
        <v>42</v>
      </c>
      <c r="S315">
        <v>27</v>
      </c>
      <c r="T315">
        <v>15</v>
      </c>
      <c r="U315">
        <v>8.8062847479100004</v>
      </c>
      <c r="V315">
        <v>7.1088948871099999</v>
      </c>
      <c r="W315">
        <v>7.3958126154599997</v>
      </c>
      <c r="X315">
        <v>2.13941119859</v>
      </c>
      <c r="Y315">
        <v>1.22392226316</v>
      </c>
      <c r="Z315">
        <v>0.71378817537600003</v>
      </c>
      <c r="AB315" s="2">
        <f t="shared" si="20"/>
        <v>7.7703307501599994</v>
      </c>
      <c r="AC315" s="2">
        <f t="shared" si="21"/>
        <v>1.3590405457086667</v>
      </c>
      <c r="AF315" s="2">
        <f t="shared" si="24"/>
        <v>2.9579760093742817</v>
      </c>
      <c r="AG315" s="2">
        <f t="shared" si="22"/>
        <v>0.44258849820997004</v>
      </c>
      <c r="AJ315" s="2">
        <f t="shared" si="23"/>
        <v>7.4446042327607893</v>
      </c>
      <c r="AK315" s="2">
        <f t="shared" si="23"/>
        <v>4.9835621510481936</v>
      </c>
    </row>
    <row r="316" spans="1:37" x14ac:dyDescent="0.25">
      <c r="A316" t="s">
        <v>328</v>
      </c>
      <c r="B316">
        <v>856.30574278062704</v>
      </c>
      <c r="C316">
        <v>239.583471675374</v>
      </c>
      <c r="D316">
        <v>1.6092</v>
      </c>
      <c r="E316" s="1">
        <v>6.1525000000000003E-23</v>
      </c>
      <c r="F316" s="1">
        <v>3.2325000000000002E-20</v>
      </c>
      <c r="G316" t="s">
        <v>329</v>
      </c>
      <c r="H316" t="s">
        <v>28</v>
      </c>
      <c r="I316" t="s">
        <v>29</v>
      </c>
      <c r="J316">
        <v>24336853</v>
      </c>
      <c r="K316">
        <v>24351494</v>
      </c>
      <c r="L316">
        <v>2474</v>
      </c>
      <c r="M316" t="s">
        <v>30</v>
      </c>
      <c r="N316" t="s">
        <v>330</v>
      </c>
      <c r="O316">
        <v>916</v>
      </c>
      <c r="P316">
        <v>911</v>
      </c>
      <c r="Q316">
        <v>1111</v>
      </c>
      <c r="R316">
        <v>192</v>
      </c>
      <c r="S316">
        <v>207</v>
      </c>
      <c r="T316">
        <v>241</v>
      </c>
      <c r="U316">
        <v>19.431009862700002</v>
      </c>
      <c r="V316">
        <v>21.781284832400001</v>
      </c>
      <c r="W316">
        <v>19.972729771899999</v>
      </c>
      <c r="X316">
        <v>5.2300561556399998</v>
      </c>
      <c r="Y316">
        <v>5.0178833934</v>
      </c>
      <c r="Z316">
        <v>6.1327502883699996</v>
      </c>
      <c r="AB316" s="2">
        <f t="shared" si="20"/>
        <v>20.395008155666666</v>
      </c>
      <c r="AC316" s="2">
        <f t="shared" si="21"/>
        <v>5.4602299458033334</v>
      </c>
      <c r="AF316" s="2">
        <f t="shared" si="24"/>
        <v>4.3501441789306448</v>
      </c>
      <c r="AG316" s="2">
        <f t="shared" si="22"/>
        <v>2.4489617084133974</v>
      </c>
      <c r="AJ316" s="2">
        <f t="shared" si="23"/>
        <v>9.7419821906512585</v>
      </c>
      <c r="AK316" s="2">
        <f t="shared" si="23"/>
        <v>7.9043845730497084</v>
      </c>
    </row>
    <row r="317" spans="1:37" x14ac:dyDescent="0.25">
      <c r="A317" t="s">
        <v>553</v>
      </c>
      <c r="B317">
        <v>116.47808324465301</v>
      </c>
      <c r="C317">
        <v>17.844290213813299</v>
      </c>
      <c r="D317">
        <v>1.6182000000000001</v>
      </c>
      <c r="E317" s="1">
        <v>1.8853000000000001E-11</v>
      </c>
      <c r="F317" s="1">
        <v>5.0365000000000001E-9</v>
      </c>
      <c r="G317" t="s">
        <v>554</v>
      </c>
      <c r="H317" t="s">
        <v>284</v>
      </c>
      <c r="I317" t="s">
        <v>29</v>
      </c>
      <c r="J317">
        <v>5308828</v>
      </c>
      <c r="K317">
        <v>5336783</v>
      </c>
      <c r="L317">
        <v>1901</v>
      </c>
      <c r="M317" t="s">
        <v>30</v>
      </c>
      <c r="N317" t="s">
        <v>555</v>
      </c>
      <c r="O317">
        <v>102</v>
      </c>
      <c r="P317">
        <v>114</v>
      </c>
      <c r="Q317">
        <v>194</v>
      </c>
      <c r="R317">
        <v>9</v>
      </c>
      <c r="S317">
        <v>19</v>
      </c>
      <c r="T317">
        <v>20</v>
      </c>
      <c r="U317">
        <v>2.8159027292199998</v>
      </c>
      <c r="V317">
        <v>3.54721528445</v>
      </c>
      <c r="W317">
        <v>4.5388170281400004</v>
      </c>
      <c r="X317">
        <v>0.31905474739599998</v>
      </c>
      <c r="Y317">
        <v>0.59940643188099996</v>
      </c>
      <c r="Z317">
        <v>0.662347365262</v>
      </c>
      <c r="AB317" s="2">
        <f t="shared" si="20"/>
        <v>3.6339783472700002</v>
      </c>
      <c r="AC317" s="2">
        <f t="shared" si="21"/>
        <v>0.52693618151299992</v>
      </c>
      <c r="AF317" s="2">
        <f t="shared" si="24"/>
        <v>1.861549823430241</v>
      </c>
      <c r="AG317" s="2">
        <f t="shared" si="22"/>
        <v>-0.92429985065282672</v>
      </c>
      <c r="AJ317" s="2">
        <f t="shared" si="23"/>
        <v>6.8639147097286903</v>
      </c>
      <c r="AK317" s="2">
        <f t="shared" si="23"/>
        <v>4.157390611831759</v>
      </c>
    </row>
    <row r="318" spans="1:37" x14ac:dyDescent="0.25">
      <c r="A318" t="s">
        <v>222</v>
      </c>
      <c r="B318">
        <v>110056.42842377401</v>
      </c>
      <c r="C318">
        <v>29179.0897160356</v>
      </c>
      <c r="D318">
        <v>1.6383000000000001</v>
      </c>
      <c r="E318" s="1">
        <v>5.8520999999999999E-21</v>
      </c>
      <c r="F318" s="1">
        <v>2.8824999999999999E-18</v>
      </c>
      <c r="G318" t="s">
        <v>223</v>
      </c>
      <c r="H318" t="s">
        <v>198</v>
      </c>
      <c r="I318" t="s">
        <v>39</v>
      </c>
      <c r="J318">
        <v>101676034</v>
      </c>
      <c r="K318">
        <v>101680289</v>
      </c>
      <c r="L318">
        <v>2226</v>
      </c>
      <c r="M318" t="s">
        <v>30</v>
      </c>
      <c r="N318" t="s">
        <v>224</v>
      </c>
      <c r="O318">
        <v>85934</v>
      </c>
      <c r="P318">
        <v>106556</v>
      </c>
      <c r="Q318">
        <v>198090</v>
      </c>
      <c r="R318">
        <v>23398</v>
      </c>
      <c r="S318">
        <v>27621</v>
      </c>
      <c r="T318">
        <v>27044</v>
      </c>
      <c r="U318">
        <v>2026.00009486</v>
      </c>
      <c r="V318">
        <v>2831.5064926</v>
      </c>
      <c r="W318">
        <v>3957.8602411100001</v>
      </c>
      <c r="X318">
        <v>708.36712110200006</v>
      </c>
      <c r="Y318">
        <v>744.15628244100003</v>
      </c>
      <c r="Z318">
        <v>764.86308624900005</v>
      </c>
      <c r="AB318" s="2">
        <f t="shared" si="20"/>
        <v>2938.4556095233334</v>
      </c>
      <c r="AC318" s="2">
        <f t="shared" si="21"/>
        <v>739.12882993066671</v>
      </c>
      <c r="AF318" s="2">
        <f t="shared" si="24"/>
        <v>11.520842388738521</v>
      </c>
      <c r="AG318" s="2">
        <f t="shared" si="22"/>
        <v>9.5296820373711544</v>
      </c>
      <c r="AJ318" s="2">
        <f t="shared" si="23"/>
        <v>16.747883890309065</v>
      </c>
      <c r="AK318" s="2">
        <f t="shared" si="23"/>
        <v>14.832647256545981</v>
      </c>
    </row>
    <row r="319" spans="1:37" x14ac:dyDescent="0.25">
      <c r="A319" t="s">
        <v>511</v>
      </c>
      <c r="B319">
        <v>73.591530014297703</v>
      </c>
      <c r="C319">
        <v>5.2749970643467998</v>
      </c>
      <c r="D319">
        <v>1.6400999999999999</v>
      </c>
      <c r="E319" s="1">
        <v>3.9184000000000003E-11</v>
      </c>
      <c r="F319" s="1">
        <v>1.0125E-8</v>
      </c>
      <c r="G319" t="s">
        <v>512</v>
      </c>
      <c r="H319" t="s">
        <v>284</v>
      </c>
      <c r="I319" t="s">
        <v>39</v>
      </c>
      <c r="J319">
        <v>49415222</v>
      </c>
      <c r="K319">
        <v>49427021</v>
      </c>
      <c r="L319">
        <v>2686</v>
      </c>
      <c r="M319" t="s">
        <v>30</v>
      </c>
      <c r="N319" t="s">
        <v>513</v>
      </c>
      <c r="O319">
        <v>68</v>
      </c>
      <c r="P319">
        <v>83</v>
      </c>
      <c r="Q319">
        <v>102</v>
      </c>
      <c r="R319">
        <v>8</v>
      </c>
      <c r="S319">
        <v>5</v>
      </c>
      <c r="T319">
        <v>1</v>
      </c>
      <c r="U319">
        <v>1.32862523908</v>
      </c>
      <c r="V319">
        <v>1.8278346110000001</v>
      </c>
      <c r="W319">
        <v>1.6889516841600001</v>
      </c>
      <c r="X319">
        <v>0.20071914446899999</v>
      </c>
      <c r="Y319">
        <v>0.111638478956</v>
      </c>
      <c r="Z319">
        <v>2.34386139494E-2</v>
      </c>
      <c r="AB319" s="2">
        <f t="shared" si="20"/>
        <v>1.6151371780800001</v>
      </c>
      <c r="AC319" s="2">
        <f t="shared" si="21"/>
        <v>0.11193207912480001</v>
      </c>
      <c r="AF319" s="2">
        <f t="shared" si="24"/>
        <v>0.69165670221402276</v>
      </c>
      <c r="AG319" s="2">
        <f t="shared" si="22"/>
        <v>-3.1593045307645049</v>
      </c>
      <c r="AJ319" s="2">
        <f t="shared" si="23"/>
        <v>6.2014678243551487</v>
      </c>
      <c r="AK319" s="2">
        <f t="shared" si="23"/>
        <v>2.3991702909281658</v>
      </c>
    </row>
    <row r="320" spans="1:37" x14ac:dyDescent="0.25">
      <c r="A320" t="s">
        <v>331</v>
      </c>
      <c r="B320">
        <v>2372.2378217084001</v>
      </c>
      <c r="C320">
        <v>650.06910118141104</v>
      </c>
      <c r="D320">
        <v>1.6954</v>
      </c>
      <c r="E320" s="1">
        <v>3.0306999999999998E-32</v>
      </c>
      <c r="F320" s="1">
        <v>2.2746999999999999E-29</v>
      </c>
      <c r="G320" t="s">
        <v>332</v>
      </c>
      <c r="H320" t="s">
        <v>28</v>
      </c>
      <c r="I320" t="s">
        <v>29</v>
      </c>
      <c r="J320">
        <v>24215418</v>
      </c>
      <c r="K320">
        <v>24225702</v>
      </c>
      <c r="L320">
        <v>883</v>
      </c>
      <c r="M320" t="s">
        <v>30</v>
      </c>
      <c r="N320" t="s">
        <v>333</v>
      </c>
      <c r="O320">
        <v>2491</v>
      </c>
      <c r="P320">
        <v>2449</v>
      </c>
      <c r="Q320">
        <v>3246</v>
      </c>
      <c r="R320">
        <v>550</v>
      </c>
      <c r="S320">
        <v>548</v>
      </c>
      <c r="T320">
        <v>637</v>
      </c>
      <c r="U320">
        <v>148.051433847</v>
      </c>
      <c r="V320">
        <v>164.05629304300001</v>
      </c>
      <c r="W320">
        <v>163.49740890000001</v>
      </c>
      <c r="X320">
        <v>41.976556076500003</v>
      </c>
      <c r="Y320">
        <v>37.219434440000001</v>
      </c>
      <c r="Z320">
        <v>45.4168137853</v>
      </c>
      <c r="AB320" s="2">
        <f t="shared" si="20"/>
        <v>158.53504526333333</v>
      </c>
      <c r="AC320" s="2">
        <f t="shared" si="21"/>
        <v>41.537601433933332</v>
      </c>
      <c r="AF320" s="2">
        <f t="shared" si="24"/>
        <v>7.3086579830664045</v>
      </c>
      <c r="AG320" s="2">
        <f t="shared" si="22"/>
        <v>5.3763460058393715</v>
      </c>
      <c r="AJ320" s="2">
        <f t="shared" si="23"/>
        <v>11.212032934933989</v>
      </c>
      <c r="AK320" s="2">
        <f t="shared" si="23"/>
        <v>9.3444492719666119</v>
      </c>
    </row>
    <row r="321" spans="1:37" x14ac:dyDescent="0.25">
      <c r="A321" t="s">
        <v>821</v>
      </c>
      <c r="B321">
        <v>158.742423813339</v>
      </c>
      <c r="C321">
        <v>25.6955290412666</v>
      </c>
      <c r="D321">
        <v>1.8269</v>
      </c>
      <c r="E321" s="1">
        <v>5.0733E-16</v>
      </c>
      <c r="F321" s="1">
        <v>2.0504E-13</v>
      </c>
      <c r="G321" t="s">
        <v>822</v>
      </c>
      <c r="H321" t="s">
        <v>198</v>
      </c>
      <c r="I321" t="s">
        <v>39</v>
      </c>
      <c r="J321">
        <v>101552356</v>
      </c>
      <c r="K321">
        <v>101562950</v>
      </c>
      <c r="L321">
        <v>2534</v>
      </c>
      <c r="M321" t="s">
        <v>30</v>
      </c>
      <c r="N321" t="s">
        <v>823</v>
      </c>
      <c r="O321">
        <v>162</v>
      </c>
      <c r="P321">
        <v>151</v>
      </c>
      <c r="Q321">
        <v>242</v>
      </c>
      <c r="R321">
        <v>18</v>
      </c>
      <c r="S321">
        <v>28</v>
      </c>
      <c r="T321">
        <v>23</v>
      </c>
      <c r="U321">
        <v>3.3551195362600001</v>
      </c>
      <c r="V321">
        <v>3.5248054342300001</v>
      </c>
      <c r="W321">
        <v>4.2474846484900004</v>
      </c>
      <c r="X321">
        <v>0.47870803062299999</v>
      </c>
      <c r="Y321">
        <v>0.66267614248700002</v>
      </c>
      <c r="Z321">
        <v>0.57142489840900001</v>
      </c>
      <c r="AB321" s="2">
        <f t="shared" si="20"/>
        <v>3.7091365396599998</v>
      </c>
      <c r="AC321" s="2">
        <f t="shared" si="21"/>
        <v>0.57093635717300006</v>
      </c>
      <c r="AF321" s="2">
        <f t="shared" si="24"/>
        <v>1.8910833768904356</v>
      </c>
      <c r="AG321" s="2">
        <f t="shared" si="22"/>
        <v>-0.80859815894580522</v>
      </c>
      <c r="AJ321" s="2">
        <f t="shared" si="23"/>
        <v>7.3105439288233232</v>
      </c>
      <c r="AK321" s="2">
        <f t="shared" si="23"/>
        <v>4.683445450760904</v>
      </c>
    </row>
    <row r="322" spans="1:37" x14ac:dyDescent="0.25">
      <c r="A322" t="s">
        <v>1009</v>
      </c>
      <c r="B322">
        <v>11155.135140410601</v>
      </c>
      <c r="C322">
        <v>2880.5344866164401</v>
      </c>
      <c r="D322">
        <v>1.8275999999999999</v>
      </c>
      <c r="E322" s="1">
        <v>6.0275000000000005E-51</v>
      </c>
      <c r="F322" s="1">
        <v>5.9379000000000004E-48</v>
      </c>
      <c r="G322" t="s">
        <v>1010</v>
      </c>
      <c r="H322" t="s">
        <v>51</v>
      </c>
      <c r="I322" t="s">
        <v>39</v>
      </c>
      <c r="J322">
        <v>107271201</v>
      </c>
      <c r="K322">
        <v>107278371</v>
      </c>
      <c r="L322">
        <v>1659</v>
      </c>
      <c r="M322" t="s">
        <v>30</v>
      </c>
      <c r="N322" t="s">
        <v>1011</v>
      </c>
      <c r="O322">
        <v>12170</v>
      </c>
      <c r="P322">
        <v>11034</v>
      </c>
      <c r="Q322">
        <v>15400</v>
      </c>
      <c r="R322">
        <v>2387</v>
      </c>
      <c r="S322">
        <v>2706</v>
      </c>
      <c r="T322">
        <v>2610</v>
      </c>
      <c r="U322">
        <v>384.98497999099999</v>
      </c>
      <c r="V322">
        <v>393.415445396</v>
      </c>
      <c r="W322">
        <v>412.85485612899998</v>
      </c>
      <c r="X322">
        <v>96.964073373999994</v>
      </c>
      <c r="Y322">
        <v>97.820824931900006</v>
      </c>
      <c r="Z322">
        <v>99.044885803400007</v>
      </c>
      <c r="AB322" s="2">
        <f t="shared" si="20"/>
        <v>397.08509383866664</v>
      </c>
      <c r="AC322" s="2">
        <f t="shared" si="21"/>
        <v>97.943261369766674</v>
      </c>
      <c r="AF322" s="2">
        <f t="shared" si="24"/>
        <v>8.6333043943825913</v>
      </c>
      <c r="AG322" s="2">
        <f t="shared" si="22"/>
        <v>6.6138743314042321</v>
      </c>
      <c r="AJ322" s="2">
        <f t="shared" si="23"/>
        <v>13.445420370963797</v>
      </c>
      <c r="AK322" s="2">
        <f t="shared" si="23"/>
        <v>11.492120814957161</v>
      </c>
    </row>
    <row r="323" spans="1:37" x14ac:dyDescent="0.25">
      <c r="A323" t="s">
        <v>267</v>
      </c>
      <c r="B323">
        <v>1076.0353795798101</v>
      </c>
      <c r="C323">
        <v>228.521164071122</v>
      </c>
      <c r="D323">
        <v>1.8514999999999999</v>
      </c>
      <c r="E323" s="1">
        <v>3.5031999999999999E-23</v>
      </c>
      <c r="F323" s="1">
        <v>1.9040000000000001E-20</v>
      </c>
      <c r="G323" t="s">
        <v>268</v>
      </c>
      <c r="H323" t="s">
        <v>108</v>
      </c>
      <c r="I323" t="s">
        <v>39</v>
      </c>
      <c r="J323">
        <v>85701937</v>
      </c>
      <c r="K323">
        <v>85776819</v>
      </c>
      <c r="L323">
        <v>4340</v>
      </c>
      <c r="M323" t="s">
        <v>30</v>
      </c>
      <c r="N323" t="s">
        <v>269</v>
      </c>
      <c r="O323">
        <v>1051</v>
      </c>
      <c r="P323">
        <v>825</v>
      </c>
      <c r="Q323">
        <v>1991</v>
      </c>
      <c r="R323">
        <v>177</v>
      </c>
      <c r="S323">
        <v>205</v>
      </c>
      <c r="T323">
        <v>229</v>
      </c>
      <c r="U323">
        <v>12.709035135400001</v>
      </c>
      <c r="V323">
        <v>11.2442121655</v>
      </c>
      <c r="W323">
        <v>20.4034962711</v>
      </c>
      <c r="X323">
        <v>2.74845325754</v>
      </c>
      <c r="Y323">
        <v>2.83278781878</v>
      </c>
      <c r="Z323">
        <v>3.3218780665000001</v>
      </c>
      <c r="AB323" s="2">
        <f t="shared" ref="AB323:AB349" si="25">AVERAGE(U323:W323)</f>
        <v>14.785581190666667</v>
      </c>
      <c r="AC323" s="2">
        <f t="shared" ref="AC323:AC349" si="26">AVERAGE(X323:Z323)</f>
        <v>2.9677063809399997</v>
      </c>
      <c r="AF323" s="2">
        <f t="shared" si="24"/>
        <v>3.8861190488233079</v>
      </c>
      <c r="AG323" s="2">
        <f t="shared" ref="AG323:AG349" si="27">LOG(AC323,2)</f>
        <v>1.5693483615960828</v>
      </c>
      <c r="AJ323" s="2">
        <f t="shared" ref="AJ323:AK346" si="28">LOG(B323,2)</f>
        <v>10.071509798528012</v>
      </c>
      <c r="AK323" s="2">
        <f t="shared" si="28"/>
        <v>7.836183973817441</v>
      </c>
    </row>
    <row r="324" spans="1:37" x14ac:dyDescent="0.25">
      <c r="A324" t="s">
        <v>322</v>
      </c>
      <c r="B324">
        <v>189.01323907395999</v>
      </c>
      <c r="C324">
        <v>17.0106987188672</v>
      </c>
      <c r="D324">
        <v>1.9435</v>
      </c>
      <c r="E324" s="1">
        <v>1.605E-15</v>
      </c>
      <c r="F324" s="1">
        <v>6.1703999999999996E-13</v>
      </c>
      <c r="G324" t="s">
        <v>323</v>
      </c>
      <c r="H324" t="s">
        <v>28</v>
      </c>
      <c r="I324" t="s">
        <v>39</v>
      </c>
      <c r="J324">
        <v>32384633</v>
      </c>
      <c r="K324">
        <v>32387797</v>
      </c>
      <c r="L324">
        <v>1374</v>
      </c>
      <c r="M324" t="s">
        <v>30</v>
      </c>
      <c r="N324" t="s">
        <v>324</v>
      </c>
      <c r="O324">
        <v>258</v>
      </c>
      <c r="P324">
        <v>219</v>
      </c>
      <c r="Q324">
        <v>149</v>
      </c>
      <c r="R324">
        <v>24</v>
      </c>
      <c r="S324">
        <v>12</v>
      </c>
      <c r="T324">
        <v>9</v>
      </c>
      <c r="U324">
        <v>9.8544540112500005</v>
      </c>
      <c r="V324">
        <v>9.4280568962999993</v>
      </c>
      <c r="W324">
        <v>4.8230592611100001</v>
      </c>
      <c r="X324">
        <v>1.1771432795700001</v>
      </c>
      <c r="Y324">
        <v>0.52377459296999995</v>
      </c>
      <c r="Z324">
        <v>0.41237631267399999</v>
      </c>
      <c r="AB324" s="2">
        <f t="shared" si="25"/>
        <v>8.0351900562199994</v>
      </c>
      <c r="AC324" s="2">
        <f t="shared" si="26"/>
        <v>0.70443139507133334</v>
      </c>
      <c r="AF324" s="2">
        <f t="shared" ref="AF324:AF349" si="29">LOG(AB324,2)</f>
        <v>3.0063321483463326</v>
      </c>
      <c r="AG324" s="2">
        <f t="shared" si="27"/>
        <v>-0.50546888630826636</v>
      </c>
      <c r="AJ324" s="2">
        <f t="shared" si="28"/>
        <v>7.5623434785989705</v>
      </c>
      <c r="AK324" s="2">
        <f t="shared" si="28"/>
        <v>4.0883704961791771</v>
      </c>
    </row>
    <row r="325" spans="1:37" x14ac:dyDescent="0.25">
      <c r="A325" t="s">
        <v>860</v>
      </c>
      <c r="B325">
        <v>1229.26508011024</v>
      </c>
      <c r="C325">
        <v>251.959447403654</v>
      </c>
      <c r="D325">
        <v>2.0409999999999999</v>
      </c>
      <c r="E325" s="1">
        <v>1.4015999999999999E-40</v>
      </c>
      <c r="F325" s="1">
        <v>1.1627E-37</v>
      </c>
      <c r="G325" t="s">
        <v>861</v>
      </c>
      <c r="H325" t="s">
        <v>88</v>
      </c>
      <c r="I325" t="s">
        <v>29</v>
      </c>
      <c r="J325">
        <v>24038144</v>
      </c>
      <c r="K325">
        <v>24045954</v>
      </c>
      <c r="L325">
        <v>1253</v>
      </c>
      <c r="M325" t="s">
        <v>30</v>
      </c>
      <c r="N325" t="s">
        <v>862</v>
      </c>
      <c r="O325">
        <v>1469</v>
      </c>
      <c r="P325">
        <v>1179</v>
      </c>
      <c r="Q325">
        <v>1591</v>
      </c>
      <c r="R325">
        <v>197</v>
      </c>
      <c r="S325">
        <v>234</v>
      </c>
      <c r="T325">
        <v>243</v>
      </c>
      <c r="U325">
        <v>61.527648691300001</v>
      </c>
      <c r="V325">
        <v>55.657993626</v>
      </c>
      <c r="W325">
        <v>56.4731705855</v>
      </c>
      <c r="X325">
        <v>10.595463841100001</v>
      </c>
      <c r="Y325">
        <v>11.1999143411</v>
      </c>
      <c r="Z325">
        <v>12.209366678</v>
      </c>
      <c r="AB325" s="2">
        <f t="shared" si="25"/>
        <v>57.886270967599991</v>
      </c>
      <c r="AC325" s="2">
        <f t="shared" si="26"/>
        <v>11.3349149534</v>
      </c>
      <c r="AF325" s="2">
        <f t="shared" si="29"/>
        <v>5.855149316062338</v>
      </c>
      <c r="AG325" s="2">
        <f t="shared" si="27"/>
        <v>3.5027016613724693</v>
      </c>
      <c r="AJ325" s="2">
        <f t="shared" si="28"/>
        <v>10.263580338308971</v>
      </c>
      <c r="AK325" s="2">
        <f t="shared" si="28"/>
        <v>7.9770477420016972</v>
      </c>
    </row>
    <row r="326" spans="1:37" x14ac:dyDescent="0.25">
      <c r="A326" t="s">
        <v>475</v>
      </c>
      <c r="B326">
        <v>671.73211556702199</v>
      </c>
      <c r="C326">
        <v>104.86538432939101</v>
      </c>
      <c r="D326">
        <v>2.1223000000000001</v>
      </c>
      <c r="E326" s="1">
        <v>2.5992999999999999E-26</v>
      </c>
      <c r="F326" s="1">
        <v>1.6388000000000001E-23</v>
      </c>
      <c r="G326" t="s">
        <v>476</v>
      </c>
      <c r="H326" t="s">
        <v>108</v>
      </c>
      <c r="I326" t="s">
        <v>29</v>
      </c>
      <c r="J326">
        <v>21714896</v>
      </c>
      <c r="K326">
        <v>21742355</v>
      </c>
      <c r="L326">
        <v>3434</v>
      </c>
      <c r="M326" t="s">
        <v>30</v>
      </c>
      <c r="N326" t="s">
        <v>477</v>
      </c>
      <c r="O326">
        <v>560</v>
      </c>
      <c r="P326">
        <v>599</v>
      </c>
      <c r="Q326">
        <v>1240</v>
      </c>
      <c r="R326">
        <v>75</v>
      </c>
      <c r="S326">
        <v>103</v>
      </c>
      <c r="T326">
        <v>103</v>
      </c>
      <c r="U326">
        <v>8.5582965312900008</v>
      </c>
      <c r="V326">
        <v>10.317900707</v>
      </c>
      <c r="W326">
        <v>16.0599599088</v>
      </c>
      <c r="X326">
        <v>1.47185758785</v>
      </c>
      <c r="Y326">
        <v>1.7988164421099999</v>
      </c>
      <c r="Z326">
        <v>1.8883168485799999</v>
      </c>
      <c r="AB326" s="2">
        <f t="shared" si="25"/>
        <v>11.645385715696667</v>
      </c>
      <c r="AC326" s="2">
        <f t="shared" si="26"/>
        <v>1.71966362618</v>
      </c>
      <c r="AF326" s="2">
        <f t="shared" si="29"/>
        <v>3.5416865198296184</v>
      </c>
      <c r="AG326" s="2">
        <f t="shared" si="27"/>
        <v>0.78212639498502634</v>
      </c>
      <c r="AJ326" s="2">
        <f t="shared" si="28"/>
        <v>9.3917421957024239</v>
      </c>
      <c r="AK326" s="2">
        <f t="shared" si="28"/>
        <v>6.7123947180435986</v>
      </c>
    </row>
    <row r="327" spans="1:37" x14ac:dyDescent="0.25">
      <c r="A327" t="s">
        <v>370</v>
      </c>
      <c r="B327">
        <v>1832.4816170041699</v>
      </c>
      <c r="C327">
        <v>248.21418650515199</v>
      </c>
      <c r="D327">
        <v>2.2191000000000001</v>
      </c>
      <c r="E327" s="1">
        <v>1.31E-26</v>
      </c>
      <c r="F327" s="1">
        <v>8.6037000000000007E-24</v>
      </c>
      <c r="G327" t="s">
        <v>371</v>
      </c>
      <c r="H327" t="s">
        <v>55</v>
      </c>
      <c r="I327" t="s">
        <v>39</v>
      </c>
      <c r="J327">
        <v>50364936</v>
      </c>
      <c r="K327">
        <v>50443613</v>
      </c>
      <c r="L327">
        <v>9227</v>
      </c>
      <c r="M327" t="s">
        <v>30</v>
      </c>
      <c r="N327" t="s">
        <v>372</v>
      </c>
      <c r="O327">
        <v>1454</v>
      </c>
      <c r="P327">
        <v>1297</v>
      </c>
      <c r="Q327">
        <v>3970</v>
      </c>
      <c r="R327">
        <v>204</v>
      </c>
      <c r="S327">
        <v>237</v>
      </c>
      <c r="T327">
        <v>223</v>
      </c>
      <c r="U327">
        <v>8.2699613477899998</v>
      </c>
      <c r="V327">
        <v>8.3146556574999995</v>
      </c>
      <c r="W327">
        <v>19.1360831149</v>
      </c>
      <c r="X327">
        <v>1.4899595060299999</v>
      </c>
      <c r="Y327">
        <v>1.54041500402</v>
      </c>
      <c r="Z327">
        <v>1.52153615544</v>
      </c>
      <c r="AB327" s="2">
        <f t="shared" si="25"/>
        <v>11.906900040063334</v>
      </c>
      <c r="AC327" s="2">
        <f t="shared" si="26"/>
        <v>1.5173035551633332</v>
      </c>
      <c r="AF327" s="2">
        <f t="shared" si="29"/>
        <v>3.5737259515018134</v>
      </c>
      <c r="AG327" s="2">
        <f t="shared" si="27"/>
        <v>0.60150974327675366</v>
      </c>
      <c r="AJ327" s="2">
        <f t="shared" si="28"/>
        <v>10.839583010339076</v>
      </c>
      <c r="AK327" s="2">
        <f t="shared" si="28"/>
        <v>7.955441763807606</v>
      </c>
    </row>
    <row r="328" spans="1:37" x14ac:dyDescent="0.25">
      <c r="A328" t="s">
        <v>646</v>
      </c>
      <c r="B328">
        <v>122.635654072516</v>
      </c>
      <c r="C328">
        <v>0</v>
      </c>
      <c r="D328">
        <v>2.2799</v>
      </c>
      <c r="E328" s="1">
        <v>3.8766999999999999E-20</v>
      </c>
      <c r="F328" s="1">
        <v>1.8517000000000001E-17</v>
      </c>
      <c r="G328" t="s">
        <v>647</v>
      </c>
      <c r="H328" t="s">
        <v>67</v>
      </c>
      <c r="I328" t="s">
        <v>39</v>
      </c>
      <c r="J328">
        <v>46711998</v>
      </c>
      <c r="K328">
        <v>46715676</v>
      </c>
      <c r="L328">
        <v>531</v>
      </c>
      <c r="M328" t="s">
        <v>30</v>
      </c>
      <c r="N328" t="s">
        <v>648</v>
      </c>
      <c r="O328">
        <v>205</v>
      </c>
      <c r="P328">
        <v>120</v>
      </c>
      <c r="Q328">
        <v>82</v>
      </c>
      <c r="R328">
        <v>0</v>
      </c>
      <c r="S328">
        <v>0</v>
      </c>
      <c r="T328">
        <v>0</v>
      </c>
      <c r="U328">
        <v>20.2609093662</v>
      </c>
      <c r="V328">
        <v>13.3675413931</v>
      </c>
      <c r="W328">
        <v>6.8681914689300001</v>
      </c>
      <c r="X328">
        <v>0</v>
      </c>
      <c r="Y328">
        <v>0</v>
      </c>
      <c r="Z328">
        <v>0</v>
      </c>
      <c r="AB328" s="2">
        <f t="shared" si="25"/>
        <v>13.498880742743333</v>
      </c>
      <c r="AC328" s="2">
        <f t="shared" si="26"/>
        <v>0</v>
      </c>
      <c r="AF328" s="2">
        <f t="shared" si="29"/>
        <v>3.7547678863238354</v>
      </c>
      <c r="AG328" s="2" t="e">
        <f t="shared" si="27"/>
        <v>#NUM!</v>
      </c>
      <c r="AJ328" s="2">
        <f t="shared" si="28"/>
        <v>6.9382346669727477</v>
      </c>
      <c r="AK328" s="2" t="e">
        <f t="shared" si="28"/>
        <v>#NUM!</v>
      </c>
    </row>
    <row r="329" spans="1:37" x14ac:dyDescent="0.25">
      <c r="A329" t="s">
        <v>1030</v>
      </c>
      <c r="B329">
        <v>326.84444700953799</v>
      </c>
      <c r="C329">
        <v>36.807018686778399</v>
      </c>
      <c r="D329">
        <v>2.2968999999999999</v>
      </c>
      <c r="E329" s="1">
        <v>4.2371999999999998E-26</v>
      </c>
      <c r="F329" s="1">
        <v>2.4736E-23</v>
      </c>
      <c r="G329" t="s">
        <v>1031</v>
      </c>
      <c r="H329" t="s">
        <v>176</v>
      </c>
      <c r="I329" t="s">
        <v>29</v>
      </c>
      <c r="J329">
        <v>119623819</v>
      </c>
      <c r="K329">
        <v>119654354</v>
      </c>
      <c r="L329">
        <v>3735</v>
      </c>
      <c r="M329" t="s">
        <v>30</v>
      </c>
      <c r="N329" t="s">
        <v>1032</v>
      </c>
      <c r="O329">
        <v>289</v>
      </c>
      <c r="P329">
        <v>281</v>
      </c>
      <c r="Q329">
        <v>598</v>
      </c>
      <c r="R329">
        <v>39</v>
      </c>
      <c r="S329">
        <v>31</v>
      </c>
      <c r="T329">
        <v>28</v>
      </c>
      <c r="U329">
        <v>4.0607553993899996</v>
      </c>
      <c r="V329">
        <v>4.4502102159900003</v>
      </c>
      <c r="W329">
        <v>7.1208795594099996</v>
      </c>
      <c r="X329">
        <v>0.70368585206599998</v>
      </c>
      <c r="Y329">
        <v>0.49776115602299997</v>
      </c>
      <c r="Z329">
        <v>0.47196018150199998</v>
      </c>
      <c r="AB329" s="2">
        <f t="shared" si="25"/>
        <v>5.2106150582633335</v>
      </c>
      <c r="AC329" s="2">
        <f t="shared" si="26"/>
        <v>0.55780239653033337</v>
      </c>
      <c r="AF329" s="2">
        <f t="shared" si="29"/>
        <v>2.3814536775198385</v>
      </c>
      <c r="AG329" s="2">
        <f t="shared" si="27"/>
        <v>-0.84217396214358275</v>
      </c>
      <c r="AJ329" s="2">
        <f t="shared" si="28"/>
        <v>8.3524603761959728</v>
      </c>
      <c r="AK329" s="2">
        <f t="shared" si="28"/>
        <v>5.2019089932105915</v>
      </c>
    </row>
    <row r="330" spans="1:37" x14ac:dyDescent="0.25">
      <c r="A330" t="s">
        <v>279</v>
      </c>
      <c r="B330">
        <v>275.64475229833801</v>
      </c>
      <c r="C330">
        <v>32.966301996453403</v>
      </c>
      <c r="D330">
        <v>2.3382000000000001</v>
      </c>
      <c r="E330" s="1">
        <v>1.5176999999999999E-29</v>
      </c>
      <c r="F330" s="1">
        <v>1.0873E-26</v>
      </c>
      <c r="G330" t="s">
        <v>280</v>
      </c>
      <c r="H330" t="s">
        <v>67</v>
      </c>
      <c r="I330" t="s">
        <v>29</v>
      </c>
      <c r="J330">
        <v>140835018</v>
      </c>
      <c r="K330">
        <v>140837971</v>
      </c>
      <c r="L330">
        <v>890</v>
      </c>
      <c r="M330" t="s">
        <v>30</v>
      </c>
      <c r="N330" t="s">
        <v>281</v>
      </c>
      <c r="O330">
        <v>288</v>
      </c>
      <c r="P330">
        <v>290</v>
      </c>
      <c r="Q330">
        <v>371</v>
      </c>
      <c r="R330">
        <v>31</v>
      </c>
      <c r="S330">
        <v>30</v>
      </c>
      <c r="T330">
        <v>27</v>
      </c>
      <c r="U330">
        <v>16.982517662700001</v>
      </c>
      <c r="V330">
        <v>19.274042126600001</v>
      </c>
      <c r="W330">
        <v>18.539881989200001</v>
      </c>
      <c r="X330">
        <v>2.3473427364299999</v>
      </c>
      <c r="Y330">
        <v>2.0215345245499998</v>
      </c>
      <c r="Z330">
        <v>1.9099046750999999</v>
      </c>
      <c r="AB330" s="2">
        <f t="shared" si="25"/>
        <v>18.265480592833331</v>
      </c>
      <c r="AC330" s="2">
        <f t="shared" si="26"/>
        <v>2.0929273120266667</v>
      </c>
      <c r="AF330" s="2">
        <f t="shared" si="29"/>
        <v>4.1910478086078644</v>
      </c>
      <c r="AG330" s="2">
        <f t="shared" si="27"/>
        <v>1.0655222072459574</v>
      </c>
      <c r="AJ330" s="2">
        <f t="shared" si="28"/>
        <v>8.1066663255580771</v>
      </c>
      <c r="AK330" s="2">
        <f t="shared" si="28"/>
        <v>5.0429201562784556</v>
      </c>
    </row>
    <row r="331" spans="1:37" x14ac:dyDescent="0.25">
      <c r="A331" t="s">
        <v>80</v>
      </c>
      <c r="B331">
        <v>466.84872623611199</v>
      </c>
      <c r="C331">
        <v>45.219126705369398</v>
      </c>
      <c r="D331">
        <v>2.3973</v>
      </c>
      <c r="E331" s="1">
        <v>2.8096000000000001E-27</v>
      </c>
      <c r="F331" s="1">
        <v>1.9253999999999999E-24</v>
      </c>
      <c r="G331" t="s">
        <v>81</v>
      </c>
      <c r="H331" t="s">
        <v>34</v>
      </c>
      <c r="I331" t="s">
        <v>39</v>
      </c>
      <c r="J331">
        <v>87806428</v>
      </c>
      <c r="K331">
        <v>87828289</v>
      </c>
      <c r="L331">
        <v>2926</v>
      </c>
      <c r="M331" t="s">
        <v>30</v>
      </c>
      <c r="N331" t="s">
        <v>82</v>
      </c>
      <c r="O331">
        <v>375</v>
      </c>
      <c r="P331">
        <v>352</v>
      </c>
      <c r="Q331">
        <v>974</v>
      </c>
      <c r="R331">
        <v>39</v>
      </c>
      <c r="S331">
        <v>45</v>
      </c>
      <c r="T331">
        <v>37</v>
      </c>
      <c r="U331">
        <v>6.7259949944899997</v>
      </c>
      <c r="V331">
        <v>7.1159543656500004</v>
      </c>
      <c r="W331">
        <v>14.8049756539</v>
      </c>
      <c r="X331">
        <v>0.89824561088999999</v>
      </c>
      <c r="Y331">
        <v>0.922333762911</v>
      </c>
      <c r="Z331">
        <v>0.79609580708200001</v>
      </c>
      <c r="AB331" s="2">
        <f t="shared" si="25"/>
        <v>9.5489750046800008</v>
      </c>
      <c r="AC331" s="2">
        <f t="shared" si="26"/>
        <v>0.87222506029433333</v>
      </c>
      <c r="AF331" s="2">
        <f t="shared" si="29"/>
        <v>3.2553458813130227</v>
      </c>
      <c r="AG331" s="2">
        <f t="shared" si="27"/>
        <v>-0.19722765314593418</v>
      </c>
      <c r="AJ331" s="2">
        <f t="shared" si="28"/>
        <v>8.8668113365751822</v>
      </c>
      <c r="AK331" s="2">
        <f t="shared" si="28"/>
        <v>5.4988612251900149</v>
      </c>
    </row>
    <row r="332" spans="1:37" x14ac:dyDescent="0.25">
      <c r="A332" t="s">
        <v>709</v>
      </c>
      <c r="B332">
        <v>1018.03517163102</v>
      </c>
      <c r="C332">
        <v>118.09414524576999</v>
      </c>
      <c r="D332">
        <v>2.5808</v>
      </c>
      <c r="E332" s="1">
        <v>2.7411000000000001E-44</v>
      </c>
      <c r="F332" s="1">
        <v>2.5414000000000002E-41</v>
      </c>
      <c r="G332" t="s">
        <v>710</v>
      </c>
      <c r="H332" t="s">
        <v>74</v>
      </c>
      <c r="I332" t="s">
        <v>39</v>
      </c>
      <c r="J332">
        <v>125118423</v>
      </c>
      <c r="K332">
        <v>125127840</v>
      </c>
      <c r="L332">
        <v>2755</v>
      </c>
      <c r="M332" t="s">
        <v>30</v>
      </c>
      <c r="N332" t="s">
        <v>711</v>
      </c>
      <c r="O332">
        <v>1072</v>
      </c>
      <c r="P332">
        <v>838</v>
      </c>
      <c r="Q332">
        <v>1702</v>
      </c>
      <c r="R332">
        <v>129</v>
      </c>
      <c r="S332">
        <v>93</v>
      </c>
      <c r="T332">
        <v>92</v>
      </c>
      <c r="U332">
        <v>20.420801133800001</v>
      </c>
      <c r="V332">
        <v>17.992322546899999</v>
      </c>
      <c r="W332">
        <v>27.476474960600001</v>
      </c>
      <c r="X332">
        <v>3.1555344484400001</v>
      </c>
      <c r="Y332">
        <v>2.0244696018999999</v>
      </c>
      <c r="Z332">
        <v>2.1023458331299998</v>
      </c>
      <c r="AB332" s="2">
        <f t="shared" si="25"/>
        <v>21.9631995471</v>
      </c>
      <c r="AC332" s="2">
        <f t="shared" si="26"/>
        <v>2.4274499611566664</v>
      </c>
      <c r="AF332" s="2">
        <f t="shared" si="29"/>
        <v>4.4570163329506958</v>
      </c>
      <c r="AG332" s="2">
        <f t="shared" si="27"/>
        <v>1.2794415565980473</v>
      </c>
      <c r="AJ332" s="2">
        <f t="shared" si="28"/>
        <v>9.9915716899471221</v>
      </c>
      <c r="AK332" s="2">
        <f t="shared" si="28"/>
        <v>6.883793631781014</v>
      </c>
    </row>
    <row r="333" spans="1:37" x14ac:dyDescent="0.25">
      <c r="A333" t="s">
        <v>574</v>
      </c>
      <c r="B333">
        <v>972.33878540951503</v>
      </c>
      <c r="C333">
        <v>88.983738874358494</v>
      </c>
      <c r="D333">
        <v>2.8719999999999999</v>
      </c>
      <c r="E333" s="1">
        <v>2.4465999999999999E-55</v>
      </c>
      <c r="F333" s="1">
        <v>2.5709E-52</v>
      </c>
      <c r="G333" t="s">
        <v>575</v>
      </c>
      <c r="H333" t="s">
        <v>214</v>
      </c>
      <c r="I333" t="s">
        <v>39</v>
      </c>
      <c r="J333">
        <v>55811375</v>
      </c>
      <c r="K333">
        <v>55838899</v>
      </c>
      <c r="L333">
        <v>4115</v>
      </c>
      <c r="M333" t="s">
        <v>30</v>
      </c>
      <c r="N333" t="s">
        <v>576</v>
      </c>
      <c r="O333">
        <v>1174</v>
      </c>
      <c r="P333">
        <v>734</v>
      </c>
      <c r="Q333">
        <v>1535</v>
      </c>
      <c r="R333">
        <v>82</v>
      </c>
      <c r="S333">
        <v>69</v>
      </c>
      <c r="T333">
        <v>86</v>
      </c>
      <c r="U333">
        <v>14.9726216797</v>
      </c>
      <c r="V333">
        <v>10.550937076</v>
      </c>
      <c r="W333">
        <v>16.590581286300001</v>
      </c>
      <c r="X333">
        <v>1.3429159479799999</v>
      </c>
      <c r="Y333">
        <v>1.0056090332300001</v>
      </c>
      <c r="Z333">
        <v>1.3157292996000001</v>
      </c>
      <c r="AB333" s="2">
        <f t="shared" si="25"/>
        <v>14.038046680666667</v>
      </c>
      <c r="AC333" s="2">
        <f t="shared" si="26"/>
        <v>1.2214180936033332</v>
      </c>
      <c r="AF333" s="2">
        <f t="shared" si="29"/>
        <v>3.8112703011734057</v>
      </c>
      <c r="AG333" s="2">
        <f t="shared" si="27"/>
        <v>0.28855712196438982</v>
      </c>
      <c r="AJ333" s="2">
        <f t="shared" si="28"/>
        <v>9.9253152596469061</v>
      </c>
      <c r="AK333" s="2">
        <f t="shared" si="28"/>
        <v>6.4754698131152857</v>
      </c>
    </row>
    <row r="334" spans="1:37" x14ac:dyDescent="0.25">
      <c r="A334" t="s">
        <v>1018</v>
      </c>
      <c r="B334">
        <v>505.99689704637598</v>
      </c>
      <c r="C334">
        <v>21.36436636598</v>
      </c>
      <c r="D334">
        <v>3.1084000000000001</v>
      </c>
      <c r="E334" s="1">
        <v>1.2834E-43</v>
      </c>
      <c r="F334" s="1">
        <v>1.1238E-40</v>
      </c>
      <c r="G334" t="s">
        <v>1019</v>
      </c>
      <c r="H334" t="s">
        <v>67</v>
      </c>
      <c r="I334" t="s">
        <v>39</v>
      </c>
      <c r="J334">
        <v>46740501</v>
      </c>
      <c r="K334">
        <v>46742980</v>
      </c>
      <c r="L334">
        <v>605</v>
      </c>
      <c r="M334" t="s">
        <v>30</v>
      </c>
      <c r="N334" t="s">
        <v>1020</v>
      </c>
      <c r="O334">
        <v>600</v>
      </c>
      <c r="P334">
        <v>637</v>
      </c>
      <c r="Q334">
        <v>438</v>
      </c>
      <c r="R334">
        <v>22</v>
      </c>
      <c r="S334">
        <v>20</v>
      </c>
      <c r="T334">
        <v>15</v>
      </c>
      <c r="U334">
        <v>52.046972175500002</v>
      </c>
      <c r="V334">
        <v>62.280038203700002</v>
      </c>
      <c r="W334">
        <v>32.198956570500002</v>
      </c>
      <c r="X334">
        <v>2.4505982820200001</v>
      </c>
      <c r="Y334">
        <v>1.98255176513</v>
      </c>
      <c r="Z334">
        <v>1.5608954644999999</v>
      </c>
      <c r="AB334" s="2">
        <f t="shared" si="25"/>
        <v>48.841988983233335</v>
      </c>
      <c r="AC334" s="2">
        <f t="shared" si="26"/>
        <v>1.9980151705499998</v>
      </c>
      <c r="AF334" s="2">
        <f t="shared" si="29"/>
        <v>5.6100500470107821</v>
      </c>
      <c r="AG334" s="2">
        <f t="shared" si="27"/>
        <v>0.99856753728156367</v>
      </c>
      <c r="AJ334" s="2">
        <f t="shared" si="28"/>
        <v>8.9829847276003747</v>
      </c>
      <c r="AK334" s="2">
        <f t="shared" si="28"/>
        <v>4.417134624440239</v>
      </c>
    </row>
    <row r="335" spans="1:37" x14ac:dyDescent="0.25">
      <c r="A335" t="s">
        <v>839</v>
      </c>
      <c r="B335">
        <v>189.685087562429</v>
      </c>
      <c r="C335">
        <v>0.77631090727392404</v>
      </c>
      <c r="D335">
        <v>3.1724000000000001</v>
      </c>
      <c r="E335" s="1">
        <v>5.2436000000000001E-39</v>
      </c>
      <c r="F335" s="1">
        <v>4.1324999999999998E-36</v>
      </c>
      <c r="G335" t="s">
        <v>840</v>
      </c>
      <c r="H335" t="s">
        <v>67</v>
      </c>
      <c r="I335" t="s">
        <v>29</v>
      </c>
      <c r="J335">
        <v>43824499</v>
      </c>
      <c r="K335">
        <v>43832027</v>
      </c>
      <c r="L335">
        <v>1391</v>
      </c>
      <c r="M335" t="s">
        <v>30</v>
      </c>
      <c r="N335" t="s">
        <v>841</v>
      </c>
      <c r="O335">
        <v>180</v>
      </c>
      <c r="P335">
        <v>154</v>
      </c>
      <c r="Q335">
        <v>345</v>
      </c>
      <c r="R335">
        <v>2</v>
      </c>
      <c r="S335">
        <v>0</v>
      </c>
      <c r="T335">
        <v>0</v>
      </c>
      <c r="U335">
        <v>6.7911757367799996</v>
      </c>
      <c r="V335">
        <v>6.5487498794599999</v>
      </c>
      <c r="W335">
        <v>11.031003630900001</v>
      </c>
      <c r="X335">
        <v>9.6896409425600002E-2</v>
      </c>
      <c r="Y335">
        <v>0</v>
      </c>
      <c r="Z335">
        <v>0</v>
      </c>
      <c r="AB335" s="2">
        <f t="shared" si="25"/>
        <v>8.1236430823799992</v>
      </c>
      <c r="AC335" s="2">
        <f t="shared" si="26"/>
        <v>3.2298803141866665E-2</v>
      </c>
      <c r="AF335" s="2">
        <f t="shared" si="29"/>
        <v>3.0221268552677483</v>
      </c>
      <c r="AG335" s="2">
        <f t="shared" si="27"/>
        <v>-4.9523754840903651</v>
      </c>
      <c r="AJ335" s="2">
        <f t="shared" si="28"/>
        <v>7.5674624528920944</v>
      </c>
      <c r="AK335" s="2">
        <f t="shared" si="28"/>
        <v>-0.36529353712602131</v>
      </c>
    </row>
    <row r="336" spans="1:37" x14ac:dyDescent="0.25">
      <c r="A336" t="s">
        <v>1060</v>
      </c>
      <c r="B336">
        <v>626.31377609950198</v>
      </c>
      <c r="C336">
        <v>22.752372989438999</v>
      </c>
      <c r="D336">
        <v>3.41</v>
      </c>
      <c r="E336" s="1">
        <v>1.0972E-55</v>
      </c>
      <c r="F336" s="1">
        <v>1.2353E-52</v>
      </c>
      <c r="G336" t="s">
        <v>1061</v>
      </c>
      <c r="H336" t="s">
        <v>38</v>
      </c>
      <c r="I336" t="s">
        <v>39</v>
      </c>
      <c r="J336">
        <v>86485876</v>
      </c>
      <c r="K336">
        <v>86518600</v>
      </c>
      <c r="L336">
        <v>2873</v>
      </c>
      <c r="M336" t="s">
        <v>30</v>
      </c>
      <c r="N336" t="s">
        <v>1062</v>
      </c>
      <c r="O336">
        <v>630</v>
      </c>
      <c r="P336">
        <v>455</v>
      </c>
      <c r="Q336">
        <v>1173</v>
      </c>
      <c r="R336">
        <v>13</v>
      </c>
      <c r="S336">
        <v>21</v>
      </c>
      <c r="T336">
        <v>27</v>
      </c>
      <c r="U336">
        <v>11.5081235902</v>
      </c>
      <c r="V336">
        <v>9.3678641323799994</v>
      </c>
      <c r="W336">
        <v>18.158729053999998</v>
      </c>
      <c r="X336">
        <v>0.30493870025100001</v>
      </c>
      <c r="Y336">
        <v>0.43836269014899998</v>
      </c>
      <c r="Z336">
        <v>0.59165163969400003</v>
      </c>
      <c r="AB336" s="2">
        <f t="shared" si="25"/>
        <v>13.011572258859999</v>
      </c>
      <c r="AC336" s="2">
        <f t="shared" si="26"/>
        <v>0.44498434336466669</v>
      </c>
      <c r="AF336" s="2">
        <f t="shared" si="29"/>
        <v>3.7017233961444469</v>
      </c>
      <c r="AG336" s="2">
        <f t="shared" si="27"/>
        <v>-1.1681735186903925</v>
      </c>
      <c r="AJ336" s="2">
        <f t="shared" si="28"/>
        <v>9.2907418018993582</v>
      </c>
      <c r="AK336" s="2">
        <f t="shared" si="28"/>
        <v>4.5079451158716743</v>
      </c>
    </row>
    <row r="337" spans="1:37" x14ac:dyDescent="0.25">
      <c r="A337" t="s">
        <v>944</v>
      </c>
      <c r="B337">
        <v>1160.6946699426001</v>
      </c>
      <c r="C337">
        <v>65.535478018373695</v>
      </c>
      <c r="D337">
        <v>3.5026000000000002</v>
      </c>
      <c r="E337" s="1">
        <v>3.7818999999999999E-88</v>
      </c>
      <c r="F337" s="1">
        <v>5.4191999999999997E-85</v>
      </c>
      <c r="G337" t="s">
        <v>945</v>
      </c>
      <c r="H337" t="s">
        <v>95</v>
      </c>
      <c r="I337" t="s">
        <v>29</v>
      </c>
      <c r="J337">
        <v>51162260</v>
      </c>
      <c r="K337">
        <v>51163018</v>
      </c>
      <c r="L337">
        <v>759</v>
      </c>
      <c r="M337" t="s">
        <v>30</v>
      </c>
      <c r="N337" t="s">
        <v>946</v>
      </c>
      <c r="O337">
        <v>1196</v>
      </c>
      <c r="P337">
        <v>1209</v>
      </c>
      <c r="Q337">
        <v>1601</v>
      </c>
      <c r="R337">
        <v>43</v>
      </c>
      <c r="S337">
        <v>70</v>
      </c>
      <c r="T337">
        <v>63</v>
      </c>
      <c r="U337">
        <v>82.696855790000001</v>
      </c>
      <c r="V337">
        <v>94.221353271799998</v>
      </c>
      <c r="W337">
        <v>93.815072490600002</v>
      </c>
      <c r="X337">
        <v>3.81796109155</v>
      </c>
      <c r="Y337">
        <v>5.5310320983599999</v>
      </c>
      <c r="Z337">
        <v>5.2256065550599997</v>
      </c>
      <c r="AB337" s="2">
        <f t="shared" si="25"/>
        <v>90.244427184133329</v>
      </c>
      <c r="AC337" s="2">
        <f t="shared" si="26"/>
        <v>4.8581999149900001</v>
      </c>
      <c r="AF337" s="2">
        <f t="shared" si="29"/>
        <v>6.4957659396622347</v>
      </c>
      <c r="AG337" s="2">
        <f t="shared" si="27"/>
        <v>2.2804218581150755</v>
      </c>
      <c r="AJ337" s="2">
        <f t="shared" si="28"/>
        <v>10.180772794253288</v>
      </c>
      <c r="AK337" s="2">
        <f t="shared" si="28"/>
        <v>6.0342042245038261</v>
      </c>
    </row>
    <row r="338" spans="1:37" x14ac:dyDescent="0.25">
      <c r="A338" t="s">
        <v>643</v>
      </c>
      <c r="B338">
        <v>1290.5009098602</v>
      </c>
      <c r="C338">
        <v>67.255623314707805</v>
      </c>
      <c r="D338">
        <v>3.5207000000000002</v>
      </c>
      <c r="E338" s="1">
        <v>2.6173E-81</v>
      </c>
      <c r="F338" s="1">
        <v>3.4378E-78</v>
      </c>
      <c r="G338" t="s">
        <v>644</v>
      </c>
      <c r="H338" t="s">
        <v>63</v>
      </c>
      <c r="I338" t="s">
        <v>29</v>
      </c>
      <c r="J338">
        <v>19293360</v>
      </c>
      <c r="K338">
        <v>19295291</v>
      </c>
      <c r="L338">
        <v>275</v>
      </c>
      <c r="M338" t="s">
        <v>30</v>
      </c>
      <c r="N338" t="s">
        <v>645</v>
      </c>
      <c r="O338">
        <v>1656</v>
      </c>
      <c r="P338">
        <v>1341</v>
      </c>
      <c r="Q338">
        <v>1376</v>
      </c>
      <c r="R338">
        <v>57</v>
      </c>
      <c r="S338">
        <v>67</v>
      </c>
      <c r="T338">
        <v>56</v>
      </c>
      <c r="U338">
        <v>316.02921505</v>
      </c>
      <c r="V338">
        <v>288.44359294899999</v>
      </c>
      <c r="W338">
        <v>222.54036833399999</v>
      </c>
      <c r="X338">
        <v>13.9684102075</v>
      </c>
      <c r="Y338">
        <v>14.611406509</v>
      </c>
      <c r="Z338">
        <v>12.8201547484</v>
      </c>
      <c r="AB338" s="2">
        <f t="shared" si="25"/>
        <v>275.6710587776667</v>
      </c>
      <c r="AC338" s="2">
        <f t="shared" si="26"/>
        <v>13.799990488299999</v>
      </c>
      <c r="AF338" s="2">
        <f t="shared" si="29"/>
        <v>8.1068040042770146</v>
      </c>
      <c r="AG338" s="2">
        <f t="shared" si="27"/>
        <v>3.7865953675076796</v>
      </c>
      <c r="AJ338" s="2">
        <f t="shared" si="28"/>
        <v>10.333715443258122</v>
      </c>
      <c r="AK338" s="2">
        <f t="shared" si="28"/>
        <v>6.0715829928774552</v>
      </c>
    </row>
    <row r="339" spans="1:37" x14ac:dyDescent="0.25">
      <c r="A339" t="s">
        <v>373</v>
      </c>
      <c r="B339">
        <v>496.83243975690101</v>
      </c>
      <c r="C339">
        <v>15.136810040480499</v>
      </c>
      <c r="D339">
        <v>3.5607000000000002</v>
      </c>
      <c r="E339" s="1">
        <v>2.8597999999999999E-61</v>
      </c>
      <c r="F339" s="1">
        <v>3.4674000000000001E-58</v>
      </c>
      <c r="G339" t="s">
        <v>374</v>
      </c>
      <c r="H339" t="s">
        <v>55</v>
      </c>
      <c r="I339" t="s">
        <v>29</v>
      </c>
      <c r="J339">
        <v>92418087</v>
      </c>
      <c r="K339">
        <v>92419396</v>
      </c>
      <c r="L339">
        <v>673</v>
      </c>
      <c r="M339" t="s">
        <v>30</v>
      </c>
      <c r="N339" t="s">
        <v>375</v>
      </c>
      <c r="O339">
        <v>554</v>
      </c>
      <c r="P339">
        <v>458</v>
      </c>
      <c r="Q339">
        <v>720</v>
      </c>
      <c r="R339">
        <v>11</v>
      </c>
      <c r="S339">
        <v>24</v>
      </c>
      <c r="T339">
        <v>6</v>
      </c>
      <c r="U339">
        <v>43.201049192799999</v>
      </c>
      <c r="V339">
        <v>40.254573201100001</v>
      </c>
      <c r="W339">
        <v>47.581759185300001</v>
      </c>
      <c r="X339">
        <v>1.10149477015</v>
      </c>
      <c r="Y339">
        <v>2.1386813989300002</v>
      </c>
      <c r="Z339">
        <v>0.56127296048899999</v>
      </c>
      <c r="AB339" s="2">
        <f t="shared" si="25"/>
        <v>43.67912719306667</v>
      </c>
      <c r="AC339" s="2">
        <f t="shared" si="26"/>
        <v>1.2671497098563334</v>
      </c>
      <c r="AF339" s="2">
        <f t="shared" si="29"/>
        <v>5.4488721231502781</v>
      </c>
      <c r="AG339" s="2">
        <f t="shared" si="27"/>
        <v>0.34158698454800368</v>
      </c>
      <c r="AJ339" s="2">
        <f t="shared" si="28"/>
        <v>8.956615564517687</v>
      </c>
      <c r="AK339" s="2">
        <f t="shared" si="28"/>
        <v>3.9199892960051286</v>
      </c>
    </row>
    <row r="340" spans="1:37" x14ac:dyDescent="0.25">
      <c r="A340" t="s">
        <v>773</v>
      </c>
      <c r="B340">
        <v>1144.3538224855899</v>
      </c>
      <c r="C340">
        <v>26.0074447073324</v>
      </c>
      <c r="D340">
        <v>4.2640000000000002</v>
      </c>
      <c r="E340" s="1">
        <v>6.0035000000000001E-105</v>
      </c>
      <c r="F340" s="1">
        <v>1.0514E-101</v>
      </c>
      <c r="G340" t="s">
        <v>774</v>
      </c>
      <c r="H340" t="s">
        <v>55</v>
      </c>
      <c r="I340" t="s">
        <v>29</v>
      </c>
      <c r="J340">
        <v>92385685</v>
      </c>
      <c r="K340">
        <v>92387324</v>
      </c>
      <c r="L340">
        <v>752</v>
      </c>
      <c r="M340" t="s">
        <v>30</v>
      </c>
      <c r="N340" t="s">
        <v>775</v>
      </c>
      <c r="O340">
        <v>1209</v>
      </c>
      <c r="P340">
        <v>1254</v>
      </c>
      <c r="Q340">
        <v>1450</v>
      </c>
      <c r="R340">
        <v>22</v>
      </c>
      <c r="S340">
        <v>34</v>
      </c>
      <c r="T340">
        <v>14</v>
      </c>
      <c r="U340">
        <v>84.373886442699998</v>
      </c>
      <c r="V340">
        <v>98.638056932400005</v>
      </c>
      <c r="W340">
        <v>85.757719601399998</v>
      </c>
      <c r="X340">
        <v>1.9715584582700001</v>
      </c>
      <c r="Y340">
        <v>2.71150863089</v>
      </c>
      <c r="Z340">
        <v>1.1720553709499999</v>
      </c>
      <c r="AB340" s="2">
        <f t="shared" si="25"/>
        <v>89.589887658833334</v>
      </c>
      <c r="AC340" s="2">
        <f t="shared" si="26"/>
        <v>1.9517074867033333</v>
      </c>
      <c r="AF340" s="2">
        <f t="shared" si="29"/>
        <v>6.4852639940476919</v>
      </c>
      <c r="AG340" s="2">
        <f t="shared" si="27"/>
        <v>0.96473684434279516</v>
      </c>
      <c r="AJ340" s="2">
        <f t="shared" si="28"/>
        <v>10.160317472288002</v>
      </c>
      <c r="AK340" s="2">
        <f t="shared" si="28"/>
        <v>4.700852752947287</v>
      </c>
    </row>
    <row r="341" spans="1:37" x14ac:dyDescent="0.25">
      <c r="A341" t="s">
        <v>908</v>
      </c>
      <c r="B341">
        <v>485.24528071684102</v>
      </c>
      <c r="C341">
        <v>0</v>
      </c>
      <c r="D341">
        <v>4.5778999999999996</v>
      </c>
      <c r="E341" s="1">
        <v>3.3535000000000001E-90</v>
      </c>
      <c r="F341" s="1">
        <v>5.2858000000000002E-87</v>
      </c>
      <c r="G341" t="s">
        <v>909</v>
      </c>
      <c r="H341" t="s">
        <v>55</v>
      </c>
      <c r="I341" t="s">
        <v>29</v>
      </c>
      <c r="J341">
        <v>92352143</v>
      </c>
      <c r="K341">
        <v>92353449</v>
      </c>
      <c r="L341">
        <v>647</v>
      </c>
      <c r="M341" t="s">
        <v>30</v>
      </c>
      <c r="N341" t="s">
        <v>910</v>
      </c>
      <c r="O341">
        <v>461</v>
      </c>
      <c r="P341">
        <v>526</v>
      </c>
      <c r="Q341">
        <v>688</v>
      </c>
      <c r="R341">
        <v>0</v>
      </c>
      <c r="S341">
        <v>0</v>
      </c>
      <c r="T341">
        <v>0</v>
      </c>
      <c r="U341">
        <v>37.393510496200001</v>
      </c>
      <c r="V341">
        <v>48.0890586855</v>
      </c>
      <c r="W341">
        <v>47.294127736999997</v>
      </c>
      <c r="X341">
        <v>0</v>
      </c>
      <c r="Y341">
        <v>0</v>
      </c>
      <c r="Z341">
        <v>0</v>
      </c>
      <c r="AB341" s="2">
        <f t="shared" si="25"/>
        <v>44.258898972899999</v>
      </c>
      <c r="AC341" s="2">
        <f t="shared" si="26"/>
        <v>0</v>
      </c>
      <c r="AF341" s="2">
        <f t="shared" si="29"/>
        <v>5.4678956565980279</v>
      </c>
      <c r="AG341" s="2" t="e">
        <f t="shared" si="27"/>
        <v>#NUM!</v>
      </c>
      <c r="AJ341" s="2">
        <f t="shared" si="28"/>
        <v>8.922570371761541</v>
      </c>
      <c r="AK341" s="2" t="e">
        <f t="shared" si="28"/>
        <v>#NUM!</v>
      </c>
    </row>
    <row r="342" spans="1:37" x14ac:dyDescent="0.25">
      <c r="A342" t="s">
        <v>854</v>
      </c>
      <c r="B342">
        <v>776.05056502878006</v>
      </c>
      <c r="C342">
        <v>1.8816065479217801</v>
      </c>
      <c r="D342">
        <v>5.0487000000000002</v>
      </c>
      <c r="E342" s="1">
        <v>1.5122999999999999E-120</v>
      </c>
      <c r="F342" s="1">
        <v>2.9796E-117</v>
      </c>
      <c r="G342" t="s">
        <v>855</v>
      </c>
      <c r="H342" t="s">
        <v>55</v>
      </c>
      <c r="I342" t="s">
        <v>29</v>
      </c>
      <c r="J342">
        <v>92365187</v>
      </c>
      <c r="K342">
        <v>92366442</v>
      </c>
      <c r="L342">
        <v>609</v>
      </c>
      <c r="M342" t="s">
        <v>30</v>
      </c>
      <c r="N342" t="s">
        <v>856</v>
      </c>
      <c r="O342">
        <v>962</v>
      </c>
      <c r="P342">
        <v>743</v>
      </c>
      <c r="Q342">
        <v>963</v>
      </c>
      <c r="R342">
        <v>3</v>
      </c>
      <c r="S342">
        <v>2</v>
      </c>
      <c r="T342">
        <v>0</v>
      </c>
      <c r="U342">
        <v>82.900542626900005</v>
      </c>
      <c r="V342">
        <v>72.166614784399997</v>
      </c>
      <c r="W342">
        <v>70.328613725300002</v>
      </c>
      <c r="X342">
        <v>0.331977599781</v>
      </c>
      <c r="Y342">
        <v>0.19695300786600001</v>
      </c>
      <c r="Z342">
        <v>0</v>
      </c>
      <c r="AB342" s="2">
        <f t="shared" si="25"/>
        <v>75.131923712199992</v>
      </c>
      <c r="AC342" s="2">
        <f t="shared" si="26"/>
        <v>0.17631020254899998</v>
      </c>
      <c r="AF342" s="2">
        <f t="shared" si="29"/>
        <v>6.2313541370504444</v>
      </c>
      <c r="AG342" s="2">
        <f t="shared" si="27"/>
        <v>-2.5038121333264818</v>
      </c>
      <c r="AJ342" s="2">
        <f t="shared" si="28"/>
        <v>9.6000068467484905</v>
      </c>
      <c r="AK342" s="2">
        <f t="shared" si="28"/>
        <v>0.911964985821483</v>
      </c>
    </row>
    <row r="343" spans="1:37" x14ac:dyDescent="0.25">
      <c r="A343" t="s">
        <v>388</v>
      </c>
      <c r="B343">
        <v>1165.27394542497</v>
      </c>
      <c r="C343">
        <v>5.3483285612204297</v>
      </c>
      <c r="D343">
        <v>5.1138000000000003</v>
      </c>
      <c r="E343" s="1">
        <v>1.8642000000000002E-127</v>
      </c>
      <c r="F343" s="1">
        <v>4.1976999999999999E-124</v>
      </c>
      <c r="G343" t="s">
        <v>389</v>
      </c>
      <c r="H343" t="s">
        <v>55</v>
      </c>
      <c r="I343" t="s">
        <v>29</v>
      </c>
      <c r="J343">
        <v>146597077</v>
      </c>
      <c r="K343">
        <v>146632305</v>
      </c>
      <c r="L343">
        <v>2737</v>
      </c>
      <c r="M343" t="s">
        <v>30</v>
      </c>
      <c r="N343" t="s">
        <v>390</v>
      </c>
      <c r="O343">
        <v>1032</v>
      </c>
      <c r="P343">
        <v>1123</v>
      </c>
      <c r="Q343">
        <v>1952</v>
      </c>
      <c r="R343">
        <v>8</v>
      </c>
      <c r="S343">
        <v>1</v>
      </c>
      <c r="T343">
        <v>5</v>
      </c>
      <c r="U343">
        <v>19.788118102199999</v>
      </c>
      <c r="V343">
        <v>24.269999728199998</v>
      </c>
      <c r="W343">
        <v>31.719627488899999</v>
      </c>
      <c r="X343">
        <v>0.196979036187</v>
      </c>
      <c r="Y343">
        <v>2.1911651770199998E-2</v>
      </c>
      <c r="Z343">
        <v>0.115009347951</v>
      </c>
      <c r="AB343" s="2">
        <f t="shared" si="25"/>
        <v>25.259248439766665</v>
      </c>
      <c r="AC343" s="2">
        <f t="shared" si="26"/>
        <v>0.1113000119694</v>
      </c>
      <c r="AF343" s="2">
        <f t="shared" si="29"/>
        <v>4.6587398088999201</v>
      </c>
      <c r="AG343" s="2">
        <f t="shared" si="27"/>
        <v>-3.1674743470575075</v>
      </c>
      <c r="AJ343" s="2">
        <f t="shared" si="28"/>
        <v>10.186453444044766</v>
      </c>
      <c r="AK343" s="2">
        <f t="shared" si="28"/>
        <v>2.4190880965238466</v>
      </c>
    </row>
    <row r="344" spans="1:37" x14ac:dyDescent="0.25">
      <c r="A344" t="s">
        <v>842</v>
      </c>
      <c r="B344">
        <v>9479.1990134299394</v>
      </c>
      <c r="C344">
        <v>75.761296992531001</v>
      </c>
      <c r="D344">
        <v>5.2892999999999999</v>
      </c>
      <c r="E344" s="1">
        <v>1.0198E-147</v>
      </c>
      <c r="F344" s="1">
        <v>2.6791000000000002E-144</v>
      </c>
      <c r="G344" t="s">
        <v>843</v>
      </c>
      <c r="H344" t="s">
        <v>55</v>
      </c>
      <c r="I344" t="s">
        <v>29</v>
      </c>
      <c r="J344">
        <v>92316705</v>
      </c>
      <c r="K344">
        <v>92318085</v>
      </c>
      <c r="L344">
        <v>699</v>
      </c>
      <c r="M344" t="s">
        <v>30</v>
      </c>
      <c r="N344" t="s">
        <v>844</v>
      </c>
      <c r="O344">
        <v>11912</v>
      </c>
      <c r="P344">
        <v>11434</v>
      </c>
      <c r="Q344">
        <v>8097</v>
      </c>
      <c r="R344">
        <v>53</v>
      </c>
      <c r="S344">
        <v>94</v>
      </c>
      <c r="T344">
        <v>57</v>
      </c>
      <c r="U344">
        <v>894.34915878799995</v>
      </c>
      <c r="V344">
        <v>967.57764259999999</v>
      </c>
      <c r="W344">
        <v>515.19308590699995</v>
      </c>
      <c r="X344">
        <v>5.1097954163699999</v>
      </c>
      <c r="Y344">
        <v>8.0649298199399997</v>
      </c>
      <c r="Z344">
        <v>5.1337606192900003</v>
      </c>
      <c r="AB344" s="2">
        <f t="shared" si="25"/>
        <v>792.37329576499997</v>
      </c>
      <c r="AC344" s="2">
        <f t="shared" si="26"/>
        <v>6.1028286185333336</v>
      </c>
      <c r="AF344" s="2">
        <f t="shared" si="29"/>
        <v>9.6300364497136428</v>
      </c>
      <c r="AG344" s="2">
        <f t="shared" si="27"/>
        <v>2.6094780767846091</v>
      </c>
      <c r="AJ344" s="2">
        <f t="shared" si="28"/>
        <v>13.210549442079509</v>
      </c>
      <c r="AK344" s="2">
        <f t="shared" si="28"/>
        <v>6.2433891240658328</v>
      </c>
    </row>
    <row r="345" spans="1:37" x14ac:dyDescent="0.25">
      <c r="A345" t="s">
        <v>688</v>
      </c>
      <c r="B345">
        <v>3385.5680874521699</v>
      </c>
      <c r="C345">
        <v>31.187612305536799</v>
      </c>
      <c r="D345">
        <v>5.6414</v>
      </c>
      <c r="E345" s="1">
        <v>4.2605E-229</v>
      </c>
      <c r="F345" s="1">
        <v>1.3431E-225</v>
      </c>
      <c r="G345" t="s">
        <v>689</v>
      </c>
      <c r="H345" t="s">
        <v>55</v>
      </c>
      <c r="I345" t="s">
        <v>29</v>
      </c>
      <c r="J345">
        <v>92407991</v>
      </c>
      <c r="K345">
        <v>92409271</v>
      </c>
      <c r="L345">
        <v>617</v>
      </c>
      <c r="M345" t="s">
        <v>30</v>
      </c>
      <c r="N345" t="s">
        <v>690</v>
      </c>
      <c r="O345">
        <v>3800</v>
      </c>
      <c r="P345">
        <v>3563</v>
      </c>
      <c r="Q345">
        <v>4226</v>
      </c>
      <c r="R345">
        <v>29</v>
      </c>
      <c r="S345">
        <v>23</v>
      </c>
      <c r="T345">
        <v>31</v>
      </c>
      <c r="U345">
        <v>323.219851517</v>
      </c>
      <c r="V345">
        <v>341.58238845599999</v>
      </c>
      <c r="W345">
        <v>304.62629690099999</v>
      </c>
      <c r="X345">
        <v>3.16750750391</v>
      </c>
      <c r="Y345">
        <v>2.2355922051700001</v>
      </c>
      <c r="Z345">
        <v>3.1631112303300002</v>
      </c>
      <c r="AB345" s="2">
        <f t="shared" si="25"/>
        <v>323.14284562466668</v>
      </c>
      <c r="AC345" s="2">
        <f t="shared" si="26"/>
        <v>2.8554036464700001</v>
      </c>
      <c r="AF345" s="2">
        <f t="shared" si="29"/>
        <v>8.3360282405084067</v>
      </c>
      <c r="AG345" s="2">
        <f t="shared" si="27"/>
        <v>1.513694702715342</v>
      </c>
      <c r="AJ345" s="2">
        <f t="shared" si="28"/>
        <v>11.725182218369302</v>
      </c>
      <c r="AK345" s="2">
        <f t="shared" si="28"/>
        <v>4.9629012004426487</v>
      </c>
    </row>
    <row r="346" spans="1:37" x14ac:dyDescent="0.25">
      <c r="A346" t="s">
        <v>962</v>
      </c>
      <c r="B346">
        <v>6851.2335289356697</v>
      </c>
      <c r="C346">
        <v>13.4214631674347</v>
      </c>
      <c r="D346">
        <v>7.1708999999999996</v>
      </c>
      <c r="E346">
        <v>0</v>
      </c>
      <c r="F346">
        <v>0</v>
      </c>
      <c r="G346" t="s">
        <v>963</v>
      </c>
      <c r="H346" t="s">
        <v>51</v>
      </c>
      <c r="I346" t="s">
        <v>29</v>
      </c>
      <c r="J346">
        <v>134182176</v>
      </c>
      <c r="K346">
        <v>134190181</v>
      </c>
      <c r="L346">
        <v>1839</v>
      </c>
      <c r="M346" t="s">
        <v>30</v>
      </c>
      <c r="N346" t="s">
        <v>964</v>
      </c>
      <c r="O346">
        <v>7790</v>
      </c>
      <c r="P346">
        <v>6766</v>
      </c>
      <c r="Q346">
        <v>9079</v>
      </c>
      <c r="R346">
        <v>13</v>
      </c>
      <c r="S346">
        <v>16</v>
      </c>
      <c r="T346">
        <v>7</v>
      </c>
      <c r="U346">
        <v>222.308118103</v>
      </c>
      <c r="V346">
        <v>217.628153298</v>
      </c>
      <c r="W346">
        <v>219.57320915400001</v>
      </c>
      <c r="X346">
        <v>0.47639417391099997</v>
      </c>
      <c r="Y346">
        <v>0.52178088870100003</v>
      </c>
      <c r="Z346">
        <v>0.23963720471800001</v>
      </c>
      <c r="AB346" s="2">
        <f t="shared" si="25"/>
        <v>219.83649351833333</v>
      </c>
      <c r="AC346" s="2">
        <f t="shared" si="26"/>
        <v>0.41260408911000002</v>
      </c>
      <c r="AF346" s="2">
        <f t="shared" si="29"/>
        <v>7.7802870876530186</v>
      </c>
      <c r="AG346" s="2">
        <f t="shared" si="27"/>
        <v>-1.2771699757727906</v>
      </c>
      <c r="AJ346" s="2">
        <f t="shared" si="28"/>
        <v>12.742148045854123</v>
      </c>
      <c r="AK346" s="2">
        <f t="shared" si="28"/>
        <v>3.746470053261199</v>
      </c>
    </row>
    <row r="347" spans="1:37" x14ac:dyDescent="0.25">
      <c r="A347" t="s">
        <v>694</v>
      </c>
      <c r="B347">
        <v>7742.1106603504104</v>
      </c>
      <c r="C347">
        <v>4.1217831893490198</v>
      </c>
      <c r="D347">
        <v>7.3170000000000002</v>
      </c>
      <c r="E347" s="1">
        <v>1.8852999999999999E-293</v>
      </c>
      <c r="F347" s="1">
        <v>7.4289999999999999E-290</v>
      </c>
      <c r="G347" t="s">
        <v>695</v>
      </c>
      <c r="H347" t="s">
        <v>55</v>
      </c>
      <c r="I347" t="s">
        <v>29</v>
      </c>
      <c r="J347">
        <v>92339140</v>
      </c>
      <c r="K347">
        <v>92340873</v>
      </c>
      <c r="L347">
        <v>681</v>
      </c>
      <c r="M347" t="s">
        <v>30</v>
      </c>
      <c r="N347" t="s">
        <v>696</v>
      </c>
      <c r="O347">
        <v>10015</v>
      </c>
      <c r="P347">
        <v>8006</v>
      </c>
      <c r="Q347">
        <v>8212</v>
      </c>
      <c r="R347">
        <v>6</v>
      </c>
      <c r="S347">
        <v>5</v>
      </c>
      <c r="T347">
        <v>0</v>
      </c>
      <c r="U347">
        <v>771.79762098499998</v>
      </c>
      <c r="V347">
        <v>695.397758501</v>
      </c>
      <c r="W347">
        <v>536.32110973900001</v>
      </c>
      <c r="X347">
        <v>0.59375729300000002</v>
      </c>
      <c r="Y347">
        <v>0.440324455911</v>
      </c>
      <c r="Z347">
        <v>0</v>
      </c>
      <c r="AB347" s="2">
        <f t="shared" si="25"/>
        <v>667.8388297416667</v>
      </c>
      <c r="AC347" s="2">
        <f t="shared" si="26"/>
        <v>0.34469391630366664</v>
      </c>
      <c r="AF347" s="2">
        <f t="shared" si="29"/>
        <v>9.3833561673434041</v>
      </c>
      <c r="AG347" s="2">
        <f t="shared" si="27"/>
        <v>-1.536612258891737</v>
      </c>
      <c r="AJ347" s="2">
        <f>LOG(B347,2)</f>
        <v>12.918511213320183</v>
      </c>
      <c r="AK347" s="2">
        <f>LOG(C347,2)</f>
        <v>2.0432686194144227</v>
      </c>
    </row>
    <row r="348" spans="1:37" x14ac:dyDescent="0.25">
      <c r="A348" t="s">
        <v>923</v>
      </c>
      <c r="B348">
        <v>7421.6561043105603</v>
      </c>
      <c r="C348">
        <v>7.7949763978877398</v>
      </c>
      <c r="D348">
        <v>7.4156000000000004</v>
      </c>
      <c r="E348">
        <v>0</v>
      </c>
      <c r="F348">
        <v>0</v>
      </c>
      <c r="G348" t="s">
        <v>924</v>
      </c>
      <c r="H348" t="s">
        <v>55</v>
      </c>
      <c r="I348" t="s">
        <v>29</v>
      </c>
      <c r="J348">
        <v>90669071</v>
      </c>
      <c r="K348">
        <v>90670034</v>
      </c>
      <c r="L348">
        <v>392</v>
      </c>
      <c r="M348" t="s">
        <v>30</v>
      </c>
      <c r="N348" t="s">
        <v>925</v>
      </c>
      <c r="O348">
        <v>8864</v>
      </c>
      <c r="P348">
        <v>6128</v>
      </c>
      <c r="Q348">
        <v>11066</v>
      </c>
      <c r="R348">
        <v>4</v>
      </c>
      <c r="S348">
        <v>9</v>
      </c>
      <c r="T348">
        <v>8</v>
      </c>
      <c r="U348">
        <v>1186.70637171</v>
      </c>
      <c r="V348">
        <v>924.69285569299996</v>
      </c>
      <c r="W348">
        <v>1255.53163913</v>
      </c>
      <c r="X348">
        <v>0.68766788526</v>
      </c>
      <c r="Y348">
        <v>1.37691254606</v>
      </c>
      <c r="Z348">
        <v>1.2848187156799999</v>
      </c>
      <c r="AB348" s="2">
        <f t="shared" si="25"/>
        <v>1122.3102888443334</v>
      </c>
      <c r="AC348" s="2">
        <f t="shared" si="26"/>
        <v>1.1164663823333332</v>
      </c>
      <c r="AF348" s="2">
        <f t="shared" si="29"/>
        <v>10.132255882435281</v>
      </c>
      <c r="AG348" s="2">
        <f t="shared" si="27"/>
        <v>0.15893981115038552</v>
      </c>
      <c r="AJ348" s="2">
        <f t="shared" ref="AJ348:AK349" si="30">LOG(B348,2)</f>
        <v>12.857525437395148</v>
      </c>
      <c r="AK348" s="2">
        <f t="shared" si="30"/>
        <v>2.9625446546482861</v>
      </c>
    </row>
    <row r="349" spans="1:37" x14ac:dyDescent="0.25">
      <c r="A349" t="s">
        <v>926</v>
      </c>
      <c r="B349">
        <v>11474.8468988411</v>
      </c>
      <c r="C349">
        <v>9.3517703100433902</v>
      </c>
      <c r="D349">
        <v>7.8036000000000003</v>
      </c>
      <c r="E349">
        <v>0</v>
      </c>
      <c r="F349">
        <v>0</v>
      </c>
      <c r="G349" t="s">
        <v>927</v>
      </c>
      <c r="H349" t="s">
        <v>55</v>
      </c>
      <c r="I349" t="s">
        <v>39</v>
      </c>
      <c r="J349">
        <v>90692632</v>
      </c>
      <c r="K349">
        <v>90695721</v>
      </c>
      <c r="L349">
        <v>519</v>
      </c>
      <c r="M349" t="s">
        <v>30</v>
      </c>
      <c r="N349" t="s">
        <v>928</v>
      </c>
      <c r="O349">
        <v>13188</v>
      </c>
      <c r="P349">
        <v>9280</v>
      </c>
      <c r="Q349">
        <v>18043</v>
      </c>
      <c r="R349">
        <v>10</v>
      </c>
      <c r="S349">
        <v>10</v>
      </c>
      <c r="T349">
        <v>5</v>
      </c>
      <c r="U349">
        <v>1333.5557443</v>
      </c>
      <c r="V349">
        <v>1057.65841959</v>
      </c>
      <c r="W349">
        <v>1546.1956735700001</v>
      </c>
      <c r="X349">
        <v>1.29848656562</v>
      </c>
      <c r="Y349">
        <v>1.15553354326</v>
      </c>
      <c r="Z349">
        <v>0.60651365190899997</v>
      </c>
      <c r="AB349" s="2">
        <f t="shared" si="25"/>
        <v>1312.46994582</v>
      </c>
      <c r="AC349" s="2">
        <f t="shared" si="26"/>
        <v>1.0201779202630001</v>
      </c>
      <c r="AF349" s="2">
        <f t="shared" si="29"/>
        <v>10.358068671621512</v>
      </c>
      <c r="AG349" s="2">
        <f t="shared" si="27"/>
        <v>2.8820781899460343E-2</v>
      </c>
      <c r="AJ349" s="2">
        <f t="shared" si="30"/>
        <v>13.486187284408038</v>
      </c>
      <c r="AK349" s="2">
        <f t="shared" si="30"/>
        <v>3.2252394960981032</v>
      </c>
    </row>
  </sheetData>
  <sortState ref="A2:Z349">
    <sortCondition ref="D2:D34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G609"/>
  <sheetViews>
    <sheetView topLeftCell="A274" workbookViewId="0">
      <selection activeCell="D214" sqref="D214"/>
    </sheetView>
  </sheetViews>
  <sheetFormatPr defaultRowHeight="15" x14ac:dyDescent="0.25"/>
  <cols>
    <col min="28" max="28" width="20.5703125" customWidth="1"/>
    <col min="32" max="32" width="17.7109375" customWidth="1"/>
  </cols>
  <sheetData>
    <row r="1" spans="1:33" x14ac:dyDescent="0.25">
      <c r="A1" t="s">
        <v>0</v>
      </c>
      <c r="B1" t="s">
        <v>1099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100</v>
      </c>
      <c r="P1" t="s">
        <v>1101</v>
      </c>
      <c r="Q1" t="s">
        <v>1102</v>
      </c>
      <c r="R1" t="s">
        <v>17</v>
      </c>
      <c r="S1" t="s">
        <v>18</v>
      </c>
      <c r="T1" t="s">
        <v>19</v>
      </c>
      <c r="U1" t="s">
        <v>1103</v>
      </c>
      <c r="V1" t="s">
        <v>1104</v>
      </c>
      <c r="W1" t="s">
        <v>1105</v>
      </c>
      <c r="X1" t="s">
        <v>23</v>
      </c>
      <c r="Y1" t="s">
        <v>24</v>
      </c>
      <c r="Z1" t="s">
        <v>25</v>
      </c>
      <c r="AB1" t="s">
        <v>2072</v>
      </c>
      <c r="AC1" t="s">
        <v>2073</v>
      </c>
      <c r="AF1" t="s">
        <v>2074</v>
      </c>
      <c r="AG1" t="s">
        <v>2075</v>
      </c>
    </row>
    <row r="2" spans="1:33" s="2" customFormat="1" x14ac:dyDescent="0.25">
      <c r="A2" s="2" t="s">
        <v>1745</v>
      </c>
      <c r="B2" s="2">
        <v>36.288348707079102</v>
      </c>
      <c r="C2" s="2">
        <v>436.02637353921301</v>
      </c>
      <c r="D2" s="2">
        <v>-2.9024000000000001</v>
      </c>
      <c r="E2" s="3">
        <v>1.6850000000000001E-46</v>
      </c>
      <c r="F2" s="3">
        <v>1.2867000000000001E-43</v>
      </c>
      <c r="G2" s="2" t="s">
        <v>1746</v>
      </c>
      <c r="H2" s="2" t="s">
        <v>34</v>
      </c>
      <c r="I2" s="2" t="s">
        <v>39</v>
      </c>
      <c r="J2" s="2">
        <v>99643106</v>
      </c>
      <c r="K2" s="2">
        <v>99644089</v>
      </c>
      <c r="L2" s="2">
        <v>984</v>
      </c>
      <c r="M2" s="2" t="s">
        <v>30</v>
      </c>
      <c r="N2" s="2" t="s">
        <v>1747</v>
      </c>
      <c r="O2" s="2">
        <v>42</v>
      </c>
      <c r="P2" s="2">
        <v>47</v>
      </c>
      <c r="Q2" s="2">
        <v>34</v>
      </c>
      <c r="R2" s="2">
        <v>475</v>
      </c>
      <c r="S2" s="2">
        <v>376</v>
      </c>
      <c r="T2" s="2">
        <v>320</v>
      </c>
      <c r="U2" s="2">
        <v>2.4040938679799999</v>
      </c>
      <c r="V2" s="2">
        <v>2.4118396932200001</v>
      </c>
      <c r="W2" s="2">
        <v>1.79252207518</v>
      </c>
      <c r="X2" s="2">
        <v>32.531443149300003</v>
      </c>
      <c r="Y2" s="2">
        <v>22.916203025000002</v>
      </c>
      <c r="Z2" s="2">
        <v>20.473534005899999</v>
      </c>
      <c r="AB2" s="2">
        <f>AVERAGE(U2:W2)</f>
        <v>2.20281854546</v>
      </c>
      <c r="AC2" s="2">
        <f>AVERAGE(X2:Z2)</f>
        <v>25.307060060066664</v>
      </c>
      <c r="AF2" s="2">
        <f>LOG(AB2,2)</f>
        <v>1.1393506596566978</v>
      </c>
      <c r="AG2" s="2">
        <f>LOG(AC2,2)</f>
        <v>4.6614680131175392</v>
      </c>
    </row>
    <row r="3" spans="1:33" s="2" customFormat="1" x14ac:dyDescent="0.25">
      <c r="A3" s="2" t="s">
        <v>1997</v>
      </c>
      <c r="B3" s="2">
        <v>20.721080330552699</v>
      </c>
      <c r="C3" s="2">
        <v>341.06681635865698</v>
      </c>
      <c r="D3" s="2">
        <v>-2.7694000000000001</v>
      </c>
      <c r="E3" s="3">
        <v>4.6339E-31</v>
      </c>
      <c r="F3" s="3">
        <v>2.1444999999999999E-28</v>
      </c>
      <c r="G3" s="2" t="s">
        <v>1998</v>
      </c>
      <c r="H3" s="2" t="s">
        <v>34</v>
      </c>
      <c r="I3" s="2" t="s">
        <v>39</v>
      </c>
      <c r="J3" s="2">
        <v>99665043</v>
      </c>
      <c r="K3" s="2">
        <v>99665960</v>
      </c>
      <c r="L3" s="2">
        <v>918</v>
      </c>
      <c r="M3" s="2" t="s">
        <v>30</v>
      </c>
      <c r="N3" s="2" t="s">
        <v>1999</v>
      </c>
      <c r="O3" s="2">
        <v>36</v>
      </c>
      <c r="P3" s="2">
        <v>18</v>
      </c>
      <c r="Q3" s="2">
        <v>14</v>
      </c>
      <c r="R3" s="2">
        <v>388</v>
      </c>
      <c r="S3" s="2">
        <v>329</v>
      </c>
      <c r="T3" s="2">
        <v>200</v>
      </c>
      <c r="U3" s="2">
        <v>2.2088033296799998</v>
      </c>
      <c r="V3" s="2">
        <v>0.99009188908199997</v>
      </c>
      <c r="W3" s="2">
        <v>0.79116314583000003</v>
      </c>
      <c r="X3" s="2">
        <v>28.483533408700001</v>
      </c>
      <c r="Y3" s="2">
        <v>21.493301529899998</v>
      </c>
      <c r="Z3" s="2">
        <v>13.715929644499999</v>
      </c>
      <c r="AB3" s="2">
        <f t="shared" ref="AB3:AB66" si="0">AVERAGE(U3:W3)</f>
        <v>1.3300194548640001</v>
      </c>
      <c r="AC3" s="2">
        <f t="shared" ref="AC3:AC66" si="1">AVERAGE(X3:Z3)</f>
        <v>21.230921527700001</v>
      </c>
      <c r="AF3" s="2">
        <f>LOG(AB3,2)</f>
        <v>0.41144734890731821</v>
      </c>
      <c r="AG3" s="2">
        <f t="shared" ref="AG3:AG66" si="2">LOG(AC3,2)</f>
        <v>4.4080950876374505</v>
      </c>
    </row>
    <row r="4" spans="1:33" s="2" customFormat="1" x14ac:dyDescent="0.25">
      <c r="A4" s="2" t="s">
        <v>2045</v>
      </c>
      <c r="B4" s="2">
        <v>6.3581228829445298</v>
      </c>
      <c r="C4" s="2">
        <v>172.340239962759</v>
      </c>
      <c r="D4" s="2">
        <v>-2.7469999999999999</v>
      </c>
      <c r="E4" s="3">
        <v>1.5883999999999999E-27</v>
      </c>
      <c r="F4" s="3">
        <v>5.7757000000000003E-25</v>
      </c>
      <c r="G4" s="2" t="s">
        <v>2046</v>
      </c>
      <c r="H4" s="2" t="s">
        <v>34</v>
      </c>
      <c r="I4" s="2" t="s">
        <v>29</v>
      </c>
      <c r="J4" s="2">
        <v>99864476</v>
      </c>
      <c r="K4" s="2">
        <v>99865571</v>
      </c>
      <c r="L4" s="2">
        <v>1096</v>
      </c>
      <c r="M4" s="2" t="s">
        <v>30</v>
      </c>
      <c r="N4" s="2" t="s">
        <v>2047</v>
      </c>
      <c r="O4" s="2">
        <v>12</v>
      </c>
      <c r="P4" s="2">
        <v>8</v>
      </c>
      <c r="Q4" s="2">
        <v>1</v>
      </c>
      <c r="R4" s="2">
        <v>170</v>
      </c>
      <c r="S4" s="2">
        <v>184</v>
      </c>
      <c r="T4" s="2">
        <v>111</v>
      </c>
      <c r="U4" s="2">
        <v>0.61669144058699998</v>
      </c>
      <c r="V4" s="2">
        <v>0.36857435287000001</v>
      </c>
      <c r="W4" s="2">
        <v>4.7333665789400001E-2</v>
      </c>
      <c r="X4" s="2">
        <v>10.4530538033</v>
      </c>
      <c r="Y4" s="2">
        <v>10.0683240189</v>
      </c>
      <c r="Z4" s="2">
        <v>6.3760301045299999</v>
      </c>
      <c r="AB4" s="2">
        <f t="shared" si="0"/>
        <v>0.34419981974879993</v>
      </c>
      <c r="AC4" s="2">
        <f t="shared" si="1"/>
        <v>8.9658026422433341</v>
      </c>
      <c r="AF4" s="2">
        <f t="shared" ref="AF4:AG67" si="3">LOG(AB4,2)</f>
        <v>-1.5386817530222634</v>
      </c>
      <c r="AG4" s="2">
        <f t="shared" si="2"/>
        <v>3.1644327427311683</v>
      </c>
    </row>
    <row r="5" spans="1:33" s="2" customFormat="1" x14ac:dyDescent="0.25">
      <c r="A5" s="2" t="s">
        <v>436</v>
      </c>
      <c r="B5" s="2">
        <v>0.29463528993189297</v>
      </c>
      <c r="C5" s="2">
        <v>89.934613932968105</v>
      </c>
      <c r="D5" s="2">
        <v>-2.5586000000000002</v>
      </c>
      <c r="E5" s="3">
        <v>1.6335999999999999E-22</v>
      </c>
      <c r="F5" s="3">
        <v>4.6200999999999998E-20</v>
      </c>
      <c r="G5" s="2" t="s">
        <v>437</v>
      </c>
      <c r="H5" s="2" t="s">
        <v>38</v>
      </c>
      <c r="I5" s="2" t="s">
        <v>29</v>
      </c>
      <c r="J5" s="2">
        <v>90460889</v>
      </c>
      <c r="K5" s="2">
        <v>90476603</v>
      </c>
      <c r="L5" s="2">
        <v>2043</v>
      </c>
      <c r="M5" s="2" t="s">
        <v>30</v>
      </c>
      <c r="N5" s="2" t="s">
        <v>438</v>
      </c>
      <c r="O5" s="2">
        <v>0</v>
      </c>
      <c r="P5" s="2">
        <v>0</v>
      </c>
      <c r="Q5" s="2">
        <v>1</v>
      </c>
      <c r="R5" s="2">
        <v>108</v>
      </c>
      <c r="S5" s="2">
        <v>73</v>
      </c>
      <c r="T5" s="2">
        <v>60</v>
      </c>
      <c r="U5" s="2">
        <v>0</v>
      </c>
      <c r="V5" s="2">
        <v>0</v>
      </c>
      <c r="W5" s="2">
        <v>2.5392901470899999E-2</v>
      </c>
      <c r="X5" s="2">
        <v>3.5625437579999999</v>
      </c>
      <c r="Y5" s="2">
        <v>2.1429123521000002</v>
      </c>
      <c r="Z5" s="2">
        <v>1.8489314851100001</v>
      </c>
      <c r="AB5" s="2">
        <f t="shared" si="0"/>
        <v>8.4643004902999995E-3</v>
      </c>
      <c r="AC5" s="2">
        <f t="shared" si="1"/>
        <v>2.5181291984033334</v>
      </c>
      <c r="AF5" s="2">
        <f t="shared" si="3"/>
        <v>-6.8843934393261161</v>
      </c>
      <c r="AG5" s="2">
        <f t="shared" si="2"/>
        <v>1.3323523057392228</v>
      </c>
    </row>
    <row r="6" spans="1:33" s="2" customFormat="1" x14ac:dyDescent="0.25">
      <c r="A6" s="2" t="s">
        <v>1961</v>
      </c>
      <c r="B6" s="2">
        <v>59.796777066357599</v>
      </c>
      <c r="C6" s="2">
        <v>536.769825684843</v>
      </c>
      <c r="D6" s="2">
        <v>-2.5484</v>
      </c>
      <c r="E6" s="3">
        <v>5.8009999999999996E-35</v>
      </c>
      <c r="F6" s="3">
        <v>3.0548999999999999E-32</v>
      </c>
      <c r="G6" s="2" t="s">
        <v>1962</v>
      </c>
      <c r="H6" s="2" t="s">
        <v>34</v>
      </c>
      <c r="I6" s="2" t="s">
        <v>39</v>
      </c>
      <c r="J6" s="2">
        <v>99657949</v>
      </c>
      <c r="K6" s="2">
        <v>99658960</v>
      </c>
      <c r="L6" s="2">
        <v>1012</v>
      </c>
      <c r="M6" s="2" t="s">
        <v>30</v>
      </c>
      <c r="N6" s="2" t="s">
        <v>1963</v>
      </c>
      <c r="O6" s="2">
        <v>91</v>
      </c>
      <c r="P6" s="2">
        <v>55</v>
      </c>
      <c r="Q6" s="2">
        <v>52</v>
      </c>
      <c r="R6" s="2">
        <v>547</v>
      </c>
      <c r="S6" s="2">
        <v>490</v>
      </c>
      <c r="T6" s="2">
        <v>407</v>
      </c>
      <c r="U6" s="2">
        <v>5.0647511131699998</v>
      </c>
      <c r="V6" s="2">
        <v>2.7442764316899999</v>
      </c>
      <c r="W6" s="2">
        <v>2.6656524512500002</v>
      </c>
      <c r="X6" s="2">
        <v>36.426012507199999</v>
      </c>
      <c r="Y6" s="2">
        <v>29.037918516400001</v>
      </c>
      <c r="Z6" s="2">
        <v>25.319307951300001</v>
      </c>
      <c r="AB6" s="2">
        <f t="shared" si="0"/>
        <v>3.4915599987033334</v>
      </c>
      <c r="AC6" s="2">
        <f t="shared" si="1"/>
        <v>30.261079658300002</v>
      </c>
      <c r="AF6" s="2">
        <f t="shared" si="3"/>
        <v>1.8038717640977899</v>
      </c>
      <c r="AG6" s="2">
        <f t="shared" si="2"/>
        <v>4.9193915560007868</v>
      </c>
    </row>
    <row r="7" spans="1:33" s="2" customFormat="1" x14ac:dyDescent="0.25">
      <c r="A7" s="2" t="s">
        <v>2015</v>
      </c>
      <c r="B7" s="2">
        <v>8.6794960417147795</v>
      </c>
      <c r="C7" s="2">
        <v>159.79290052505499</v>
      </c>
      <c r="D7" s="2">
        <v>-2.4146000000000001</v>
      </c>
      <c r="E7" s="3">
        <v>2.8846000000000001E-21</v>
      </c>
      <c r="F7" s="3">
        <v>7.5955000000000003E-19</v>
      </c>
      <c r="G7" s="2" t="s">
        <v>2016</v>
      </c>
      <c r="H7" s="2" t="s">
        <v>34</v>
      </c>
      <c r="I7" s="2" t="s">
        <v>39</v>
      </c>
      <c r="J7" s="2">
        <v>99798064</v>
      </c>
      <c r="K7" s="2">
        <v>99798932</v>
      </c>
      <c r="L7" s="2">
        <v>869</v>
      </c>
      <c r="M7" s="2" t="s">
        <v>30</v>
      </c>
      <c r="N7" s="2" t="s">
        <v>2017</v>
      </c>
      <c r="O7" s="2">
        <v>18</v>
      </c>
      <c r="P7" s="2">
        <v>6</v>
      </c>
      <c r="Q7" s="2">
        <v>4</v>
      </c>
      <c r="R7" s="2">
        <v>170</v>
      </c>
      <c r="S7" s="2">
        <v>154</v>
      </c>
      <c r="T7" s="2">
        <v>106</v>
      </c>
      <c r="U7" s="2">
        <v>1.1666751764400001</v>
      </c>
      <c r="V7" s="2">
        <v>0.34863995173599999</v>
      </c>
      <c r="W7" s="2">
        <v>0.23879262465000001</v>
      </c>
      <c r="X7" s="2">
        <v>13.183598352600001</v>
      </c>
      <c r="Y7" s="2">
        <v>10.627983196600001</v>
      </c>
      <c r="Z7" s="2">
        <v>7.6793422430699998</v>
      </c>
      <c r="AB7" s="2">
        <f t="shared" si="0"/>
        <v>0.58470258427533339</v>
      </c>
      <c r="AC7" s="2">
        <f t="shared" si="1"/>
        <v>10.496974597423334</v>
      </c>
      <c r="AF7" s="2">
        <f t="shared" si="3"/>
        <v>-0.774225127115865</v>
      </c>
      <c r="AG7" s="2">
        <f t="shared" si="2"/>
        <v>3.3919016739951435</v>
      </c>
    </row>
    <row r="8" spans="1:33" s="2" customFormat="1" x14ac:dyDescent="0.25">
      <c r="A8" s="2" t="s">
        <v>2018</v>
      </c>
      <c r="B8" s="2">
        <v>59.202158064972103</v>
      </c>
      <c r="C8" s="2">
        <v>484.07534130115801</v>
      </c>
      <c r="D8" s="2">
        <v>-2.3929999999999998</v>
      </c>
      <c r="E8" s="3">
        <v>1.6866E-29</v>
      </c>
      <c r="F8" s="3">
        <v>7.1548000000000004E-27</v>
      </c>
      <c r="G8" s="2" t="s">
        <v>2019</v>
      </c>
      <c r="H8" s="2" t="s">
        <v>34</v>
      </c>
      <c r="I8" s="2" t="s">
        <v>29</v>
      </c>
      <c r="J8" s="2">
        <v>99785200</v>
      </c>
      <c r="K8" s="2">
        <v>99786258</v>
      </c>
      <c r="L8" s="2">
        <v>1059</v>
      </c>
      <c r="M8" s="2" t="s">
        <v>30</v>
      </c>
      <c r="N8" s="2" t="s">
        <v>2020</v>
      </c>
      <c r="O8" s="2">
        <v>80</v>
      </c>
      <c r="P8" s="2">
        <v>73</v>
      </c>
      <c r="Q8" s="2">
        <v>46</v>
      </c>
      <c r="R8" s="2">
        <v>550</v>
      </c>
      <c r="S8" s="2">
        <v>433</v>
      </c>
      <c r="T8" s="2">
        <v>317</v>
      </c>
      <c r="U8" s="2">
        <v>4.2549185954300004</v>
      </c>
      <c r="V8" s="2">
        <v>3.4807479726600001</v>
      </c>
      <c r="W8" s="2">
        <v>2.2534221854899998</v>
      </c>
      <c r="X8" s="2">
        <v>35.000282356500001</v>
      </c>
      <c r="Y8" s="2">
        <v>24.5212074198</v>
      </c>
      <c r="Z8" s="2">
        <v>18.845221067600001</v>
      </c>
      <c r="AB8" s="2">
        <f t="shared" si="0"/>
        <v>3.329696251193333</v>
      </c>
      <c r="AC8" s="2">
        <f t="shared" si="1"/>
        <v>26.122236947966666</v>
      </c>
      <c r="AF8" s="2">
        <f t="shared" si="3"/>
        <v>1.735390574628539</v>
      </c>
      <c r="AG8" s="2">
        <f t="shared" si="2"/>
        <v>4.7072065406060881</v>
      </c>
    </row>
    <row r="9" spans="1:33" s="2" customFormat="1" x14ac:dyDescent="0.25">
      <c r="A9" s="2" t="s">
        <v>1871</v>
      </c>
      <c r="B9" s="2">
        <v>21.534187146271599</v>
      </c>
      <c r="C9" s="2">
        <v>231.251586121499</v>
      </c>
      <c r="D9" s="2">
        <v>-2.3128000000000002</v>
      </c>
      <c r="E9" s="3">
        <v>1.2703000000000001E-21</v>
      </c>
      <c r="F9" s="3">
        <v>3.4034999999999998E-19</v>
      </c>
      <c r="G9" s="2" t="s">
        <v>1872</v>
      </c>
      <c r="H9" s="2" t="s">
        <v>34</v>
      </c>
      <c r="I9" s="2" t="s">
        <v>29</v>
      </c>
      <c r="J9" s="2">
        <v>99879187</v>
      </c>
      <c r="K9" s="2">
        <v>99880229</v>
      </c>
      <c r="L9" s="2">
        <v>1043</v>
      </c>
      <c r="M9" s="2" t="s">
        <v>30</v>
      </c>
      <c r="N9" s="2" t="s">
        <v>1873</v>
      </c>
      <c r="O9" s="2">
        <v>32</v>
      </c>
      <c r="P9" s="2">
        <v>26</v>
      </c>
      <c r="Q9" s="2">
        <v>14</v>
      </c>
      <c r="R9" s="2">
        <v>252</v>
      </c>
      <c r="S9" s="2">
        <v>243</v>
      </c>
      <c r="T9" s="2">
        <v>128</v>
      </c>
      <c r="U9" s="2">
        <v>1.7280762387599999</v>
      </c>
      <c r="V9" s="2">
        <v>1.2587361887999999</v>
      </c>
      <c r="W9" s="2">
        <v>0.69634493563900002</v>
      </c>
      <c r="X9" s="2">
        <v>16.282498652299999</v>
      </c>
      <c r="Y9" s="2">
        <v>13.972427984199999</v>
      </c>
      <c r="Z9" s="2">
        <v>7.7261581828599999</v>
      </c>
      <c r="AB9" s="2">
        <f t="shared" si="0"/>
        <v>1.2277191210663332</v>
      </c>
      <c r="AC9" s="2">
        <f t="shared" si="1"/>
        <v>12.660361606453334</v>
      </c>
      <c r="AF9" s="2">
        <f t="shared" si="3"/>
        <v>0.29598053709669303</v>
      </c>
      <c r="AG9" s="2">
        <f t="shared" si="2"/>
        <v>3.6622467066351851</v>
      </c>
    </row>
    <row r="10" spans="1:33" s="2" customFormat="1" x14ac:dyDescent="0.25">
      <c r="A10" s="2" t="s">
        <v>1757</v>
      </c>
      <c r="B10" s="2">
        <v>55.852404527279496</v>
      </c>
      <c r="C10" s="2">
        <v>487.65715048135701</v>
      </c>
      <c r="D10" s="2">
        <v>-2.2643</v>
      </c>
      <c r="E10" s="3">
        <v>2.1197999999999998E-22</v>
      </c>
      <c r="F10" s="3">
        <v>5.8861999999999995E-20</v>
      </c>
      <c r="G10" s="2" t="s">
        <v>1758</v>
      </c>
      <c r="H10" s="2" t="s">
        <v>34</v>
      </c>
      <c r="I10" s="2" t="s">
        <v>39</v>
      </c>
      <c r="J10" s="2">
        <v>99850655</v>
      </c>
      <c r="K10" s="2">
        <v>99851608</v>
      </c>
      <c r="L10" s="2">
        <v>954</v>
      </c>
      <c r="M10" s="2" t="s">
        <v>30</v>
      </c>
      <c r="N10" s="2" t="s">
        <v>1759</v>
      </c>
      <c r="O10" s="2">
        <v>100</v>
      </c>
      <c r="P10" s="2">
        <v>49</v>
      </c>
      <c r="Q10" s="2">
        <v>34</v>
      </c>
      <c r="R10" s="2">
        <v>498</v>
      </c>
      <c r="S10" s="2">
        <v>471</v>
      </c>
      <c r="T10" s="2">
        <v>344</v>
      </c>
      <c r="U10" s="2">
        <v>5.9040340573299996</v>
      </c>
      <c r="V10" s="2">
        <v>2.5935425899500002</v>
      </c>
      <c r="W10" s="2">
        <v>1.84889069389</v>
      </c>
      <c r="X10" s="2">
        <v>35.179186029599997</v>
      </c>
      <c r="Y10" s="2">
        <v>29.608911856999999</v>
      </c>
      <c r="Z10" s="2">
        <v>22.701157517199999</v>
      </c>
      <c r="AB10" s="2">
        <f t="shared" si="0"/>
        <v>3.4488224470566666</v>
      </c>
      <c r="AC10" s="2">
        <f t="shared" si="1"/>
        <v>29.163085134599999</v>
      </c>
      <c r="AF10" s="2">
        <f t="shared" si="3"/>
        <v>1.7861038576058312</v>
      </c>
      <c r="AG10" s="2">
        <f t="shared" si="2"/>
        <v>4.8660714439401049</v>
      </c>
    </row>
    <row r="11" spans="1:33" s="2" customFormat="1" x14ac:dyDescent="0.25">
      <c r="A11" s="2" t="s">
        <v>1865</v>
      </c>
      <c r="B11" s="2">
        <v>101.000371464241</v>
      </c>
      <c r="C11" s="2">
        <v>583.34843353605504</v>
      </c>
      <c r="D11" s="2">
        <v>-2.1356999999999999</v>
      </c>
      <c r="E11" s="3">
        <v>2.8623999999999997E-29</v>
      </c>
      <c r="F11" s="3">
        <v>1.1815000000000001E-26</v>
      </c>
      <c r="G11" s="2" t="s">
        <v>1866</v>
      </c>
      <c r="H11" s="2" t="s">
        <v>34</v>
      </c>
      <c r="I11" s="2" t="s">
        <v>39</v>
      </c>
      <c r="J11" s="2">
        <v>99609794</v>
      </c>
      <c r="K11" s="2">
        <v>99610189</v>
      </c>
      <c r="L11" s="2">
        <v>396</v>
      </c>
      <c r="M11" s="2" t="s">
        <v>30</v>
      </c>
      <c r="N11" s="2" t="s">
        <v>1867</v>
      </c>
      <c r="O11" s="2">
        <v>139</v>
      </c>
      <c r="P11" s="2">
        <v>102</v>
      </c>
      <c r="Q11" s="2">
        <v>96</v>
      </c>
      <c r="R11" s="2">
        <v>576</v>
      </c>
      <c r="S11" s="2">
        <v>557</v>
      </c>
      <c r="T11" s="2">
        <v>438</v>
      </c>
      <c r="U11" s="2">
        <v>19.770463136499998</v>
      </c>
      <c r="V11" s="2">
        <v>13.0062070884</v>
      </c>
      <c r="W11" s="2">
        <v>12.576411564900001</v>
      </c>
      <c r="X11" s="2">
        <v>98.023931280799999</v>
      </c>
      <c r="Y11" s="2">
        <v>84.354824062000006</v>
      </c>
      <c r="Z11" s="2">
        <v>69.633280999600004</v>
      </c>
      <c r="AB11" s="2">
        <f t="shared" si="0"/>
        <v>15.117693929933333</v>
      </c>
      <c r="AC11" s="2">
        <f t="shared" si="1"/>
        <v>84.004012114133332</v>
      </c>
      <c r="AF11" s="2">
        <f t="shared" si="3"/>
        <v>3.9181661809023653</v>
      </c>
      <c r="AG11" s="2">
        <f t="shared" si="2"/>
        <v>6.3923863289565581</v>
      </c>
    </row>
    <row r="12" spans="1:33" s="2" customFormat="1" x14ac:dyDescent="0.25">
      <c r="A12" s="2" t="s">
        <v>1856</v>
      </c>
      <c r="B12" s="2">
        <v>58.827679965275003</v>
      </c>
      <c r="C12" s="2">
        <v>432.28448422057699</v>
      </c>
      <c r="D12" s="2">
        <v>-2.1242000000000001</v>
      </c>
      <c r="E12" s="3">
        <v>1.9137000000000001E-20</v>
      </c>
      <c r="F12" s="3">
        <v>4.9534999999999999E-18</v>
      </c>
      <c r="G12" s="2" t="s">
        <v>1857</v>
      </c>
      <c r="H12" s="2" t="s">
        <v>34</v>
      </c>
      <c r="I12" s="2" t="s">
        <v>39</v>
      </c>
      <c r="J12" s="2">
        <v>99602646</v>
      </c>
      <c r="K12" s="2">
        <v>99603308</v>
      </c>
      <c r="L12" s="2">
        <v>663</v>
      </c>
      <c r="M12" s="2" t="s">
        <v>30</v>
      </c>
      <c r="N12" s="2" t="s">
        <v>1858</v>
      </c>
      <c r="O12" s="2">
        <v>100</v>
      </c>
      <c r="P12" s="2">
        <v>48</v>
      </c>
      <c r="Q12" s="2">
        <v>45</v>
      </c>
      <c r="R12" s="2">
        <v>449</v>
      </c>
      <c r="S12" s="2">
        <v>425</v>
      </c>
      <c r="T12" s="2">
        <v>290</v>
      </c>
      <c r="U12" s="2">
        <v>8.4953974218599999</v>
      </c>
      <c r="V12" s="2">
        <v>3.6557238981500002</v>
      </c>
      <c r="W12" s="2">
        <v>3.5211107039699998</v>
      </c>
      <c r="X12" s="2">
        <v>45.639158804300003</v>
      </c>
      <c r="Y12" s="2">
        <v>38.443712112199997</v>
      </c>
      <c r="Z12" s="2">
        <v>27.537366440100001</v>
      </c>
      <c r="AB12" s="2">
        <f t="shared" si="0"/>
        <v>5.2240773413266668</v>
      </c>
      <c r="AC12" s="2">
        <f t="shared" si="1"/>
        <v>37.206745785533336</v>
      </c>
      <c r="AF12" s="2">
        <f t="shared" si="3"/>
        <v>2.3851762558281564</v>
      </c>
      <c r="AG12" s="2">
        <f t="shared" si="2"/>
        <v>5.2174923083991676</v>
      </c>
    </row>
    <row r="13" spans="1:33" s="2" customFormat="1" x14ac:dyDescent="0.25">
      <c r="A13" s="2" t="s">
        <v>2009</v>
      </c>
      <c r="B13" s="2">
        <v>19.5790672647035</v>
      </c>
      <c r="C13" s="2">
        <v>186.62318645572401</v>
      </c>
      <c r="D13" s="2">
        <v>-2.1133000000000002</v>
      </c>
      <c r="E13" s="3">
        <v>1.1951999999999999E-17</v>
      </c>
      <c r="F13" s="3">
        <v>2.7657E-15</v>
      </c>
      <c r="G13" s="2" t="s">
        <v>2010</v>
      </c>
      <c r="H13" s="2" t="s">
        <v>34</v>
      </c>
      <c r="I13" s="2" t="s">
        <v>39</v>
      </c>
      <c r="J13" s="2">
        <v>99836802</v>
      </c>
      <c r="K13" s="2">
        <v>99838066</v>
      </c>
      <c r="L13" s="2">
        <v>1265</v>
      </c>
      <c r="M13" s="2" t="s">
        <v>30</v>
      </c>
      <c r="N13" s="2" t="s">
        <v>2011</v>
      </c>
      <c r="O13" s="2">
        <v>29</v>
      </c>
      <c r="P13" s="2">
        <v>29</v>
      </c>
      <c r="Q13" s="2">
        <v>8</v>
      </c>
      <c r="R13" s="2">
        <v>204</v>
      </c>
      <c r="S13" s="2">
        <v>157</v>
      </c>
      <c r="T13" s="2">
        <v>140</v>
      </c>
      <c r="U13" s="2">
        <v>1.29123325083</v>
      </c>
      <c r="V13" s="2">
        <v>1.1575856948200001</v>
      </c>
      <c r="W13" s="2">
        <v>0.32808030169300001</v>
      </c>
      <c r="X13" s="2">
        <v>10.867870642</v>
      </c>
      <c r="Y13" s="2">
        <v>7.4431889095099999</v>
      </c>
      <c r="Z13" s="2">
        <v>6.9674754067500002</v>
      </c>
      <c r="AB13" s="2">
        <f t="shared" si="0"/>
        <v>0.92563308244766673</v>
      </c>
      <c r="AC13" s="2">
        <f t="shared" si="1"/>
        <v>8.42617831942</v>
      </c>
      <c r="AF13" s="2">
        <f t="shared" si="3"/>
        <v>-0.11148766709896732</v>
      </c>
      <c r="AG13" s="2">
        <f t="shared" si="2"/>
        <v>3.0748784473291688</v>
      </c>
    </row>
    <row r="14" spans="1:33" s="2" customFormat="1" x14ac:dyDescent="0.25">
      <c r="A14" s="2" t="s">
        <v>1742</v>
      </c>
      <c r="B14" s="2">
        <v>45.047267957166497</v>
      </c>
      <c r="C14" s="2">
        <v>370.07567058674999</v>
      </c>
      <c r="D14" s="2">
        <v>-2.0988000000000002</v>
      </c>
      <c r="E14" s="3">
        <v>2.4481000000000001E-18</v>
      </c>
      <c r="F14" s="3">
        <v>5.9344000000000003E-16</v>
      </c>
      <c r="G14" s="2" t="s">
        <v>1743</v>
      </c>
      <c r="H14" s="2" t="s">
        <v>34</v>
      </c>
      <c r="I14" s="2" t="s">
        <v>39</v>
      </c>
      <c r="J14" s="2">
        <v>99634111</v>
      </c>
      <c r="K14" s="2">
        <v>99635084</v>
      </c>
      <c r="L14" s="2">
        <v>974</v>
      </c>
      <c r="M14" s="2" t="s">
        <v>30</v>
      </c>
      <c r="N14" s="2" t="s">
        <v>1744</v>
      </c>
      <c r="O14" s="2">
        <v>71</v>
      </c>
      <c r="P14" s="2">
        <v>63</v>
      </c>
      <c r="Q14" s="2">
        <v>17</v>
      </c>
      <c r="R14" s="2">
        <v>369</v>
      </c>
      <c r="S14" s="2">
        <v>364</v>
      </c>
      <c r="T14" s="2">
        <v>264</v>
      </c>
      <c r="U14" s="2">
        <v>4.1057889408600001</v>
      </c>
      <c r="V14" s="2">
        <v>3.2660834082300001</v>
      </c>
      <c r="W14" s="2">
        <v>0.90546289629099996</v>
      </c>
      <c r="X14" s="2">
        <v>25.531258795500001</v>
      </c>
      <c r="Y14" s="2">
        <v>22.4126052216</v>
      </c>
      <c r="Z14" s="2">
        <v>17.064081012300001</v>
      </c>
      <c r="AB14" s="2">
        <f t="shared" si="0"/>
        <v>2.7591117484603331</v>
      </c>
      <c r="AC14" s="2">
        <f t="shared" si="1"/>
        <v>21.669315009799998</v>
      </c>
      <c r="AF14" s="2">
        <f t="shared" si="3"/>
        <v>1.4642038893423972</v>
      </c>
      <c r="AG14" s="2">
        <f t="shared" si="2"/>
        <v>4.43758164390806</v>
      </c>
    </row>
    <row r="15" spans="1:33" s="2" customFormat="1" x14ac:dyDescent="0.25">
      <c r="A15" s="2" t="s">
        <v>1769</v>
      </c>
      <c r="B15" s="2">
        <v>9.84049225474641</v>
      </c>
      <c r="C15" s="2">
        <v>111.56078191703</v>
      </c>
      <c r="D15" s="2">
        <v>-2.0973000000000002</v>
      </c>
      <c r="E15" s="3">
        <v>1.2566E-16</v>
      </c>
      <c r="F15" s="3">
        <v>2.6653000000000001E-14</v>
      </c>
      <c r="G15" s="2" t="s">
        <v>1770</v>
      </c>
      <c r="H15" s="2" t="s">
        <v>34</v>
      </c>
      <c r="I15" s="2" t="s">
        <v>39</v>
      </c>
      <c r="J15" s="2">
        <v>99809078</v>
      </c>
      <c r="K15" s="2">
        <v>99809892</v>
      </c>
      <c r="L15" s="2">
        <v>815</v>
      </c>
      <c r="M15" s="2" t="s">
        <v>30</v>
      </c>
      <c r="N15" s="2" t="s">
        <v>1771</v>
      </c>
      <c r="O15" s="2">
        <v>13</v>
      </c>
      <c r="P15" s="2">
        <v>11</v>
      </c>
      <c r="Q15" s="2">
        <v>9</v>
      </c>
      <c r="R15" s="2">
        <v>123</v>
      </c>
      <c r="S15" s="2">
        <v>106</v>
      </c>
      <c r="T15" s="2">
        <v>71</v>
      </c>
      <c r="U15" s="2">
        <v>0.89842736661400002</v>
      </c>
      <c r="V15" s="2">
        <v>0.68152337395700002</v>
      </c>
      <c r="W15" s="2">
        <v>0.57288255134499999</v>
      </c>
      <c r="X15" s="2">
        <v>10.1707345876</v>
      </c>
      <c r="Y15" s="2">
        <v>7.8000640918800004</v>
      </c>
      <c r="Z15" s="2">
        <v>5.4845206280200003</v>
      </c>
      <c r="AB15" s="2">
        <f t="shared" si="0"/>
        <v>0.71761109730533335</v>
      </c>
      <c r="AC15" s="2">
        <f t="shared" si="1"/>
        <v>7.8184397691666669</v>
      </c>
      <c r="AF15" s="2">
        <f t="shared" si="3"/>
        <v>-0.47872589428517753</v>
      </c>
      <c r="AG15" s="2">
        <f t="shared" si="2"/>
        <v>2.9668807351711148</v>
      </c>
    </row>
    <row r="16" spans="1:33" s="2" customFormat="1" x14ac:dyDescent="0.25">
      <c r="A16" s="2" t="s">
        <v>2039</v>
      </c>
      <c r="B16" s="2">
        <v>57.308517113279699</v>
      </c>
      <c r="C16" s="2">
        <v>340.44071025139601</v>
      </c>
      <c r="D16" s="2">
        <v>-1.9480999999999999</v>
      </c>
      <c r="E16" s="3">
        <v>2.2308000000000001E-18</v>
      </c>
      <c r="F16" s="3">
        <v>5.4948999999999998E-16</v>
      </c>
      <c r="G16" s="2" t="s">
        <v>2040</v>
      </c>
      <c r="H16" s="2" t="s">
        <v>34</v>
      </c>
      <c r="I16" s="2" t="s">
        <v>39</v>
      </c>
      <c r="J16" s="2">
        <v>99779722</v>
      </c>
      <c r="K16" s="2">
        <v>99780704</v>
      </c>
      <c r="L16" s="2">
        <v>983</v>
      </c>
      <c r="M16" s="2" t="s">
        <v>30</v>
      </c>
      <c r="N16" s="2" t="s">
        <v>2041</v>
      </c>
      <c r="O16" s="2">
        <v>53</v>
      </c>
      <c r="P16" s="2">
        <v>97</v>
      </c>
      <c r="Q16" s="2">
        <v>48</v>
      </c>
      <c r="R16" s="2">
        <v>368</v>
      </c>
      <c r="S16" s="2">
        <v>352</v>
      </c>
      <c r="T16" s="2">
        <v>197</v>
      </c>
      <c r="U16" s="2">
        <v>3.03682370302</v>
      </c>
      <c r="V16" s="2">
        <v>4.9826903105699998</v>
      </c>
      <c r="W16" s="2">
        <v>2.5331937841799999</v>
      </c>
      <c r="X16" s="2">
        <v>25.228946708100001</v>
      </c>
      <c r="Y16" s="2">
        <v>21.475291144500002</v>
      </c>
      <c r="Z16" s="2">
        <v>12.616841365599999</v>
      </c>
      <c r="AB16" s="2">
        <f t="shared" si="0"/>
        <v>3.5175692659233331</v>
      </c>
      <c r="AC16" s="2">
        <f t="shared" si="1"/>
        <v>19.773693072733334</v>
      </c>
      <c r="AF16" s="2">
        <f t="shared" si="3"/>
        <v>1.8145788324512071</v>
      </c>
      <c r="AG16" s="2">
        <f t="shared" si="2"/>
        <v>4.3055104389004581</v>
      </c>
    </row>
    <row r="17" spans="1:33" s="2" customFormat="1" x14ac:dyDescent="0.25">
      <c r="A17" s="2" t="s">
        <v>1892</v>
      </c>
      <c r="B17" s="2">
        <v>52.324125455754</v>
      </c>
      <c r="C17" s="2">
        <v>340.19841101960998</v>
      </c>
      <c r="D17" s="2">
        <v>-1.9453</v>
      </c>
      <c r="E17" s="3">
        <v>9.9900000000000006E-17</v>
      </c>
      <c r="F17" s="3">
        <v>2.1487999999999999E-14</v>
      </c>
      <c r="G17" s="2" t="s">
        <v>1893</v>
      </c>
      <c r="H17" s="2" t="s">
        <v>34</v>
      </c>
      <c r="I17" s="2" t="s">
        <v>39</v>
      </c>
      <c r="J17" s="2">
        <v>99619619</v>
      </c>
      <c r="K17" s="2">
        <v>99620435</v>
      </c>
      <c r="L17" s="2">
        <v>817</v>
      </c>
      <c r="M17" s="2" t="s">
        <v>30</v>
      </c>
      <c r="N17" s="2" t="s">
        <v>1894</v>
      </c>
      <c r="O17" s="2">
        <v>89</v>
      </c>
      <c r="P17" s="2">
        <v>36</v>
      </c>
      <c r="Q17" s="2">
        <v>46</v>
      </c>
      <c r="R17" s="2">
        <v>366</v>
      </c>
      <c r="S17" s="2">
        <v>298</v>
      </c>
      <c r="T17" s="2">
        <v>250</v>
      </c>
      <c r="U17" s="2">
        <v>6.1357150021000004</v>
      </c>
      <c r="V17" s="2">
        <v>2.22498005918</v>
      </c>
      <c r="W17" s="2">
        <v>2.9208985244000001</v>
      </c>
      <c r="X17" s="2">
        <v>30.190051050800001</v>
      </c>
      <c r="Y17" s="2">
        <v>21.874801574999999</v>
      </c>
      <c r="Z17" s="2">
        <v>19.264417707500002</v>
      </c>
      <c r="AB17" s="2">
        <f t="shared" si="0"/>
        <v>3.7605311952266671</v>
      </c>
      <c r="AC17" s="2">
        <f t="shared" si="1"/>
        <v>23.776423444433334</v>
      </c>
      <c r="AF17" s="2">
        <f t="shared" si="3"/>
        <v>1.9109364647196654</v>
      </c>
      <c r="AG17" s="2">
        <f t="shared" si="2"/>
        <v>4.5714598096746304</v>
      </c>
    </row>
    <row r="18" spans="1:33" s="2" customFormat="1" x14ac:dyDescent="0.25">
      <c r="A18" s="2" t="s">
        <v>129</v>
      </c>
      <c r="B18" s="2">
        <v>2484.38617318772</v>
      </c>
      <c r="C18" s="2">
        <v>11235.656812138101</v>
      </c>
      <c r="D18" s="2">
        <v>-1.9239999999999999</v>
      </c>
      <c r="E18" s="3">
        <v>2.5465000000000001E-30</v>
      </c>
      <c r="F18" s="3">
        <v>1.1438000000000001E-27</v>
      </c>
      <c r="G18" s="2" t="s">
        <v>130</v>
      </c>
      <c r="H18" s="2" t="s">
        <v>34</v>
      </c>
      <c r="I18" s="2" t="s">
        <v>39</v>
      </c>
      <c r="J18" s="2">
        <v>99385254</v>
      </c>
      <c r="K18" s="2">
        <v>99389364</v>
      </c>
      <c r="L18" s="2">
        <v>2094</v>
      </c>
      <c r="M18" s="2" t="s">
        <v>30</v>
      </c>
      <c r="N18" s="2" t="s">
        <v>131</v>
      </c>
      <c r="O18" s="2">
        <v>3423</v>
      </c>
      <c r="P18" s="2">
        <v>2081</v>
      </c>
      <c r="Q18" s="2">
        <v>2743</v>
      </c>
      <c r="R18" s="2">
        <v>10204</v>
      </c>
      <c r="S18" s="2">
        <v>9914</v>
      </c>
      <c r="T18" s="2">
        <v>10133</v>
      </c>
      <c r="U18" s="2">
        <v>92.071973178799993</v>
      </c>
      <c r="V18" s="2">
        <v>50.181204527299997</v>
      </c>
      <c r="W18" s="2">
        <v>67.956315570800001</v>
      </c>
      <c r="X18" s="2">
        <v>328.39655392399999</v>
      </c>
      <c r="Y18" s="2">
        <v>283.93710627199999</v>
      </c>
      <c r="Z18" s="2">
        <v>304.64867920299997</v>
      </c>
      <c r="AB18" s="2">
        <f t="shared" si="0"/>
        <v>70.069831092299992</v>
      </c>
      <c r="AC18" s="2">
        <f t="shared" si="1"/>
        <v>305.66077979966667</v>
      </c>
      <c r="AF18" s="2">
        <f t="shared" si="3"/>
        <v>6.1307215134166482</v>
      </c>
      <c r="AG18" s="2">
        <f t="shared" si="2"/>
        <v>8.2557876375883641</v>
      </c>
    </row>
    <row r="19" spans="1:33" s="2" customFormat="1" x14ac:dyDescent="0.25">
      <c r="A19" s="2" t="s">
        <v>1958</v>
      </c>
      <c r="B19" s="2">
        <v>35.368933342499098</v>
      </c>
      <c r="C19" s="2">
        <v>277.71513214957901</v>
      </c>
      <c r="D19" s="2">
        <v>-1.915</v>
      </c>
      <c r="E19" s="3">
        <v>1.522E-14</v>
      </c>
      <c r="F19" s="3">
        <v>2.5826999999999999E-12</v>
      </c>
      <c r="G19" s="2" t="s">
        <v>1959</v>
      </c>
      <c r="H19" s="2" t="s">
        <v>34</v>
      </c>
      <c r="I19" s="2" t="s">
        <v>29</v>
      </c>
      <c r="J19" s="2">
        <v>99857917</v>
      </c>
      <c r="K19" s="2">
        <v>99859061</v>
      </c>
      <c r="L19" s="2">
        <v>1145</v>
      </c>
      <c r="M19" s="2" t="s">
        <v>30</v>
      </c>
      <c r="N19" s="2" t="s">
        <v>1960</v>
      </c>
      <c r="O19" s="2">
        <v>63</v>
      </c>
      <c r="P19" s="2">
        <v>42</v>
      </c>
      <c r="Q19" s="2">
        <v>12</v>
      </c>
      <c r="R19" s="2">
        <v>278</v>
      </c>
      <c r="S19" s="2">
        <v>270</v>
      </c>
      <c r="T19" s="2">
        <v>200</v>
      </c>
      <c r="U19" s="2">
        <v>3.0990764621300002</v>
      </c>
      <c r="V19" s="2">
        <v>1.8522068353000001</v>
      </c>
      <c r="W19" s="2">
        <v>0.54369639516299995</v>
      </c>
      <c r="X19" s="2">
        <v>16.3622915861</v>
      </c>
      <c r="Y19" s="2">
        <v>14.141914010200001</v>
      </c>
      <c r="Z19" s="2">
        <v>10.9967016713</v>
      </c>
      <c r="AB19" s="2">
        <f t="shared" si="0"/>
        <v>1.8316598975310001</v>
      </c>
      <c r="AC19" s="2">
        <f t="shared" si="1"/>
        <v>13.833635755866666</v>
      </c>
      <c r="AF19" s="2">
        <f t="shared" si="3"/>
        <v>0.87315164879738894</v>
      </c>
      <c r="AG19" s="2">
        <f t="shared" si="2"/>
        <v>3.7901084702922714</v>
      </c>
    </row>
    <row r="20" spans="1:33" s="2" customFormat="1" x14ac:dyDescent="0.25">
      <c r="A20" s="2" t="s">
        <v>782</v>
      </c>
      <c r="B20" s="2">
        <v>84.968924537993701</v>
      </c>
      <c r="C20" s="2">
        <v>387.80354232791001</v>
      </c>
      <c r="D20" s="2">
        <v>-1.8587</v>
      </c>
      <c r="E20" s="3">
        <v>4.0278000000000002E-23</v>
      </c>
      <c r="F20" s="3">
        <v>1.2061E-20</v>
      </c>
      <c r="G20" s="2" t="s">
        <v>783</v>
      </c>
      <c r="H20" s="2" t="s">
        <v>214</v>
      </c>
      <c r="I20" s="2" t="s">
        <v>39</v>
      </c>
      <c r="J20" s="2">
        <v>57036967</v>
      </c>
      <c r="K20" s="2">
        <v>57071346</v>
      </c>
      <c r="L20" s="2">
        <v>3067</v>
      </c>
      <c r="M20" s="2" t="s">
        <v>30</v>
      </c>
      <c r="N20" s="2" t="s">
        <v>784</v>
      </c>
      <c r="O20" s="2">
        <v>89</v>
      </c>
      <c r="P20" s="2">
        <v>89</v>
      </c>
      <c r="Q20" s="2">
        <v>109</v>
      </c>
      <c r="R20" s="2">
        <v>287</v>
      </c>
      <c r="S20" s="2">
        <v>359</v>
      </c>
      <c r="T20" s="2">
        <v>401</v>
      </c>
      <c r="U20" s="2">
        <v>1.63445684927</v>
      </c>
      <c r="V20" s="2">
        <v>1.4652843444899999</v>
      </c>
      <c r="W20" s="2">
        <v>1.84371341697</v>
      </c>
      <c r="X20" s="2">
        <v>6.3062754942400003</v>
      </c>
      <c r="Y20" s="2">
        <v>7.0198945325500004</v>
      </c>
      <c r="Z20" s="2">
        <v>8.2313019055499996</v>
      </c>
      <c r="AB20" s="2">
        <f t="shared" si="0"/>
        <v>1.6478182035766666</v>
      </c>
      <c r="AC20" s="2">
        <f t="shared" si="1"/>
        <v>7.1858239774466668</v>
      </c>
      <c r="AF20" s="2">
        <f t="shared" si="3"/>
        <v>0.72055708519966521</v>
      </c>
      <c r="AG20" s="2">
        <f t="shared" si="2"/>
        <v>2.845153595794423</v>
      </c>
    </row>
    <row r="21" spans="1:33" s="2" customFormat="1" x14ac:dyDescent="0.25">
      <c r="A21" s="2" t="s">
        <v>565</v>
      </c>
      <c r="B21" s="2">
        <v>233.23148466356099</v>
      </c>
      <c r="C21" s="2">
        <v>997.39876290377595</v>
      </c>
      <c r="D21" s="2">
        <v>-1.8486</v>
      </c>
      <c r="E21" s="3">
        <v>1.0263000000000001E-27</v>
      </c>
      <c r="F21" s="3">
        <v>3.8228000000000001E-25</v>
      </c>
      <c r="G21" s="2" t="s">
        <v>566</v>
      </c>
      <c r="H21" s="2" t="s">
        <v>51</v>
      </c>
      <c r="I21" s="2" t="s">
        <v>39</v>
      </c>
      <c r="J21" s="2">
        <v>93151349</v>
      </c>
      <c r="K21" s="2">
        <v>93160948</v>
      </c>
      <c r="L21" s="2">
        <v>2299</v>
      </c>
      <c r="M21" s="2" t="s">
        <v>30</v>
      </c>
      <c r="N21" s="2" t="s">
        <v>567</v>
      </c>
      <c r="O21" s="2">
        <v>233</v>
      </c>
      <c r="P21" s="2">
        <v>213</v>
      </c>
      <c r="Q21" s="2">
        <v>340</v>
      </c>
      <c r="R21" s="2">
        <v>892</v>
      </c>
      <c r="S21" s="2">
        <v>928</v>
      </c>
      <c r="T21" s="2">
        <v>868</v>
      </c>
      <c r="U21" s="2">
        <v>5.70839712193</v>
      </c>
      <c r="V21" s="2">
        <v>4.6782810748600001</v>
      </c>
      <c r="W21" s="2">
        <v>7.6722127967600002</v>
      </c>
      <c r="X21" s="2">
        <v>26.147531908600001</v>
      </c>
      <c r="Y21" s="2">
        <v>24.208000500499999</v>
      </c>
      <c r="Z21" s="2">
        <v>23.769425669899999</v>
      </c>
      <c r="AB21" s="2">
        <f t="shared" si="0"/>
        <v>6.0196303311833335</v>
      </c>
      <c r="AC21" s="2">
        <f t="shared" si="1"/>
        <v>24.708319359666664</v>
      </c>
      <c r="AF21" s="2">
        <f t="shared" si="3"/>
        <v>2.5896748930075755</v>
      </c>
      <c r="AG21" s="2">
        <f t="shared" si="2"/>
        <v>4.6269249779160999</v>
      </c>
    </row>
    <row r="22" spans="1:33" s="2" customFormat="1" x14ac:dyDescent="0.25">
      <c r="A22" s="2" t="s">
        <v>1880</v>
      </c>
      <c r="B22" s="2">
        <v>69.274987746581203</v>
      </c>
      <c r="C22" s="2">
        <v>409.03661603977298</v>
      </c>
      <c r="D22" s="2">
        <v>-1.8353999999999999</v>
      </c>
      <c r="E22" s="3">
        <v>6.3676999999999997E-15</v>
      </c>
      <c r="F22" s="3">
        <v>1.1177999999999999E-12</v>
      </c>
      <c r="G22" s="2" t="s">
        <v>1881</v>
      </c>
      <c r="H22" s="2" t="s">
        <v>34</v>
      </c>
      <c r="I22" s="2" t="s">
        <v>39</v>
      </c>
      <c r="J22" s="2">
        <v>99614019</v>
      </c>
      <c r="K22" s="2">
        <v>99614846</v>
      </c>
      <c r="L22" s="2">
        <v>828</v>
      </c>
      <c r="M22" s="2" t="s">
        <v>30</v>
      </c>
      <c r="N22" s="2" t="s">
        <v>1882</v>
      </c>
      <c r="O22" s="2">
        <v>118</v>
      </c>
      <c r="P22" s="2">
        <v>54</v>
      </c>
      <c r="Q22" s="2">
        <v>55</v>
      </c>
      <c r="R22" s="2">
        <v>425</v>
      </c>
      <c r="S22" s="2">
        <v>438</v>
      </c>
      <c r="T22" s="2">
        <v>240</v>
      </c>
      <c r="U22" s="2">
        <v>8.0269193466399997</v>
      </c>
      <c r="V22" s="2">
        <v>3.2931317180300002</v>
      </c>
      <c r="W22" s="2">
        <v>3.4459823354900001</v>
      </c>
      <c r="X22" s="2">
        <v>34.591023455399998</v>
      </c>
      <c r="Y22" s="2">
        <v>31.7244198213</v>
      </c>
      <c r="Z22" s="2">
        <v>18.248149874799999</v>
      </c>
      <c r="AB22" s="2">
        <f t="shared" si="0"/>
        <v>4.9220111333866674</v>
      </c>
      <c r="AC22" s="2">
        <f t="shared" si="1"/>
        <v>28.187864383833329</v>
      </c>
      <c r="AF22" s="2">
        <f t="shared" si="3"/>
        <v>2.2992479211165864</v>
      </c>
      <c r="AG22" s="2">
        <f t="shared" si="2"/>
        <v>4.8170022730594253</v>
      </c>
    </row>
    <row r="23" spans="1:33" s="2" customFormat="1" x14ac:dyDescent="0.25">
      <c r="A23" s="2" t="s">
        <v>2006</v>
      </c>
      <c r="B23" s="2">
        <v>139.88826375406401</v>
      </c>
      <c r="C23" s="2">
        <v>650.836645737298</v>
      </c>
      <c r="D23" s="2">
        <v>-1.8066</v>
      </c>
      <c r="E23" s="3">
        <v>6.7089E-19</v>
      </c>
      <c r="F23" s="3">
        <v>1.6796E-16</v>
      </c>
      <c r="G23" s="2" t="s">
        <v>2007</v>
      </c>
      <c r="H23" s="2" t="s">
        <v>34</v>
      </c>
      <c r="I23" s="2" t="s">
        <v>39</v>
      </c>
      <c r="J23" s="2">
        <v>99590461</v>
      </c>
      <c r="K23" s="2">
        <v>99591339</v>
      </c>
      <c r="L23" s="2">
        <v>879</v>
      </c>
      <c r="M23" s="2" t="s">
        <v>30</v>
      </c>
      <c r="N23" s="2" t="s">
        <v>2008</v>
      </c>
      <c r="O23" s="2">
        <v>185</v>
      </c>
      <c r="P23" s="2">
        <v>186</v>
      </c>
      <c r="Q23" s="2">
        <v>101</v>
      </c>
      <c r="R23" s="2">
        <v>654</v>
      </c>
      <c r="S23" s="2">
        <v>680</v>
      </c>
      <c r="T23" s="2">
        <v>421</v>
      </c>
      <c r="U23" s="2">
        <v>11.854413774499999</v>
      </c>
      <c r="V23" s="2">
        <v>10.6848824344</v>
      </c>
      <c r="W23" s="2">
        <v>5.9609186214100003</v>
      </c>
      <c r="X23" s="2">
        <v>50.141080889800001</v>
      </c>
      <c r="Y23" s="2">
        <v>46.394868951799999</v>
      </c>
      <c r="Z23" s="2">
        <v>30.153043556</v>
      </c>
      <c r="AB23" s="2">
        <f t="shared" si="0"/>
        <v>9.5000716101033333</v>
      </c>
      <c r="AC23" s="2">
        <f t="shared" si="1"/>
        <v>42.229664465866669</v>
      </c>
      <c r="AF23" s="2">
        <f t="shared" si="3"/>
        <v>3.2479383883016473</v>
      </c>
      <c r="AG23" s="2">
        <f t="shared" si="2"/>
        <v>5.4001848791955736</v>
      </c>
    </row>
    <row r="24" spans="1:33" s="2" customFormat="1" x14ac:dyDescent="0.25">
      <c r="A24" s="2" t="s">
        <v>583</v>
      </c>
      <c r="B24" s="2">
        <v>134.38226807085701</v>
      </c>
      <c r="C24" s="2">
        <v>566.61674610591103</v>
      </c>
      <c r="D24" s="2">
        <v>-1.8002</v>
      </c>
      <c r="E24" s="3">
        <v>4.3975000000000003E-24</v>
      </c>
      <c r="F24" s="3">
        <v>1.3706E-21</v>
      </c>
      <c r="G24" s="2" t="s">
        <v>584</v>
      </c>
      <c r="H24" s="2" t="s">
        <v>34</v>
      </c>
      <c r="I24" s="2" t="s">
        <v>39</v>
      </c>
      <c r="J24" s="2">
        <v>100011195</v>
      </c>
      <c r="K24" s="2">
        <v>100016212</v>
      </c>
      <c r="L24" s="2">
        <v>1683</v>
      </c>
      <c r="M24" s="2" t="s">
        <v>30</v>
      </c>
      <c r="N24" s="2" t="s">
        <v>585</v>
      </c>
      <c r="O24" s="2">
        <v>146</v>
      </c>
      <c r="P24" s="2">
        <v>158</v>
      </c>
      <c r="Q24" s="2">
        <v>151</v>
      </c>
      <c r="R24" s="2">
        <v>558</v>
      </c>
      <c r="S24" s="2">
        <v>586</v>
      </c>
      <c r="T24" s="2">
        <v>384</v>
      </c>
      <c r="U24" s="2">
        <v>4.8861406990000003</v>
      </c>
      <c r="V24" s="2">
        <v>4.7404399537900002</v>
      </c>
      <c r="W24" s="2">
        <v>4.6545052605299997</v>
      </c>
      <c r="X24" s="2">
        <v>22.343690218399999</v>
      </c>
      <c r="Y24" s="2">
        <v>20.881582807200001</v>
      </c>
      <c r="Z24" s="2">
        <v>14.3643190459</v>
      </c>
      <c r="AB24" s="2">
        <f t="shared" si="0"/>
        <v>4.7603619711066667</v>
      </c>
      <c r="AC24" s="2">
        <f t="shared" si="1"/>
        <v>19.196530690500001</v>
      </c>
      <c r="AF24" s="2">
        <f t="shared" si="3"/>
        <v>2.2510712781688977</v>
      </c>
      <c r="AG24" s="2">
        <f t="shared" si="2"/>
        <v>4.2627736970908652</v>
      </c>
    </row>
    <row r="25" spans="1:33" s="2" customFormat="1" x14ac:dyDescent="0.25">
      <c r="A25" s="2" t="s">
        <v>797</v>
      </c>
      <c r="B25" s="2">
        <v>2.2300145727680798</v>
      </c>
      <c r="C25" s="2">
        <v>61.458632078858699</v>
      </c>
      <c r="D25" s="2">
        <v>-1.7991999999999999</v>
      </c>
      <c r="E25" s="3">
        <v>6.3004999999999997E-12</v>
      </c>
      <c r="F25" s="3">
        <v>8.8277000000000004E-10</v>
      </c>
      <c r="G25" s="2" t="s">
        <v>798</v>
      </c>
      <c r="H25" s="2" t="s">
        <v>34</v>
      </c>
      <c r="I25" s="2" t="s">
        <v>39</v>
      </c>
      <c r="J25" s="2">
        <v>99579976</v>
      </c>
      <c r="K25" s="2">
        <v>99581016</v>
      </c>
      <c r="L25" s="2">
        <v>1041</v>
      </c>
      <c r="M25" s="2" t="s">
        <v>30</v>
      </c>
      <c r="N25" s="2" t="s">
        <v>799</v>
      </c>
      <c r="O25" s="2">
        <v>5</v>
      </c>
      <c r="P25" s="2">
        <v>0</v>
      </c>
      <c r="Q25" s="2">
        <v>2</v>
      </c>
      <c r="R25" s="2">
        <v>70</v>
      </c>
      <c r="S25" s="2">
        <v>54</v>
      </c>
      <c r="T25" s="2">
        <v>41</v>
      </c>
      <c r="U25" s="2">
        <v>0.27053066718000002</v>
      </c>
      <c r="V25" s="2">
        <v>0</v>
      </c>
      <c r="W25" s="2">
        <v>9.9668967733199998E-2</v>
      </c>
      <c r="X25" s="2">
        <v>4.5316058529200003</v>
      </c>
      <c r="Y25" s="2">
        <v>3.11094938361</v>
      </c>
      <c r="Z25" s="2">
        <v>2.4795396731900001</v>
      </c>
      <c r="AB25" s="2">
        <f t="shared" si="0"/>
        <v>0.12339987830440001</v>
      </c>
      <c r="AC25" s="2">
        <f t="shared" si="1"/>
        <v>3.3740316365733336</v>
      </c>
      <c r="AF25" s="2">
        <f t="shared" si="3"/>
        <v>-3.0185871231692794</v>
      </c>
      <c r="AG25" s="2">
        <f t="shared" si="2"/>
        <v>1.7544735011042807</v>
      </c>
    </row>
    <row r="26" spans="1:33" s="2" customFormat="1" x14ac:dyDescent="0.25">
      <c r="A26" s="2" t="s">
        <v>827</v>
      </c>
      <c r="B26" s="2">
        <v>32.848413636326299</v>
      </c>
      <c r="C26" s="2">
        <v>185.98641517189901</v>
      </c>
      <c r="D26" s="2">
        <v>-1.7603</v>
      </c>
      <c r="E26" s="3">
        <v>1.4259999999999999E-13</v>
      </c>
      <c r="F26" s="3">
        <v>2.3168000000000001E-11</v>
      </c>
      <c r="G26" s="2" t="s">
        <v>828</v>
      </c>
      <c r="H26" s="2" t="s">
        <v>55</v>
      </c>
      <c r="I26" s="2" t="s">
        <v>39</v>
      </c>
      <c r="J26" s="2">
        <v>67478886</v>
      </c>
      <c r="K26" s="2">
        <v>67515523</v>
      </c>
      <c r="L26" s="2">
        <v>1411</v>
      </c>
      <c r="M26" s="2" t="s">
        <v>30</v>
      </c>
      <c r="N26" s="2" t="s">
        <v>829</v>
      </c>
      <c r="O26" s="2">
        <v>40</v>
      </c>
      <c r="P26" s="2">
        <v>21</v>
      </c>
      <c r="Q26" s="2">
        <v>48</v>
      </c>
      <c r="R26" s="2">
        <v>163</v>
      </c>
      <c r="S26" s="2">
        <v>143</v>
      </c>
      <c r="T26" s="2">
        <v>194</v>
      </c>
      <c r="U26" s="2">
        <v>1.59672529857</v>
      </c>
      <c r="V26" s="2">
        <v>0.75151553026700002</v>
      </c>
      <c r="W26" s="2">
        <v>1.7647976540400001</v>
      </c>
      <c r="X26" s="2">
        <v>7.7851217570199998</v>
      </c>
      <c r="Y26" s="2">
        <v>6.0779754060900002</v>
      </c>
      <c r="Z26" s="2">
        <v>8.6559083708200006</v>
      </c>
      <c r="AB26" s="2">
        <f t="shared" si="0"/>
        <v>1.3710128276256668</v>
      </c>
      <c r="AC26" s="2">
        <f t="shared" si="1"/>
        <v>7.5063351779766663</v>
      </c>
      <c r="AF26" s="2">
        <f t="shared" si="3"/>
        <v>0.45524206948720453</v>
      </c>
      <c r="AG26" s="2">
        <f t="shared" si="2"/>
        <v>2.9081087118620426</v>
      </c>
    </row>
    <row r="27" spans="1:33" s="2" customFormat="1" x14ac:dyDescent="0.25">
      <c r="A27" s="2" t="s">
        <v>1796</v>
      </c>
      <c r="B27" s="2">
        <v>169.09783665018799</v>
      </c>
      <c r="C27" s="2">
        <v>699.28684388583395</v>
      </c>
      <c r="D27" s="2">
        <v>-1.5891</v>
      </c>
      <c r="E27" s="3">
        <v>3.56E-13</v>
      </c>
      <c r="F27" s="3">
        <v>5.6633999999999998E-11</v>
      </c>
      <c r="G27" s="2" t="s">
        <v>1797</v>
      </c>
      <c r="H27" s="2" t="s">
        <v>34</v>
      </c>
      <c r="I27" s="2" t="s">
        <v>39</v>
      </c>
      <c r="J27" s="2">
        <v>99597347</v>
      </c>
      <c r="K27" s="2">
        <v>99598105</v>
      </c>
      <c r="L27" s="2">
        <v>759</v>
      </c>
      <c r="M27" s="2" t="s">
        <v>30</v>
      </c>
      <c r="N27" s="2" t="s">
        <v>1798</v>
      </c>
      <c r="O27" s="2">
        <v>271</v>
      </c>
      <c r="P27" s="2">
        <v>162</v>
      </c>
      <c r="Q27" s="2">
        <v>126</v>
      </c>
      <c r="R27" s="2">
        <v>696</v>
      </c>
      <c r="S27" s="2">
        <v>756</v>
      </c>
      <c r="T27" s="2">
        <v>435</v>
      </c>
      <c r="U27" s="2">
        <v>20.110586837700001</v>
      </c>
      <c r="V27" s="2">
        <v>10.7775219863</v>
      </c>
      <c r="W27" s="2">
        <v>8.6121079194300005</v>
      </c>
      <c r="X27" s="2">
        <v>61.797695807399997</v>
      </c>
      <c r="Y27" s="2">
        <v>59.735146662299996</v>
      </c>
      <c r="Z27" s="2">
        <v>36.081569070699999</v>
      </c>
      <c r="AB27" s="2">
        <f t="shared" si="0"/>
        <v>13.166738914476667</v>
      </c>
      <c r="AC27" s="2">
        <f t="shared" si="1"/>
        <v>52.538137180133333</v>
      </c>
      <c r="AF27" s="2">
        <f t="shared" si="3"/>
        <v>3.7188261637550282</v>
      </c>
      <c r="AG27" s="2">
        <f t="shared" si="2"/>
        <v>5.7152931433104195</v>
      </c>
    </row>
    <row r="28" spans="1:33" s="2" customFormat="1" x14ac:dyDescent="0.25">
      <c r="A28" s="2" t="s">
        <v>2000</v>
      </c>
      <c r="B28" s="2">
        <v>134.38001093717699</v>
      </c>
      <c r="C28" s="2">
        <v>500.73505719545102</v>
      </c>
      <c r="D28" s="2">
        <v>-1.5728</v>
      </c>
      <c r="E28" s="3">
        <v>1.8053E-15</v>
      </c>
      <c r="F28" s="3">
        <v>3.3622000000000001E-13</v>
      </c>
      <c r="G28" s="2" t="s">
        <v>2001</v>
      </c>
      <c r="H28" s="2" t="s">
        <v>34</v>
      </c>
      <c r="I28" s="2" t="s">
        <v>39</v>
      </c>
      <c r="J28" s="2">
        <v>99583062</v>
      </c>
      <c r="K28" s="2">
        <v>99583654</v>
      </c>
      <c r="L28" s="2">
        <v>593</v>
      </c>
      <c r="M28" s="2" t="s">
        <v>30</v>
      </c>
      <c r="N28" s="2" t="s">
        <v>2002</v>
      </c>
      <c r="O28" s="2">
        <v>164</v>
      </c>
      <c r="P28" s="2">
        <v>128</v>
      </c>
      <c r="Q28" s="2">
        <v>158</v>
      </c>
      <c r="R28" s="2">
        <v>522</v>
      </c>
      <c r="S28" s="2">
        <v>509</v>
      </c>
      <c r="T28" s="2">
        <v>318</v>
      </c>
      <c r="U28" s="2">
        <v>15.5770919473</v>
      </c>
      <c r="V28" s="2">
        <v>10.899358940899999</v>
      </c>
      <c r="W28" s="2">
        <v>13.8223882587</v>
      </c>
      <c r="X28" s="2">
        <v>59.322661616200001</v>
      </c>
      <c r="Y28" s="2">
        <v>51.476973297800001</v>
      </c>
      <c r="Z28" s="2">
        <v>33.760615898300003</v>
      </c>
      <c r="AB28" s="2">
        <f t="shared" si="0"/>
        <v>13.432946382300001</v>
      </c>
      <c r="AC28" s="2">
        <f t="shared" si="1"/>
        <v>48.186750270766673</v>
      </c>
      <c r="AF28" s="2">
        <f t="shared" si="3"/>
        <v>3.7477038750749836</v>
      </c>
      <c r="AG28" s="2">
        <f t="shared" si="2"/>
        <v>5.5905646034494296</v>
      </c>
    </row>
    <row r="29" spans="1:33" s="2" customFormat="1" x14ac:dyDescent="0.25">
      <c r="A29" s="2" t="s">
        <v>1045</v>
      </c>
      <c r="B29" s="2">
        <v>798.526833049581</v>
      </c>
      <c r="C29" s="2">
        <v>2511.8978920713698</v>
      </c>
      <c r="D29" s="2">
        <v>-1.5221</v>
      </c>
      <c r="E29" s="3">
        <v>1.0517E-26</v>
      </c>
      <c r="F29" s="3">
        <v>3.7353000000000002E-24</v>
      </c>
      <c r="G29" s="2" t="s">
        <v>1046</v>
      </c>
      <c r="H29" s="2" t="s">
        <v>55</v>
      </c>
      <c r="I29" s="2" t="s">
        <v>29</v>
      </c>
      <c r="J29" s="2">
        <v>93144787</v>
      </c>
      <c r="K29" s="2">
        <v>93149471</v>
      </c>
      <c r="L29" s="2">
        <v>1628</v>
      </c>
      <c r="M29" s="2" t="s">
        <v>30</v>
      </c>
      <c r="N29" s="2" t="s">
        <v>1047</v>
      </c>
      <c r="O29" s="2">
        <v>928</v>
      </c>
      <c r="P29" s="2">
        <v>798</v>
      </c>
      <c r="Q29" s="2">
        <v>957</v>
      </c>
      <c r="R29" s="2">
        <v>2123</v>
      </c>
      <c r="S29" s="2">
        <v>2167</v>
      </c>
      <c r="T29" s="2">
        <v>2476</v>
      </c>
      <c r="U29" s="2">
        <v>32.1063402909</v>
      </c>
      <c r="V29" s="2">
        <v>24.7510808979</v>
      </c>
      <c r="W29" s="2">
        <v>30.495673651000001</v>
      </c>
      <c r="X29" s="2">
        <v>87.882097174400002</v>
      </c>
      <c r="Y29" s="2">
        <v>79.827848691400007</v>
      </c>
      <c r="Z29" s="2">
        <v>95.748983944000003</v>
      </c>
      <c r="AB29" s="2">
        <f t="shared" si="0"/>
        <v>29.117698279933336</v>
      </c>
      <c r="AC29" s="2">
        <f t="shared" si="1"/>
        <v>87.819643269933337</v>
      </c>
      <c r="AF29" s="2">
        <f t="shared" si="3"/>
        <v>4.863824411571974</v>
      </c>
      <c r="AG29" s="2">
        <f t="shared" si="2"/>
        <v>6.4564717690267956</v>
      </c>
    </row>
    <row r="30" spans="1:33" s="2" customFormat="1" x14ac:dyDescent="0.25">
      <c r="A30" s="2" t="s">
        <v>1898</v>
      </c>
      <c r="B30" s="2">
        <v>78.794317490655502</v>
      </c>
      <c r="C30" s="2">
        <v>691.70301854153104</v>
      </c>
      <c r="D30" s="2">
        <v>-1.4822</v>
      </c>
      <c r="E30" s="3">
        <v>1.6213000000000001E-8</v>
      </c>
      <c r="F30" s="3">
        <v>1.3312000000000001E-6</v>
      </c>
      <c r="G30" s="2" t="s">
        <v>1899</v>
      </c>
      <c r="H30" s="2" t="s">
        <v>34</v>
      </c>
      <c r="I30" s="2" t="s">
        <v>39</v>
      </c>
      <c r="J30" s="2">
        <v>99627224</v>
      </c>
      <c r="K30" s="2">
        <v>99628238</v>
      </c>
      <c r="L30" s="2">
        <v>1015</v>
      </c>
      <c r="M30" s="2" t="s">
        <v>30</v>
      </c>
      <c r="N30" s="2" t="s">
        <v>1900</v>
      </c>
      <c r="O30" s="2">
        <v>139</v>
      </c>
      <c r="P30" s="2">
        <v>65</v>
      </c>
      <c r="Q30" s="2">
        <v>54</v>
      </c>
      <c r="R30" s="2">
        <v>742</v>
      </c>
      <c r="S30" s="2">
        <v>663</v>
      </c>
      <c r="T30" s="2">
        <v>456</v>
      </c>
      <c r="U30" s="2">
        <v>7.7134023665699996</v>
      </c>
      <c r="V30" s="2">
        <v>3.2336498643399998</v>
      </c>
      <c r="W30" s="2">
        <v>2.7599957399799999</v>
      </c>
      <c r="X30" s="2">
        <v>49.265475807500003</v>
      </c>
      <c r="Y30" s="2">
        <v>39.1739532645</v>
      </c>
      <c r="Z30" s="2">
        <v>28.283733382299999</v>
      </c>
      <c r="AB30" s="2">
        <f t="shared" si="0"/>
        <v>4.5690159902966663</v>
      </c>
      <c r="AC30" s="2">
        <f t="shared" si="1"/>
        <v>38.907720818099996</v>
      </c>
      <c r="AF30" s="2">
        <f t="shared" si="3"/>
        <v>2.1918834915902083</v>
      </c>
      <c r="AG30" s="2">
        <f t="shared" si="2"/>
        <v>5.2819845657987088</v>
      </c>
    </row>
    <row r="31" spans="1:33" s="2" customFormat="1" x14ac:dyDescent="0.25">
      <c r="A31" s="2" t="s">
        <v>65</v>
      </c>
      <c r="B31" s="2">
        <v>53.988044234012101</v>
      </c>
      <c r="C31" s="2">
        <v>191.86602910583301</v>
      </c>
      <c r="D31" s="2">
        <v>-1.4602999999999999</v>
      </c>
      <c r="E31" s="3">
        <v>3.4263000000000001E-12</v>
      </c>
      <c r="F31" s="3">
        <v>4.9835000000000004E-10</v>
      </c>
      <c r="G31" s="2" t="s">
        <v>66</v>
      </c>
      <c r="H31" s="2" t="s">
        <v>67</v>
      </c>
      <c r="I31" s="2" t="s">
        <v>29</v>
      </c>
      <c r="J31" s="2">
        <v>26835305</v>
      </c>
      <c r="K31" s="2">
        <v>26843548</v>
      </c>
      <c r="L31" s="2">
        <v>2013</v>
      </c>
      <c r="M31" s="2" t="s">
        <v>30</v>
      </c>
      <c r="N31" s="2" t="s">
        <v>68</v>
      </c>
      <c r="O31" s="2">
        <v>53</v>
      </c>
      <c r="P31" s="2">
        <v>59</v>
      </c>
      <c r="Q31" s="2">
        <v>71</v>
      </c>
      <c r="R31" s="2">
        <v>161</v>
      </c>
      <c r="S31" s="2">
        <v>169</v>
      </c>
      <c r="T31" s="2">
        <v>187</v>
      </c>
      <c r="U31" s="2">
        <v>1.48295961255</v>
      </c>
      <c r="V31" s="2">
        <v>1.4799734198900001</v>
      </c>
      <c r="W31" s="2">
        <v>1.82976479735</v>
      </c>
      <c r="X31" s="2">
        <v>5.3899770956999999</v>
      </c>
      <c r="Y31" s="2">
        <v>5.0349231302900002</v>
      </c>
      <c r="Z31" s="2">
        <v>5.8483824598799998</v>
      </c>
      <c r="AB31" s="2">
        <f t="shared" si="0"/>
        <v>1.5975659432633333</v>
      </c>
      <c r="AC31" s="2">
        <f t="shared" si="1"/>
        <v>5.4244275619566666</v>
      </c>
      <c r="AF31" s="2">
        <f t="shared" si="3"/>
        <v>0.6758754830066882</v>
      </c>
      <c r="AG31" s="2">
        <f t="shared" si="2"/>
        <v>2.4394708984601907</v>
      </c>
    </row>
    <row r="32" spans="1:33" s="2" customFormat="1" x14ac:dyDescent="0.25">
      <c r="A32" s="2" t="s">
        <v>1139</v>
      </c>
      <c r="B32" s="2">
        <v>44.331907017657102</v>
      </c>
      <c r="C32" s="2">
        <v>161.623058068067</v>
      </c>
      <c r="D32" s="2">
        <v>-1.4420999999999999</v>
      </c>
      <c r="E32" s="3">
        <v>4.0832E-11</v>
      </c>
      <c r="F32" s="3">
        <v>5.1536000000000001E-9</v>
      </c>
      <c r="G32" s="2" t="s">
        <v>1140</v>
      </c>
      <c r="H32" s="2" t="s">
        <v>67</v>
      </c>
      <c r="I32" s="2" t="s">
        <v>39</v>
      </c>
      <c r="J32" s="2">
        <v>19302721</v>
      </c>
      <c r="K32" s="2">
        <v>19310045</v>
      </c>
      <c r="L32" s="2">
        <v>3751</v>
      </c>
      <c r="M32" s="2" t="s">
        <v>30</v>
      </c>
      <c r="N32" s="2" t="s">
        <v>1141</v>
      </c>
      <c r="O32" s="2">
        <v>40</v>
      </c>
      <c r="P32" s="2">
        <v>62</v>
      </c>
      <c r="Q32" s="2">
        <v>50</v>
      </c>
      <c r="R32" s="2">
        <v>125</v>
      </c>
      <c r="S32" s="2">
        <v>168</v>
      </c>
      <c r="T32" s="2">
        <v>144</v>
      </c>
      <c r="U32" s="2">
        <v>0.60063433651800002</v>
      </c>
      <c r="V32" s="2">
        <v>0.83462291476299999</v>
      </c>
      <c r="W32" s="2">
        <v>0.69151823120699996</v>
      </c>
      <c r="X32" s="2">
        <v>2.24578288308</v>
      </c>
      <c r="Y32" s="2">
        <v>2.6860378753299998</v>
      </c>
      <c r="Z32" s="2">
        <v>2.4168703966399998</v>
      </c>
      <c r="AB32" s="2">
        <f t="shared" si="0"/>
        <v>0.70892516082933332</v>
      </c>
      <c r="AC32" s="2">
        <f t="shared" si="1"/>
        <v>2.4495637183499999</v>
      </c>
      <c r="AF32" s="2">
        <f t="shared" si="3"/>
        <v>-0.49629476051034183</v>
      </c>
      <c r="AG32" s="2">
        <f t="shared" si="2"/>
        <v>1.2925248196681007</v>
      </c>
    </row>
    <row r="33" spans="1:33" s="2" customFormat="1" x14ac:dyDescent="0.25">
      <c r="A33" s="2" t="s">
        <v>809</v>
      </c>
      <c r="B33" s="2">
        <v>203.702146918068</v>
      </c>
      <c r="C33" s="2">
        <v>636.66174960759304</v>
      </c>
      <c r="D33" s="2">
        <v>-1.4389000000000001</v>
      </c>
      <c r="E33" s="3">
        <v>1.3518000000000001E-16</v>
      </c>
      <c r="F33" s="3">
        <v>2.8281E-14</v>
      </c>
      <c r="G33" s="2" t="s">
        <v>810</v>
      </c>
      <c r="H33" s="2" t="s">
        <v>34</v>
      </c>
      <c r="I33" s="2" t="s">
        <v>39</v>
      </c>
      <c r="J33" s="2">
        <v>100092193</v>
      </c>
      <c r="K33" s="2">
        <v>100096241</v>
      </c>
      <c r="L33" s="2">
        <v>2394</v>
      </c>
      <c r="M33" s="2" t="s">
        <v>30</v>
      </c>
      <c r="N33" s="2" t="s">
        <v>811</v>
      </c>
      <c r="O33" s="2">
        <v>260</v>
      </c>
      <c r="P33" s="2">
        <v>216</v>
      </c>
      <c r="Q33" s="2">
        <v>207</v>
      </c>
      <c r="R33" s="2">
        <v>630</v>
      </c>
      <c r="S33" s="2">
        <v>596</v>
      </c>
      <c r="T33" s="2">
        <v>488</v>
      </c>
      <c r="U33" s="2">
        <v>6.1171119781999996</v>
      </c>
      <c r="V33" s="2">
        <v>4.5559115497600002</v>
      </c>
      <c r="W33" s="2">
        <v>4.4856655910400001</v>
      </c>
      <c r="X33" s="2">
        <v>17.7345928304</v>
      </c>
      <c r="Y33" s="2">
        <v>14.930420122599999</v>
      </c>
      <c r="Z33" s="2">
        <v>12.833160037300001</v>
      </c>
      <c r="AB33" s="2">
        <f t="shared" si="0"/>
        <v>5.0528963730000003</v>
      </c>
      <c r="AC33" s="2">
        <f t="shared" si="1"/>
        <v>15.166057663433335</v>
      </c>
      <c r="AF33" s="2">
        <f t="shared" si="3"/>
        <v>2.3371105928408809</v>
      </c>
      <c r="AG33" s="2">
        <f t="shared" si="2"/>
        <v>3.9227742082521631</v>
      </c>
    </row>
    <row r="34" spans="1:33" s="2" customFormat="1" x14ac:dyDescent="0.25">
      <c r="A34" s="2" t="s">
        <v>673</v>
      </c>
      <c r="B34" s="2">
        <v>105.088696217356</v>
      </c>
      <c r="C34" s="2">
        <v>370.52312406082802</v>
      </c>
      <c r="D34" s="2">
        <v>-1.4171</v>
      </c>
      <c r="E34" s="3">
        <v>6.8101999999999994E-11</v>
      </c>
      <c r="F34" s="3">
        <v>8.2569000000000003E-9</v>
      </c>
      <c r="G34" s="2" t="s">
        <v>674</v>
      </c>
      <c r="H34" s="2" t="s">
        <v>43</v>
      </c>
      <c r="I34" s="2" t="s">
        <v>39</v>
      </c>
      <c r="J34" s="2">
        <v>104028769</v>
      </c>
      <c r="K34" s="2">
        <v>104044443</v>
      </c>
      <c r="L34" s="2">
        <v>3690</v>
      </c>
      <c r="M34" s="2" t="s">
        <v>30</v>
      </c>
      <c r="N34" s="2" t="s">
        <v>675</v>
      </c>
      <c r="O34" s="2">
        <v>96</v>
      </c>
      <c r="P34" s="2">
        <v>84</v>
      </c>
      <c r="Q34" s="2">
        <v>174</v>
      </c>
      <c r="R34" s="2">
        <v>249</v>
      </c>
      <c r="S34" s="2">
        <v>384</v>
      </c>
      <c r="T34" s="2">
        <v>370</v>
      </c>
      <c r="U34" s="2">
        <v>1.4653524528599999</v>
      </c>
      <c r="V34" s="2">
        <v>1.1494725346400001</v>
      </c>
      <c r="W34" s="2">
        <v>2.44626542024</v>
      </c>
      <c r="X34" s="2">
        <v>4.5475533160200001</v>
      </c>
      <c r="Y34" s="2">
        <v>6.2410084833899999</v>
      </c>
      <c r="Z34" s="2">
        <v>6.3126729851499999</v>
      </c>
      <c r="AB34" s="2">
        <f t="shared" si="0"/>
        <v>1.6870301359133333</v>
      </c>
      <c r="AC34" s="2">
        <f t="shared" si="1"/>
        <v>5.7004115948533327</v>
      </c>
      <c r="AF34" s="2">
        <f t="shared" si="3"/>
        <v>0.75448574513964328</v>
      </c>
      <c r="AG34" s="2">
        <f t="shared" si="2"/>
        <v>2.5110660919818604</v>
      </c>
    </row>
    <row r="35" spans="1:33" s="2" customFormat="1" x14ac:dyDescent="0.25">
      <c r="A35" s="2" t="s">
        <v>1928</v>
      </c>
      <c r="B35" s="2">
        <v>745.85835574970304</v>
      </c>
      <c r="C35" s="2">
        <v>2172.0319092280101</v>
      </c>
      <c r="D35" s="2">
        <v>-1.3648</v>
      </c>
      <c r="E35" s="3">
        <v>3.9465999999999999E-16</v>
      </c>
      <c r="F35" s="3">
        <v>8.0363E-14</v>
      </c>
      <c r="G35" s="2" t="s">
        <v>1929</v>
      </c>
      <c r="H35" s="2" t="s">
        <v>198</v>
      </c>
      <c r="I35" s="2" t="s">
        <v>29</v>
      </c>
      <c r="J35" s="2">
        <v>101473478</v>
      </c>
      <c r="K35" s="2">
        <v>101479983</v>
      </c>
      <c r="L35" s="2">
        <v>1960</v>
      </c>
      <c r="M35" s="2" t="s">
        <v>30</v>
      </c>
      <c r="N35" s="2" t="s">
        <v>1930</v>
      </c>
      <c r="O35" s="2">
        <v>1012</v>
      </c>
      <c r="P35" s="2">
        <v>791</v>
      </c>
      <c r="Q35" s="2">
        <v>691</v>
      </c>
      <c r="R35" s="2">
        <v>2105</v>
      </c>
      <c r="S35" s="2">
        <v>2147</v>
      </c>
      <c r="T35" s="2">
        <v>1602</v>
      </c>
      <c r="U35" s="2">
        <v>29.081825880499999</v>
      </c>
      <c r="V35" s="2">
        <v>20.378212702799999</v>
      </c>
      <c r="W35" s="2">
        <v>18.289535262400001</v>
      </c>
      <c r="X35" s="2">
        <v>72.377044923699998</v>
      </c>
      <c r="Y35" s="2">
        <v>65.694027475400006</v>
      </c>
      <c r="Z35" s="2">
        <v>51.456989562899999</v>
      </c>
      <c r="AB35" s="2">
        <f t="shared" si="0"/>
        <v>22.5831912819</v>
      </c>
      <c r="AC35" s="2">
        <f t="shared" si="1"/>
        <v>63.176020653999991</v>
      </c>
      <c r="AF35" s="2">
        <f t="shared" si="3"/>
        <v>4.4971774659075656</v>
      </c>
      <c r="AG35" s="2">
        <f t="shared" si="2"/>
        <v>5.9813051620205249</v>
      </c>
    </row>
    <row r="36" spans="1:33" s="2" customFormat="1" x14ac:dyDescent="0.25">
      <c r="A36" s="2" t="s">
        <v>959</v>
      </c>
      <c r="B36" s="2">
        <v>86.306312114466493</v>
      </c>
      <c r="C36" s="2">
        <v>275.95410661184002</v>
      </c>
      <c r="D36" s="2">
        <v>-1.3569</v>
      </c>
      <c r="E36" s="3">
        <v>4.6207999999999997E-11</v>
      </c>
      <c r="F36" s="3">
        <v>5.7843000000000004E-9</v>
      </c>
      <c r="G36" s="2" t="s">
        <v>960</v>
      </c>
      <c r="H36" s="2" t="s">
        <v>34</v>
      </c>
      <c r="I36" s="2" t="s">
        <v>39</v>
      </c>
      <c r="J36" s="2">
        <v>99514114</v>
      </c>
      <c r="K36" s="2">
        <v>99521338</v>
      </c>
      <c r="L36" s="2">
        <v>1633</v>
      </c>
      <c r="M36" s="2" t="s">
        <v>30</v>
      </c>
      <c r="N36" s="2" t="s">
        <v>961</v>
      </c>
      <c r="O36" s="2">
        <v>111</v>
      </c>
      <c r="P36" s="2">
        <v>109</v>
      </c>
      <c r="Q36" s="2">
        <v>71</v>
      </c>
      <c r="R36" s="2">
        <v>264</v>
      </c>
      <c r="S36" s="2">
        <v>276</v>
      </c>
      <c r="T36" s="2">
        <v>204</v>
      </c>
      <c r="U36" s="2">
        <v>3.8285473513000001</v>
      </c>
      <c r="V36" s="2">
        <v>3.3704352794900001</v>
      </c>
      <c r="W36" s="2">
        <v>2.2555520741400001</v>
      </c>
      <c r="X36" s="2">
        <v>10.894882748000001</v>
      </c>
      <c r="Y36" s="2">
        <v>10.136144939999999</v>
      </c>
      <c r="Z36" s="2">
        <v>7.8646955798600002</v>
      </c>
      <c r="AB36" s="2">
        <f t="shared" si="0"/>
        <v>3.1515115683100006</v>
      </c>
      <c r="AC36" s="2">
        <f t="shared" si="1"/>
        <v>9.6319077559533337</v>
      </c>
      <c r="AF36" s="2">
        <f t="shared" si="3"/>
        <v>1.6560439584683797</v>
      </c>
      <c r="AG36" s="2">
        <f t="shared" si="2"/>
        <v>3.2678215755832962</v>
      </c>
    </row>
    <row r="37" spans="1:33" s="2" customFormat="1" x14ac:dyDescent="0.25">
      <c r="A37" s="2" t="s">
        <v>1964</v>
      </c>
      <c r="B37" s="2">
        <v>149.732067232144</v>
      </c>
      <c r="C37" s="2">
        <v>445.603150596756</v>
      </c>
      <c r="D37" s="2">
        <v>-1.3399000000000001</v>
      </c>
      <c r="E37" s="3">
        <v>7.4659999999999997E-13</v>
      </c>
      <c r="F37" s="3">
        <v>1.1635E-10</v>
      </c>
      <c r="G37" s="2" t="s">
        <v>1965</v>
      </c>
      <c r="H37" s="2" t="s">
        <v>34</v>
      </c>
      <c r="I37" s="2" t="s">
        <v>39</v>
      </c>
      <c r="J37" s="2">
        <v>99555823</v>
      </c>
      <c r="K37" s="2">
        <v>99556853</v>
      </c>
      <c r="L37" s="2">
        <v>1031</v>
      </c>
      <c r="M37" s="2" t="s">
        <v>30</v>
      </c>
      <c r="N37" s="2" t="s">
        <v>1966</v>
      </c>
      <c r="O37" s="2">
        <v>181</v>
      </c>
      <c r="P37" s="2">
        <v>167</v>
      </c>
      <c r="Q37" s="2">
        <v>156</v>
      </c>
      <c r="R37" s="2">
        <v>447</v>
      </c>
      <c r="S37" s="2">
        <v>452</v>
      </c>
      <c r="T37" s="2">
        <v>302</v>
      </c>
      <c r="U37" s="2">
        <v>9.8881976412799997</v>
      </c>
      <c r="V37" s="2">
        <v>8.1790617064099997</v>
      </c>
      <c r="W37" s="2">
        <v>7.8495837458800004</v>
      </c>
      <c r="X37" s="2">
        <v>29.218214725199999</v>
      </c>
      <c r="Y37" s="2">
        <v>26.292366910399998</v>
      </c>
      <c r="Z37" s="2">
        <v>18.441074058800002</v>
      </c>
      <c r="AB37" s="2">
        <f t="shared" si="0"/>
        <v>8.6389476978566666</v>
      </c>
      <c r="AC37" s="2">
        <f t="shared" si="1"/>
        <v>24.650551898133333</v>
      </c>
      <c r="AF37" s="2">
        <f t="shared" si="3"/>
        <v>3.1108555897565413</v>
      </c>
      <c r="AG37" s="2">
        <f t="shared" si="2"/>
        <v>4.623548042171552</v>
      </c>
    </row>
    <row r="38" spans="1:33" s="2" customFormat="1" x14ac:dyDescent="0.25">
      <c r="A38" s="2" t="s">
        <v>649</v>
      </c>
      <c r="B38" s="2">
        <v>1386.3614967999599</v>
      </c>
      <c r="C38" s="2">
        <v>3795.3417143452798</v>
      </c>
      <c r="D38" s="2">
        <v>-1.3118000000000001</v>
      </c>
      <c r="E38" s="3">
        <v>3.2246999999999998E-17</v>
      </c>
      <c r="F38" s="3">
        <v>7.1373000000000002E-15</v>
      </c>
      <c r="G38" s="2" t="s">
        <v>650</v>
      </c>
      <c r="H38" s="2" t="s">
        <v>51</v>
      </c>
      <c r="I38" s="2" t="s">
        <v>39</v>
      </c>
      <c r="J38" s="2">
        <v>162874317</v>
      </c>
      <c r="K38" s="2">
        <v>162898726</v>
      </c>
      <c r="L38" s="2">
        <v>4066</v>
      </c>
      <c r="M38" s="2" t="s">
        <v>30</v>
      </c>
      <c r="N38" s="2" t="s">
        <v>651</v>
      </c>
      <c r="O38" s="2">
        <v>1461</v>
      </c>
      <c r="P38" s="2">
        <v>1506</v>
      </c>
      <c r="Q38" s="2">
        <v>1720</v>
      </c>
      <c r="R38" s="2">
        <v>2671</v>
      </c>
      <c r="S38" s="2">
        <v>3173</v>
      </c>
      <c r="T38" s="2">
        <v>4392</v>
      </c>
      <c r="U38" s="2">
        <v>20.2385815172</v>
      </c>
      <c r="V38" s="2">
        <v>18.702655590999999</v>
      </c>
      <c r="W38" s="2">
        <v>21.945312359300001</v>
      </c>
      <c r="X38" s="2">
        <v>44.2701845327</v>
      </c>
      <c r="Y38" s="2">
        <v>46.800728408799998</v>
      </c>
      <c r="Z38" s="2">
        <v>68.003754590100002</v>
      </c>
      <c r="AB38" s="2">
        <f t="shared" si="0"/>
        <v>20.295516489166669</v>
      </c>
      <c r="AC38" s="2">
        <f t="shared" si="1"/>
        <v>53.024889177200002</v>
      </c>
      <c r="AF38" s="2">
        <f t="shared" si="3"/>
        <v>4.3430891497235633</v>
      </c>
      <c r="AG38" s="2">
        <f t="shared" si="2"/>
        <v>5.7285977953924423</v>
      </c>
    </row>
    <row r="39" spans="1:33" s="2" customFormat="1" x14ac:dyDescent="0.25">
      <c r="A39" s="2" t="s">
        <v>433</v>
      </c>
      <c r="B39" s="2">
        <v>78.466685265670904</v>
      </c>
      <c r="C39" s="2">
        <v>278.21212533161997</v>
      </c>
      <c r="D39" s="2">
        <v>-1.2921</v>
      </c>
      <c r="E39" s="3">
        <v>5.8051000000000001E-8</v>
      </c>
      <c r="F39" s="3">
        <v>4.5580999999999996E-6</v>
      </c>
      <c r="G39" s="2" t="s">
        <v>434</v>
      </c>
      <c r="H39" s="2" t="s">
        <v>38</v>
      </c>
      <c r="I39" s="2" t="s">
        <v>39</v>
      </c>
      <c r="J39" s="2">
        <v>76333495</v>
      </c>
      <c r="K39" s="2">
        <v>76363788</v>
      </c>
      <c r="L39" s="2">
        <v>828</v>
      </c>
      <c r="M39" s="2" t="s">
        <v>30</v>
      </c>
      <c r="N39" s="2" t="s">
        <v>435</v>
      </c>
      <c r="O39" s="2">
        <v>83</v>
      </c>
      <c r="P39" s="2">
        <v>42</v>
      </c>
      <c r="Q39" s="2">
        <v>136</v>
      </c>
      <c r="R39" s="2">
        <v>253</v>
      </c>
      <c r="S39" s="2">
        <v>222</v>
      </c>
      <c r="T39" s="2">
        <v>273</v>
      </c>
      <c r="U39" s="2">
        <v>5.6460534387400001</v>
      </c>
      <c r="V39" s="2">
        <v>2.5613246695799998</v>
      </c>
      <c r="W39" s="2">
        <v>8.5209745022900005</v>
      </c>
      <c r="X39" s="2">
        <v>20.591832786400001</v>
      </c>
      <c r="Y39" s="2">
        <v>16.079500457399998</v>
      </c>
      <c r="Z39" s="2">
        <v>20.757270482599999</v>
      </c>
      <c r="AB39" s="2">
        <f t="shared" si="0"/>
        <v>5.5761175368700009</v>
      </c>
      <c r="AC39" s="2">
        <f t="shared" si="1"/>
        <v>19.1428679088</v>
      </c>
      <c r="AF39" s="2">
        <f t="shared" si="3"/>
        <v>2.4792609715492899</v>
      </c>
      <c r="AG39" s="2">
        <f t="shared" si="2"/>
        <v>4.2587350797716317</v>
      </c>
    </row>
    <row r="40" spans="1:33" s="2" customFormat="1" x14ac:dyDescent="0.25">
      <c r="A40" s="2" t="s">
        <v>1024</v>
      </c>
      <c r="B40" s="2">
        <v>13.249866920435601</v>
      </c>
      <c r="C40" s="2">
        <v>66.219819093395998</v>
      </c>
      <c r="D40" s="2">
        <v>-1.2839</v>
      </c>
      <c r="E40" s="3">
        <v>7.8385000000000002E-7</v>
      </c>
      <c r="F40" s="3">
        <v>4.9672000000000001E-5</v>
      </c>
      <c r="G40" s="2" t="s">
        <v>1025</v>
      </c>
      <c r="H40" s="2" t="s">
        <v>55</v>
      </c>
      <c r="I40" s="2" t="s">
        <v>39</v>
      </c>
      <c r="J40" s="2">
        <v>88377736</v>
      </c>
      <c r="K40" s="2">
        <v>88378699</v>
      </c>
      <c r="L40" s="2">
        <v>471</v>
      </c>
      <c r="M40" s="2" t="s">
        <v>30</v>
      </c>
      <c r="N40" s="2" t="s">
        <v>1026</v>
      </c>
      <c r="O40" s="2">
        <v>17</v>
      </c>
      <c r="P40" s="2">
        <v>20</v>
      </c>
      <c r="Q40" s="2">
        <v>8</v>
      </c>
      <c r="R40" s="2">
        <v>57</v>
      </c>
      <c r="S40" s="2">
        <v>72</v>
      </c>
      <c r="T40" s="2">
        <v>50</v>
      </c>
      <c r="U40" s="2">
        <v>2.0329431919699998</v>
      </c>
      <c r="V40" s="2">
        <v>2.1441480400500001</v>
      </c>
      <c r="W40" s="2">
        <v>0.88114985486399999</v>
      </c>
      <c r="X40" s="2">
        <v>8.1556535181799994</v>
      </c>
      <c r="Y40" s="2">
        <v>9.1677234489299995</v>
      </c>
      <c r="Z40" s="2">
        <v>6.6832396038399997</v>
      </c>
      <c r="AB40" s="2">
        <f t="shared" si="0"/>
        <v>1.6860803622946667</v>
      </c>
      <c r="AC40" s="2">
        <f t="shared" si="1"/>
        <v>8.0022055236499998</v>
      </c>
      <c r="AF40" s="2">
        <f t="shared" si="3"/>
        <v>0.75367329993421206</v>
      </c>
      <c r="AG40" s="2">
        <f t="shared" si="2"/>
        <v>3.0003976824379444</v>
      </c>
    </row>
    <row r="41" spans="1:33" s="2" customFormat="1" x14ac:dyDescent="0.25">
      <c r="A41" s="2" t="s">
        <v>337</v>
      </c>
      <c r="B41" s="2">
        <v>53.391526218694899</v>
      </c>
      <c r="C41" s="2">
        <v>208.050953700414</v>
      </c>
      <c r="D41" s="2">
        <v>-1.2814000000000001</v>
      </c>
      <c r="E41" s="3">
        <v>2.6272000000000001E-7</v>
      </c>
      <c r="F41" s="3">
        <v>1.7992E-5</v>
      </c>
      <c r="G41" s="2" t="s">
        <v>338</v>
      </c>
      <c r="H41" s="2" t="s">
        <v>28</v>
      </c>
      <c r="I41" s="2" t="s">
        <v>29</v>
      </c>
      <c r="J41" s="2">
        <v>71117923</v>
      </c>
      <c r="K41" s="2">
        <v>71142926</v>
      </c>
      <c r="L41" s="2">
        <v>5339</v>
      </c>
      <c r="M41" s="2" t="s">
        <v>30</v>
      </c>
      <c r="N41" s="2" t="s">
        <v>339</v>
      </c>
      <c r="O41" s="2">
        <v>40</v>
      </c>
      <c r="P41" s="2">
        <v>34</v>
      </c>
      <c r="Q41" s="2">
        <v>106</v>
      </c>
      <c r="R41" s="2">
        <v>232</v>
      </c>
      <c r="S41" s="2">
        <v>189</v>
      </c>
      <c r="T41" s="2">
        <v>138</v>
      </c>
      <c r="U41" s="2">
        <v>0.42198527744499997</v>
      </c>
      <c r="V41" s="2">
        <v>0.32156196584899999</v>
      </c>
      <c r="W41" s="2">
        <v>1.0299748935699999</v>
      </c>
      <c r="X41" s="2">
        <v>2.92841675207</v>
      </c>
      <c r="Y41" s="2">
        <v>2.1230088179800002</v>
      </c>
      <c r="Z41" s="2">
        <v>1.62726056479</v>
      </c>
      <c r="AB41" s="2">
        <f t="shared" si="0"/>
        <v>0.59117404562133335</v>
      </c>
      <c r="AC41" s="2">
        <f t="shared" si="1"/>
        <v>2.2262287116133335</v>
      </c>
      <c r="AF41" s="2">
        <f t="shared" si="3"/>
        <v>-0.7583451628108413</v>
      </c>
      <c r="AG41" s="2">
        <f t="shared" si="2"/>
        <v>1.154601815573175</v>
      </c>
    </row>
    <row r="42" spans="1:33" s="2" customFormat="1" x14ac:dyDescent="0.25">
      <c r="A42" s="2" t="s">
        <v>1727</v>
      </c>
      <c r="B42" s="2">
        <v>790.28187677941401</v>
      </c>
      <c r="C42" s="2">
        <v>2126.4245247977601</v>
      </c>
      <c r="D42" s="2">
        <v>-1.2736000000000001</v>
      </c>
      <c r="E42" s="3">
        <v>6.1493E-15</v>
      </c>
      <c r="F42" s="3">
        <v>1.092E-12</v>
      </c>
      <c r="G42" s="2" t="s">
        <v>1728</v>
      </c>
      <c r="H42" s="2" t="s">
        <v>34</v>
      </c>
      <c r="I42" s="2" t="s">
        <v>39</v>
      </c>
      <c r="J42" s="2">
        <v>100037347</v>
      </c>
      <c r="K42" s="2">
        <v>100041554</v>
      </c>
      <c r="L42" s="2">
        <v>1609</v>
      </c>
      <c r="M42" s="2" t="s">
        <v>30</v>
      </c>
      <c r="N42" s="2" t="s">
        <v>1729</v>
      </c>
      <c r="O42" s="2">
        <v>994</v>
      </c>
      <c r="P42" s="2">
        <v>803</v>
      </c>
      <c r="Q42" s="2">
        <v>851</v>
      </c>
      <c r="R42" s="2">
        <v>2094</v>
      </c>
      <c r="S42" s="2">
        <v>2169</v>
      </c>
      <c r="T42" s="2">
        <v>1470</v>
      </c>
      <c r="U42" s="2">
        <v>34.795859538499997</v>
      </c>
      <c r="V42" s="2">
        <v>25.200269194299999</v>
      </c>
      <c r="W42" s="2">
        <v>27.438111092</v>
      </c>
      <c r="X42" s="2">
        <v>87.705221920499994</v>
      </c>
      <c r="Y42" s="2">
        <v>80.845047887800007</v>
      </c>
      <c r="Z42" s="2">
        <v>57.517397197100003</v>
      </c>
      <c r="AB42" s="2">
        <f t="shared" si="0"/>
        <v>29.144746608266662</v>
      </c>
      <c r="AC42" s="2">
        <f t="shared" si="1"/>
        <v>75.355889001800008</v>
      </c>
      <c r="AF42" s="2">
        <f t="shared" si="3"/>
        <v>4.8651639534339459</v>
      </c>
      <c r="AG42" s="2">
        <f t="shared" si="2"/>
        <v>6.2356483565671956</v>
      </c>
    </row>
    <row r="43" spans="1:33" s="2" customFormat="1" x14ac:dyDescent="0.25">
      <c r="A43" s="2" t="s">
        <v>1763</v>
      </c>
      <c r="B43" s="2">
        <v>653.46300620852503</v>
      </c>
      <c r="C43" s="2">
        <v>1767.8708398220799</v>
      </c>
      <c r="D43" s="2">
        <v>-1.2728999999999999</v>
      </c>
      <c r="E43" s="3">
        <v>2.3309000000000001E-14</v>
      </c>
      <c r="F43" s="3">
        <v>3.9118000000000004E-12</v>
      </c>
      <c r="G43" s="2" t="s">
        <v>1764</v>
      </c>
      <c r="H43" s="2" t="s">
        <v>34</v>
      </c>
      <c r="I43" s="2" t="s">
        <v>39</v>
      </c>
      <c r="J43" s="2">
        <v>99566027</v>
      </c>
      <c r="K43" s="2">
        <v>99566630</v>
      </c>
      <c r="L43" s="2">
        <v>604</v>
      </c>
      <c r="M43" s="2" t="s">
        <v>30</v>
      </c>
      <c r="N43" s="2" t="s">
        <v>1765</v>
      </c>
      <c r="O43" s="2">
        <v>861</v>
      </c>
      <c r="P43" s="2">
        <v>673</v>
      </c>
      <c r="Q43" s="2">
        <v>652</v>
      </c>
      <c r="R43" s="2">
        <v>1753</v>
      </c>
      <c r="S43" s="2">
        <v>1738</v>
      </c>
      <c r="T43" s="2">
        <v>1272</v>
      </c>
      <c r="U43" s="2">
        <v>80.290366729900001</v>
      </c>
      <c r="V43" s="2">
        <v>56.263119054599997</v>
      </c>
      <c r="W43" s="2">
        <v>56.0004286486</v>
      </c>
      <c r="X43" s="2">
        <v>195.59141834499999</v>
      </c>
      <c r="Y43" s="2">
        <v>172.568986384</v>
      </c>
      <c r="Z43" s="2">
        <v>132.583080978</v>
      </c>
      <c r="AB43" s="2">
        <f t="shared" si="0"/>
        <v>64.184638144366673</v>
      </c>
      <c r="AC43" s="2">
        <f t="shared" si="1"/>
        <v>166.91449523566666</v>
      </c>
      <c r="AF43" s="2">
        <f t="shared" si="3"/>
        <v>6.004156141068334</v>
      </c>
      <c r="AG43" s="2">
        <f t="shared" si="2"/>
        <v>7.3829654368452475</v>
      </c>
    </row>
    <row r="44" spans="1:33" s="2" customFormat="1" x14ac:dyDescent="0.25">
      <c r="A44" s="2" t="s">
        <v>932</v>
      </c>
      <c r="B44" s="2">
        <v>529.80419941435105</v>
      </c>
      <c r="C44" s="2">
        <v>1336.34650127856</v>
      </c>
      <c r="D44" s="2">
        <v>-1.2156</v>
      </c>
      <c r="E44" s="3">
        <v>6.0178999999999996E-16</v>
      </c>
      <c r="F44" s="3">
        <v>1.1936000000000001E-13</v>
      </c>
      <c r="G44" s="2" t="s">
        <v>933</v>
      </c>
      <c r="H44" s="2" t="s">
        <v>214</v>
      </c>
      <c r="I44" s="2" t="s">
        <v>29</v>
      </c>
      <c r="J44" s="2">
        <v>88728862</v>
      </c>
      <c r="K44" s="2">
        <v>88729609</v>
      </c>
      <c r="L44" s="2">
        <v>748</v>
      </c>
      <c r="M44" s="2" t="s">
        <v>30</v>
      </c>
      <c r="N44" s="2" t="s">
        <v>934</v>
      </c>
      <c r="O44" s="2">
        <v>642</v>
      </c>
      <c r="P44" s="2">
        <v>569</v>
      </c>
      <c r="Q44" s="2">
        <v>570</v>
      </c>
      <c r="R44" s="2">
        <v>1246</v>
      </c>
      <c r="S44" s="2">
        <v>1337</v>
      </c>
      <c r="T44" s="2">
        <v>1021</v>
      </c>
      <c r="U44" s="2">
        <v>48.3426728747</v>
      </c>
      <c r="V44" s="2">
        <v>38.411064878700003</v>
      </c>
      <c r="W44" s="2">
        <v>39.532470176399997</v>
      </c>
      <c r="X44" s="2">
        <v>112.259024242</v>
      </c>
      <c r="Y44" s="2">
        <v>107.196282389</v>
      </c>
      <c r="Z44" s="2">
        <v>85.933416479399995</v>
      </c>
      <c r="AB44" s="2">
        <f t="shared" si="0"/>
        <v>42.095402643266667</v>
      </c>
      <c r="AC44" s="2">
        <f t="shared" si="1"/>
        <v>101.79624103679998</v>
      </c>
      <c r="AF44" s="2">
        <f t="shared" si="3"/>
        <v>5.3955907760192066</v>
      </c>
      <c r="AG44" s="2">
        <f t="shared" si="2"/>
        <v>6.6695404787159083</v>
      </c>
    </row>
    <row r="45" spans="1:33" s="2" customFormat="1" x14ac:dyDescent="0.25">
      <c r="A45" s="2" t="s">
        <v>385</v>
      </c>
      <c r="B45" s="2">
        <v>256.05449322110002</v>
      </c>
      <c r="C45" s="2">
        <v>672.90998859165904</v>
      </c>
      <c r="D45" s="2">
        <v>-1.2047000000000001</v>
      </c>
      <c r="E45" s="3">
        <v>2.2415000000000001E-11</v>
      </c>
      <c r="F45" s="3">
        <v>2.9009999999999998E-9</v>
      </c>
      <c r="G45" s="2" t="s">
        <v>386</v>
      </c>
      <c r="H45" s="2" t="s">
        <v>55</v>
      </c>
      <c r="I45" s="2" t="s">
        <v>29</v>
      </c>
      <c r="J45" s="2">
        <v>121723537</v>
      </c>
      <c r="K45" s="2">
        <v>121735052</v>
      </c>
      <c r="L45" s="2">
        <v>1876</v>
      </c>
      <c r="M45" s="2" t="s">
        <v>30</v>
      </c>
      <c r="N45" s="2" t="s">
        <v>387</v>
      </c>
      <c r="O45" s="2">
        <v>265</v>
      </c>
      <c r="P45" s="2">
        <v>225</v>
      </c>
      <c r="Q45" s="2">
        <v>371</v>
      </c>
      <c r="R45" s="2">
        <v>640</v>
      </c>
      <c r="S45" s="2">
        <v>598</v>
      </c>
      <c r="T45" s="2">
        <v>573</v>
      </c>
      <c r="U45" s="2">
        <v>7.9562838488000001</v>
      </c>
      <c r="V45" s="2">
        <v>6.0561324238900003</v>
      </c>
      <c r="W45" s="2">
        <v>10.259395441700001</v>
      </c>
      <c r="X45" s="2">
        <v>22.990687507200001</v>
      </c>
      <c r="Y45" s="2">
        <v>19.116935050799999</v>
      </c>
      <c r="Z45" s="2">
        <v>19.229133837999999</v>
      </c>
      <c r="AB45" s="2">
        <f t="shared" si="0"/>
        <v>8.0906039047966676</v>
      </c>
      <c r="AC45" s="2">
        <f t="shared" si="1"/>
        <v>20.445585465333334</v>
      </c>
      <c r="AF45" s="2">
        <f t="shared" si="3"/>
        <v>3.0162473933769158</v>
      </c>
      <c r="AG45" s="2">
        <f t="shared" si="2"/>
        <v>4.3537174703385588</v>
      </c>
    </row>
    <row r="46" spans="1:33" s="2" customFormat="1" x14ac:dyDescent="0.25">
      <c r="A46" s="2" t="s">
        <v>1724</v>
      </c>
      <c r="B46" s="2">
        <v>135.65079109774501</v>
      </c>
      <c r="C46" s="2">
        <v>346.44091639107103</v>
      </c>
      <c r="D46" s="2">
        <v>-1.181</v>
      </c>
      <c r="E46" s="3">
        <v>1.5562999999999999E-11</v>
      </c>
      <c r="F46" s="3">
        <v>2.0850000000000001E-9</v>
      </c>
      <c r="G46" s="2" t="s">
        <v>1725</v>
      </c>
      <c r="H46" s="2" t="s">
        <v>34</v>
      </c>
      <c r="I46" s="2" t="s">
        <v>29</v>
      </c>
      <c r="J46" s="2">
        <v>69340461</v>
      </c>
      <c r="K46" s="2">
        <v>69342641</v>
      </c>
      <c r="L46" s="2">
        <v>2081</v>
      </c>
      <c r="M46" s="2" t="s">
        <v>1068</v>
      </c>
      <c r="N46" s="2" t="s">
        <v>1726</v>
      </c>
      <c r="O46" s="2">
        <v>153</v>
      </c>
      <c r="P46" s="2">
        <v>163</v>
      </c>
      <c r="Q46" s="2">
        <v>143</v>
      </c>
      <c r="R46" s="2">
        <v>271</v>
      </c>
      <c r="S46" s="2">
        <v>324</v>
      </c>
      <c r="T46" s="2">
        <v>340</v>
      </c>
      <c r="U46" s="2">
        <v>4.1411082127599999</v>
      </c>
      <c r="V46" s="2">
        <v>3.9551340095800001</v>
      </c>
      <c r="W46" s="2">
        <v>3.5648778336500002</v>
      </c>
      <c r="X46" s="2">
        <v>8.7761094169899998</v>
      </c>
      <c r="Y46" s="2">
        <v>9.3373329408999997</v>
      </c>
      <c r="Z46" s="2">
        <v>10.285958579100001</v>
      </c>
      <c r="AB46" s="2">
        <f t="shared" si="0"/>
        <v>3.8870400186633329</v>
      </c>
      <c r="AC46" s="2">
        <f t="shared" si="1"/>
        <v>9.4664669789966673</v>
      </c>
      <c r="AF46" s="2">
        <f t="shared" si="3"/>
        <v>1.9586719608877949</v>
      </c>
      <c r="AG46" s="2">
        <f t="shared" si="2"/>
        <v>3.2428260917007714</v>
      </c>
    </row>
    <row r="47" spans="1:33" s="2" customFormat="1" x14ac:dyDescent="0.25">
      <c r="A47" s="2" t="s">
        <v>1211</v>
      </c>
      <c r="B47" s="2">
        <v>11.813157083010401</v>
      </c>
      <c r="C47" s="2">
        <v>67.765634931295196</v>
      </c>
      <c r="D47" s="2">
        <v>-1.1749000000000001</v>
      </c>
      <c r="E47" s="3">
        <v>7.5070999999999997E-6</v>
      </c>
      <c r="F47" s="2">
        <v>3.8863999999999999E-4</v>
      </c>
      <c r="G47" s="2" t="s">
        <v>1212</v>
      </c>
      <c r="H47" s="2" t="s">
        <v>95</v>
      </c>
      <c r="I47" s="2" t="s">
        <v>39</v>
      </c>
      <c r="J47" s="2">
        <v>56165797</v>
      </c>
      <c r="K47" s="2">
        <v>56174596</v>
      </c>
      <c r="L47" s="2">
        <v>953</v>
      </c>
      <c r="M47" s="2" t="s">
        <v>30</v>
      </c>
      <c r="N47" s="2" t="s">
        <v>1213</v>
      </c>
      <c r="O47" s="2">
        <v>21</v>
      </c>
      <c r="P47" s="2">
        <v>3</v>
      </c>
      <c r="Q47" s="2">
        <v>14</v>
      </c>
      <c r="R47" s="2">
        <v>62</v>
      </c>
      <c r="S47" s="2">
        <v>50</v>
      </c>
      <c r="T47" s="2">
        <v>70</v>
      </c>
      <c r="U47" s="2">
        <v>1.2411481459</v>
      </c>
      <c r="V47" s="2">
        <v>0.15895494126900001</v>
      </c>
      <c r="W47" s="2">
        <v>0.76210678685400002</v>
      </c>
      <c r="X47" s="2">
        <v>4.3843337574400003</v>
      </c>
      <c r="Y47" s="2">
        <v>3.1464948003700002</v>
      </c>
      <c r="Z47" s="2">
        <v>4.6242688297700001</v>
      </c>
      <c r="AB47" s="2">
        <f t="shared" si="0"/>
        <v>0.7207366246743333</v>
      </c>
      <c r="AC47" s="2">
        <f t="shared" si="1"/>
        <v>4.0516991291933335</v>
      </c>
      <c r="AF47" s="2">
        <f t="shared" si="3"/>
        <v>-0.47245593624391929</v>
      </c>
      <c r="AG47" s="2">
        <f t="shared" si="2"/>
        <v>2.0185270465633591</v>
      </c>
    </row>
    <row r="48" spans="1:33" s="2" customFormat="1" x14ac:dyDescent="0.25">
      <c r="A48" s="2" t="s">
        <v>1775</v>
      </c>
      <c r="B48" s="2">
        <v>802.51978319684997</v>
      </c>
      <c r="C48" s="2">
        <v>2027.2396104705001</v>
      </c>
      <c r="D48" s="2">
        <v>-1.1696</v>
      </c>
      <c r="E48" s="3">
        <v>1.7043E-11</v>
      </c>
      <c r="F48" s="3">
        <v>2.2492E-9</v>
      </c>
      <c r="G48" s="2" t="s">
        <v>1776</v>
      </c>
      <c r="H48" s="2" t="s">
        <v>214</v>
      </c>
      <c r="I48" s="2" t="s">
        <v>39</v>
      </c>
      <c r="J48" s="2">
        <v>88773179</v>
      </c>
      <c r="K48" s="2">
        <v>88774206</v>
      </c>
      <c r="L48" s="2">
        <v>1028</v>
      </c>
      <c r="M48" s="2" t="s">
        <v>30</v>
      </c>
      <c r="N48" s="2" t="s">
        <v>1777</v>
      </c>
      <c r="O48" s="2">
        <v>1067</v>
      </c>
      <c r="P48" s="2">
        <v>984</v>
      </c>
      <c r="Q48" s="2">
        <v>648</v>
      </c>
      <c r="R48" s="2">
        <v>1939</v>
      </c>
      <c r="S48" s="2">
        <v>2080</v>
      </c>
      <c r="T48" s="2">
        <v>1449</v>
      </c>
      <c r="U48" s="2">
        <v>58.461308750699999</v>
      </c>
      <c r="V48" s="2">
        <v>48.3334351767</v>
      </c>
      <c r="W48" s="2">
        <v>32.701116841400001</v>
      </c>
      <c r="X48" s="2">
        <v>127.112866627</v>
      </c>
      <c r="Y48" s="2">
        <v>121.34451076000001</v>
      </c>
      <c r="Z48" s="2">
        <v>88.738729213799999</v>
      </c>
      <c r="AB48" s="2">
        <f t="shared" si="0"/>
        <v>46.498620256266662</v>
      </c>
      <c r="AC48" s="2">
        <f t="shared" si="1"/>
        <v>112.39870220026667</v>
      </c>
      <c r="AF48" s="2">
        <f t="shared" si="3"/>
        <v>5.5391160029580515</v>
      </c>
      <c r="AG48" s="2">
        <f t="shared" si="2"/>
        <v>6.8124815675039496</v>
      </c>
    </row>
    <row r="49" spans="1:33" s="2" customFormat="1" x14ac:dyDescent="0.25">
      <c r="A49" s="2" t="s">
        <v>110</v>
      </c>
      <c r="B49" s="2">
        <v>7366.8091857133904</v>
      </c>
      <c r="C49" s="2">
        <v>24158.817964483798</v>
      </c>
      <c r="D49" s="2">
        <v>-1.1637999999999999</v>
      </c>
      <c r="E49" s="3">
        <v>1.9298000000000001E-6</v>
      </c>
      <c r="F49" s="2">
        <v>1.1205999999999999E-4</v>
      </c>
      <c r="G49" s="2" t="s">
        <v>111</v>
      </c>
      <c r="H49" s="2" t="s">
        <v>28</v>
      </c>
      <c r="I49" s="2" t="s">
        <v>39</v>
      </c>
      <c r="J49" s="2">
        <v>163726584</v>
      </c>
      <c r="K49" s="2">
        <v>163750239</v>
      </c>
      <c r="L49" s="2">
        <v>1688</v>
      </c>
      <c r="M49" s="2" t="s">
        <v>30</v>
      </c>
      <c r="N49" s="2" t="s">
        <v>112</v>
      </c>
      <c r="O49" s="2">
        <v>8207</v>
      </c>
      <c r="P49" s="2">
        <v>4975</v>
      </c>
      <c r="Q49" s="2">
        <v>11376</v>
      </c>
      <c r="R49" s="2">
        <v>18874</v>
      </c>
      <c r="S49" s="2">
        <v>23279</v>
      </c>
      <c r="T49" s="2">
        <v>23080</v>
      </c>
      <c r="U49" s="2">
        <v>273.847777033</v>
      </c>
      <c r="V49" s="2">
        <v>148.821720709</v>
      </c>
      <c r="W49" s="2">
        <v>349.62126131100001</v>
      </c>
      <c r="X49" s="2">
        <v>753.52267731500001</v>
      </c>
      <c r="Y49" s="2">
        <v>827.06909469599998</v>
      </c>
      <c r="Z49" s="2">
        <v>860.79809356199996</v>
      </c>
      <c r="AB49" s="2">
        <f t="shared" si="0"/>
        <v>257.43025301766664</v>
      </c>
      <c r="AC49" s="2">
        <f t="shared" si="1"/>
        <v>813.79662185766665</v>
      </c>
      <c r="AF49" s="2">
        <f t="shared" si="3"/>
        <v>8.0080377977771739</v>
      </c>
      <c r="AG49" s="2">
        <f t="shared" si="2"/>
        <v>9.6685244814430362</v>
      </c>
    </row>
    <row r="50" spans="1:33" s="2" customFormat="1" x14ac:dyDescent="0.25">
      <c r="A50" s="2" t="s">
        <v>286</v>
      </c>
      <c r="B50" s="2">
        <v>293.76613192681299</v>
      </c>
      <c r="C50" s="2">
        <v>1236.0070277146399</v>
      </c>
      <c r="D50" s="2">
        <v>-1.1561999999999999</v>
      </c>
      <c r="E50" s="3">
        <v>8.7977000000000005E-6</v>
      </c>
      <c r="F50" s="2">
        <v>4.4935999999999999E-4</v>
      </c>
      <c r="G50" s="2" t="s">
        <v>287</v>
      </c>
      <c r="H50" s="2" t="s">
        <v>51</v>
      </c>
      <c r="I50" s="2" t="s">
        <v>39</v>
      </c>
      <c r="J50" s="2">
        <v>37946736</v>
      </c>
      <c r="K50" s="2">
        <v>37957759</v>
      </c>
      <c r="L50" s="2">
        <v>800</v>
      </c>
      <c r="M50" s="2" t="s">
        <v>30</v>
      </c>
      <c r="N50" s="2" t="s">
        <v>288</v>
      </c>
      <c r="O50" s="2">
        <v>389</v>
      </c>
      <c r="P50" s="2">
        <v>165</v>
      </c>
      <c r="Q50" s="2">
        <v>415</v>
      </c>
      <c r="R50" s="2">
        <v>1047</v>
      </c>
      <c r="S50" s="2">
        <v>1084</v>
      </c>
      <c r="T50" s="2">
        <v>1199</v>
      </c>
      <c r="U50" s="2">
        <v>27.387780786</v>
      </c>
      <c r="V50" s="2">
        <v>10.414529058299999</v>
      </c>
      <c r="W50" s="2">
        <v>26.911555684500001</v>
      </c>
      <c r="X50" s="2">
        <v>88.198563793800005</v>
      </c>
      <c r="Y50" s="2">
        <v>81.262318662799998</v>
      </c>
      <c r="Z50" s="2">
        <v>94.355480455899993</v>
      </c>
      <c r="AB50" s="2">
        <f t="shared" si="0"/>
        <v>21.571288509599999</v>
      </c>
      <c r="AC50" s="2">
        <f t="shared" si="1"/>
        <v>87.938787637500013</v>
      </c>
      <c r="AF50" s="2">
        <f t="shared" si="3"/>
        <v>4.4310404499156171</v>
      </c>
      <c r="AG50" s="2">
        <f t="shared" si="2"/>
        <v>6.4584277379516459</v>
      </c>
    </row>
    <row r="51" spans="1:33" s="2" customFormat="1" x14ac:dyDescent="0.25">
      <c r="A51" s="2" t="s">
        <v>1793</v>
      </c>
      <c r="B51" s="2">
        <v>345.361446162329</v>
      </c>
      <c r="C51" s="2">
        <v>895.90641564755799</v>
      </c>
      <c r="D51" s="2">
        <v>-1.1548</v>
      </c>
      <c r="E51" s="3">
        <v>2.1543999999999999E-9</v>
      </c>
      <c r="F51" s="3">
        <v>2.1227000000000001E-7</v>
      </c>
      <c r="G51" s="2" t="s">
        <v>1794</v>
      </c>
      <c r="H51" s="2" t="s">
        <v>55</v>
      </c>
      <c r="I51" s="2" t="s">
        <v>39</v>
      </c>
      <c r="J51" s="2">
        <v>92763215</v>
      </c>
      <c r="K51" s="2">
        <v>92765065</v>
      </c>
      <c r="L51" s="2">
        <v>706</v>
      </c>
      <c r="M51" s="2" t="s">
        <v>30</v>
      </c>
      <c r="N51" s="2" t="s">
        <v>1795</v>
      </c>
      <c r="O51" s="2">
        <v>437</v>
      </c>
      <c r="P51" s="2">
        <v>250</v>
      </c>
      <c r="Q51" s="2">
        <v>460</v>
      </c>
      <c r="R51" s="2">
        <v>773</v>
      </c>
      <c r="S51" s="2">
        <v>780</v>
      </c>
      <c r="T51" s="2">
        <v>860</v>
      </c>
      <c r="U51" s="2">
        <v>34.863739241300003</v>
      </c>
      <c r="V51" s="2">
        <v>17.880554654099999</v>
      </c>
      <c r="W51" s="2">
        <v>33.801332782400003</v>
      </c>
      <c r="X51" s="2">
        <v>73.786958895200002</v>
      </c>
      <c r="Y51" s="2">
        <v>66.2582279011</v>
      </c>
      <c r="Z51" s="2">
        <v>76.6887545023</v>
      </c>
      <c r="AB51" s="2">
        <f t="shared" si="0"/>
        <v>28.84854222593334</v>
      </c>
      <c r="AC51" s="2">
        <f t="shared" si="1"/>
        <v>72.244647099533339</v>
      </c>
      <c r="AF51" s="2">
        <f t="shared" si="3"/>
        <v>4.8504265133576592</v>
      </c>
      <c r="AG51" s="2">
        <f t="shared" si="2"/>
        <v>6.1748187913027524</v>
      </c>
    </row>
    <row r="52" spans="1:33" s="2" customFormat="1" x14ac:dyDescent="0.25">
      <c r="A52" s="2" t="s">
        <v>1571</v>
      </c>
      <c r="B52" s="2">
        <v>24.536808738200801</v>
      </c>
      <c r="C52" s="2">
        <v>83.690711284187401</v>
      </c>
      <c r="D52" s="2">
        <v>-1.1475</v>
      </c>
      <c r="E52" s="3">
        <v>4.2483999999999998E-6</v>
      </c>
      <c r="F52" s="2">
        <v>2.3007999999999999E-4</v>
      </c>
      <c r="G52" s="2" t="s">
        <v>1572</v>
      </c>
      <c r="H52" s="2" t="s">
        <v>108</v>
      </c>
      <c r="I52" s="2" t="s">
        <v>29</v>
      </c>
      <c r="J52" s="2">
        <v>134295225</v>
      </c>
      <c r="K52" s="2">
        <v>134305969</v>
      </c>
      <c r="L52" s="2">
        <v>1918</v>
      </c>
      <c r="M52" s="2" t="s">
        <v>30</v>
      </c>
      <c r="N52" s="2" t="s">
        <v>1573</v>
      </c>
      <c r="O52" s="2">
        <v>23</v>
      </c>
      <c r="P52" s="2">
        <v>34</v>
      </c>
      <c r="Q52" s="2">
        <v>27</v>
      </c>
      <c r="R52" s="2">
        <v>62</v>
      </c>
      <c r="S52" s="2">
        <v>101</v>
      </c>
      <c r="T52" s="2">
        <v>64</v>
      </c>
      <c r="U52" s="2">
        <v>0.67542395873799999</v>
      </c>
      <c r="V52" s="2">
        <v>0.89510914268399999</v>
      </c>
      <c r="W52" s="2">
        <v>0.73029084360700003</v>
      </c>
      <c r="X52" s="2">
        <v>2.17845154893</v>
      </c>
      <c r="Y52" s="2">
        <v>3.1580767885299998</v>
      </c>
      <c r="Z52" s="2">
        <v>2.10072549133</v>
      </c>
      <c r="AB52" s="2">
        <f t="shared" si="0"/>
        <v>0.76694131500966656</v>
      </c>
      <c r="AC52" s="2">
        <f t="shared" si="1"/>
        <v>2.4790846095966668</v>
      </c>
      <c r="AF52" s="2">
        <f t="shared" si="3"/>
        <v>-0.38281190540379056</v>
      </c>
      <c r="AG52" s="2">
        <f t="shared" si="2"/>
        <v>1.3098075105381826</v>
      </c>
    </row>
    <row r="53" spans="1:33" s="2" customFormat="1" x14ac:dyDescent="0.25">
      <c r="A53" s="2" t="s">
        <v>1940</v>
      </c>
      <c r="B53" s="2">
        <v>1102.45744610413</v>
      </c>
      <c r="C53" s="2">
        <v>2645.0251908474502</v>
      </c>
      <c r="D53" s="2">
        <v>-1.1457999999999999</v>
      </c>
      <c r="E53" s="3">
        <v>5.6787999999999997E-14</v>
      </c>
      <c r="F53" s="3">
        <v>9.3254000000000006E-12</v>
      </c>
      <c r="G53" s="2" t="s">
        <v>1941</v>
      </c>
      <c r="H53" s="2" t="s">
        <v>214</v>
      </c>
      <c r="I53" s="2" t="s">
        <v>29</v>
      </c>
      <c r="J53" s="2">
        <v>88758847</v>
      </c>
      <c r="K53" s="2">
        <v>88759792</v>
      </c>
      <c r="L53" s="2">
        <v>946</v>
      </c>
      <c r="M53" s="2" t="s">
        <v>30</v>
      </c>
      <c r="N53" s="2" t="s">
        <v>1942</v>
      </c>
      <c r="O53" s="2">
        <v>1425</v>
      </c>
      <c r="P53" s="2">
        <v>1134</v>
      </c>
      <c r="Q53" s="2">
        <v>1132</v>
      </c>
      <c r="R53" s="2">
        <v>2479</v>
      </c>
      <c r="S53" s="2">
        <v>2580</v>
      </c>
      <c r="T53" s="2">
        <v>2071</v>
      </c>
      <c r="U53" s="2">
        <v>84.843965108299997</v>
      </c>
      <c r="V53" s="2">
        <v>60.529571155600003</v>
      </c>
      <c r="W53" s="2">
        <v>62.077752433599997</v>
      </c>
      <c r="X53" s="2">
        <v>176.599800614</v>
      </c>
      <c r="Y53" s="2">
        <v>163.560520623</v>
      </c>
      <c r="Z53" s="2">
        <v>137.82464952199999</v>
      </c>
      <c r="AB53" s="2">
        <f t="shared" si="0"/>
        <v>69.150429565833335</v>
      </c>
      <c r="AC53" s="2">
        <f t="shared" si="1"/>
        <v>159.32832358633334</v>
      </c>
      <c r="AF53" s="2">
        <f t="shared" si="3"/>
        <v>6.1116663083827643</v>
      </c>
      <c r="AG53" s="2">
        <f t="shared" si="2"/>
        <v>7.3158589454346181</v>
      </c>
    </row>
    <row r="54" spans="1:33" s="2" customFormat="1" x14ac:dyDescent="0.25">
      <c r="A54" s="2" t="s">
        <v>535</v>
      </c>
      <c r="B54" s="2">
        <v>19.4114997214587</v>
      </c>
      <c r="C54" s="2">
        <v>93.905179812978204</v>
      </c>
      <c r="D54" s="2">
        <v>-1.1442000000000001</v>
      </c>
      <c r="E54" s="3">
        <v>1.2823000000000001E-5</v>
      </c>
      <c r="F54" s="2">
        <v>6.1006999999999999E-4</v>
      </c>
      <c r="G54" s="2" t="s">
        <v>536</v>
      </c>
      <c r="H54" s="2" t="s">
        <v>38</v>
      </c>
      <c r="I54" s="2" t="s">
        <v>39</v>
      </c>
      <c r="J54" s="2">
        <v>120730333</v>
      </c>
      <c r="K54" s="2">
        <v>120749853</v>
      </c>
      <c r="L54" s="2">
        <v>3961</v>
      </c>
      <c r="M54" s="2" t="s">
        <v>30</v>
      </c>
      <c r="N54" s="2" t="s">
        <v>537</v>
      </c>
      <c r="O54" s="2">
        <v>24</v>
      </c>
      <c r="P54" s="2">
        <v>29</v>
      </c>
      <c r="Q54" s="2">
        <v>13</v>
      </c>
      <c r="R54" s="2">
        <v>139</v>
      </c>
      <c r="S54" s="2">
        <v>81</v>
      </c>
      <c r="T54" s="2">
        <v>31</v>
      </c>
      <c r="U54" s="2">
        <v>0.34127433419999997</v>
      </c>
      <c r="V54" s="2">
        <v>0.36969096287600001</v>
      </c>
      <c r="W54" s="2">
        <v>0.17026257767399999</v>
      </c>
      <c r="X54" s="2">
        <v>2.3649108641800001</v>
      </c>
      <c r="Y54" s="2">
        <v>1.22639420916</v>
      </c>
      <c r="Z54" s="2">
        <v>0.49271386748599999</v>
      </c>
      <c r="AB54" s="2">
        <f t="shared" si="0"/>
        <v>0.29374262491666664</v>
      </c>
      <c r="AC54" s="2">
        <f t="shared" si="1"/>
        <v>1.3613396469419998</v>
      </c>
      <c r="AF54" s="2">
        <f t="shared" si="3"/>
        <v>-1.7673754649279239</v>
      </c>
      <c r="AG54" s="2">
        <f t="shared" si="2"/>
        <v>0.44502705642804846</v>
      </c>
    </row>
    <row r="55" spans="1:33" s="2" customFormat="1" x14ac:dyDescent="0.25">
      <c r="A55" s="2" t="s">
        <v>123</v>
      </c>
      <c r="B55" s="2">
        <v>6263.87194365915</v>
      </c>
      <c r="C55" s="2">
        <v>15522.790156090799</v>
      </c>
      <c r="D55" s="2">
        <v>-1.1353</v>
      </c>
      <c r="E55" s="3">
        <v>1.8484E-10</v>
      </c>
      <c r="F55" s="3">
        <v>2.1225E-8</v>
      </c>
      <c r="G55" s="2" t="s">
        <v>124</v>
      </c>
      <c r="H55" s="2" t="s">
        <v>34</v>
      </c>
      <c r="I55" s="2" t="s">
        <v>29</v>
      </c>
      <c r="J55" s="2">
        <v>61207537</v>
      </c>
      <c r="K55" s="2">
        <v>61218421</v>
      </c>
      <c r="L55" s="2">
        <v>1729</v>
      </c>
      <c r="M55" s="2" t="s">
        <v>30</v>
      </c>
      <c r="N55" s="2" t="s">
        <v>125</v>
      </c>
      <c r="O55" s="2">
        <v>6675</v>
      </c>
      <c r="P55" s="2">
        <v>4681</v>
      </c>
      <c r="Q55" s="2">
        <v>9604</v>
      </c>
      <c r="R55" s="2">
        <v>13309</v>
      </c>
      <c r="S55" s="2">
        <v>14605</v>
      </c>
      <c r="T55" s="2">
        <v>13946</v>
      </c>
      <c r="U55" s="2">
        <v>217.447042657</v>
      </c>
      <c r="V55" s="2">
        <v>136.70655105399999</v>
      </c>
      <c r="W55" s="2">
        <v>288.16275810299999</v>
      </c>
      <c r="X55" s="2">
        <v>518.74658457099997</v>
      </c>
      <c r="Y55" s="2">
        <v>506.58984848</v>
      </c>
      <c r="Z55" s="2">
        <v>507.79988931899999</v>
      </c>
      <c r="AB55" s="2">
        <f t="shared" si="0"/>
        <v>214.10545060466666</v>
      </c>
      <c r="AC55" s="2">
        <f t="shared" si="1"/>
        <v>511.04544078999993</v>
      </c>
      <c r="AF55" s="2">
        <f t="shared" si="3"/>
        <v>7.7421777134767931</v>
      </c>
      <c r="AG55" s="2">
        <f t="shared" si="2"/>
        <v>8.9973077672149504</v>
      </c>
    </row>
    <row r="56" spans="1:33" s="2" customFormat="1" x14ac:dyDescent="0.25">
      <c r="A56" s="2" t="s">
        <v>1077</v>
      </c>
      <c r="B56" s="2">
        <v>3.04689342526583</v>
      </c>
      <c r="C56" s="2">
        <v>38.001517844131101</v>
      </c>
      <c r="D56" s="2">
        <v>-1.1299999999999999</v>
      </c>
      <c r="E56" s="3">
        <v>7.8277999999999998E-6</v>
      </c>
      <c r="F56" s="2">
        <v>4.0251000000000002E-4</v>
      </c>
      <c r="G56" s="2" t="s">
        <v>1078</v>
      </c>
      <c r="H56" s="2" t="s">
        <v>43</v>
      </c>
      <c r="I56" s="2" t="s">
        <v>29</v>
      </c>
      <c r="J56" s="2">
        <v>111406809</v>
      </c>
      <c r="K56" s="2">
        <v>111412077</v>
      </c>
      <c r="L56" s="2">
        <v>657</v>
      </c>
      <c r="M56" s="2" t="s">
        <v>30</v>
      </c>
      <c r="N56" s="2" t="s">
        <v>1079</v>
      </c>
      <c r="O56" s="2">
        <v>3</v>
      </c>
      <c r="P56" s="2">
        <v>0</v>
      </c>
      <c r="Q56" s="2">
        <v>7</v>
      </c>
      <c r="R56" s="2">
        <v>21</v>
      </c>
      <c r="S56" s="2">
        <v>39</v>
      </c>
      <c r="T56" s="2">
        <v>43</v>
      </c>
      <c r="U56" s="2">
        <v>0.25718942879899998</v>
      </c>
      <c r="V56" s="2">
        <v>0</v>
      </c>
      <c r="W56" s="2">
        <v>0.55273041695000003</v>
      </c>
      <c r="X56" s="2">
        <v>2.1540646999500002</v>
      </c>
      <c r="Y56" s="2">
        <v>3.5599930668300002</v>
      </c>
      <c r="Z56" s="2">
        <v>4.1204155767600001</v>
      </c>
      <c r="AB56" s="2">
        <f t="shared" si="0"/>
        <v>0.26997328191633335</v>
      </c>
      <c r="AC56" s="2">
        <f t="shared" si="1"/>
        <v>3.2781577811800005</v>
      </c>
      <c r="AF56" s="2">
        <f t="shared" si="3"/>
        <v>-1.889111457811673</v>
      </c>
      <c r="AG56" s="2">
        <f t="shared" si="2"/>
        <v>1.7128852945373738</v>
      </c>
    </row>
    <row r="57" spans="1:33" s="2" customFormat="1" x14ac:dyDescent="0.25">
      <c r="A57" s="2" t="s">
        <v>255</v>
      </c>
      <c r="B57" s="2">
        <v>584.12419997428299</v>
      </c>
      <c r="C57" s="2">
        <v>1349.6174548051299</v>
      </c>
      <c r="D57" s="2">
        <v>-1.0931999999999999</v>
      </c>
      <c r="E57" s="3">
        <v>1.6151000000000001E-12</v>
      </c>
      <c r="F57" s="3">
        <v>2.3947999999999998E-10</v>
      </c>
      <c r="G57" s="2" t="s">
        <v>256</v>
      </c>
      <c r="H57" s="2" t="s">
        <v>47</v>
      </c>
      <c r="I57" s="2" t="s">
        <v>39</v>
      </c>
      <c r="J57" s="2">
        <v>70240429</v>
      </c>
      <c r="K57" s="2">
        <v>70244584</v>
      </c>
      <c r="L57" s="2">
        <v>1227</v>
      </c>
      <c r="M57" s="2" t="s">
        <v>30</v>
      </c>
      <c r="N57" s="2" t="s">
        <v>257</v>
      </c>
      <c r="O57" s="2">
        <v>685</v>
      </c>
      <c r="P57" s="2">
        <v>554</v>
      </c>
      <c r="Q57" s="2">
        <v>720</v>
      </c>
      <c r="R57" s="2">
        <v>1163</v>
      </c>
      <c r="S57" s="2">
        <v>1375</v>
      </c>
      <c r="T57" s="2">
        <v>1106</v>
      </c>
      <c r="U57" s="2">
        <v>31.4443945895</v>
      </c>
      <c r="V57" s="2">
        <v>22.7987418371</v>
      </c>
      <c r="W57" s="2">
        <v>30.441680805000001</v>
      </c>
      <c r="X57" s="2">
        <v>63.8763321554</v>
      </c>
      <c r="Y57" s="2">
        <v>67.206000391800004</v>
      </c>
      <c r="Z57" s="2">
        <v>56.747730625400003</v>
      </c>
      <c r="AB57" s="2">
        <f t="shared" si="0"/>
        <v>28.228272410533336</v>
      </c>
      <c r="AC57" s="2">
        <f t="shared" si="1"/>
        <v>62.610021057533338</v>
      </c>
      <c r="AF57" s="2">
        <f t="shared" si="3"/>
        <v>4.8190689324591514</v>
      </c>
      <c r="AG57" s="2">
        <f t="shared" si="2"/>
        <v>5.968321681325782</v>
      </c>
    </row>
    <row r="58" spans="1:33" s="2" customFormat="1" x14ac:dyDescent="0.25">
      <c r="A58" s="2" t="s">
        <v>1949</v>
      </c>
      <c r="B58" s="2">
        <v>482.42036240897897</v>
      </c>
      <c r="C58" s="2">
        <v>1121.77088878525</v>
      </c>
      <c r="D58" s="2">
        <v>-1.0599000000000001</v>
      </c>
      <c r="E58" s="3">
        <v>2.017E-9</v>
      </c>
      <c r="F58" s="3">
        <v>2.0003E-7</v>
      </c>
      <c r="G58" s="2" t="s">
        <v>1950</v>
      </c>
      <c r="H58" s="2" t="s">
        <v>55</v>
      </c>
      <c r="I58" s="2" t="s">
        <v>39</v>
      </c>
      <c r="J58" s="2">
        <v>92777210</v>
      </c>
      <c r="K58" s="2">
        <v>92778899</v>
      </c>
      <c r="L58" s="2">
        <v>731</v>
      </c>
      <c r="M58" s="2" t="s">
        <v>30</v>
      </c>
      <c r="N58" s="2" t="s">
        <v>1951</v>
      </c>
      <c r="O58" s="2">
        <v>627</v>
      </c>
      <c r="P58" s="2">
        <v>397</v>
      </c>
      <c r="Q58" s="2">
        <v>581</v>
      </c>
      <c r="R58" s="2">
        <v>1035</v>
      </c>
      <c r="S58" s="2">
        <v>1018</v>
      </c>
      <c r="T58" s="2">
        <v>968</v>
      </c>
      <c r="U58" s="2">
        <v>48.3111518969</v>
      </c>
      <c r="V58" s="2">
        <v>27.423242788300001</v>
      </c>
      <c r="W58" s="2">
        <v>41.232479297799998</v>
      </c>
      <c r="X58" s="2">
        <v>95.417446787900005</v>
      </c>
      <c r="Y58" s="2">
        <v>83.518044228700006</v>
      </c>
      <c r="Z58" s="2">
        <v>83.367334229799994</v>
      </c>
      <c r="AB58" s="2">
        <f t="shared" si="0"/>
        <v>38.988957994333333</v>
      </c>
      <c r="AC58" s="2">
        <f t="shared" si="1"/>
        <v>87.43427508213334</v>
      </c>
      <c r="AF58" s="2">
        <f t="shared" si="3"/>
        <v>5.2849936931598185</v>
      </c>
      <c r="AG58" s="2">
        <f t="shared" si="2"/>
        <v>6.4501270359131171</v>
      </c>
    </row>
    <row r="59" spans="1:33" s="2" customFormat="1" x14ac:dyDescent="0.25">
      <c r="A59" s="2" t="s">
        <v>1181</v>
      </c>
      <c r="B59" s="2">
        <v>847.159161566497</v>
      </c>
      <c r="C59" s="2">
        <v>1876.4633839540199</v>
      </c>
      <c r="D59" s="2">
        <v>-1.0447</v>
      </c>
      <c r="E59" s="3">
        <v>3.3323999999999998E-12</v>
      </c>
      <c r="F59" s="3">
        <v>4.8934999999999997E-10</v>
      </c>
      <c r="G59" s="2" t="s">
        <v>1182</v>
      </c>
      <c r="H59" s="2" t="s">
        <v>214</v>
      </c>
      <c r="I59" s="2" t="s">
        <v>29</v>
      </c>
      <c r="J59" s="2">
        <v>88777896</v>
      </c>
      <c r="K59" s="2">
        <v>88778528</v>
      </c>
      <c r="L59" s="2">
        <v>588</v>
      </c>
      <c r="M59" s="2" t="s">
        <v>30</v>
      </c>
      <c r="N59" s="2" t="s">
        <v>1183</v>
      </c>
      <c r="O59" s="2">
        <v>1024</v>
      </c>
      <c r="P59" s="2">
        <v>1092</v>
      </c>
      <c r="Q59" s="2">
        <v>750</v>
      </c>
      <c r="R59" s="2">
        <v>1746</v>
      </c>
      <c r="S59" s="2">
        <v>1838</v>
      </c>
      <c r="T59" s="2">
        <v>1475</v>
      </c>
      <c r="U59" s="2">
        <v>98.088898885600003</v>
      </c>
      <c r="V59" s="2">
        <v>93.775846065899998</v>
      </c>
      <c r="W59" s="2">
        <v>66.170532787200003</v>
      </c>
      <c r="X59" s="2">
        <v>200.111354611</v>
      </c>
      <c r="Y59" s="2">
        <v>187.464093308</v>
      </c>
      <c r="Z59" s="2">
        <v>157.92563380199999</v>
      </c>
      <c r="AB59" s="2">
        <f t="shared" si="0"/>
        <v>86.011759246233339</v>
      </c>
      <c r="AC59" s="2">
        <f t="shared" si="1"/>
        <v>181.833693907</v>
      </c>
      <c r="AF59" s="2">
        <f t="shared" si="3"/>
        <v>6.4264620087308479</v>
      </c>
      <c r="AG59" s="2">
        <f t="shared" si="2"/>
        <v>7.5064757464493344</v>
      </c>
    </row>
    <row r="60" spans="1:33" s="2" customFormat="1" x14ac:dyDescent="0.25">
      <c r="A60" s="2" t="s">
        <v>1760</v>
      </c>
      <c r="B60" s="2">
        <v>206.278648178222</v>
      </c>
      <c r="C60" s="2">
        <v>516.01143014105298</v>
      </c>
      <c r="D60" s="2">
        <v>-1.0404</v>
      </c>
      <c r="E60" s="3">
        <v>1.3624000000000001E-6</v>
      </c>
      <c r="F60" s="3">
        <v>8.0961E-5</v>
      </c>
      <c r="G60" s="2" t="s">
        <v>1761</v>
      </c>
      <c r="H60" s="2" t="s">
        <v>55</v>
      </c>
      <c r="I60" s="2" t="s">
        <v>39</v>
      </c>
      <c r="J60" s="2">
        <v>92849949</v>
      </c>
      <c r="K60" s="2">
        <v>92851286</v>
      </c>
      <c r="L60" s="2">
        <v>670</v>
      </c>
      <c r="M60" s="2" t="s">
        <v>30</v>
      </c>
      <c r="N60" s="2" t="s">
        <v>1762</v>
      </c>
      <c r="O60" s="2">
        <v>268</v>
      </c>
      <c r="P60" s="2">
        <v>126</v>
      </c>
      <c r="Q60" s="2">
        <v>288</v>
      </c>
      <c r="R60" s="2">
        <v>476</v>
      </c>
      <c r="S60" s="2">
        <v>476</v>
      </c>
      <c r="T60" s="2">
        <v>438</v>
      </c>
      <c r="U60" s="2">
        <v>22.529793962799999</v>
      </c>
      <c r="V60" s="2">
        <v>9.4960156406599996</v>
      </c>
      <c r="W60" s="2">
        <v>22.299667073199998</v>
      </c>
      <c r="X60" s="2">
        <v>47.878106733800003</v>
      </c>
      <c r="Y60" s="2">
        <v>42.607108755299997</v>
      </c>
      <c r="Z60" s="2">
        <v>41.156386978900002</v>
      </c>
      <c r="AB60" s="2">
        <f t="shared" si="0"/>
        <v>18.108492225553331</v>
      </c>
      <c r="AC60" s="2">
        <f t="shared" si="1"/>
        <v>43.880534156000003</v>
      </c>
      <c r="AF60" s="2">
        <f t="shared" si="3"/>
        <v>4.1785945224965815</v>
      </c>
      <c r="AG60" s="2">
        <f t="shared" si="2"/>
        <v>5.4555091826048097</v>
      </c>
    </row>
    <row r="61" spans="1:33" s="2" customFormat="1" x14ac:dyDescent="0.25">
      <c r="A61" s="2" t="s">
        <v>1184</v>
      </c>
      <c r="B61" s="2">
        <v>25.145200649503401</v>
      </c>
      <c r="C61" s="2">
        <v>81.739279978438304</v>
      </c>
      <c r="D61" s="2">
        <v>-1.0313000000000001</v>
      </c>
      <c r="E61" s="3">
        <v>5.6026999999999997E-5</v>
      </c>
      <c r="F61" s="2">
        <v>2.1023000000000001E-3</v>
      </c>
      <c r="G61" s="2" t="s">
        <v>1185</v>
      </c>
      <c r="H61" s="2" t="s">
        <v>34</v>
      </c>
      <c r="I61" s="2" t="s">
        <v>39</v>
      </c>
      <c r="J61" s="2">
        <v>4736892</v>
      </c>
      <c r="K61" s="2">
        <v>4746778</v>
      </c>
      <c r="L61" s="2">
        <v>2628</v>
      </c>
      <c r="M61" s="2" t="s">
        <v>30</v>
      </c>
      <c r="N61" s="2" t="s">
        <v>1186</v>
      </c>
      <c r="O61" s="2">
        <v>37</v>
      </c>
      <c r="P61" s="2">
        <v>19</v>
      </c>
      <c r="Q61" s="2">
        <v>27</v>
      </c>
      <c r="R61" s="2">
        <v>92</v>
      </c>
      <c r="S61" s="2">
        <v>61</v>
      </c>
      <c r="T61" s="2">
        <v>66</v>
      </c>
      <c r="U61" s="2">
        <v>0.79300073879699995</v>
      </c>
      <c r="V61" s="2">
        <v>0.36506812805200001</v>
      </c>
      <c r="W61" s="2">
        <v>0.53299004491599999</v>
      </c>
      <c r="X61" s="2">
        <v>2.35921371899</v>
      </c>
      <c r="Y61" s="2">
        <v>1.3920485709999999</v>
      </c>
      <c r="Z61" s="2">
        <v>1.58108969806</v>
      </c>
      <c r="AB61" s="2">
        <f t="shared" si="0"/>
        <v>0.56368630392166663</v>
      </c>
      <c r="AC61" s="2">
        <f t="shared" si="1"/>
        <v>1.7774506626833333</v>
      </c>
      <c r="AF61" s="2">
        <f t="shared" si="3"/>
        <v>-0.82703558063573113</v>
      </c>
      <c r="AG61" s="2">
        <f t="shared" si="2"/>
        <v>0.82980951501209277</v>
      </c>
    </row>
    <row r="62" spans="1:33" s="2" customFormat="1" x14ac:dyDescent="0.25">
      <c r="A62" s="2" t="s">
        <v>2012</v>
      </c>
      <c r="B62" s="2">
        <v>25.569498669959302</v>
      </c>
      <c r="C62" s="2">
        <v>353.02507303304202</v>
      </c>
      <c r="D62" s="2">
        <v>-1.0277000000000001</v>
      </c>
      <c r="E62" s="3">
        <v>2.8958999999999998E-5</v>
      </c>
      <c r="F62" s="2">
        <v>1.2285E-3</v>
      </c>
      <c r="G62" s="2" t="s">
        <v>2013</v>
      </c>
      <c r="H62" s="2" t="s">
        <v>34</v>
      </c>
      <c r="I62" s="2" t="s">
        <v>39</v>
      </c>
      <c r="J62" s="2">
        <v>99814976</v>
      </c>
      <c r="K62" s="2">
        <v>99815666</v>
      </c>
      <c r="L62" s="2">
        <v>691</v>
      </c>
      <c r="M62" s="2" t="s">
        <v>30</v>
      </c>
      <c r="N62" s="2" t="s">
        <v>2014</v>
      </c>
      <c r="O62" s="2">
        <v>55</v>
      </c>
      <c r="P62" s="2">
        <v>15</v>
      </c>
      <c r="Q62" s="2">
        <v>12</v>
      </c>
      <c r="R62" s="2">
        <v>412</v>
      </c>
      <c r="S62" s="2">
        <v>300</v>
      </c>
      <c r="T62" s="2">
        <v>235</v>
      </c>
      <c r="U62" s="2">
        <v>4.4831355569899998</v>
      </c>
      <c r="V62" s="2">
        <v>1.0961219900800001</v>
      </c>
      <c r="W62" s="2">
        <v>0.90091515551599999</v>
      </c>
      <c r="X62" s="2">
        <v>40.181300340500002</v>
      </c>
      <c r="Y62" s="2">
        <v>26.0371306346</v>
      </c>
      <c r="Z62" s="2">
        <v>21.410546325599999</v>
      </c>
      <c r="AB62" s="2">
        <f t="shared" si="0"/>
        <v>2.1600575675286664</v>
      </c>
      <c r="AC62" s="2">
        <f t="shared" si="1"/>
        <v>29.209659100233335</v>
      </c>
      <c r="AF62" s="2">
        <f t="shared" si="3"/>
        <v>1.1110697620560597</v>
      </c>
      <c r="AG62" s="2">
        <f t="shared" si="2"/>
        <v>4.8683736157633648</v>
      </c>
    </row>
    <row r="63" spans="1:33" s="2" customFormat="1" x14ac:dyDescent="0.25">
      <c r="A63" s="2" t="s">
        <v>1460</v>
      </c>
      <c r="B63" s="2">
        <v>3416.4281114661499</v>
      </c>
      <c r="C63" s="2">
        <v>7475.1514234502902</v>
      </c>
      <c r="D63" s="2">
        <v>-1.0274000000000001</v>
      </c>
      <c r="E63" s="3">
        <v>8.9724999999999996E-12</v>
      </c>
      <c r="F63" s="3">
        <v>1.2456999999999999E-9</v>
      </c>
      <c r="G63" s="2" t="s">
        <v>1461</v>
      </c>
      <c r="H63" s="2" t="s">
        <v>74</v>
      </c>
      <c r="I63" s="2" t="s">
        <v>29</v>
      </c>
      <c r="J63" s="2">
        <v>130308595</v>
      </c>
      <c r="K63" s="2">
        <v>130315463</v>
      </c>
      <c r="L63" s="2">
        <v>823</v>
      </c>
      <c r="M63" s="2" t="s">
        <v>30</v>
      </c>
      <c r="N63" s="2" t="s">
        <v>1462</v>
      </c>
      <c r="O63" s="2">
        <v>3942</v>
      </c>
      <c r="P63" s="2">
        <v>4064</v>
      </c>
      <c r="Q63" s="2">
        <v>3540</v>
      </c>
      <c r="R63" s="2">
        <v>7220</v>
      </c>
      <c r="S63" s="2">
        <v>8046</v>
      </c>
      <c r="T63" s="2">
        <v>4911</v>
      </c>
      <c r="U63" s="2">
        <v>269.78264824199999</v>
      </c>
      <c r="V63" s="2">
        <v>249.344356377</v>
      </c>
      <c r="W63" s="2">
        <v>223.143438489</v>
      </c>
      <c r="X63" s="2">
        <v>591.21055758800003</v>
      </c>
      <c r="Y63" s="2">
        <v>586.31378850800002</v>
      </c>
      <c r="Z63" s="2">
        <v>375.671313392</v>
      </c>
      <c r="AB63" s="2">
        <f t="shared" si="0"/>
        <v>247.423481036</v>
      </c>
      <c r="AC63" s="2">
        <f t="shared" si="1"/>
        <v>517.73188649600002</v>
      </c>
      <c r="AF63" s="2">
        <f t="shared" si="3"/>
        <v>7.9508386115388419</v>
      </c>
      <c r="AG63" s="2">
        <f t="shared" si="2"/>
        <v>9.0160613645951653</v>
      </c>
    </row>
    <row r="64" spans="1:33" s="2" customFormat="1" x14ac:dyDescent="0.25">
      <c r="A64" s="2" t="s">
        <v>875</v>
      </c>
      <c r="B64" s="2">
        <v>611.32369003395104</v>
      </c>
      <c r="C64" s="2">
        <v>1332.4317368536899</v>
      </c>
      <c r="D64" s="2">
        <v>-1.0143</v>
      </c>
      <c r="E64" s="3">
        <v>9.3297000000000004E-11</v>
      </c>
      <c r="F64" s="3">
        <v>1.096E-8</v>
      </c>
      <c r="G64" s="2" t="s">
        <v>876</v>
      </c>
      <c r="H64" s="2" t="s">
        <v>214</v>
      </c>
      <c r="I64" s="2" t="s">
        <v>39</v>
      </c>
      <c r="J64" s="2">
        <v>30269302</v>
      </c>
      <c r="K64" s="2">
        <v>30283256</v>
      </c>
      <c r="L64" s="2">
        <v>5310</v>
      </c>
      <c r="M64" s="2" t="s">
        <v>30</v>
      </c>
      <c r="N64" s="2" t="s">
        <v>877</v>
      </c>
      <c r="O64" s="2">
        <v>797</v>
      </c>
      <c r="P64" s="2">
        <v>650</v>
      </c>
      <c r="Q64" s="2">
        <v>601</v>
      </c>
      <c r="R64" s="2">
        <v>1182</v>
      </c>
      <c r="S64" s="2">
        <v>1324</v>
      </c>
      <c r="T64" s="2">
        <v>1089</v>
      </c>
      <c r="U64" s="2">
        <v>8.4539763598600004</v>
      </c>
      <c r="V64" s="2">
        <v>6.1810821324000003</v>
      </c>
      <c r="W64" s="2">
        <v>5.8716565575899997</v>
      </c>
      <c r="X64" s="2">
        <v>15.001261234799999</v>
      </c>
      <c r="Y64" s="2">
        <v>14.9535180311</v>
      </c>
      <c r="Z64" s="2">
        <v>12.9113392631</v>
      </c>
      <c r="AB64" s="2">
        <f t="shared" si="0"/>
        <v>6.8355716832833338</v>
      </c>
      <c r="AC64" s="2">
        <f t="shared" si="1"/>
        <v>14.288706176333335</v>
      </c>
      <c r="AF64" s="2">
        <f t="shared" si="3"/>
        <v>2.7730620006181468</v>
      </c>
      <c r="AG64" s="2">
        <f t="shared" si="2"/>
        <v>3.8368033830849892</v>
      </c>
    </row>
    <row r="65" spans="1:33" s="2" customFormat="1" x14ac:dyDescent="0.25">
      <c r="A65" s="2" t="s">
        <v>397</v>
      </c>
      <c r="B65" s="2">
        <v>178.700002846796</v>
      </c>
      <c r="C65" s="2">
        <v>394.10632073959698</v>
      </c>
      <c r="D65" s="2">
        <v>-0.99994000000000005</v>
      </c>
      <c r="E65" s="3">
        <v>6.1592E-9</v>
      </c>
      <c r="F65" s="3">
        <v>5.5331000000000002E-7</v>
      </c>
      <c r="G65" s="2" t="s">
        <v>398</v>
      </c>
      <c r="H65" s="2" t="s">
        <v>74</v>
      </c>
      <c r="I65" s="2" t="s">
        <v>39</v>
      </c>
      <c r="J65" s="2">
        <v>59905126</v>
      </c>
      <c r="K65" s="2">
        <v>59915056</v>
      </c>
      <c r="L65" s="2">
        <v>2833</v>
      </c>
      <c r="M65" s="2" t="s">
        <v>30</v>
      </c>
      <c r="N65" s="2" t="s">
        <v>399</v>
      </c>
      <c r="O65" s="2">
        <v>153</v>
      </c>
      <c r="P65" s="2">
        <v>223</v>
      </c>
      <c r="Q65" s="2">
        <v>235</v>
      </c>
      <c r="R65" s="2">
        <v>319</v>
      </c>
      <c r="S65" s="2">
        <v>362</v>
      </c>
      <c r="T65" s="2">
        <v>382</v>
      </c>
      <c r="U65" s="2">
        <v>3.0418800532199999</v>
      </c>
      <c r="V65" s="2">
        <v>3.9746964541200001</v>
      </c>
      <c r="W65" s="2">
        <v>4.30330355125</v>
      </c>
      <c r="X65" s="2">
        <v>7.5883774899400001</v>
      </c>
      <c r="Y65" s="2">
        <v>7.6632308874100001</v>
      </c>
      <c r="Z65" s="2">
        <v>8.4889646029100003</v>
      </c>
      <c r="AB65" s="2">
        <f t="shared" si="0"/>
        <v>3.7732933528633334</v>
      </c>
      <c r="AC65" s="2">
        <f t="shared" si="1"/>
        <v>7.9135243267533326</v>
      </c>
      <c r="AF65" s="2">
        <f t="shared" si="3"/>
        <v>1.9158242661351066</v>
      </c>
      <c r="AG65" s="2">
        <f t="shared" si="2"/>
        <v>2.9843203491040753</v>
      </c>
    </row>
    <row r="66" spans="1:33" s="2" customFormat="1" x14ac:dyDescent="0.25">
      <c r="A66" s="2" t="s">
        <v>929</v>
      </c>
      <c r="B66" s="2">
        <v>199.19978044368699</v>
      </c>
      <c r="C66" s="2">
        <v>436.09383449501797</v>
      </c>
      <c r="D66" s="2">
        <v>-0.99704000000000004</v>
      </c>
      <c r="E66" s="3">
        <v>4.7820000000000002E-9</v>
      </c>
      <c r="F66" s="3">
        <v>4.3730999999999999E-7</v>
      </c>
      <c r="G66" s="2" t="s">
        <v>930</v>
      </c>
      <c r="H66" s="2" t="s">
        <v>55</v>
      </c>
      <c r="I66" s="2" t="s">
        <v>39</v>
      </c>
      <c r="J66" s="2">
        <v>92122204</v>
      </c>
      <c r="K66" s="2">
        <v>92123947</v>
      </c>
      <c r="L66" s="2">
        <v>1183</v>
      </c>
      <c r="M66" s="2" t="s">
        <v>30</v>
      </c>
      <c r="N66" s="2" t="s">
        <v>931</v>
      </c>
      <c r="O66" s="2">
        <v>227</v>
      </c>
      <c r="P66" s="2">
        <v>201</v>
      </c>
      <c r="Q66" s="2">
        <v>242</v>
      </c>
      <c r="R66" s="2">
        <v>403</v>
      </c>
      <c r="S66" s="2">
        <v>409</v>
      </c>
      <c r="T66" s="2">
        <v>363</v>
      </c>
      <c r="U66" s="2">
        <v>10.8078259289</v>
      </c>
      <c r="V66" s="2">
        <v>8.5794014834999999</v>
      </c>
      <c r="W66" s="2">
        <v>10.6123439092</v>
      </c>
      <c r="X66" s="2">
        <v>22.957527861799999</v>
      </c>
      <c r="Y66" s="2">
        <v>20.734257038100001</v>
      </c>
      <c r="Z66" s="2">
        <v>19.3178956008</v>
      </c>
      <c r="AB66" s="2">
        <f t="shared" si="0"/>
        <v>9.9998571072000004</v>
      </c>
      <c r="AC66" s="2">
        <f t="shared" si="1"/>
        <v>21.003226833566668</v>
      </c>
      <c r="AF66" s="2">
        <f t="shared" si="3"/>
        <v>3.3219074796666801</v>
      </c>
      <c r="AG66" s="2">
        <f t="shared" si="2"/>
        <v>4.3925390884527813</v>
      </c>
    </row>
    <row r="67" spans="1:33" s="2" customFormat="1" x14ac:dyDescent="0.25">
      <c r="A67" s="2" t="s">
        <v>640</v>
      </c>
      <c r="B67" s="2">
        <v>1010.70231146148</v>
      </c>
      <c r="C67" s="2">
        <v>2211.4808938802898</v>
      </c>
      <c r="D67" s="2">
        <v>-0.99699000000000004</v>
      </c>
      <c r="E67" s="3">
        <v>3.8255000000000001E-9</v>
      </c>
      <c r="F67" s="3">
        <v>3.6063999999999998E-7</v>
      </c>
      <c r="G67" s="2" t="s">
        <v>641</v>
      </c>
      <c r="H67" s="2" t="s">
        <v>88</v>
      </c>
      <c r="I67" s="2" t="s">
        <v>29</v>
      </c>
      <c r="J67" s="2">
        <v>35567450</v>
      </c>
      <c r="K67" s="2">
        <v>35568952</v>
      </c>
      <c r="L67" s="2">
        <v>1446</v>
      </c>
      <c r="M67" s="2" t="s">
        <v>30</v>
      </c>
      <c r="N67" s="2" t="s">
        <v>642</v>
      </c>
      <c r="O67" s="2">
        <v>1115</v>
      </c>
      <c r="P67" s="2">
        <v>830</v>
      </c>
      <c r="Q67" s="2">
        <v>1440</v>
      </c>
      <c r="R67" s="2">
        <v>1914</v>
      </c>
      <c r="S67" s="2">
        <v>2012</v>
      </c>
      <c r="T67" s="2">
        <v>2034</v>
      </c>
      <c r="U67" s="2">
        <v>43.431397421299998</v>
      </c>
      <c r="V67" s="2">
        <v>28.98381028</v>
      </c>
      <c r="W67" s="2">
        <v>51.662437548699998</v>
      </c>
      <c r="X67" s="2">
        <v>89.202794311299996</v>
      </c>
      <c r="Y67" s="2">
        <v>83.446782905199996</v>
      </c>
      <c r="Z67" s="2">
        <v>88.5565298179</v>
      </c>
      <c r="AB67" s="2">
        <f t="shared" ref="AB67:AB130" si="4">AVERAGE(U67:W67)</f>
        <v>41.359215083333332</v>
      </c>
      <c r="AC67" s="2">
        <f t="shared" ref="AC67:AC130" si="5">AVERAGE(X67:Z67)</f>
        <v>87.068702344800002</v>
      </c>
      <c r="AF67" s="2">
        <f t="shared" si="3"/>
        <v>5.3701369012818017</v>
      </c>
      <c r="AG67" s="2">
        <f t="shared" si="3"/>
        <v>6.4440823167390082</v>
      </c>
    </row>
    <row r="68" spans="1:33" s="2" customFormat="1" x14ac:dyDescent="0.25">
      <c r="A68" s="2" t="s">
        <v>2021</v>
      </c>
      <c r="B68" s="2">
        <v>41.0463655779335</v>
      </c>
      <c r="C68" s="2">
        <v>353.00327525327901</v>
      </c>
      <c r="D68" s="2">
        <v>-0.99063999999999997</v>
      </c>
      <c r="E68" s="3">
        <v>8.0088999999999998E-5</v>
      </c>
      <c r="F68" s="2">
        <v>2.8444999999999998E-3</v>
      </c>
      <c r="G68" s="2" t="s">
        <v>2022</v>
      </c>
      <c r="H68" s="2" t="s">
        <v>34</v>
      </c>
      <c r="I68" s="2" t="s">
        <v>39</v>
      </c>
      <c r="J68" s="2">
        <v>99771714</v>
      </c>
      <c r="K68" s="2">
        <v>99772913</v>
      </c>
      <c r="L68" s="2">
        <v>1200</v>
      </c>
      <c r="M68" s="2" t="s">
        <v>30</v>
      </c>
      <c r="N68" s="2" t="s">
        <v>2023</v>
      </c>
      <c r="O68" s="2">
        <v>85</v>
      </c>
      <c r="P68" s="2">
        <v>24</v>
      </c>
      <c r="Q68" s="2">
        <v>23</v>
      </c>
      <c r="R68" s="2">
        <v>367</v>
      </c>
      <c r="S68" s="2">
        <v>358</v>
      </c>
      <c r="T68" s="2">
        <v>226</v>
      </c>
      <c r="U68" s="2">
        <v>3.9896510142400001</v>
      </c>
      <c r="V68" s="2">
        <v>1.0098937268599999</v>
      </c>
      <c r="W68" s="2">
        <v>0.99432253934799997</v>
      </c>
      <c r="X68" s="2">
        <v>20.610552634400001</v>
      </c>
      <c r="Y68" s="2">
        <v>17.891703617000001</v>
      </c>
      <c r="Z68" s="2">
        <v>11.8567353812</v>
      </c>
      <c r="AB68" s="2">
        <f t="shared" si="4"/>
        <v>1.9979557601493336</v>
      </c>
      <c r="AC68" s="2">
        <f t="shared" si="5"/>
        <v>16.786330544199998</v>
      </c>
      <c r="AF68" s="2">
        <f t="shared" ref="AF68:AG131" si="6">LOG(AB68,2)</f>
        <v>0.99852463852583639</v>
      </c>
      <c r="AG68" s="2">
        <f t="shared" si="6"/>
        <v>4.0692149895898533</v>
      </c>
    </row>
    <row r="69" spans="1:33" s="2" customFormat="1" x14ac:dyDescent="0.25">
      <c r="A69" s="2" t="s">
        <v>1916</v>
      </c>
      <c r="B69" s="2">
        <v>64472.6984846001</v>
      </c>
      <c r="C69" s="2">
        <v>135715.41326995299</v>
      </c>
      <c r="D69" s="2">
        <v>-0.98384000000000005</v>
      </c>
      <c r="E69" s="3">
        <v>1.3265000000000001E-11</v>
      </c>
      <c r="F69" s="3">
        <v>1.8087E-9</v>
      </c>
      <c r="G69" s="2" t="s">
        <v>1917</v>
      </c>
      <c r="H69" s="2" t="s">
        <v>967</v>
      </c>
      <c r="I69" s="2" t="s">
        <v>29</v>
      </c>
      <c r="J69" s="2">
        <v>10167</v>
      </c>
      <c r="K69" s="2">
        <v>11544</v>
      </c>
      <c r="L69" s="2">
        <v>1378</v>
      </c>
      <c r="M69" s="2" t="s">
        <v>30</v>
      </c>
      <c r="N69" s="2" t="s">
        <v>1918</v>
      </c>
      <c r="O69" s="2">
        <v>79845</v>
      </c>
      <c r="P69" s="2">
        <v>59594</v>
      </c>
      <c r="Q69" s="2">
        <v>76151</v>
      </c>
      <c r="R69" s="2">
        <v>113623</v>
      </c>
      <c r="S69" s="2">
        <v>123328</v>
      </c>
      <c r="T69" s="2">
        <v>128924</v>
      </c>
      <c r="U69" s="2">
        <v>3263.5910721300002</v>
      </c>
      <c r="V69" s="2">
        <v>2183.7302887800001</v>
      </c>
      <c r="W69" s="2">
        <v>2866.8639752899999</v>
      </c>
      <c r="X69" s="2">
        <v>5556.7627260099998</v>
      </c>
      <c r="Y69" s="2">
        <v>5367.3805215599996</v>
      </c>
      <c r="Z69" s="2">
        <v>5890.0975594299998</v>
      </c>
      <c r="AB69" s="2">
        <f t="shared" si="4"/>
        <v>2771.3951120666666</v>
      </c>
      <c r="AC69" s="2">
        <f t="shared" si="5"/>
        <v>5604.7469356666661</v>
      </c>
      <c r="AF69" s="2">
        <f t="shared" si="6"/>
        <v>11.436396692191456</v>
      </c>
      <c r="AG69" s="2">
        <f t="shared" si="6"/>
        <v>12.452433518905824</v>
      </c>
    </row>
    <row r="70" spans="1:33" s="2" customFormat="1" x14ac:dyDescent="0.25">
      <c r="A70" s="2" t="s">
        <v>1904</v>
      </c>
      <c r="B70" s="2">
        <v>54175.404033690298</v>
      </c>
      <c r="C70" s="2">
        <v>115243.34979589999</v>
      </c>
      <c r="D70" s="2">
        <v>-0.96587999999999996</v>
      </c>
      <c r="E70" s="3">
        <v>6.1352000000000001E-9</v>
      </c>
      <c r="F70" s="3">
        <v>5.5331000000000002E-7</v>
      </c>
      <c r="G70" s="2" t="s">
        <v>1905</v>
      </c>
      <c r="H70" s="2" t="s">
        <v>967</v>
      </c>
      <c r="I70" s="2" t="s">
        <v>29</v>
      </c>
      <c r="J70" s="2">
        <v>3914</v>
      </c>
      <c r="K70" s="2">
        <v>4951</v>
      </c>
      <c r="L70" s="2">
        <v>1038</v>
      </c>
      <c r="M70" s="2" t="s">
        <v>30</v>
      </c>
      <c r="N70" s="2" t="s">
        <v>1906</v>
      </c>
      <c r="O70" s="2">
        <v>74759</v>
      </c>
      <c r="P70" s="2">
        <v>45717</v>
      </c>
      <c r="Q70" s="2">
        <v>59381</v>
      </c>
      <c r="R70" s="2">
        <v>94320</v>
      </c>
      <c r="S70" s="2">
        <v>111638</v>
      </c>
      <c r="T70" s="2">
        <v>105106</v>
      </c>
      <c r="U70" s="2">
        <v>4056.6109510199999</v>
      </c>
      <c r="V70" s="2">
        <v>2223.9552751000001</v>
      </c>
      <c r="W70" s="2">
        <v>2967.7741497400002</v>
      </c>
      <c r="X70" s="2">
        <v>6123.6626434500004</v>
      </c>
      <c r="Y70" s="2">
        <v>6450.0726851099998</v>
      </c>
      <c r="Z70" s="2">
        <v>6374.8223897600001</v>
      </c>
      <c r="AB70" s="2">
        <f t="shared" si="4"/>
        <v>3082.7801252866666</v>
      </c>
      <c r="AC70" s="2">
        <f t="shared" si="5"/>
        <v>6316.1859061066671</v>
      </c>
      <c r="AF70" s="2">
        <f t="shared" si="6"/>
        <v>11.590016279695689</v>
      </c>
      <c r="AG70" s="2">
        <f t="shared" si="6"/>
        <v>12.624837919741022</v>
      </c>
    </row>
    <row r="71" spans="1:33" s="2" customFormat="1" x14ac:dyDescent="0.25">
      <c r="A71" s="2" t="s">
        <v>1472</v>
      </c>
      <c r="B71" s="2">
        <v>26.3448591268053</v>
      </c>
      <c r="C71" s="2">
        <v>90.445142132241998</v>
      </c>
      <c r="D71" s="2">
        <v>-0.95835000000000004</v>
      </c>
      <c r="E71" s="2">
        <v>2.4529E-4</v>
      </c>
      <c r="F71" s="2">
        <v>7.1763E-3</v>
      </c>
      <c r="G71" s="2" t="s">
        <v>1473</v>
      </c>
      <c r="H71" s="2" t="s">
        <v>74</v>
      </c>
      <c r="I71" s="2" t="s">
        <v>39</v>
      </c>
      <c r="J71" s="2">
        <v>149449687</v>
      </c>
      <c r="K71" s="2">
        <v>149454978</v>
      </c>
      <c r="L71" s="2">
        <v>619</v>
      </c>
      <c r="M71" s="2" t="s">
        <v>30</v>
      </c>
      <c r="N71" s="2" t="s">
        <v>1474</v>
      </c>
      <c r="O71" s="2">
        <v>29</v>
      </c>
      <c r="P71" s="2">
        <v>9</v>
      </c>
      <c r="Q71" s="2">
        <v>49</v>
      </c>
      <c r="R71" s="2">
        <v>90</v>
      </c>
      <c r="S71" s="2">
        <v>74</v>
      </c>
      <c r="T71" s="2">
        <v>79</v>
      </c>
      <c r="U71" s="2">
        <v>2.6387884689800001</v>
      </c>
      <c r="V71" s="2">
        <v>0.73417153003000002</v>
      </c>
      <c r="W71" s="2">
        <v>4.1066351979800002</v>
      </c>
      <c r="X71" s="2">
        <v>9.7984341647799997</v>
      </c>
      <c r="Y71" s="2">
        <v>7.1695349373799999</v>
      </c>
      <c r="Z71" s="2">
        <v>8.0347871540900009</v>
      </c>
      <c r="AB71" s="2">
        <f t="shared" si="4"/>
        <v>2.4931983989966668</v>
      </c>
      <c r="AC71" s="2">
        <f t="shared" si="5"/>
        <v>8.3342520854166668</v>
      </c>
      <c r="AF71" s="2">
        <f t="shared" si="6"/>
        <v>1.3179976914374374</v>
      </c>
      <c r="AG71" s="2">
        <f t="shared" si="6"/>
        <v>3.0590527377750809</v>
      </c>
    </row>
    <row r="72" spans="1:33" s="2" customFormat="1" x14ac:dyDescent="0.25">
      <c r="A72" s="2" t="s">
        <v>1652</v>
      </c>
      <c r="B72" s="2">
        <v>23.8940229034115</v>
      </c>
      <c r="C72" s="2">
        <v>79.803937081203799</v>
      </c>
      <c r="D72" s="2">
        <v>-0.95193000000000005</v>
      </c>
      <c r="E72" s="2">
        <v>2.6322999999999999E-4</v>
      </c>
      <c r="F72" s="2">
        <v>7.5423E-3</v>
      </c>
      <c r="G72" s="2" t="s">
        <v>1653</v>
      </c>
      <c r="H72" s="2" t="s">
        <v>88</v>
      </c>
      <c r="I72" s="2" t="s">
        <v>29</v>
      </c>
      <c r="J72" s="2">
        <v>24753003</v>
      </c>
      <c r="K72" s="2">
        <v>24758683</v>
      </c>
      <c r="L72" s="2">
        <v>1219</v>
      </c>
      <c r="M72" s="2" t="s">
        <v>30</v>
      </c>
      <c r="N72" s="2" t="s">
        <v>1654</v>
      </c>
      <c r="O72" s="2">
        <v>20</v>
      </c>
      <c r="P72" s="2">
        <v>12</v>
      </c>
      <c r="Q72" s="2">
        <v>48</v>
      </c>
      <c r="R72" s="2">
        <v>76</v>
      </c>
      <c r="S72" s="2">
        <v>76</v>
      </c>
      <c r="T72" s="2">
        <v>63</v>
      </c>
      <c r="U72" s="2">
        <v>0.92410967853899995</v>
      </c>
      <c r="V72" s="2">
        <v>0.497076485741</v>
      </c>
      <c r="W72" s="2">
        <v>2.0427641426099998</v>
      </c>
      <c r="X72" s="2">
        <v>4.2016000077299998</v>
      </c>
      <c r="Y72" s="2">
        <v>3.7390373322600001</v>
      </c>
      <c r="Z72" s="2">
        <v>3.25367955315</v>
      </c>
      <c r="AB72" s="2">
        <f t="shared" si="4"/>
        <v>1.1546501022966666</v>
      </c>
      <c r="AC72" s="2">
        <f t="shared" si="5"/>
        <v>3.7314389643800001</v>
      </c>
      <c r="AF72" s="2">
        <f t="shared" si="6"/>
        <v>0.20745573288920913</v>
      </c>
      <c r="AG72" s="2">
        <f t="shared" si="6"/>
        <v>1.8997320879710025</v>
      </c>
    </row>
    <row r="73" spans="1:33" s="2" customFormat="1" x14ac:dyDescent="0.25">
      <c r="A73" s="2" t="s">
        <v>1781</v>
      </c>
      <c r="B73" s="2">
        <v>626.26044008198198</v>
      </c>
      <c r="C73" s="2">
        <v>1335.7941545705401</v>
      </c>
      <c r="D73" s="2">
        <v>-0.95071000000000006</v>
      </c>
      <c r="E73" s="3">
        <v>7.8102999999999995E-8</v>
      </c>
      <c r="F73" s="3">
        <v>5.8470000000000001E-6</v>
      </c>
      <c r="G73" s="2" t="s">
        <v>1782</v>
      </c>
      <c r="H73" s="2" t="s">
        <v>34</v>
      </c>
      <c r="I73" s="2" t="s">
        <v>39</v>
      </c>
      <c r="J73" s="2">
        <v>100046646</v>
      </c>
      <c r="K73" s="2">
        <v>100050551</v>
      </c>
      <c r="L73" s="2">
        <v>1581</v>
      </c>
      <c r="M73" s="2" t="s">
        <v>30</v>
      </c>
      <c r="N73" s="2" t="s">
        <v>1783</v>
      </c>
      <c r="O73" s="2">
        <v>768</v>
      </c>
      <c r="P73" s="2">
        <v>538</v>
      </c>
      <c r="Q73" s="2">
        <v>785</v>
      </c>
      <c r="R73" s="2">
        <v>1328</v>
      </c>
      <c r="S73" s="2">
        <v>1318</v>
      </c>
      <c r="T73" s="2">
        <v>953</v>
      </c>
      <c r="U73" s="2">
        <v>27.360660599999999</v>
      </c>
      <c r="V73" s="2">
        <v>17.182885042799999</v>
      </c>
      <c r="W73" s="2">
        <v>25.7583761534</v>
      </c>
      <c r="X73" s="2">
        <v>56.607115280999999</v>
      </c>
      <c r="Y73" s="2">
        <v>49.995792283199997</v>
      </c>
      <c r="Z73" s="2">
        <v>37.948880180899998</v>
      </c>
      <c r="AB73" s="2">
        <f t="shared" si="4"/>
        <v>23.433973932066664</v>
      </c>
      <c r="AC73" s="2">
        <f t="shared" si="5"/>
        <v>48.183929248366667</v>
      </c>
      <c r="AF73" s="2">
        <f t="shared" si="6"/>
        <v>4.5505297219839473</v>
      </c>
      <c r="AG73" s="2">
        <f t="shared" si="6"/>
        <v>5.5904801405184177</v>
      </c>
    </row>
    <row r="74" spans="1:33" s="2" customFormat="1" x14ac:dyDescent="0.25">
      <c r="A74" s="2" t="s">
        <v>1862</v>
      </c>
      <c r="B74" s="2">
        <v>0.29463528993189297</v>
      </c>
      <c r="C74" s="2">
        <v>23.4902793948789</v>
      </c>
      <c r="D74" s="2">
        <v>-0.94730999999999999</v>
      </c>
      <c r="E74" s="3">
        <v>4.2307E-5</v>
      </c>
      <c r="F74" s="2">
        <v>1.6440999999999999E-3</v>
      </c>
      <c r="G74" s="2" t="s">
        <v>1863</v>
      </c>
      <c r="H74" s="2" t="s">
        <v>214</v>
      </c>
      <c r="I74" s="2" t="s">
        <v>39</v>
      </c>
      <c r="J74" s="2">
        <v>89403027</v>
      </c>
      <c r="K74" s="2">
        <v>89403774</v>
      </c>
      <c r="L74" s="2">
        <v>748</v>
      </c>
      <c r="M74" s="2" t="s">
        <v>30</v>
      </c>
      <c r="N74" s="2" t="s">
        <v>1864</v>
      </c>
      <c r="O74" s="2">
        <v>0</v>
      </c>
      <c r="P74" s="2">
        <v>0</v>
      </c>
      <c r="Q74" s="2">
        <v>1</v>
      </c>
      <c r="R74" s="2">
        <v>32</v>
      </c>
      <c r="S74" s="2">
        <v>23</v>
      </c>
      <c r="T74" s="2">
        <v>8</v>
      </c>
      <c r="U74" s="2">
        <v>0</v>
      </c>
      <c r="V74" s="2">
        <v>0</v>
      </c>
      <c r="W74" s="2">
        <v>6.9355210835699996E-2</v>
      </c>
      <c r="X74" s="2">
        <v>2.8830568023800001</v>
      </c>
      <c r="Y74" s="2">
        <v>1.8440646933</v>
      </c>
      <c r="Z74" s="2">
        <v>0.67332745527399995</v>
      </c>
      <c r="AB74" s="2">
        <f t="shared" si="4"/>
        <v>2.3118403611899999E-2</v>
      </c>
      <c r="AC74" s="2">
        <f t="shared" si="5"/>
        <v>1.8001496503180003</v>
      </c>
      <c r="AF74" s="2">
        <f t="shared" si="6"/>
        <v>-5.4348144104789986</v>
      </c>
      <c r="AG74" s="2">
        <f t="shared" si="6"/>
        <v>0.84811684588677849</v>
      </c>
    </row>
    <row r="75" spans="1:33" s="2" customFormat="1" x14ac:dyDescent="0.25">
      <c r="A75" s="2" t="s">
        <v>53</v>
      </c>
      <c r="B75" s="2">
        <v>1.64074399290429</v>
      </c>
      <c r="C75" s="2">
        <v>29.523040975690002</v>
      </c>
      <c r="D75" s="2">
        <v>-0.94350999999999996</v>
      </c>
      <c r="E75" s="3">
        <v>7.8924000000000005E-5</v>
      </c>
      <c r="F75" s="2">
        <v>2.8096000000000002E-3</v>
      </c>
      <c r="G75" s="2" t="s">
        <v>54</v>
      </c>
      <c r="H75" s="2" t="s">
        <v>55</v>
      </c>
      <c r="I75" s="2" t="s">
        <v>39</v>
      </c>
      <c r="J75" s="2">
        <v>107963696</v>
      </c>
      <c r="K75" s="2">
        <v>107969283</v>
      </c>
      <c r="L75" s="2">
        <v>1311</v>
      </c>
      <c r="M75" s="2" t="s">
        <v>30</v>
      </c>
      <c r="N75" s="2" t="s">
        <v>56</v>
      </c>
      <c r="O75" s="2">
        <v>5</v>
      </c>
      <c r="P75" s="2">
        <v>0</v>
      </c>
      <c r="Q75" s="2">
        <v>0</v>
      </c>
      <c r="R75" s="2">
        <v>28</v>
      </c>
      <c r="S75" s="2">
        <v>16</v>
      </c>
      <c r="T75" s="2">
        <v>35</v>
      </c>
      <c r="U75" s="2">
        <v>0.214814969134</v>
      </c>
      <c r="V75" s="2">
        <v>0</v>
      </c>
      <c r="W75" s="2">
        <v>0</v>
      </c>
      <c r="X75" s="2">
        <v>1.43932927319</v>
      </c>
      <c r="Y75" s="2">
        <v>0.73192605211399997</v>
      </c>
      <c r="Z75" s="2">
        <v>1.6807506463699999</v>
      </c>
      <c r="AB75" s="2">
        <f t="shared" si="4"/>
        <v>7.1604989711333333E-2</v>
      </c>
      <c r="AC75" s="2">
        <f t="shared" si="5"/>
        <v>1.284001990558</v>
      </c>
      <c r="AF75" s="2">
        <f t="shared" si="6"/>
        <v>-3.8037960662380419</v>
      </c>
      <c r="AG75" s="2">
        <f t="shared" si="6"/>
        <v>0.36064743903804258</v>
      </c>
    </row>
    <row r="76" spans="1:33" s="2" customFormat="1" x14ac:dyDescent="0.25">
      <c r="A76" s="2" t="s">
        <v>2033</v>
      </c>
      <c r="B76" s="2">
        <v>19.441798978977701</v>
      </c>
      <c r="C76" s="2">
        <v>60.566099533345202</v>
      </c>
      <c r="D76" s="2">
        <v>-0.94013999999999998</v>
      </c>
      <c r="E76" s="2">
        <v>2.8277E-4</v>
      </c>
      <c r="F76" s="2">
        <v>7.9323999999999992E-3</v>
      </c>
      <c r="G76" s="2" t="s">
        <v>2034</v>
      </c>
      <c r="H76" s="2" t="s">
        <v>28</v>
      </c>
      <c r="I76" s="2" t="s">
        <v>39</v>
      </c>
      <c r="J76" s="2">
        <v>22587291</v>
      </c>
      <c r="K76" s="2">
        <v>22587962</v>
      </c>
      <c r="L76" s="2">
        <v>672</v>
      </c>
      <c r="M76" s="2" t="s">
        <v>992</v>
      </c>
      <c r="N76" s="2" t="s">
        <v>2035</v>
      </c>
      <c r="O76" s="2">
        <v>18</v>
      </c>
      <c r="P76" s="2">
        <v>21</v>
      </c>
      <c r="Q76" s="2">
        <v>27</v>
      </c>
      <c r="R76" s="2">
        <v>68</v>
      </c>
      <c r="S76" s="2">
        <v>39</v>
      </c>
      <c r="T76" s="2">
        <v>55</v>
      </c>
      <c r="U76" s="2">
        <v>1.5086915600099999</v>
      </c>
      <c r="V76" s="2">
        <v>1.57795894822</v>
      </c>
      <c r="W76" s="2">
        <v>2.0843717827999999</v>
      </c>
      <c r="X76" s="2">
        <v>6.8193731954999999</v>
      </c>
      <c r="Y76" s="2">
        <v>3.4805289358799998</v>
      </c>
      <c r="Z76" s="2">
        <v>5.1526583910000001</v>
      </c>
      <c r="AB76" s="2">
        <f t="shared" si="4"/>
        <v>1.72367409701</v>
      </c>
      <c r="AC76" s="2">
        <f t="shared" si="5"/>
        <v>5.1508535074599999</v>
      </c>
      <c r="AF76" s="2">
        <f t="shared" si="6"/>
        <v>0.78548702322393649</v>
      </c>
      <c r="AG76" s="2">
        <f t="shared" si="6"/>
        <v>2.3648115097629478</v>
      </c>
    </row>
    <row r="77" spans="1:33" s="2" customFormat="1" x14ac:dyDescent="0.25">
      <c r="A77" s="2" t="s">
        <v>556</v>
      </c>
      <c r="B77" s="2">
        <v>9588.4343479687595</v>
      </c>
      <c r="C77" s="2">
        <v>19531.358443543199</v>
      </c>
      <c r="D77" s="2">
        <v>-0.93198000000000003</v>
      </c>
      <c r="E77" s="3">
        <v>8.1326000000000004E-10</v>
      </c>
      <c r="F77" s="3">
        <v>8.5069999999999993E-8</v>
      </c>
      <c r="G77" s="2" t="s">
        <v>557</v>
      </c>
      <c r="H77" s="2" t="s">
        <v>176</v>
      </c>
      <c r="I77" s="2" t="s">
        <v>29</v>
      </c>
      <c r="J77" s="2">
        <v>3837757</v>
      </c>
      <c r="K77" s="2">
        <v>3838671</v>
      </c>
      <c r="L77" s="2">
        <v>915</v>
      </c>
      <c r="M77" s="2" t="s">
        <v>30</v>
      </c>
      <c r="N77" s="2" t="s">
        <v>558</v>
      </c>
      <c r="O77" s="2">
        <v>10035</v>
      </c>
      <c r="P77" s="2">
        <v>8639</v>
      </c>
      <c r="Q77" s="2">
        <v>13576</v>
      </c>
      <c r="R77" s="2">
        <v>16146</v>
      </c>
      <c r="S77" s="2">
        <v>19442</v>
      </c>
      <c r="T77" s="2">
        <v>17149</v>
      </c>
      <c r="U77" s="2">
        <v>617.72262955300005</v>
      </c>
      <c r="V77" s="2">
        <v>476.747098709</v>
      </c>
      <c r="W77" s="2">
        <v>769.71762190699997</v>
      </c>
      <c r="X77" s="2">
        <v>1189.18294666</v>
      </c>
      <c r="Y77" s="2">
        <v>1274.2943556099999</v>
      </c>
      <c r="Z77" s="2">
        <v>1179.9283624100001</v>
      </c>
      <c r="AB77" s="2">
        <f t="shared" si="4"/>
        <v>621.39578338966669</v>
      </c>
      <c r="AC77" s="2">
        <f t="shared" si="5"/>
        <v>1214.4685548933332</v>
      </c>
      <c r="AF77" s="2">
        <f t="shared" si="6"/>
        <v>9.279368641560426</v>
      </c>
      <c r="AG77" s="2">
        <f t="shared" si="6"/>
        <v>10.246109420756286</v>
      </c>
    </row>
    <row r="78" spans="1:33" s="2" customFormat="1" x14ac:dyDescent="0.25">
      <c r="A78" s="2" t="s">
        <v>2003</v>
      </c>
      <c r="B78" s="2">
        <v>26.008808134918301</v>
      </c>
      <c r="C78" s="2">
        <v>308.22333083439599</v>
      </c>
      <c r="D78" s="2">
        <v>-0.92891999999999997</v>
      </c>
      <c r="E78" s="2">
        <v>1.2724000000000001E-4</v>
      </c>
      <c r="F78" s="2">
        <v>4.2522000000000003E-3</v>
      </c>
      <c r="G78" s="2" t="s">
        <v>2004</v>
      </c>
      <c r="H78" s="2" t="s">
        <v>34</v>
      </c>
      <c r="I78" s="2" t="s">
        <v>39</v>
      </c>
      <c r="J78" s="2">
        <v>99649599</v>
      </c>
      <c r="K78" s="2">
        <v>99650236</v>
      </c>
      <c r="L78" s="2">
        <v>638</v>
      </c>
      <c r="M78" s="2" t="s">
        <v>30</v>
      </c>
      <c r="N78" s="2" t="s">
        <v>2005</v>
      </c>
      <c r="O78" s="2">
        <v>44</v>
      </c>
      <c r="P78" s="2">
        <v>38</v>
      </c>
      <c r="Q78" s="2">
        <v>5</v>
      </c>
      <c r="R78" s="2">
        <v>323</v>
      </c>
      <c r="S78" s="2">
        <v>284</v>
      </c>
      <c r="T78" s="2">
        <v>222</v>
      </c>
      <c r="U78" s="2">
        <v>3.8844472349600001</v>
      </c>
      <c r="V78" s="2">
        <v>3.0075205031999999</v>
      </c>
      <c r="W78" s="2">
        <v>0.40656502903699998</v>
      </c>
      <c r="X78" s="2">
        <v>34.1182433229</v>
      </c>
      <c r="Y78" s="2">
        <v>26.696084975200002</v>
      </c>
      <c r="Z78" s="2">
        <v>21.906360484499999</v>
      </c>
      <c r="AB78" s="2">
        <f t="shared" si="4"/>
        <v>2.4328442557323333</v>
      </c>
      <c r="AC78" s="2">
        <f t="shared" si="5"/>
        <v>27.573562927533334</v>
      </c>
      <c r="AF78" s="2">
        <f t="shared" si="6"/>
        <v>1.2826439657039894</v>
      </c>
      <c r="AG78" s="2">
        <f t="shared" si="6"/>
        <v>4.7852137926225371</v>
      </c>
    </row>
    <row r="79" spans="1:33" s="2" customFormat="1" x14ac:dyDescent="0.25">
      <c r="A79" s="2" t="s">
        <v>634</v>
      </c>
      <c r="B79" s="2">
        <v>150.73956544995301</v>
      </c>
      <c r="C79" s="2">
        <v>322.86291299869401</v>
      </c>
      <c r="D79" s="2">
        <v>-0.92140999999999995</v>
      </c>
      <c r="E79" s="3">
        <v>2.0147E-6</v>
      </c>
      <c r="F79" s="2">
        <v>1.1611E-4</v>
      </c>
      <c r="G79" s="2" t="s">
        <v>635</v>
      </c>
      <c r="H79" s="2" t="s">
        <v>284</v>
      </c>
      <c r="I79" s="2" t="s">
        <v>29</v>
      </c>
      <c r="J79" s="2">
        <v>50575273</v>
      </c>
      <c r="K79" s="2">
        <v>50581837</v>
      </c>
      <c r="L79" s="2">
        <v>702</v>
      </c>
      <c r="M79" s="2" t="s">
        <v>30</v>
      </c>
      <c r="N79" s="2" t="s">
        <v>636</v>
      </c>
      <c r="O79" s="2">
        <v>165</v>
      </c>
      <c r="P79" s="2">
        <v>134</v>
      </c>
      <c r="Q79" s="2">
        <v>207</v>
      </c>
      <c r="R79" s="2">
        <v>257</v>
      </c>
      <c r="S79" s="2">
        <v>297</v>
      </c>
      <c r="T79" s="2">
        <v>317</v>
      </c>
      <c r="U79" s="2">
        <v>13.238660982400001</v>
      </c>
      <c r="V79" s="2">
        <v>9.6385868518300004</v>
      </c>
      <c r="W79" s="2">
        <v>15.2972698361</v>
      </c>
      <c r="X79" s="2">
        <v>24.671799655499999</v>
      </c>
      <c r="Y79" s="2">
        <v>25.372849994100001</v>
      </c>
      <c r="Z79" s="2">
        <v>28.428901867</v>
      </c>
      <c r="AB79" s="2">
        <f t="shared" si="4"/>
        <v>12.724839223443334</v>
      </c>
      <c r="AC79" s="2">
        <f t="shared" si="5"/>
        <v>26.157850505533332</v>
      </c>
      <c r="AF79" s="2">
        <f t="shared" si="6"/>
        <v>3.6695755230542408</v>
      </c>
      <c r="AG79" s="2">
        <f t="shared" si="6"/>
        <v>4.7091720886126005</v>
      </c>
    </row>
    <row r="80" spans="1:33" s="2" customFormat="1" x14ac:dyDescent="0.25">
      <c r="A80" s="2" t="s">
        <v>1802</v>
      </c>
      <c r="B80" s="2">
        <v>1129.9984174035401</v>
      </c>
      <c r="C80" s="2">
        <v>3517.5039392303202</v>
      </c>
      <c r="D80" s="2">
        <v>-0.91505000000000003</v>
      </c>
      <c r="E80" s="2">
        <v>4.3889999999999999E-4</v>
      </c>
      <c r="F80" s="2">
        <v>1.1212E-2</v>
      </c>
      <c r="G80" s="2" t="s">
        <v>1803</v>
      </c>
      <c r="H80" s="2" t="s">
        <v>214</v>
      </c>
      <c r="I80" s="2" t="s">
        <v>39</v>
      </c>
      <c r="J80" s="2">
        <v>88750747</v>
      </c>
      <c r="K80" s="2">
        <v>88751628</v>
      </c>
      <c r="L80" s="2">
        <v>882</v>
      </c>
      <c r="M80" s="2" t="s">
        <v>30</v>
      </c>
      <c r="N80" s="2" t="s">
        <v>1804</v>
      </c>
      <c r="O80" s="2">
        <v>1836</v>
      </c>
      <c r="P80" s="2">
        <v>821</v>
      </c>
      <c r="Q80" s="2">
        <v>1050</v>
      </c>
      <c r="R80" s="2">
        <v>3356</v>
      </c>
      <c r="S80" s="2">
        <v>3544</v>
      </c>
      <c r="T80" s="2">
        <v>2585</v>
      </c>
      <c r="U80" s="2">
        <v>117.246886949</v>
      </c>
      <c r="V80" s="2">
        <v>47.002423455500001</v>
      </c>
      <c r="W80" s="2">
        <v>61.759163934699998</v>
      </c>
      <c r="X80" s="2">
        <v>256.42371365899999</v>
      </c>
      <c r="Y80" s="2">
        <v>240.97669448100001</v>
      </c>
      <c r="Z80" s="2">
        <v>184.514243335</v>
      </c>
      <c r="AB80" s="2">
        <f t="shared" si="4"/>
        <v>75.336158113066674</v>
      </c>
      <c r="AC80" s="2">
        <f t="shared" si="5"/>
        <v>227.30488382500002</v>
      </c>
      <c r="AF80" s="2">
        <f t="shared" si="6"/>
        <v>6.2352705575255669</v>
      </c>
      <c r="AG80" s="2">
        <f t="shared" si="6"/>
        <v>7.8284848717061761</v>
      </c>
    </row>
    <row r="81" spans="1:33" s="2" customFormat="1" x14ac:dyDescent="0.25">
      <c r="A81" s="2" t="s">
        <v>2066</v>
      </c>
      <c r="B81" s="2">
        <v>610.88443128051995</v>
      </c>
      <c r="C81" s="2">
        <v>1280.3179508252399</v>
      </c>
      <c r="D81" s="2">
        <v>-0.91361000000000003</v>
      </c>
      <c r="E81" s="3">
        <v>7.8197999999999997E-7</v>
      </c>
      <c r="F81" s="3">
        <v>4.9672000000000001E-5</v>
      </c>
      <c r="G81" s="2" t="s">
        <v>2067</v>
      </c>
      <c r="H81" s="2" t="s">
        <v>51</v>
      </c>
      <c r="I81" s="2" t="s">
        <v>39</v>
      </c>
      <c r="J81" s="2">
        <v>24615706</v>
      </c>
      <c r="K81" s="2">
        <v>24616197</v>
      </c>
      <c r="L81" s="2">
        <v>492</v>
      </c>
      <c r="M81" s="2" t="s">
        <v>992</v>
      </c>
      <c r="N81" s="2" t="s">
        <v>2068</v>
      </c>
      <c r="O81" s="2">
        <v>843</v>
      </c>
      <c r="P81" s="2">
        <v>474</v>
      </c>
      <c r="Q81" s="2">
        <v>707</v>
      </c>
      <c r="R81" s="2">
        <v>1043</v>
      </c>
      <c r="S81" s="2">
        <v>1263</v>
      </c>
      <c r="T81" s="2">
        <v>1151</v>
      </c>
      <c r="U81" s="2">
        <v>96.5071967003</v>
      </c>
      <c r="V81" s="2">
        <v>48.647319769600003</v>
      </c>
      <c r="W81" s="2">
        <v>74.547829832399998</v>
      </c>
      <c r="X81" s="2">
        <v>142.864400862</v>
      </c>
      <c r="Y81" s="2">
        <v>153.95300223699999</v>
      </c>
      <c r="Z81" s="2">
        <v>147.28148525500001</v>
      </c>
      <c r="AB81" s="2">
        <f t="shared" si="4"/>
        <v>73.234115434099991</v>
      </c>
      <c r="AC81" s="2">
        <f t="shared" si="5"/>
        <v>148.03296278466667</v>
      </c>
      <c r="AF81" s="2">
        <f t="shared" si="6"/>
        <v>6.1944439661002271</v>
      </c>
      <c r="AG81" s="2">
        <f t="shared" si="6"/>
        <v>7.2097746490814529</v>
      </c>
    </row>
    <row r="82" spans="1:33" s="2" customFormat="1" x14ac:dyDescent="0.25">
      <c r="A82" s="2" t="s">
        <v>1661</v>
      </c>
      <c r="B82" s="2">
        <v>23.1344313426181</v>
      </c>
      <c r="C82" s="2">
        <v>69.102433511479703</v>
      </c>
      <c r="D82" s="2">
        <v>-0.90192000000000005</v>
      </c>
      <c r="E82" s="2">
        <v>5.0398000000000001E-4</v>
      </c>
      <c r="F82" s="2">
        <v>1.2434000000000001E-2</v>
      </c>
      <c r="G82" s="2" t="s">
        <v>1662</v>
      </c>
      <c r="H82" s="2" t="s">
        <v>34</v>
      </c>
      <c r="I82" s="2" t="s">
        <v>29</v>
      </c>
      <c r="J82" s="2">
        <v>72301629</v>
      </c>
      <c r="K82" s="2">
        <v>72313733</v>
      </c>
      <c r="L82" s="2">
        <v>2597</v>
      </c>
      <c r="M82" s="2" t="s">
        <v>30</v>
      </c>
      <c r="N82" s="2" t="s">
        <v>1663</v>
      </c>
      <c r="O82" s="2">
        <v>27</v>
      </c>
      <c r="P82" s="2">
        <v>26</v>
      </c>
      <c r="Q82" s="2">
        <v>25</v>
      </c>
      <c r="R82" s="2">
        <v>91</v>
      </c>
      <c r="S82" s="2">
        <v>58</v>
      </c>
      <c r="T82" s="2">
        <v>36</v>
      </c>
      <c r="U82" s="2">
        <v>0.58558378609499995</v>
      </c>
      <c r="V82" s="2">
        <v>0.50553016747099999</v>
      </c>
      <c r="W82" s="2">
        <v>0.49940024745</v>
      </c>
      <c r="X82" s="2">
        <v>2.3614255682500001</v>
      </c>
      <c r="Y82" s="2">
        <v>1.3393866276099999</v>
      </c>
      <c r="Z82" s="2">
        <v>0.87270705215800004</v>
      </c>
      <c r="AB82" s="2">
        <f t="shared" si="4"/>
        <v>0.53017140033866672</v>
      </c>
      <c r="AC82" s="2">
        <f t="shared" si="5"/>
        <v>1.524506416006</v>
      </c>
      <c r="AF82" s="2">
        <f t="shared" si="6"/>
        <v>-0.91546924758381443</v>
      </c>
      <c r="AG82" s="2">
        <f t="shared" si="6"/>
        <v>0.60834222205678601</v>
      </c>
    </row>
    <row r="83" spans="1:33" s="2" customFormat="1" x14ac:dyDescent="0.25">
      <c r="A83" s="2" t="s">
        <v>379</v>
      </c>
      <c r="B83" s="2">
        <v>26.820896351543201</v>
      </c>
      <c r="C83" s="2">
        <v>76.997703609339993</v>
      </c>
      <c r="D83" s="2">
        <v>-0.89825999999999995</v>
      </c>
      <c r="E83" s="2">
        <v>4.8411999999999999E-4</v>
      </c>
      <c r="F83" s="2">
        <v>1.2054E-2</v>
      </c>
      <c r="G83" s="2" t="s">
        <v>380</v>
      </c>
      <c r="H83" s="2" t="s">
        <v>55</v>
      </c>
      <c r="I83" s="2" t="s">
        <v>39</v>
      </c>
      <c r="J83" s="2">
        <v>151730922</v>
      </c>
      <c r="K83" s="2">
        <v>151749947</v>
      </c>
      <c r="L83" s="2">
        <v>4064</v>
      </c>
      <c r="M83" s="2" t="s">
        <v>30</v>
      </c>
      <c r="N83" s="2" t="s">
        <v>381</v>
      </c>
      <c r="O83" s="2">
        <v>26</v>
      </c>
      <c r="P83" s="2">
        <v>40</v>
      </c>
      <c r="Q83" s="2">
        <v>26</v>
      </c>
      <c r="R83" s="2">
        <v>102</v>
      </c>
      <c r="S83" s="2">
        <v>62</v>
      </c>
      <c r="T83" s="2">
        <v>42</v>
      </c>
      <c r="U83" s="2">
        <v>0.36034365344000002</v>
      </c>
      <c r="V83" s="2">
        <v>0.49699494432300001</v>
      </c>
      <c r="W83" s="2">
        <v>0.33189471957</v>
      </c>
      <c r="X83" s="2">
        <v>1.69141933589</v>
      </c>
      <c r="Y83" s="2">
        <v>0.91493007763199996</v>
      </c>
      <c r="Z83" s="2">
        <v>0.65062916261399995</v>
      </c>
      <c r="AB83" s="2">
        <f t="shared" si="4"/>
        <v>0.39641110577766669</v>
      </c>
      <c r="AC83" s="2">
        <f t="shared" si="5"/>
        <v>1.0856595253786667</v>
      </c>
      <c r="AF83" s="2">
        <f t="shared" si="6"/>
        <v>-1.3349307135286406</v>
      </c>
      <c r="AG83" s="2">
        <f t="shared" si="6"/>
        <v>0.11857172923556367</v>
      </c>
    </row>
    <row r="84" spans="1:33" s="2" customFormat="1" x14ac:dyDescent="0.25">
      <c r="A84" s="2" t="s">
        <v>1952</v>
      </c>
      <c r="B84" s="2">
        <v>1339.1274669065001</v>
      </c>
      <c r="C84" s="2">
        <v>2718.3446664026001</v>
      </c>
      <c r="D84" s="2">
        <v>-0.89639000000000002</v>
      </c>
      <c r="E84" s="3">
        <v>1.9658999999999999E-7</v>
      </c>
      <c r="F84" s="3">
        <v>1.3899E-5</v>
      </c>
      <c r="G84" s="2" t="s">
        <v>1953</v>
      </c>
      <c r="H84" s="2" t="s">
        <v>55</v>
      </c>
      <c r="I84" s="2" t="s">
        <v>39</v>
      </c>
      <c r="J84" s="2">
        <v>92668613</v>
      </c>
      <c r="K84" s="2">
        <v>92687210</v>
      </c>
      <c r="L84" s="2">
        <v>715</v>
      </c>
      <c r="M84" s="2" t="s">
        <v>30</v>
      </c>
      <c r="N84" s="2" t="s">
        <v>1954</v>
      </c>
      <c r="O84" s="2">
        <v>1586</v>
      </c>
      <c r="P84" s="2">
        <v>1053</v>
      </c>
      <c r="Q84" s="2">
        <v>1829</v>
      </c>
      <c r="R84" s="2">
        <v>2359</v>
      </c>
      <c r="S84" s="2">
        <v>2634</v>
      </c>
      <c r="T84" s="2">
        <v>2340</v>
      </c>
      <c r="U84" s="2">
        <v>124.937948339</v>
      </c>
      <c r="V84" s="2">
        <v>74.364901705400001</v>
      </c>
      <c r="W84" s="2">
        <v>132.70532741599999</v>
      </c>
      <c r="X84" s="2">
        <v>222.344667203</v>
      </c>
      <c r="Y84" s="2">
        <v>220.93251862599999</v>
      </c>
      <c r="Z84" s="2">
        <v>206.03820131399999</v>
      </c>
      <c r="AB84" s="2">
        <f t="shared" si="4"/>
        <v>110.66939248680001</v>
      </c>
      <c r="AC84" s="2">
        <f t="shared" si="5"/>
        <v>216.43846238099999</v>
      </c>
      <c r="AF84" s="2">
        <f t="shared" si="6"/>
        <v>6.7901124650723839</v>
      </c>
      <c r="AG84" s="2">
        <f t="shared" si="6"/>
        <v>7.7578130870708497</v>
      </c>
    </row>
    <row r="85" spans="1:33" s="2" customFormat="1" x14ac:dyDescent="0.25">
      <c r="A85" s="2" t="s">
        <v>1913</v>
      </c>
      <c r="B85" s="2">
        <v>762.49542465795798</v>
      </c>
      <c r="C85" s="2">
        <v>1596.4133798801799</v>
      </c>
      <c r="D85" s="2">
        <v>-0.89353000000000005</v>
      </c>
      <c r="E85" s="3">
        <v>3.9489999999999998E-6</v>
      </c>
      <c r="F85" s="2">
        <v>2.1615999999999999E-4</v>
      </c>
      <c r="G85" s="2" t="s">
        <v>1914</v>
      </c>
      <c r="H85" s="2" t="s">
        <v>967</v>
      </c>
      <c r="I85" s="2" t="s">
        <v>29</v>
      </c>
      <c r="J85" s="2">
        <v>8607</v>
      </c>
      <c r="K85" s="2">
        <v>9390</v>
      </c>
      <c r="L85" s="2">
        <v>784</v>
      </c>
      <c r="M85" s="2" t="s">
        <v>30</v>
      </c>
      <c r="N85" s="2" t="s">
        <v>1915</v>
      </c>
      <c r="O85" s="2">
        <v>1071</v>
      </c>
      <c r="P85" s="2">
        <v>549</v>
      </c>
      <c r="Q85" s="2">
        <v>900</v>
      </c>
      <c r="R85" s="2">
        <v>1379</v>
      </c>
      <c r="S85" s="2">
        <v>1688</v>
      </c>
      <c r="T85" s="2">
        <v>1246</v>
      </c>
      <c r="U85" s="2">
        <v>76.943269560399997</v>
      </c>
      <c r="V85" s="2">
        <v>35.359161737800001</v>
      </c>
      <c r="W85" s="2">
        <v>59.553479508400002</v>
      </c>
      <c r="X85" s="2">
        <v>118.53675172200001</v>
      </c>
      <c r="Y85" s="2">
        <v>129.12379876399999</v>
      </c>
      <c r="Z85" s="2">
        <v>100.05525748300001</v>
      </c>
      <c r="AB85" s="2">
        <f t="shared" si="4"/>
        <v>57.285303602199996</v>
      </c>
      <c r="AC85" s="2">
        <f t="shared" si="5"/>
        <v>115.90526932299998</v>
      </c>
      <c r="AF85" s="2">
        <f t="shared" si="6"/>
        <v>5.8400931616233693</v>
      </c>
      <c r="AG85" s="2">
        <f t="shared" si="6"/>
        <v>6.8568023458805891</v>
      </c>
    </row>
    <row r="86" spans="1:33" s="2" customFormat="1" x14ac:dyDescent="0.25">
      <c r="A86" s="2" t="s">
        <v>1033</v>
      </c>
      <c r="B86" s="2">
        <v>21628.877743019199</v>
      </c>
      <c r="C86" s="2">
        <v>42170.172183305098</v>
      </c>
      <c r="D86" s="2">
        <v>-0.89259999999999995</v>
      </c>
      <c r="E86" s="3">
        <v>6.9477999999999998E-11</v>
      </c>
      <c r="F86" s="3">
        <v>8.2896E-9</v>
      </c>
      <c r="G86" s="2" t="s">
        <v>1034</v>
      </c>
      <c r="H86" s="2" t="s">
        <v>198</v>
      </c>
      <c r="I86" s="2" t="s">
        <v>39</v>
      </c>
      <c r="J86" s="2">
        <v>101884351</v>
      </c>
      <c r="K86" s="2">
        <v>101892920</v>
      </c>
      <c r="L86" s="2">
        <v>2312</v>
      </c>
      <c r="M86" s="2" t="s">
        <v>30</v>
      </c>
      <c r="N86" s="2" t="s">
        <v>1035</v>
      </c>
      <c r="O86" s="2">
        <v>24767</v>
      </c>
      <c r="P86" s="2">
        <v>21537</v>
      </c>
      <c r="Q86" s="2">
        <v>26402</v>
      </c>
      <c r="R86" s="2">
        <v>34057</v>
      </c>
      <c r="S86" s="2">
        <v>36641</v>
      </c>
      <c r="T86" s="2">
        <v>42954</v>
      </c>
      <c r="U86" s="2">
        <v>603.36873602499998</v>
      </c>
      <c r="V86" s="2">
        <v>470.37372827500002</v>
      </c>
      <c r="W86" s="2">
        <v>592.41997180400006</v>
      </c>
      <c r="X86" s="2">
        <v>992.71224329400002</v>
      </c>
      <c r="Y86" s="2">
        <v>950.45027966600003</v>
      </c>
      <c r="Z86" s="2">
        <v>1169.6440538700001</v>
      </c>
      <c r="AB86" s="2">
        <f t="shared" si="4"/>
        <v>555.38747870133329</v>
      </c>
      <c r="AC86" s="2">
        <f t="shared" si="5"/>
        <v>1037.6021922766668</v>
      </c>
      <c r="AF86" s="2">
        <f t="shared" si="6"/>
        <v>9.1173508415099445</v>
      </c>
      <c r="AG86" s="2">
        <f t="shared" si="6"/>
        <v>10.019037717536401</v>
      </c>
    </row>
    <row r="87" spans="1:33" s="2" customFormat="1" x14ac:dyDescent="0.25">
      <c r="A87" s="2" t="s">
        <v>394</v>
      </c>
      <c r="B87" s="2">
        <v>189.96911830072901</v>
      </c>
      <c r="C87" s="2">
        <v>388.65278495067503</v>
      </c>
      <c r="D87" s="2">
        <v>-0.89024000000000003</v>
      </c>
      <c r="E87" s="3">
        <v>9.3977E-7</v>
      </c>
      <c r="F87" s="3">
        <v>5.8341999999999998E-5</v>
      </c>
      <c r="G87" s="2" t="s">
        <v>395</v>
      </c>
      <c r="H87" s="2" t="s">
        <v>74</v>
      </c>
      <c r="I87" s="2" t="s">
        <v>29</v>
      </c>
      <c r="J87" s="2">
        <v>48045153</v>
      </c>
      <c r="K87" s="2">
        <v>48086447</v>
      </c>
      <c r="L87" s="2">
        <v>5720</v>
      </c>
      <c r="M87" s="2" t="s">
        <v>30</v>
      </c>
      <c r="N87" s="2" t="s">
        <v>396</v>
      </c>
      <c r="O87" s="2">
        <v>211</v>
      </c>
      <c r="P87" s="2">
        <v>196</v>
      </c>
      <c r="Q87" s="2">
        <v>233</v>
      </c>
      <c r="R87" s="2">
        <v>336</v>
      </c>
      <c r="S87" s="2">
        <v>299</v>
      </c>
      <c r="T87" s="2">
        <v>410</v>
      </c>
      <c r="U87" s="2">
        <v>2.07770390129</v>
      </c>
      <c r="V87" s="2">
        <v>1.73023750407</v>
      </c>
      <c r="W87" s="2">
        <v>2.1131999239999999</v>
      </c>
      <c r="X87" s="2">
        <v>3.9586587632599999</v>
      </c>
      <c r="Y87" s="2">
        <v>3.1349099786100001</v>
      </c>
      <c r="Z87" s="2">
        <v>4.5125888108299996</v>
      </c>
      <c r="AB87" s="2">
        <f t="shared" si="4"/>
        <v>1.9737137764533335</v>
      </c>
      <c r="AC87" s="2">
        <f t="shared" si="5"/>
        <v>3.8687191842333331</v>
      </c>
      <c r="AF87" s="2">
        <f t="shared" si="6"/>
        <v>0.98091278856267727</v>
      </c>
      <c r="AG87" s="2">
        <f t="shared" si="6"/>
        <v>1.9518560127777427</v>
      </c>
    </row>
    <row r="88" spans="1:33" s="2" customFormat="1" x14ac:dyDescent="0.25">
      <c r="A88" s="2" t="s">
        <v>911</v>
      </c>
      <c r="B88" s="2">
        <v>2.6608995493317602</v>
      </c>
      <c r="C88" s="2">
        <v>22.649143725765398</v>
      </c>
      <c r="D88" s="2">
        <v>-0.88302999999999998</v>
      </c>
      <c r="E88" s="2">
        <v>3.4037E-4</v>
      </c>
      <c r="F88" s="2">
        <v>9.2823000000000003E-3</v>
      </c>
      <c r="G88" s="2" t="s">
        <v>912</v>
      </c>
      <c r="H88" s="2" t="s">
        <v>47</v>
      </c>
      <c r="I88" s="2" t="s">
        <v>29</v>
      </c>
      <c r="J88" s="2">
        <v>44071393</v>
      </c>
      <c r="K88" s="2">
        <v>44083610</v>
      </c>
      <c r="L88" s="2">
        <v>587</v>
      </c>
      <c r="M88" s="2" t="s">
        <v>30</v>
      </c>
      <c r="N88" s="2" t="s">
        <v>913</v>
      </c>
      <c r="O88" s="2">
        <v>2</v>
      </c>
      <c r="P88" s="2">
        <v>2</v>
      </c>
      <c r="Q88" s="2">
        <v>5</v>
      </c>
      <c r="R88" s="2">
        <v>20</v>
      </c>
      <c r="S88" s="2">
        <v>20</v>
      </c>
      <c r="T88" s="2">
        <v>21</v>
      </c>
      <c r="U88" s="2">
        <v>0.19190625181199999</v>
      </c>
      <c r="V88" s="2">
        <v>0.17204322433800001</v>
      </c>
      <c r="W88" s="2">
        <v>0.44188839612500003</v>
      </c>
      <c r="X88" s="2">
        <v>2.29613126935</v>
      </c>
      <c r="Y88" s="2">
        <v>2.04334551602</v>
      </c>
      <c r="Z88" s="2">
        <v>2.2522631319099999</v>
      </c>
      <c r="AB88" s="2">
        <f t="shared" si="4"/>
        <v>0.2686126240916667</v>
      </c>
      <c r="AC88" s="2">
        <f t="shared" si="5"/>
        <v>2.1972466390933332</v>
      </c>
      <c r="AF88" s="2">
        <f t="shared" si="6"/>
        <v>-1.896400985630341</v>
      </c>
      <c r="AG88" s="2">
        <f t="shared" si="6"/>
        <v>1.1356968201597171</v>
      </c>
    </row>
    <row r="89" spans="1:33" s="2" customFormat="1" x14ac:dyDescent="0.25">
      <c r="A89" s="2" t="s">
        <v>1496</v>
      </c>
      <c r="B89" s="2">
        <v>82.721006898781297</v>
      </c>
      <c r="C89" s="2">
        <v>213.001117746201</v>
      </c>
      <c r="D89" s="2">
        <v>-0.87994000000000006</v>
      </c>
      <c r="E89" s="2">
        <v>4.4882E-4</v>
      </c>
      <c r="F89" s="2">
        <v>1.1416000000000001E-2</v>
      </c>
      <c r="G89" s="2" t="s">
        <v>1497</v>
      </c>
      <c r="H89" s="2" t="s">
        <v>38</v>
      </c>
      <c r="I89" s="2" t="s">
        <v>29</v>
      </c>
      <c r="J89" s="2">
        <v>114896936</v>
      </c>
      <c r="K89" s="2">
        <v>114912234</v>
      </c>
      <c r="L89" s="2">
        <v>3123</v>
      </c>
      <c r="M89" s="2" t="s">
        <v>30</v>
      </c>
      <c r="N89" s="2" t="s">
        <v>1498</v>
      </c>
      <c r="O89" s="2">
        <v>99</v>
      </c>
      <c r="P89" s="2">
        <v>107</v>
      </c>
      <c r="Q89" s="2">
        <v>74</v>
      </c>
      <c r="R89" s="2">
        <v>325</v>
      </c>
      <c r="S89" s="2">
        <v>161</v>
      </c>
      <c r="T89" s="2">
        <v>82</v>
      </c>
      <c r="U89" s="2">
        <v>1.78550240339</v>
      </c>
      <c r="V89" s="2">
        <v>1.73004528938</v>
      </c>
      <c r="W89" s="2">
        <v>1.22925060204</v>
      </c>
      <c r="X89" s="2">
        <v>7.01319953428</v>
      </c>
      <c r="Y89" s="2">
        <v>3.0917459923499999</v>
      </c>
      <c r="Z89" s="2">
        <v>1.6530264487999999</v>
      </c>
      <c r="AB89" s="2">
        <f t="shared" si="4"/>
        <v>1.5815994316033333</v>
      </c>
      <c r="AC89" s="2">
        <f t="shared" si="5"/>
        <v>3.9193239918100002</v>
      </c>
      <c r="AF89" s="2">
        <f t="shared" si="6"/>
        <v>0.66138425770277343</v>
      </c>
      <c r="AG89" s="2">
        <f t="shared" si="6"/>
        <v>1.9706048385837298</v>
      </c>
    </row>
    <row r="90" spans="1:33" s="2" customFormat="1" x14ac:dyDescent="0.25">
      <c r="A90" s="2" t="s">
        <v>1406</v>
      </c>
      <c r="B90" s="2">
        <v>2059.55227568903</v>
      </c>
      <c r="C90" s="2">
        <v>3979.6362761923001</v>
      </c>
      <c r="D90" s="2">
        <v>-0.87219000000000002</v>
      </c>
      <c r="E90" s="3">
        <v>1.5424E-9</v>
      </c>
      <c r="F90" s="3">
        <v>1.5704000000000001E-7</v>
      </c>
      <c r="G90" s="2" t="s">
        <v>1407</v>
      </c>
      <c r="H90" s="2" t="s">
        <v>51</v>
      </c>
      <c r="I90" s="2" t="s">
        <v>39</v>
      </c>
      <c r="J90" s="2">
        <v>161240112</v>
      </c>
      <c r="K90" s="2">
        <v>161251219</v>
      </c>
      <c r="L90" s="2">
        <v>2387</v>
      </c>
      <c r="M90" s="2" t="s">
        <v>30</v>
      </c>
      <c r="N90" s="2" t="s">
        <v>1408</v>
      </c>
      <c r="O90" s="2">
        <v>2205</v>
      </c>
      <c r="P90" s="2">
        <v>1942</v>
      </c>
      <c r="Q90" s="2">
        <v>2783</v>
      </c>
      <c r="R90" s="2">
        <v>3441</v>
      </c>
      <c r="S90" s="2">
        <v>3725</v>
      </c>
      <c r="T90" s="2">
        <v>3564</v>
      </c>
      <c r="U90" s="2">
        <v>52.029949400900001</v>
      </c>
      <c r="V90" s="2">
        <v>41.081139873700003</v>
      </c>
      <c r="W90" s="2">
        <v>60.484136034099997</v>
      </c>
      <c r="X90" s="2">
        <v>97.148717608599995</v>
      </c>
      <c r="Y90" s="2">
        <v>93.588777161400003</v>
      </c>
      <c r="Z90" s="2">
        <v>93.998995069499998</v>
      </c>
      <c r="AB90" s="2">
        <f t="shared" si="4"/>
        <v>51.198408436233336</v>
      </c>
      <c r="AC90" s="2">
        <f t="shared" si="5"/>
        <v>94.912163279833337</v>
      </c>
      <c r="AF90" s="2">
        <f t="shared" si="6"/>
        <v>5.6780270579086887</v>
      </c>
      <c r="AG90" s="2">
        <f t="shared" si="6"/>
        <v>6.5685210797000284</v>
      </c>
    </row>
    <row r="91" spans="1:33" s="2" customFormat="1" x14ac:dyDescent="0.25">
      <c r="A91" s="2" t="s">
        <v>1787</v>
      </c>
      <c r="B91" s="2">
        <v>31.7164014436154</v>
      </c>
      <c r="C91" s="2">
        <v>79.355242138684503</v>
      </c>
      <c r="D91" s="2">
        <v>-0.87139999999999995</v>
      </c>
      <c r="E91" s="2">
        <v>4.4924E-4</v>
      </c>
      <c r="F91" s="2">
        <v>1.1416000000000001E-2</v>
      </c>
      <c r="G91" s="2" t="s">
        <v>1788</v>
      </c>
      <c r="H91" s="2" t="s">
        <v>55</v>
      </c>
      <c r="I91" s="2" t="s">
        <v>39</v>
      </c>
      <c r="J91" s="2">
        <v>92570912</v>
      </c>
      <c r="K91" s="2">
        <v>92573715</v>
      </c>
      <c r="L91" s="2">
        <v>1892</v>
      </c>
      <c r="M91" s="2" t="s">
        <v>30</v>
      </c>
      <c r="N91" s="2" t="s">
        <v>1789</v>
      </c>
      <c r="O91" s="2">
        <v>34</v>
      </c>
      <c r="P91" s="2">
        <v>43</v>
      </c>
      <c r="Q91" s="2">
        <v>31</v>
      </c>
      <c r="R91" s="2">
        <v>56</v>
      </c>
      <c r="S91" s="2">
        <v>66</v>
      </c>
      <c r="T91" s="2">
        <v>92</v>
      </c>
      <c r="U91" s="2">
        <v>1.0121736188399999</v>
      </c>
      <c r="V91" s="2">
        <v>1.1476065078</v>
      </c>
      <c r="W91" s="2">
        <v>0.85000456070800001</v>
      </c>
      <c r="X91" s="2">
        <v>1.99467302025</v>
      </c>
      <c r="Y91" s="2">
        <v>2.0920531707599999</v>
      </c>
      <c r="Z91" s="2">
        <v>3.06129110479</v>
      </c>
      <c r="AB91" s="2">
        <f t="shared" si="4"/>
        <v>1.0032615624493333</v>
      </c>
      <c r="AC91" s="2">
        <f t="shared" si="5"/>
        <v>2.382672431933333</v>
      </c>
      <c r="AF91" s="2">
        <f t="shared" si="6"/>
        <v>4.6977830724955483E-3</v>
      </c>
      <c r="AG91" s="2">
        <f t="shared" si="6"/>
        <v>1.2525806244996993</v>
      </c>
    </row>
    <row r="92" spans="1:33" s="2" customFormat="1" x14ac:dyDescent="0.25">
      <c r="A92" s="2" t="s">
        <v>1973</v>
      </c>
      <c r="B92" s="2">
        <v>30.026994313302598</v>
      </c>
      <c r="C92" s="2">
        <v>76.779039828274605</v>
      </c>
      <c r="D92" s="2">
        <v>-0.86848999999999998</v>
      </c>
      <c r="E92" s="2">
        <v>5.4259999999999996E-4</v>
      </c>
      <c r="F92" s="2">
        <v>1.3174E-2</v>
      </c>
      <c r="G92" s="2" t="s">
        <v>1974</v>
      </c>
      <c r="H92" s="2" t="s">
        <v>59</v>
      </c>
      <c r="I92" s="2" t="s">
        <v>39</v>
      </c>
      <c r="J92" s="2">
        <v>41914990</v>
      </c>
      <c r="K92" s="2">
        <v>42018442</v>
      </c>
      <c r="L92" s="2">
        <v>5194</v>
      </c>
      <c r="M92" s="2" t="s">
        <v>30</v>
      </c>
      <c r="N92" s="2" t="s">
        <v>1975</v>
      </c>
      <c r="O92" s="2">
        <v>31</v>
      </c>
      <c r="P92" s="2">
        <v>47</v>
      </c>
      <c r="Q92" s="2">
        <v>25</v>
      </c>
      <c r="R92" s="2">
        <v>61</v>
      </c>
      <c r="S92" s="2">
        <v>90</v>
      </c>
      <c r="T92" s="2">
        <v>57</v>
      </c>
      <c r="U92" s="2">
        <v>0.33616846979499998</v>
      </c>
      <c r="V92" s="2">
        <v>0.45692149752200001</v>
      </c>
      <c r="W92" s="2">
        <v>0.249700123725</v>
      </c>
      <c r="X92" s="2">
        <v>0.79146681133800001</v>
      </c>
      <c r="Y92" s="2">
        <v>1.0391792800499999</v>
      </c>
      <c r="Z92" s="2">
        <v>0.690893082958</v>
      </c>
      <c r="AB92" s="2">
        <f t="shared" si="4"/>
        <v>0.34759669701400003</v>
      </c>
      <c r="AC92" s="2">
        <f t="shared" si="5"/>
        <v>0.84051305811533339</v>
      </c>
      <c r="AF92" s="2">
        <f t="shared" si="6"/>
        <v>-1.5245137216653213</v>
      </c>
      <c r="AG92" s="2">
        <f t="shared" si="6"/>
        <v>-0.25065786170564036</v>
      </c>
    </row>
    <row r="93" spans="1:33" s="2" customFormat="1" x14ac:dyDescent="0.25">
      <c r="A93" s="2" t="s">
        <v>1265</v>
      </c>
      <c r="B93" s="2">
        <v>170.145358630141</v>
      </c>
      <c r="C93" s="2">
        <v>338.93973857179299</v>
      </c>
      <c r="D93" s="2">
        <v>-0.86661999999999995</v>
      </c>
      <c r="E93" s="3">
        <v>9.3063000000000002E-7</v>
      </c>
      <c r="F93" s="3">
        <v>5.8060999999999999E-5</v>
      </c>
      <c r="G93" s="2" t="s">
        <v>1266</v>
      </c>
      <c r="H93" s="2" t="s">
        <v>34</v>
      </c>
      <c r="I93" s="2" t="s">
        <v>39</v>
      </c>
      <c r="J93" s="2">
        <v>54054928</v>
      </c>
      <c r="K93" s="2">
        <v>54069014</v>
      </c>
      <c r="L93" s="2">
        <v>1370</v>
      </c>
      <c r="M93" s="2" t="s">
        <v>30</v>
      </c>
      <c r="N93" s="2" t="s">
        <v>1267</v>
      </c>
      <c r="O93" s="2">
        <v>198</v>
      </c>
      <c r="P93" s="2">
        <v>194</v>
      </c>
      <c r="Q93" s="2">
        <v>182</v>
      </c>
      <c r="R93" s="2">
        <v>286</v>
      </c>
      <c r="S93" s="2">
        <v>360</v>
      </c>
      <c r="T93" s="2">
        <v>270</v>
      </c>
      <c r="U93" s="2">
        <v>8.1403270157499996</v>
      </c>
      <c r="V93" s="2">
        <v>7.1503424456699998</v>
      </c>
      <c r="W93" s="2">
        <v>6.8917817389299998</v>
      </c>
      <c r="X93" s="2">
        <v>14.068580648199999</v>
      </c>
      <c r="Y93" s="2">
        <v>15.759115855599999</v>
      </c>
      <c r="Z93" s="2">
        <v>12.4074099331</v>
      </c>
      <c r="AB93" s="2">
        <f t="shared" si="4"/>
        <v>7.3941504001166658</v>
      </c>
      <c r="AC93" s="2">
        <f t="shared" si="5"/>
        <v>14.078368812299999</v>
      </c>
      <c r="AF93" s="2">
        <f t="shared" si="6"/>
        <v>2.8863843888451051</v>
      </c>
      <c r="AG93" s="2">
        <f t="shared" si="6"/>
        <v>3.8154082809411949</v>
      </c>
    </row>
    <row r="94" spans="1:33" s="2" customFormat="1" x14ac:dyDescent="0.25">
      <c r="A94" s="2" t="s">
        <v>147</v>
      </c>
      <c r="B94" s="2">
        <v>57.8187023349277</v>
      </c>
      <c r="C94" s="2">
        <v>130.02715621501301</v>
      </c>
      <c r="D94" s="2">
        <v>-0.85879000000000005</v>
      </c>
      <c r="E94" s="2">
        <v>2.2138E-4</v>
      </c>
      <c r="F94" s="2">
        <v>6.6138999999999998E-3</v>
      </c>
      <c r="G94" s="2" t="s">
        <v>148</v>
      </c>
      <c r="H94" s="2" t="s">
        <v>34</v>
      </c>
      <c r="I94" s="2" t="s">
        <v>29</v>
      </c>
      <c r="J94" s="2">
        <v>83409137</v>
      </c>
      <c r="K94" s="2">
        <v>83421039</v>
      </c>
      <c r="L94" s="2">
        <v>3481</v>
      </c>
      <c r="M94" s="2" t="s">
        <v>30</v>
      </c>
      <c r="N94" s="2" t="s">
        <v>149</v>
      </c>
      <c r="O94" s="2">
        <v>83</v>
      </c>
      <c r="P94" s="2">
        <v>53</v>
      </c>
      <c r="Q94" s="2">
        <v>56</v>
      </c>
      <c r="R94" s="2">
        <v>111</v>
      </c>
      <c r="S94" s="2">
        <v>130</v>
      </c>
      <c r="T94" s="2">
        <v>110</v>
      </c>
      <c r="U94" s="2">
        <v>1.34298542007</v>
      </c>
      <c r="V94" s="2">
        <v>0.76880734736800005</v>
      </c>
      <c r="W94" s="2">
        <v>0.83457370625899996</v>
      </c>
      <c r="X94" s="2">
        <v>2.1489374478199998</v>
      </c>
      <c r="Y94" s="2">
        <v>2.2396968734199998</v>
      </c>
      <c r="Z94" s="2">
        <v>1.9894205336099999</v>
      </c>
      <c r="AB94" s="2">
        <f t="shared" si="4"/>
        <v>0.98212215789900004</v>
      </c>
      <c r="AC94" s="2">
        <f t="shared" si="5"/>
        <v>2.1260182849499998</v>
      </c>
      <c r="AF94" s="2">
        <f t="shared" si="6"/>
        <v>-2.602561450793792E-2</v>
      </c>
      <c r="AG94" s="2">
        <f t="shared" si="6"/>
        <v>1.0881540049091152</v>
      </c>
    </row>
    <row r="95" spans="1:33" s="2" customFormat="1" x14ac:dyDescent="0.25">
      <c r="A95" s="2" t="s">
        <v>1925</v>
      </c>
      <c r="B95" s="2">
        <v>103.16617393903999</v>
      </c>
      <c r="C95" s="2">
        <v>211.99822605755199</v>
      </c>
      <c r="D95" s="2">
        <v>-0.85565999999999998</v>
      </c>
      <c r="E95" s="3">
        <v>1.9746E-5</v>
      </c>
      <c r="F95" s="2">
        <v>8.9453999999999998E-4</v>
      </c>
      <c r="G95" s="2" t="s">
        <v>1926</v>
      </c>
      <c r="H95" s="2" t="s">
        <v>51</v>
      </c>
      <c r="I95" s="2" t="s">
        <v>29</v>
      </c>
      <c r="J95" s="2">
        <v>107399655</v>
      </c>
      <c r="K95" s="2">
        <v>107452689</v>
      </c>
      <c r="L95" s="2">
        <v>1887</v>
      </c>
      <c r="M95" s="2" t="s">
        <v>30</v>
      </c>
      <c r="N95" s="2" t="s">
        <v>1927</v>
      </c>
      <c r="O95" s="2">
        <v>119</v>
      </c>
      <c r="P95" s="2">
        <v>116</v>
      </c>
      <c r="Q95" s="2">
        <v>113</v>
      </c>
      <c r="R95" s="2">
        <v>185</v>
      </c>
      <c r="S95" s="2">
        <v>164</v>
      </c>
      <c r="T95" s="2">
        <v>221</v>
      </c>
      <c r="U95" s="2">
        <v>3.5519945436799998</v>
      </c>
      <c r="V95" s="2">
        <v>3.1040718684700002</v>
      </c>
      <c r="W95" s="2">
        <v>3.1066135880700001</v>
      </c>
      <c r="X95" s="2">
        <v>6.60700517211</v>
      </c>
      <c r="Y95" s="2">
        <v>5.2122094895600002</v>
      </c>
      <c r="Z95" s="2">
        <v>7.3732389359099999</v>
      </c>
      <c r="AB95" s="2">
        <f t="shared" si="4"/>
        <v>3.2542266667400006</v>
      </c>
      <c r="AC95" s="2">
        <f t="shared" si="5"/>
        <v>6.3974845325266658</v>
      </c>
      <c r="AF95" s="2">
        <f t="shared" si="6"/>
        <v>1.7023147425878276</v>
      </c>
      <c r="AG95" s="2">
        <f t="shared" si="6"/>
        <v>2.6775047542031274</v>
      </c>
    </row>
    <row r="96" spans="1:33" s="2" customFormat="1" x14ac:dyDescent="0.25">
      <c r="A96" s="2" t="s">
        <v>1304</v>
      </c>
      <c r="B96" s="2">
        <v>70.545168909447</v>
      </c>
      <c r="C96" s="2">
        <v>148.793954645643</v>
      </c>
      <c r="D96" s="2">
        <v>-0.85177999999999998</v>
      </c>
      <c r="E96" s="3">
        <v>6.0149999999999998E-5</v>
      </c>
      <c r="F96" s="2">
        <v>2.2242999999999998E-3</v>
      </c>
      <c r="G96" s="2" t="s">
        <v>1305</v>
      </c>
      <c r="H96" s="2" t="s">
        <v>198</v>
      </c>
      <c r="I96" s="2" t="s">
        <v>29</v>
      </c>
      <c r="J96" s="2">
        <v>74714839</v>
      </c>
      <c r="K96" s="2">
        <v>74717069</v>
      </c>
      <c r="L96" s="2">
        <v>860</v>
      </c>
      <c r="M96" s="2" t="s">
        <v>30</v>
      </c>
      <c r="N96" s="2" t="s">
        <v>1306</v>
      </c>
      <c r="O96" s="2">
        <v>62</v>
      </c>
      <c r="P96" s="2">
        <v>98</v>
      </c>
      <c r="Q96" s="2">
        <v>82</v>
      </c>
      <c r="R96" s="2">
        <v>138</v>
      </c>
      <c r="S96" s="2">
        <v>142</v>
      </c>
      <c r="T96" s="2">
        <v>121</v>
      </c>
      <c r="U96" s="2">
        <v>4.0606024002699996</v>
      </c>
      <c r="V96" s="2">
        <v>5.7540456530600004</v>
      </c>
      <c r="W96" s="2">
        <v>4.9464781532800002</v>
      </c>
      <c r="X96" s="2">
        <v>10.8139773026</v>
      </c>
      <c r="Y96" s="2">
        <v>9.9023850082599996</v>
      </c>
      <c r="Z96" s="2">
        <v>8.8577792619199993</v>
      </c>
      <c r="AB96" s="2">
        <f t="shared" si="4"/>
        <v>4.9203754022033337</v>
      </c>
      <c r="AC96" s="2">
        <f t="shared" si="5"/>
        <v>9.8580471909266674</v>
      </c>
      <c r="AF96" s="2">
        <f t="shared" si="6"/>
        <v>2.2987683908157561</v>
      </c>
      <c r="AG96" s="2">
        <f t="shared" si="6"/>
        <v>3.3013018872733881</v>
      </c>
    </row>
    <row r="97" spans="1:33" s="2" customFormat="1" x14ac:dyDescent="0.25">
      <c r="A97" s="2" t="s">
        <v>1922</v>
      </c>
      <c r="B97" s="2">
        <v>115.700659650375</v>
      </c>
      <c r="C97" s="2">
        <v>240.992171170852</v>
      </c>
      <c r="D97" s="2">
        <v>-0.85172999999999999</v>
      </c>
      <c r="E97" s="3">
        <v>4.7138000000000002E-5</v>
      </c>
      <c r="F97" s="2">
        <v>1.7952000000000001E-3</v>
      </c>
      <c r="G97" s="2" t="s">
        <v>1923</v>
      </c>
      <c r="H97" s="2" t="s">
        <v>967</v>
      </c>
      <c r="I97" s="2" t="s">
        <v>29</v>
      </c>
      <c r="J97" s="2">
        <v>9877</v>
      </c>
      <c r="K97" s="2">
        <v>10173</v>
      </c>
      <c r="L97" s="2">
        <v>297</v>
      </c>
      <c r="M97" s="2" t="s">
        <v>30</v>
      </c>
      <c r="N97" s="2" t="s">
        <v>1924</v>
      </c>
      <c r="O97" s="2">
        <v>166</v>
      </c>
      <c r="P97" s="2">
        <v>114</v>
      </c>
      <c r="Q97" s="2">
        <v>105</v>
      </c>
      <c r="R97" s="2">
        <v>206</v>
      </c>
      <c r="S97" s="2">
        <v>229</v>
      </c>
      <c r="T97" s="2">
        <v>215</v>
      </c>
      <c r="U97" s="2">
        <v>31.481025234200001</v>
      </c>
      <c r="V97" s="2">
        <v>19.381798798399998</v>
      </c>
      <c r="W97" s="2">
        <v>18.340600198800001</v>
      </c>
      <c r="X97" s="2">
        <v>46.742893156999997</v>
      </c>
      <c r="Y97" s="2">
        <v>46.2411842255</v>
      </c>
      <c r="Z97" s="2">
        <v>45.574293500499998</v>
      </c>
      <c r="AB97" s="2">
        <f t="shared" si="4"/>
        <v>23.067808077133336</v>
      </c>
      <c r="AC97" s="2">
        <f t="shared" si="5"/>
        <v>46.186123627666667</v>
      </c>
      <c r="AD97"/>
      <c r="AE97"/>
      <c r="AF97" s="2">
        <f t="shared" si="6"/>
        <v>4.5278090193033131</v>
      </c>
      <c r="AG97" s="2">
        <f t="shared" si="6"/>
        <v>5.5293875616670887</v>
      </c>
    </row>
    <row r="98" spans="1:33" s="2" customFormat="1" x14ac:dyDescent="0.25">
      <c r="A98" s="2" t="s">
        <v>2063</v>
      </c>
      <c r="B98" s="2">
        <v>749.88945914361</v>
      </c>
      <c r="C98" s="2">
        <v>1518.96930477404</v>
      </c>
      <c r="D98" s="2">
        <v>-0.84916000000000003</v>
      </c>
      <c r="E98" s="3">
        <v>1.4327E-5</v>
      </c>
      <c r="F98" s="2">
        <v>6.7951999999999997E-4</v>
      </c>
      <c r="G98" s="2" t="s">
        <v>2064</v>
      </c>
      <c r="H98" s="2" t="s">
        <v>51</v>
      </c>
      <c r="I98" s="2" t="s">
        <v>39</v>
      </c>
      <c r="J98" s="2">
        <v>24613189</v>
      </c>
      <c r="K98" s="2">
        <v>24613971</v>
      </c>
      <c r="L98" s="2">
        <v>783</v>
      </c>
      <c r="M98" s="2" t="s">
        <v>992</v>
      </c>
      <c r="N98" s="2" t="s">
        <v>2065</v>
      </c>
      <c r="O98" s="2">
        <v>1047</v>
      </c>
      <c r="P98" s="2">
        <v>519</v>
      </c>
      <c r="Q98" s="2">
        <v>911</v>
      </c>
      <c r="R98" s="2">
        <v>1327</v>
      </c>
      <c r="S98" s="2">
        <v>1555</v>
      </c>
      <c r="T98" s="2">
        <v>1219</v>
      </c>
      <c r="U98" s="2">
        <v>75.3151158334</v>
      </c>
      <c r="V98" s="2">
        <v>33.469657997600002</v>
      </c>
      <c r="W98" s="2">
        <v>60.358343051600002</v>
      </c>
      <c r="X98" s="2">
        <v>114.212589791</v>
      </c>
      <c r="Y98" s="2">
        <v>119.10186059</v>
      </c>
      <c r="Z98" s="2">
        <v>98.012141387100002</v>
      </c>
      <c r="AB98" s="2">
        <f t="shared" si="4"/>
        <v>56.381038960866668</v>
      </c>
      <c r="AC98" s="2">
        <f t="shared" si="5"/>
        <v>110.44219725603334</v>
      </c>
      <c r="AD98"/>
      <c r="AE98"/>
      <c r="AF98" s="2">
        <f t="shared" si="6"/>
        <v>5.8171381582848678</v>
      </c>
      <c r="AG98" s="2">
        <f t="shared" si="6"/>
        <v>6.7871476856279891</v>
      </c>
    </row>
    <row r="99" spans="1:33" s="2" customFormat="1" x14ac:dyDescent="0.25">
      <c r="A99" s="2" t="s">
        <v>1967</v>
      </c>
      <c r="B99" s="2">
        <v>787.06859286384497</v>
      </c>
      <c r="C99" s="2">
        <v>1510.64768275902</v>
      </c>
      <c r="D99" s="2">
        <v>-0.84750000000000003</v>
      </c>
      <c r="E99" s="3">
        <v>7.2555000000000003E-8</v>
      </c>
      <c r="F99" s="3">
        <v>5.5403000000000001E-6</v>
      </c>
      <c r="G99" s="2" t="s">
        <v>1968</v>
      </c>
      <c r="H99" s="2" t="s">
        <v>34</v>
      </c>
      <c r="I99" s="2" t="s">
        <v>39</v>
      </c>
      <c r="J99" s="2">
        <v>99550130</v>
      </c>
      <c r="K99" s="2">
        <v>99550865</v>
      </c>
      <c r="L99" s="2">
        <v>736</v>
      </c>
      <c r="M99" s="2" t="s">
        <v>30</v>
      </c>
      <c r="N99" s="2" t="s">
        <v>1969</v>
      </c>
      <c r="O99" s="2">
        <v>965</v>
      </c>
      <c r="P99" s="2">
        <v>799</v>
      </c>
      <c r="Q99" s="2">
        <v>876</v>
      </c>
      <c r="R99" s="2">
        <v>1429</v>
      </c>
      <c r="S99" s="2">
        <v>1547</v>
      </c>
      <c r="T99" s="2">
        <v>1099</v>
      </c>
      <c r="U99" s="2">
        <v>73.849358607599996</v>
      </c>
      <c r="V99" s="2">
        <v>54.816921723100002</v>
      </c>
      <c r="W99" s="2">
        <v>61.745738029499996</v>
      </c>
      <c r="X99" s="2">
        <v>130.84563313500001</v>
      </c>
      <c r="Y99" s="2">
        <v>126.055678417</v>
      </c>
      <c r="Z99" s="2">
        <v>94.006484589500005</v>
      </c>
      <c r="AB99" s="2">
        <f t="shared" si="4"/>
        <v>63.470672786733331</v>
      </c>
      <c r="AC99" s="2">
        <f t="shared" si="5"/>
        <v>116.96926538050002</v>
      </c>
      <c r="AD99"/>
      <c r="AE99"/>
      <c r="AF99" s="2">
        <f t="shared" si="6"/>
        <v>5.9880182301020275</v>
      </c>
      <c r="AG99" s="2">
        <f t="shared" si="6"/>
        <v>6.8699856895999654</v>
      </c>
    </row>
    <row r="100" spans="1:33" s="2" customFormat="1" x14ac:dyDescent="0.25">
      <c r="A100" s="2" t="s">
        <v>1988</v>
      </c>
      <c r="B100" s="2">
        <v>2345.1251811255802</v>
      </c>
      <c r="C100" s="2">
        <v>4537.2355400844899</v>
      </c>
      <c r="D100" s="2">
        <v>-0.84075999999999995</v>
      </c>
      <c r="E100" s="3">
        <v>6.4359000000000001E-7</v>
      </c>
      <c r="F100" s="3">
        <v>4.1647999999999998E-5</v>
      </c>
      <c r="G100" s="2" t="s">
        <v>1989</v>
      </c>
      <c r="H100" s="2" t="s">
        <v>67</v>
      </c>
      <c r="I100" s="2" t="s">
        <v>29</v>
      </c>
      <c r="J100" s="2">
        <v>30184171</v>
      </c>
      <c r="K100" s="2">
        <v>30186028</v>
      </c>
      <c r="L100" s="2">
        <v>364</v>
      </c>
      <c r="M100" s="2" t="s">
        <v>30</v>
      </c>
      <c r="N100" s="2" t="s">
        <v>1990</v>
      </c>
      <c r="O100" s="2">
        <v>3029</v>
      </c>
      <c r="P100" s="2">
        <v>1896</v>
      </c>
      <c r="Q100" s="2">
        <v>2876</v>
      </c>
      <c r="R100" s="2">
        <v>3964</v>
      </c>
      <c r="S100" s="2">
        <v>4491</v>
      </c>
      <c r="T100" s="2">
        <v>3788</v>
      </c>
      <c r="U100" s="2">
        <v>468.70017797600002</v>
      </c>
      <c r="V100" s="2">
        <v>263.01627831500002</v>
      </c>
      <c r="W100" s="2">
        <v>409.89082033</v>
      </c>
      <c r="X100" s="2">
        <v>733.90032616200006</v>
      </c>
      <c r="Y100" s="2">
        <v>739.93161898300002</v>
      </c>
      <c r="Z100" s="2">
        <v>655.15871278600002</v>
      </c>
      <c r="AB100" s="2">
        <f t="shared" si="4"/>
        <v>380.53575887366668</v>
      </c>
      <c r="AC100" s="2">
        <f t="shared" si="5"/>
        <v>709.66355264366666</v>
      </c>
      <c r="AD100"/>
      <c r="AE100"/>
      <c r="AF100" s="2">
        <f t="shared" si="6"/>
        <v>8.5718882196552393</v>
      </c>
      <c r="AG100" s="2">
        <f t="shared" si="6"/>
        <v>9.4709914031598892</v>
      </c>
    </row>
    <row r="101" spans="1:33" s="2" customFormat="1" x14ac:dyDescent="0.25">
      <c r="A101" s="2" t="s">
        <v>1505</v>
      </c>
      <c r="B101" s="2">
        <v>126.667974130158</v>
      </c>
      <c r="C101" s="2">
        <v>257.43857237934998</v>
      </c>
      <c r="D101" s="2">
        <v>-0.83503000000000005</v>
      </c>
      <c r="E101" s="3">
        <v>4.2908999999999999E-5</v>
      </c>
      <c r="F101" s="2">
        <v>1.6590000000000001E-3</v>
      </c>
      <c r="G101" s="2" t="s">
        <v>1506</v>
      </c>
      <c r="H101" s="2" t="s">
        <v>115</v>
      </c>
      <c r="I101" s="2" t="s">
        <v>29</v>
      </c>
      <c r="J101" s="2">
        <v>148047259</v>
      </c>
      <c r="K101" s="2">
        <v>148182758</v>
      </c>
      <c r="L101" s="2">
        <v>3480</v>
      </c>
      <c r="M101" s="2" t="s">
        <v>30</v>
      </c>
      <c r="N101" s="2" t="s">
        <v>1507</v>
      </c>
      <c r="O101" s="2">
        <v>139</v>
      </c>
      <c r="P101" s="2">
        <v>111</v>
      </c>
      <c r="Q101" s="2">
        <v>175</v>
      </c>
      <c r="R101" s="2">
        <v>194</v>
      </c>
      <c r="S101" s="2">
        <v>240</v>
      </c>
      <c r="T101" s="2">
        <v>261</v>
      </c>
      <c r="U101" s="2">
        <v>2.2497423569200001</v>
      </c>
      <c r="V101" s="2">
        <v>1.6106063747399999</v>
      </c>
      <c r="W101" s="2">
        <v>2.6087922696499999</v>
      </c>
      <c r="X101" s="2">
        <v>3.7568798375200001</v>
      </c>
      <c r="Y101" s="2">
        <v>4.1360131651799996</v>
      </c>
      <c r="Z101" s="2">
        <v>4.7217087801100002</v>
      </c>
      <c r="AB101" s="2">
        <f t="shared" si="4"/>
        <v>2.15638033377</v>
      </c>
      <c r="AC101" s="2">
        <f t="shared" si="5"/>
        <v>4.2048672609366662</v>
      </c>
      <c r="AD101"/>
      <c r="AE101"/>
      <c r="AF101" s="2">
        <f t="shared" si="6"/>
        <v>1.1086116573352047</v>
      </c>
      <c r="AG101" s="2">
        <f t="shared" si="6"/>
        <v>2.0720602582661427</v>
      </c>
    </row>
    <row r="102" spans="1:33" s="2" customFormat="1" x14ac:dyDescent="0.25">
      <c r="A102" s="2" t="s">
        <v>800</v>
      </c>
      <c r="B102" s="2">
        <v>1988.23985079832</v>
      </c>
      <c r="C102" s="2">
        <v>3725.6731947047301</v>
      </c>
      <c r="D102" s="2">
        <v>-0.83501000000000003</v>
      </c>
      <c r="E102" s="3">
        <v>3.5604999999999999E-9</v>
      </c>
      <c r="F102" s="3">
        <v>3.4199000000000001E-7</v>
      </c>
      <c r="G102" s="2" t="s">
        <v>801</v>
      </c>
      <c r="H102" s="2" t="s">
        <v>198</v>
      </c>
      <c r="I102" s="2" t="s">
        <v>39</v>
      </c>
      <c r="J102" s="2">
        <v>101431490</v>
      </c>
      <c r="K102" s="2">
        <v>101438804</v>
      </c>
      <c r="L102" s="2">
        <v>1826</v>
      </c>
      <c r="M102" s="2" t="s">
        <v>30</v>
      </c>
      <c r="N102" s="2" t="s">
        <v>802</v>
      </c>
      <c r="O102" s="2">
        <v>2481</v>
      </c>
      <c r="P102" s="2">
        <v>2089</v>
      </c>
      <c r="Q102" s="2">
        <v>2101</v>
      </c>
      <c r="R102" s="2">
        <v>3516</v>
      </c>
      <c r="S102" s="2">
        <v>3517</v>
      </c>
      <c r="T102" s="2">
        <v>3004</v>
      </c>
      <c r="U102" s="2">
        <v>76.528503315500004</v>
      </c>
      <c r="V102" s="2">
        <v>57.767469753999997</v>
      </c>
      <c r="W102" s="2">
        <v>59.690603985999999</v>
      </c>
      <c r="X102" s="2">
        <v>129.76360782500001</v>
      </c>
      <c r="Y102" s="2">
        <v>115.51051225499999</v>
      </c>
      <c r="Z102" s="2">
        <v>103.570742428</v>
      </c>
      <c r="AB102" s="2">
        <f t="shared" si="4"/>
        <v>64.662192351833326</v>
      </c>
      <c r="AC102" s="2">
        <f t="shared" si="5"/>
        <v>116.281620836</v>
      </c>
      <c r="AD102"/>
      <c r="AE102"/>
      <c r="AF102" s="2">
        <f t="shared" si="6"/>
        <v>6.0148505173142244</v>
      </c>
      <c r="AG102" s="2">
        <f t="shared" si="6"/>
        <v>6.861479276060189</v>
      </c>
    </row>
    <row r="103" spans="1:33" s="2" customFormat="1" x14ac:dyDescent="0.25">
      <c r="A103" s="2" t="s">
        <v>1373</v>
      </c>
      <c r="B103" s="2">
        <v>123.24269238415999</v>
      </c>
      <c r="C103" s="2">
        <v>246.770010005199</v>
      </c>
      <c r="D103" s="2">
        <v>-0.83320000000000005</v>
      </c>
      <c r="E103" s="3">
        <v>2.3547999999999999E-5</v>
      </c>
      <c r="F103" s="2">
        <v>1.0394E-3</v>
      </c>
      <c r="G103" s="2" t="s">
        <v>1374</v>
      </c>
      <c r="H103" s="2" t="s">
        <v>214</v>
      </c>
      <c r="I103" s="2" t="s">
        <v>29</v>
      </c>
      <c r="J103" s="2">
        <v>87553330</v>
      </c>
      <c r="K103" s="2">
        <v>87595336</v>
      </c>
      <c r="L103" s="2">
        <v>1652</v>
      </c>
      <c r="M103" s="2" t="s">
        <v>30</v>
      </c>
      <c r="N103" s="2" t="s">
        <v>1375</v>
      </c>
      <c r="O103" s="2">
        <v>128</v>
      </c>
      <c r="P103" s="2">
        <v>125</v>
      </c>
      <c r="Q103" s="2">
        <v>163</v>
      </c>
      <c r="R103" s="2">
        <v>180</v>
      </c>
      <c r="S103" s="2">
        <v>266</v>
      </c>
      <c r="T103" s="2">
        <v>222</v>
      </c>
      <c r="U103" s="2">
        <v>4.3641247385500002</v>
      </c>
      <c r="V103" s="2">
        <v>3.8207238455799999</v>
      </c>
      <c r="W103" s="2">
        <v>5.11868324815</v>
      </c>
      <c r="X103" s="2">
        <v>7.3428943680399996</v>
      </c>
      <c r="Y103" s="2">
        <v>9.6565392119200002</v>
      </c>
      <c r="Z103" s="2">
        <v>8.4602045939099995</v>
      </c>
      <c r="AB103" s="2">
        <f t="shared" si="4"/>
        <v>4.4345106107600003</v>
      </c>
      <c r="AC103" s="2">
        <f t="shared" si="5"/>
        <v>8.4865460579566658</v>
      </c>
      <c r="AD103"/>
      <c r="AE103"/>
      <c r="AF103" s="2">
        <f t="shared" si="6"/>
        <v>2.1487748985765833</v>
      </c>
      <c r="AG103" s="2">
        <f t="shared" si="6"/>
        <v>3.0851775103232812</v>
      </c>
    </row>
    <row r="104" spans="1:33" s="2" customFormat="1" x14ac:dyDescent="0.25">
      <c r="A104" s="2" t="s">
        <v>132</v>
      </c>
      <c r="B104" s="2">
        <v>315.44356581774099</v>
      </c>
      <c r="C104" s="2">
        <v>607.49884704268095</v>
      </c>
      <c r="D104" s="2">
        <v>-0.83311999999999997</v>
      </c>
      <c r="E104" s="3">
        <v>1.0384000000000001E-6</v>
      </c>
      <c r="F104" s="3">
        <v>6.3433000000000001E-5</v>
      </c>
      <c r="G104" s="2" t="s">
        <v>133</v>
      </c>
      <c r="H104" s="2" t="s">
        <v>59</v>
      </c>
      <c r="I104" s="2" t="s">
        <v>29</v>
      </c>
      <c r="J104" s="2">
        <v>24595442</v>
      </c>
      <c r="K104" s="2">
        <v>24598683</v>
      </c>
      <c r="L104" s="2">
        <v>2490</v>
      </c>
      <c r="M104" s="2" t="s">
        <v>30</v>
      </c>
      <c r="N104" s="2" t="s">
        <v>134</v>
      </c>
      <c r="O104" s="2">
        <v>381</v>
      </c>
      <c r="P104" s="2">
        <v>374</v>
      </c>
      <c r="Q104" s="2">
        <v>309</v>
      </c>
      <c r="R104" s="2">
        <v>566</v>
      </c>
      <c r="S104" s="2">
        <v>644</v>
      </c>
      <c r="T104" s="2">
        <v>430</v>
      </c>
      <c r="U104" s="2">
        <v>8.6183247990199998</v>
      </c>
      <c r="V104" s="2">
        <v>7.58434244672</v>
      </c>
      <c r="W104" s="2">
        <v>6.4378347754599998</v>
      </c>
      <c r="X104" s="2">
        <v>15.3186997027</v>
      </c>
      <c r="Y104" s="2">
        <v>15.5108798941</v>
      </c>
      <c r="Z104" s="2">
        <v>10.871939895300001</v>
      </c>
      <c r="AB104" s="2">
        <f t="shared" si="4"/>
        <v>7.5468340070666668</v>
      </c>
      <c r="AC104" s="2">
        <f t="shared" si="5"/>
        <v>13.900506497366669</v>
      </c>
      <c r="AD104"/>
      <c r="AE104"/>
      <c r="AF104" s="2">
        <f t="shared" si="6"/>
        <v>2.9158715424184152</v>
      </c>
      <c r="AG104" s="2">
        <f t="shared" si="6"/>
        <v>3.7970655467516985</v>
      </c>
    </row>
    <row r="105" spans="1:33" s="2" customFormat="1" x14ac:dyDescent="0.25">
      <c r="A105" s="2" t="s">
        <v>604</v>
      </c>
      <c r="B105" s="2">
        <v>86.817116603407598</v>
      </c>
      <c r="C105" s="2">
        <v>183.02816468866001</v>
      </c>
      <c r="D105" s="2">
        <v>-0.83245000000000002</v>
      </c>
      <c r="E105" s="2">
        <v>1.6284000000000001E-4</v>
      </c>
      <c r="F105" s="2">
        <v>5.1704000000000003E-3</v>
      </c>
      <c r="G105" s="2" t="s">
        <v>605</v>
      </c>
      <c r="H105" s="2" t="s">
        <v>108</v>
      </c>
      <c r="I105" s="2" t="s">
        <v>29</v>
      </c>
      <c r="J105" s="2">
        <v>45090904</v>
      </c>
      <c r="K105" s="2">
        <v>45092791</v>
      </c>
      <c r="L105" s="2">
        <v>1110</v>
      </c>
      <c r="M105" s="2" t="s">
        <v>30</v>
      </c>
      <c r="N105" s="2" t="s">
        <v>606</v>
      </c>
      <c r="O105" s="2">
        <v>125</v>
      </c>
      <c r="P105" s="2">
        <v>77</v>
      </c>
      <c r="Q105" s="2">
        <v>86</v>
      </c>
      <c r="R105" s="2">
        <v>153</v>
      </c>
      <c r="S105" s="2">
        <v>179</v>
      </c>
      <c r="T105" s="2">
        <v>162</v>
      </c>
      <c r="U105" s="2">
        <v>6.3428473994300001</v>
      </c>
      <c r="V105" s="2">
        <v>3.5027845481300002</v>
      </c>
      <c r="W105" s="2">
        <v>4.0193531555300002</v>
      </c>
      <c r="X105" s="2">
        <v>9.2890921365699999</v>
      </c>
      <c r="Y105" s="2">
        <v>9.6711911443399998</v>
      </c>
      <c r="Z105" s="2">
        <v>9.1881900586</v>
      </c>
      <c r="AB105" s="2">
        <f t="shared" si="4"/>
        <v>4.6216617010300007</v>
      </c>
      <c r="AC105" s="2">
        <f t="shared" si="5"/>
        <v>9.3828244465033332</v>
      </c>
      <c r="AD105"/>
      <c r="AE105"/>
      <c r="AF105" s="2">
        <f t="shared" si="6"/>
        <v>2.2084116604743786</v>
      </c>
      <c r="AG105" s="2">
        <f t="shared" si="6"/>
        <v>3.2300222725909116</v>
      </c>
    </row>
    <row r="106" spans="1:33" s="2" customFormat="1" x14ac:dyDescent="0.25">
      <c r="A106" s="2" t="s">
        <v>334</v>
      </c>
      <c r="B106" s="2">
        <v>198.33900309856901</v>
      </c>
      <c r="C106" s="2">
        <v>422.73583484567098</v>
      </c>
      <c r="D106" s="2">
        <v>-0.82343999999999995</v>
      </c>
      <c r="E106" s="2">
        <v>2.7274999999999999E-4</v>
      </c>
      <c r="F106" s="2">
        <v>7.7568999999999997E-3</v>
      </c>
      <c r="G106" s="2" t="s">
        <v>335</v>
      </c>
      <c r="H106" s="2" t="s">
        <v>28</v>
      </c>
      <c r="I106" s="2" t="s">
        <v>29</v>
      </c>
      <c r="J106" s="2">
        <v>59484653</v>
      </c>
      <c r="K106" s="2">
        <v>59505020</v>
      </c>
      <c r="L106" s="2">
        <v>663</v>
      </c>
      <c r="M106" s="2" t="s">
        <v>30</v>
      </c>
      <c r="N106" s="2" t="s">
        <v>336</v>
      </c>
      <c r="O106" s="2">
        <v>245</v>
      </c>
      <c r="P106" s="2">
        <v>109</v>
      </c>
      <c r="Q106" s="2">
        <v>302</v>
      </c>
      <c r="R106" s="2">
        <v>405</v>
      </c>
      <c r="S106" s="2">
        <v>362</v>
      </c>
      <c r="T106" s="2">
        <v>370</v>
      </c>
      <c r="U106" s="2">
        <v>20.813723683599999</v>
      </c>
      <c r="V106" s="2">
        <v>8.3015396853799999</v>
      </c>
      <c r="W106" s="2">
        <v>23.630565168899999</v>
      </c>
      <c r="X106" s="2">
        <v>41.166724533900002</v>
      </c>
      <c r="Y106" s="2">
        <v>32.744997140300001</v>
      </c>
      <c r="Z106" s="2">
        <v>35.133881320100002</v>
      </c>
      <c r="AB106" s="2">
        <f t="shared" si="4"/>
        <v>17.58194284596</v>
      </c>
      <c r="AC106" s="2">
        <f t="shared" si="5"/>
        <v>36.348534331433335</v>
      </c>
      <c r="AD106"/>
      <c r="AE106"/>
      <c r="AF106" s="2">
        <f t="shared" si="6"/>
        <v>4.1360225953664385</v>
      </c>
      <c r="AG106" s="2">
        <f t="shared" si="6"/>
        <v>5.1838252869441028</v>
      </c>
    </row>
    <row r="107" spans="1:33" s="2" customFormat="1" x14ac:dyDescent="0.25">
      <c r="A107" s="2" t="s">
        <v>1604</v>
      </c>
      <c r="B107" s="2">
        <v>775.70030283269102</v>
      </c>
      <c r="C107" s="2">
        <v>1480.7734499907799</v>
      </c>
      <c r="D107" s="2">
        <v>-0.82140000000000002</v>
      </c>
      <c r="E107" s="3">
        <v>1.5159E-6</v>
      </c>
      <c r="F107" s="3">
        <v>8.9040000000000001E-5</v>
      </c>
      <c r="G107" s="2" t="s">
        <v>1605</v>
      </c>
      <c r="H107" s="2" t="s">
        <v>28</v>
      </c>
      <c r="I107" s="2" t="s">
        <v>29</v>
      </c>
      <c r="J107" s="2">
        <v>163658386</v>
      </c>
      <c r="K107" s="2">
        <v>163726158</v>
      </c>
      <c r="L107" s="2">
        <v>2808</v>
      </c>
      <c r="M107" s="2" t="s">
        <v>30</v>
      </c>
      <c r="N107" s="2" t="s">
        <v>1606</v>
      </c>
      <c r="O107" s="2">
        <v>944</v>
      </c>
      <c r="P107" s="2">
        <v>638</v>
      </c>
      <c r="Q107" s="2">
        <v>1006</v>
      </c>
      <c r="R107" s="2">
        <v>1241</v>
      </c>
      <c r="S107" s="2">
        <v>1458</v>
      </c>
      <c r="T107" s="2">
        <v>1298</v>
      </c>
      <c r="U107" s="2">
        <v>18.935296920300001</v>
      </c>
      <c r="V107" s="2">
        <v>11.4727955438</v>
      </c>
      <c r="W107" s="2">
        <v>18.585813351599999</v>
      </c>
      <c r="X107" s="2">
        <v>29.7837581444</v>
      </c>
      <c r="Y107" s="2">
        <v>31.139406810899999</v>
      </c>
      <c r="Z107" s="2">
        <v>29.101509955299999</v>
      </c>
      <c r="AB107" s="2">
        <f t="shared" si="4"/>
        <v>16.331301938566668</v>
      </c>
      <c r="AC107" s="2">
        <f t="shared" si="5"/>
        <v>30.008224970200001</v>
      </c>
      <c r="AD107"/>
      <c r="AE107"/>
      <c r="AF107" s="2">
        <f t="shared" si="6"/>
        <v>4.0295679026542217</v>
      </c>
      <c r="AG107" s="2">
        <f t="shared" si="6"/>
        <v>4.9072860788543302</v>
      </c>
    </row>
    <row r="108" spans="1:33" s="2" customFormat="1" x14ac:dyDescent="0.25">
      <c r="A108" s="2" t="s">
        <v>1379</v>
      </c>
      <c r="B108" s="2">
        <v>16.5403371802884</v>
      </c>
      <c r="C108" s="2">
        <v>51.602240325309197</v>
      </c>
      <c r="D108" s="2">
        <v>-0.81896000000000002</v>
      </c>
      <c r="E108" s="2">
        <v>1.8010000000000001E-3</v>
      </c>
      <c r="F108" s="2">
        <v>3.2861000000000001E-2</v>
      </c>
      <c r="G108" s="2" t="s">
        <v>1380</v>
      </c>
      <c r="H108" s="2" t="s">
        <v>51</v>
      </c>
      <c r="I108" s="2" t="s">
        <v>39</v>
      </c>
      <c r="J108" s="2">
        <v>4343507</v>
      </c>
      <c r="K108" s="2">
        <v>4360314</v>
      </c>
      <c r="L108" s="2">
        <v>7508</v>
      </c>
      <c r="M108" s="2" t="s">
        <v>30</v>
      </c>
      <c r="N108" s="2" t="s">
        <v>1381</v>
      </c>
      <c r="O108" s="2">
        <v>14</v>
      </c>
      <c r="P108" s="2">
        <v>25</v>
      </c>
      <c r="Q108" s="2">
        <v>18</v>
      </c>
      <c r="R108" s="2">
        <v>29</v>
      </c>
      <c r="S108" s="2">
        <v>34</v>
      </c>
      <c r="T108" s="2">
        <v>76</v>
      </c>
      <c r="U108" s="2">
        <v>0.10502700968299999</v>
      </c>
      <c r="V108" s="2">
        <v>0.168136275783</v>
      </c>
      <c r="W108" s="2">
        <v>0.124373809096</v>
      </c>
      <c r="X108" s="2">
        <v>0.26030262785199998</v>
      </c>
      <c r="Y108" s="2">
        <v>0.27158424219900001</v>
      </c>
      <c r="Z108" s="2">
        <v>0.63727555902800004</v>
      </c>
      <c r="AB108" s="2">
        <f t="shared" si="4"/>
        <v>0.132512364854</v>
      </c>
      <c r="AC108" s="2">
        <f t="shared" si="5"/>
        <v>0.38972080969299999</v>
      </c>
      <c r="AD108"/>
      <c r="AE108"/>
      <c r="AF108" s="2">
        <f t="shared" si="6"/>
        <v>-2.9158011096926755</v>
      </c>
      <c r="AG108" s="2">
        <f t="shared" si="6"/>
        <v>-1.3594871265845574</v>
      </c>
    </row>
    <row r="109" spans="1:33" s="2" customFormat="1" x14ac:dyDescent="0.25">
      <c r="A109" s="2" t="s">
        <v>1712</v>
      </c>
      <c r="B109" s="2">
        <v>878.56542947114804</v>
      </c>
      <c r="C109" s="2">
        <v>1621.1023643194201</v>
      </c>
      <c r="D109" s="2">
        <v>-0.81864999999999999</v>
      </c>
      <c r="E109" s="3">
        <v>2.8764000000000001E-9</v>
      </c>
      <c r="F109" s="3">
        <v>2.7802E-7</v>
      </c>
      <c r="G109" s="2" t="s">
        <v>1713</v>
      </c>
      <c r="H109" s="2" t="s">
        <v>34</v>
      </c>
      <c r="I109" s="2" t="s">
        <v>29</v>
      </c>
      <c r="J109" s="2">
        <v>61485431</v>
      </c>
      <c r="K109" s="2">
        <v>61488900</v>
      </c>
      <c r="L109" s="2">
        <v>1770</v>
      </c>
      <c r="M109" s="2" t="s">
        <v>30</v>
      </c>
      <c r="N109" s="2" t="s">
        <v>1714</v>
      </c>
      <c r="O109" s="2">
        <v>1066</v>
      </c>
      <c r="P109" s="2">
        <v>992</v>
      </c>
      <c r="Q109" s="2">
        <v>900</v>
      </c>
      <c r="R109" s="2">
        <v>1501</v>
      </c>
      <c r="S109" s="2">
        <v>1481</v>
      </c>
      <c r="T109" s="2">
        <v>1384</v>
      </c>
      <c r="U109" s="2">
        <v>33.921977915699998</v>
      </c>
      <c r="V109" s="2">
        <v>28.2998468093</v>
      </c>
      <c r="W109" s="2">
        <v>26.378490358499999</v>
      </c>
      <c r="X109" s="2">
        <v>57.149474907399998</v>
      </c>
      <c r="Y109" s="2">
        <v>50.180121308300002</v>
      </c>
      <c r="Z109" s="2">
        <v>49.226703967399999</v>
      </c>
      <c r="AB109" s="2">
        <f t="shared" si="4"/>
        <v>29.533438361166663</v>
      </c>
      <c r="AC109" s="2">
        <f t="shared" si="5"/>
        <v>52.185433394366669</v>
      </c>
      <c r="AD109"/>
      <c r="AE109"/>
      <c r="AF109" s="2">
        <f t="shared" si="6"/>
        <v>4.8842774235175455</v>
      </c>
      <c r="AG109" s="2">
        <f t="shared" si="6"/>
        <v>5.7055752560419792</v>
      </c>
    </row>
    <row r="110" spans="1:33" s="2" customFormat="1" x14ac:dyDescent="0.25">
      <c r="A110" s="2" t="s">
        <v>947</v>
      </c>
      <c r="B110" s="2">
        <v>11.309896667626999</v>
      </c>
      <c r="C110" s="2">
        <v>37.609189099825898</v>
      </c>
      <c r="D110" s="2">
        <v>-0.81706999999999996</v>
      </c>
      <c r="E110" s="2">
        <v>1.8381000000000001E-3</v>
      </c>
      <c r="F110" s="2">
        <v>3.3316999999999999E-2</v>
      </c>
      <c r="G110" s="2" t="s">
        <v>948</v>
      </c>
      <c r="H110" s="2" t="s">
        <v>38</v>
      </c>
      <c r="I110" s="2" t="s">
        <v>39</v>
      </c>
      <c r="J110" s="2">
        <v>72581639</v>
      </c>
      <c r="K110" s="2">
        <v>72587550</v>
      </c>
      <c r="L110" s="2">
        <v>1380</v>
      </c>
      <c r="M110" s="2" t="s">
        <v>30</v>
      </c>
      <c r="N110" s="2" t="s">
        <v>949</v>
      </c>
      <c r="O110" s="2">
        <v>11</v>
      </c>
      <c r="P110" s="2">
        <v>19</v>
      </c>
      <c r="Q110" s="2">
        <v>9</v>
      </c>
      <c r="R110" s="2">
        <v>35</v>
      </c>
      <c r="S110" s="2">
        <v>28</v>
      </c>
      <c r="T110" s="2">
        <v>38</v>
      </c>
      <c r="U110" s="2">
        <v>0.44896328548999997</v>
      </c>
      <c r="V110" s="2">
        <v>0.69521669602900005</v>
      </c>
      <c r="W110" s="2">
        <v>0.33833281112000002</v>
      </c>
      <c r="X110" s="2">
        <v>1.70920351192</v>
      </c>
      <c r="Y110" s="2">
        <v>1.2168270616400001</v>
      </c>
      <c r="Z110" s="2">
        <v>1.7335742381100001</v>
      </c>
      <c r="AB110" s="2">
        <f t="shared" si="4"/>
        <v>0.49417093087966668</v>
      </c>
      <c r="AC110" s="2">
        <f t="shared" si="5"/>
        <v>1.5532016038900001</v>
      </c>
      <c r="AD110"/>
      <c r="AE110"/>
      <c r="AF110" s="2">
        <f t="shared" si="6"/>
        <v>-1.0169179468455152</v>
      </c>
      <c r="AG110" s="2">
        <f t="shared" si="6"/>
        <v>0.63524510213687679</v>
      </c>
    </row>
    <row r="111" spans="1:33" s="2" customFormat="1" x14ac:dyDescent="0.25">
      <c r="A111" s="2" t="s">
        <v>382</v>
      </c>
      <c r="B111" s="2">
        <v>2629.6892875050198</v>
      </c>
      <c r="C111" s="2">
        <v>4811.9425148075197</v>
      </c>
      <c r="D111" s="2">
        <v>-0.81620000000000004</v>
      </c>
      <c r="E111" s="3">
        <v>2.1406999999999999E-10</v>
      </c>
      <c r="F111" s="3">
        <v>2.4217000000000001E-8</v>
      </c>
      <c r="G111" s="2" t="s">
        <v>383</v>
      </c>
      <c r="H111" s="2" t="s">
        <v>55</v>
      </c>
      <c r="I111" s="2" t="s">
        <v>39</v>
      </c>
      <c r="J111" s="2">
        <v>95734147</v>
      </c>
      <c r="K111" s="2">
        <v>95739569</v>
      </c>
      <c r="L111" s="2">
        <v>1900</v>
      </c>
      <c r="M111" s="2" t="s">
        <v>30</v>
      </c>
      <c r="N111" s="2" t="s">
        <v>384</v>
      </c>
      <c r="O111" s="2">
        <v>2990</v>
      </c>
      <c r="P111" s="2">
        <v>2688</v>
      </c>
      <c r="Q111" s="2">
        <v>3171</v>
      </c>
      <c r="R111" s="2">
        <v>4241</v>
      </c>
      <c r="S111" s="2">
        <v>4337</v>
      </c>
      <c r="T111" s="2">
        <v>4386</v>
      </c>
      <c r="U111" s="2">
        <v>88.6369525641</v>
      </c>
      <c r="V111" s="2">
        <v>71.436693100200003</v>
      </c>
      <c r="W111" s="2">
        <v>86.581147064700005</v>
      </c>
      <c r="X111" s="2">
        <v>150.42481638699999</v>
      </c>
      <c r="Y111" s="2">
        <v>136.894416796</v>
      </c>
      <c r="Z111" s="2">
        <v>145.32922603200001</v>
      </c>
      <c r="AB111" s="2">
        <f t="shared" si="4"/>
        <v>82.218264243000007</v>
      </c>
      <c r="AC111" s="2">
        <f t="shared" si="5"/>
        <v>144.21615307166667</v>
      </c>
      <c r="AD111"/>
      <c r="AE111"/>
      <c r="AF111" s="2">
        <f t="shared" si="6"/>
        <v>6.3613870095470659</v>
      </c>
      <c r="AG111" s="2">
        <f t="shared" si="6"/>
        <v>7.172088953876683</v>
      </c>
    </row>
    <row r="112" spans="1:33" s="2" customFormat="1" x14ac:dyDescent="0.25">
      <c r="A112" s="2" t="s">
        <v>1976</v>
      </c>
      <c r="B112" s="2">
        <v>133.61842339024801</v>
      </c>
      <c r="C112" s="2">
        <v>277.95035659742598</v>
      </c>
      <c r="D112" s="2">
        <v>-0.81391000000000002</v>
      </c>
      <c r="E112" s="2">
        <v>2.3462999999999999E-4</v>
      </c>
      <c r="F112" s="2">
        <v>6.9173999999999998E-3</v>
      </c>
      <c r="G112" s="2" t="s">
        <v>1977</v>
      </c>
      <c r="H112" s="2" t="s">
        <v>214</v>
      </c>
      <c r="I112" s="2" t="s">
        <v>39</v>
      </c>
      <c r="J112" s="2">
        <v>88646824</v>
      </c>
      <c r="K112" s="2">
        <v>88647796</v>
      </c>
      <c r="L112" s="2">
        <v>973</v>
      </c>
      <c r="M112" s="2" t="s">
        <v>30</v>
      </c>
      <c r="N112" s="2" t="s">
        <v>1978</v>
      </c>
      <c r="O112" s="2">
        <v>193</v>
      </c>
      <c r="P112" s="2">
        <v>137</v>
      </c>
      <c r="Q112" s="2">
        <v>115</v>
      </c>
      <c r="R112" s="2">
        <v>313</v>
      </c>
      <c r="S112" s="2">
        <v>259</v>
      </c>
      <c r="T112" s="2">
        <v>175</v>
      </c>
      <c r="U112" s="2">
        <v>11.1722770679</v>
      </c>
      <c r="V112" s="2">
        <v>7.1097348705199996</v>
      </c>
      <c r="W112" s="2">
        <v>6.1314853402800003</v>
      </c>
      <c r="X112" s="2">
        <v>21.678853764100001</v>
      </c>
      <c r="Y112" s="2">
        <v>15.963820598</v>
      </c>
      <c r="Z112" s="2">
        <v>11.3230426382</v>
      </c>
      <c r="AB112" s="2">
        <f t="shared" si="4"/>
        <v>8.1378324262333326</v>
      </c>
      <c r="AC112" s="2">
        <f t="shared" si="5"/>
        <v>16.321905666766668</v>
      </c>
      <c r="AD112"/>
      <c r="AE112"/>
      <c r="AF112" s="2">
        <f t="shared" si="6"/>
        <v>3.0246445728260656</v>
      </c>
      <c r="AG112" s="2">
        <f t="shared" si="6"/>
        <v>4.0287376041263272</v>
      </c>
    </row>
    <row r="113" spans="1:33" s="2" customFormat="1" x14ac:dyDescent="0.25">
      <c r="A113" s="2" t="s">
        <v>196</v>
      </c>
      <c r="B113" s="2">
        <v>1049.2155418044399</v>
      </c>
      <c r="C113" s="2">
        <v>1916.9669162776499</v>
      </c>
      <c r="D113" s="2">
        <v>-0.81315999999999999</v>
      </c>
      <c r="E113" s="3">
        <v>3.2943000000000002E-10</v>
      </c>
      <c r="F113" s="3">
        <v>3.4936999999999997E-8</v>
      </c>
      <c r="G113" s="2" t="s">
        <v>197</v>
      </c>
      <c r="H113" s="2" t="s">
        <v>198</v>
      </c>
      <c r="I113" s="2" t="s">
        <v>39</v>
      </c>
      <c r="J113" s="2">
        <v>85535439</v>
      </c>
      <c r="K113" s="2">
        <v>85581821</v>
      </c>
      <c r="L113" s="2">
        <v>3492</v>
      </c>
      <c r="M113" s="2" t="s">
        <v>30</v>
      </c>
      <c r="N113" s="2" t="s">
        <v>199</v>
      </c>
      <c r="O113" s="2">
        <v>1011</v>
      </c>
      <c r="P113" s="2">
        <v>1181</v>
      </c>
      <c r="Q113" s="2">
        <v>1370</v>
      </c>
      <c r="R113" s="2">
        <v>1615</v>
      </c>
      <c r="S113" s="2">
        <v>1907</v>
      </c>
      <c r="T113" s="2">
        <v>1653</v>
      </c>
      <c r="U113" s="2">
        <v>16.307002932700001</v>
      </c>
      <c r="V113" s="2">
        <v>17.077383897800001</v>
      </c>
      <c r="W113" s="2">
        <v>20.3529340939</v>
      </c>
      <c r="X113" s="2">
        <v>31.1675819588</v>
      </c>
      <c r="Y113" s="2">
        <v>32.751136322100002</v>
      </c>
      <c r="Z113" s="2">
        <v>29.801392186000001</v>
      </c>
      <c r="AB113" s="2">
        <f t="shared" si="4"/>
        <v>17.912440308133338</v>
      </c>
      <c r="AC113" s="2">
        <f t="shared" si="5"/>
        <v>31.240036822299999</v>
      </c>
      <c r="AD113"/>
      <c r="AE113"/>
      <c r="AF113" s="2">
        <f t="shared" si="6"/>
        <v>4.1628899917095499</v>
      </c>
      <c r="AG113" s="2">
        <f t="shared" si="6"/>
        <v>4.9653242488575975</v>
      </c>
    </row>
    <row r="114" spans="1:33" s="2" customFormat="1" x14ac:dyDescent="0.25">
      <c r="A114" s="2" t="s">
        <v>1682</v>
      </c>
      <c r="B114" s="2">
        <v>17.4683152175202</v>
      </c>
      <c r="C114" s="2">
        <v>57.233391746072797</v>
      </c>
      <c r="D114" s="2">
        <v>-0.81181000000000003</v>
      </c>
      <c r="E114" s="2">
        <v>1.9675000000000001E-3</v>
      </c>
      <c r="F114" s="2">
        <v>3.4979999999999997E-2</v>
      </c>
      <c r="G114" s="2" t="s">
        <v>1683</v>
      </c>
      <c r="H114" s="2" t="s">
        <v>38</v>
      </c>
      <c r="I114" s="2" t="s">
        <v>29</v>
      </c>
      <c r="J114" s="2">
        <v>114923240</v>
      </c>
      <c r="K114" s="2">
        <v>114937915</v>
      </c>
      <c r="L114" s="2">
        <v>2181</v>
      </c>
      <c r="M114" s="2" t="s">
        <v>30</v>
      </c>
      <c r="N114" s="2" t="s">
        <v>1684</v>
      </c>
      <c r="O114" s="2">
        <v>11</v>
      </c>
      <c r="P114" s="2">
        <v>20</v>
      </c>
      <c r="Q114" s="2">
        <v>29</v>
      </c>
      <c r="R114" s="2">
        <v>45</v>
      </c>
      <c r="S114" s="2">
        <v>88</v>
      </c>
      <c r="T114" s="2">
        <v>23</v>
      </c>
      <c r="U114" s="2">
        <v>0.28407580650000003</v>
      </c>
      <c r="V114" s="2">
        <v>0.463041598745</v>
      </c>
      <c r="W114" s="2">
        <v>0.68979974023299995</v>
      </c>
      <c r="X114" s="2">
        <v>1.3904701393800001</v>
      </c>
      <c r="Y114" s="2">
        <v>2.4197857857699998</v>
      </c>
      <c r="Z114" s="2">
        <v>0.66391136752299995</v>
      </c>
      <c r="AB114" s="2">
        <f t="shared" si="4"/>
        <v>0.47897238182600005</v>
      </c>
      <c r="AC114" s="2">
        <f t="shared" si="5"/>
        <v>1.4913890975576667</v>
      </c>
      <c r="AD114"/>
      <c r="AE114"/>
      <c r="AF114" s="2">
        <f t="shared" si="6"/>
        <v>-1.06198562421065</v>
      </c>
      <c r="AG114" s="2">
        <f t="shared" si="6"/>
        <v>0.57665670019922843</v>
      </c>
    </row>
    <row r="115" spans="1:33" s="2" customFormat="1" x14ac:dyDescent="0.25">
      <c r="A115" s="2" t="s">
        <v>1583</v>
      </c>
      <c r="B115" s="2">
        <v>26.037469526050302</v>
      </c>
      <c r="C115" s="2">
        <v>72.146693116159597</v>
      </c>
      <c r="D115" s="2">
        <v>-0.81137999999999999</v>
      </c>
      <c r="E115" s="2">
        <v>1.8694E-3</v>
      </c>
      <c r="F115" s="2">
        <v>3.3627999999999998E-2</v>
      </c>
      <c r="G115" s="2" t="s">
        <v>1584</v>
      </c>
      <c r="H115" s="2" t="s">
        <v>198</v>
      </c>
      <c r="I115" s="2" t="s">
        <v>29</v>
      </c>
      <c r="J115" s="2">
        <v>76457438</v>
      </c>
      <c r="K115" s="2">
        <v>76459468</v>
      </c>
      <c r="L115" s="2">
        <v>1136</v>
      </c>
      <c r="M115" s="2" t="s">
        <v>30</v>
      </c>
      <c r="N115" s="2" t="s">
        <v>1585</v>
      </c>
      <c r="O115" s="2">
        <v>40</v>
      </c>
      <c r="P115" s="2">
        <v>12</v>
      </c>
      <c r="Q115" s="2">
        <v>33</v>
      </c>
      <c r="R115" s="2">
        <v>75</v>
      </c>
      <c r="S115" s="2">
        <v>65</v>
      </c>
      <c r="T115" s="2">
        <v>54</v>
      </c>
      <c r="U115" s="2">
        <v>1.98325651081</v>
      </c>
      <c r="V115" s="2">
        <v>0.53339457404799995</v>
      </c>
      <c r="W115" s="2">
        <v>1.5070105847399999</v>
      </c>
      <c r="X115" s="2">
        <v>4.4492596449499997</v>
      </c>
      <c r="Y115" s="2">
        <v>3.4315074015699998</v>
      </c>
      <c r="Z115" s="2">
        <v>2.9926323254199998</v>
      </c>
      <c r="AB115" s="2">
        <f t="shared" si="4"/>
        <v>1.3412205565326667</v>
      </c>
      <c r="AC115" s="2">
        <f t="shared" si="5"/>
        <v>3.6244664573133334</v>
      </c>
      <c r="AD115"/>
      <c r="AE115"/>
      <c r="AF115" s="2">
        <f t="shared" si="6"/>
        <v>0.42354650021903217</v>
      </c>
      <c r="AG115" s="2">
        <f t="shared" si="6"/>
        <v>1.8577686375991724</v>
      </c>
    </row>
    <row r="116" spans="1:33" s="2" customFormat="1" x14ac:dyDescent="0.25">
      <c r="A116" s="2" t="s">
        <v>1853</v>
      </c>
      <c r="B116" s="2">
        <v>9.1263495802314907</v>
      </c>
      <c r="C116" s="2">
        <v>47.785299182073302</v>
      </c>
      <c r="D116" s="2">
        <v>-0.80889</v>
      </c>
      <c r="E116" s="2">
        <v>1.3433E-3</v>
      </c>
      <c r="F116" s="2">
        <v>2.6234E-2</v>
      </c>
      <c r="G116" s="2" t="s">
        <v>1854</v>
      </c>
      <c r="H116" s="2" t="s">
        <v>198</v>
      </c>
      <c r="I116" s="2" t="s">
        <v>39</v>
      </c>
      <c r="J116" s="2">
        <v>77403789</v>
      </c>
      <c r="K116" s="2">
        <v>77411080</v>
      </c>
      <c r="L116" s="2">
        <v>1527</v>
      </c>
      <c r="M116" s="2" t="s">
        <v>30</v>
      </c>
      <c r="N116" s="2" t="s">
        <v>1855</v>
      </c>
      <c r="O116" s="2">
        <v>11</v>
      </c>
      <c r="P116" s="2">
        <v>13</v>
      </c>
      <c r="Q116" s="2">
        <v>7</v>
      </c>
      <c r="R116" s="2">
        <v>73</v>
      </c>
      <c r="S116" s="2">
        <v>49</v>
      </c>
      <c r="T116" s="2">
        <v>6</v>
      </c>
      <c r="U116" s="2">
        <v>0.405742851327</v>
      </c>
      <c r="V116" s="2">
        <v>0.42988272590799997</v>
      </c>
      <c r="W116" s="2">
        <v>0.237815248157</v>
      </c>
      <c r="X116" s="2">
        <v>3.2217262941399998</v>
      </c>
      <c r="Y116" s="2">
        <v>1.9244514432599999</v>
      </c>
      <c r="Z116" s="2">
        <v>0.24737177629900001</v>
      </c>
      <c r="AB116" s="2">
        <f t="shared" si="4"/>
        <v>0.35781360846400001</v>
      </c>
      <c r="AC116" s="2">
        <f t="shared" si="5"/>
        <v>1.7978498378996666</v>
      </c>
      <c r="AD116"/>
      <c r="AE116"/>
      <c r="AF116" s="2">
        <f t="shared" si="6"/>
        <v>-1.4827198374858561</v>
      </c>
      <c r="AG116" s="2">
        <f t="shared" si="6"/>
        <v>0.84627252743501946</v>
      </c>
    </row>
    <row r="117" spans="1:33" s="2" customFormat="1" x14ac:dyDescent="0.25">
      <c r="A117" s="2" t="s">
        <v>1463</v>
      </c>
      <c r="B117" s="2">
        <v>46.337266421376498</v>
      </c>
      <c r="C117" s="2">
        <v>99.801081790894898</v>
      </c>
      <c r="D117" s="2">
        <v>-0.80435999999999996</v>
      </c>
      <c r="E117" s="2">
        <v>5.8909000000000001E-4</v>
      </c>
      <c r="F117" s="2">
        <v>1.3968E-2</v>
      </c>
      <c r="G117" s="2" t="s">
        <v>1464</v>
      </c>
      <c r="H117" s="2" t="s">
        <v>74</v>
      </c>
      <c r="I117" s="2" t="s">
        <v>29</v>
      </c>
      <c r="J117" s="2">
        <v>134343181</v>
      </c>
      <c r="K117" s="2">
        <v>134354484</v>
      </c>
      <c r="L117" s="2">
        <v>3153</v>
      </c>
      <c r="M117" s="2" t="s">
        <v>30</v>
      </c>
      <c r="N117" s="2" t="s">
        <v>1465</v>
      </c>
      <c r="O117" s="2">
        <v>50</v>
      </c>
      <c r="P117" s="2">
        <v>45</v>
      </c>
      <c r="Q117" s="2">
        <v>61</v>
      </c>
      <c r="R117" s="2">
        <v>87</v>
      </c>
      <c r="S117" s="2">
        <v>92</v>
      </c>
      <c r="T117" s="2">
        <v>90</v>
      </c>
      <c r="U117" s="2">
        <v>0.89318878698000004</v>
      </c>
      <c r="V117" s="2">
        <v>0.72066631317600005</v>
      </c>
      <c r="W117" s="2">
        <v>1.0036598668000001</v>
      </c>
      <c r="X117" s="2">
        <v>1.8595167744200001</v>
      </c>
      <c r="Y117" s="2">
        <v>1.74990217645</v>
      </c>
      <c r="Z117" s="2">
        <v>1.79703474029</v>
      </c>
      <c r="AB117" s="2">
        <f t="shared" si="4"/>
        <v>0.87250498898533335</v>
      </c>
      <c r="AC117" s="2">
        <f t="shared" si="5"/>
        <v>1.8021512303866667</v>
      </c>
      <c r="AD117"/>
      <c r="AE117"/>
      <c r="AF117" s="2">
        <f t="shared" si="6"/>
        <v>-0.19676471420825692</v>
      </c>
      <c r="AG117" s="2">
        <f t="shared" si="6"/>
        <v>0.84972008228030116</v>
      </c>
    </row>
    <row r="118" spans="1:33" s="2" customFormat="1" x14ac:dyDescent="0.25">
      <c r="A118" s="2" t="s">
        <v>2036</v>
      </c>
      <c r="B118" s="2">
        <v>45.823447347205999</v>
      </c>
      <c r="C118" s="2">
        <v>101.074171597758</v>
      </c>
      <c r="D118" s="2">
        <v>-0.80388999999999999</v>
      </c>
      <c r="E118" s="2">
        <v>7.5967999999999999E-4</v>
      </c>
      <c r="F118" s="2">
        <v>1.7011999999999999E-2</v>
      </c>
      <c r="G118" s="2" t="s">
        <v>2037</v>
      </c>
      <c r="H118" s="2" t="s">
        <v>34</v>
      </c>
      <c r="I118" s="2" t="s">
        <v>29</v>
      </c>
      <c r="J118" s="2">
        <v>88718645</v>
      </c>
      <c r="K118" s="2">
        <v>88728893</v>
      </c>
      <c r="L118" s="2">
        <v>3220</v>
      </c>
      <c r="M118" s="2" t="s">
        <v>1088</v>
      </c>
      <c r="N118" s="2" t="s">
        <v>2038</v>
      </c>
      <c r="O118" s="2">
        <v>44</v>
      </c>
      <c r="P118" s="2">
        <v>66</v>
      </c>
      <c r="Q118" s="2">
        <v>47</v>
      </c>
      <c r="R118" s="2">
        <v>108</v>
      </c>
      <c r="S118" s="2">
        <v>98</v>
      </c>
      <c r="T118" s="2">
        <v>66</v>
      </c>
      <c r="U118" s="2">
        <v>0.769651346555</v>
      </c>
      <c r="V118" s="2">
        <v>1.0349842542400001</v>
      </c>
      <c r="W118" s="2">
        <v>0.75722105346000002</v>
      </c>
      <c r="X118" s="2">
        <v>2.2603344402499999</v>
      </c>
      <c r="Y118" s="2">
        <v>1.8252405924599999</v>
      </c>
      <c r="Z118" s="2">
        <v>1.29040488401</v>
      </c>
      <c r="AB118" s="2">
        <f t="shared" si="4"/>
        <v>0.85395221808499999</v>
      </c>
      <c r="AC118" s="2">
        <f t="shared" si="5"/>
        <v>1.7919933055733333</v>
      </c>
      <c r="AD118"/>
      <c r="AE118"/>
      <c r="AF118" s="2">
        <f t="shared" si="6"/>
        <v>-0.227772747126328</v>
      </c>
      <c r="AG118" s="2">
        <f t="shared" si="6"/>
        <v>0.8415652478675073</v>
      </c>
    </row>
    <row r="119" spans="1:33" s="2" customFormat="1" x14ac:dyDescent="0.25">
      <c r="A119" s="2" t="s">
        <v>2027</v>
      </c>
      <c r="B119" s="2">
        <v>33.236045378647397</v>
      </c>
      <c r="C119" s="2">
        <v>76.771629097467894</v>
      </c>
      <c r="D119" s="2">
        <v>-0.80291000000000001</v>
      </c>
      <c r="E119" s="2">
        <v>1.1845E-3</v>
      </c>
      <c r="F119" s="2">
        <v>2.3802E-2</v>
      </c>
      <c r="G119" s="2" t="s">
        <v>2028</v>
      </c>
      <c r="H119" s="2" t="s">
        <v>51</v>
      </c>
      <c r="I119" s="2" t="s">
        <v>29</v>
      </c>
      <c r="J119" s="2">
        <v>87509889</v>
      </c>
      <c r="K119" s="2">
        <v>87597845</v>
      </c>
      <c r="L119" s="2">
        <v>1824</v>
      </c>
      <c r="M119" s="2" t="s">
        <v>30</v>
      </c>
      <c r="N119" s="2" t="s">
        <v>2029</v>
      </c>
      <c r="O119" s="2">
        <v>39</v>
      </c>
      <c r="P119" s="2">
        <v>37</v>
      </c>
      <c r="Q119" s="2">
        <v>36</v>
      </c>
      <c r="R119" s="2">
        <v>76</v>
      </c>
      <c r="S119" s="2">
        <v>79</v>
      </c>
      <c r="T119" s="2">
        <v>52</v>
      </c>
      <c r="U119" s="2">
        <v>1.20430642071</v>
      </c>
      <c r="V119" s="2">
        <v>1.02428914183</v>
      </c>
      <c r="W119" s="2">
        <v>1.0239019283899999</v>
      </c>
      <c r="X119" s="2">
        <v>2.8079771981500001</v>
      </c>
      <c r="Y119" s="2">
        <v>2.5974797591600001</v>
      </c>
      <c r="Z119" s="2">
        <v>1.7948015830799999</v>
      </c>
      <c r="AB119" s="2">
        <f t="shared" si="4"/>
        <v>1.0841658303099999</v>
      </c>
      <c r="AC119" s="2">
        <f t="shared" si="5"/>
        <v>2.4000861801300002</v>
      </c>
      <c r="AD119"/>
      <c r="AE119"/>
      <c r="AF119" s="2">
        <f t="shared" si="6"/>
        <v>0.11658544328594439</v>
      </c>
      <c r="AG119" s="2">
        <f t="shared" si="6"/>
        <v>1.2630862097562745</v>
      </c>
    </row>
    <row r="120" spans="1:33" s="2" customFormat="1" x14ac:dyDescent="0.25">
      <c r="A120" s="2" t="s">
        <v>1901</v>
      </c>
      <c r="B120" s="2">
        <v>3.1139204425637601</v>
      </c>
      <c r="C120" s="2">
        <v>25.2965336960029</v>
      </c>
      <c r="D120" s="2">
        <v>-0.80269999999999997</v>
      </c>
      <c r="E120" s="2">
        <v>8.8387999999999997E-4</v>
      </c>
      <c r="F120" s="2">
        <v>1.9229E-2</v>
      </c>
      <c r="G120" s="2" t="s">
        <v>1902</v>
      </c>
      <c r="H120" s="2" t="s">
        <v>198</v>
      </c>
      <c r="I120" s="2" t="s">
        <v>39</v>
      </c>
      <c r="J120" s="2">
        <v>89782393</v>
      </c>
      <c r="K120" s="2">
        <v>89841860</v>
      </c>
      <c r="L120" s="2">
        <v>1845</v>
      </c>
      <c r="M120" s="2" t="s">
        <v>30</v>
      </c>
      <c r="N120" s="2" t="s">
        <v>1903</v>
      </c>
      <c r="O120" s="2">
        <v>5</v>
      </c>
      <c r="P120" s="2">
        <v>0</v>
      </c>
      <c r="Q120" s="2">
        <v>5</v>
      </c>
      <c r="R120" s="2">
        <v>19</v>
      </c>
      <c r="S120" s="2">
        <v>17</v>
      </c>
      <c r="T120" s="2">
        <v>32</v>
      </c>
      <c r="U120" s="2">
        <v>0.152640880507</v>
      </c>
      <c r="V120" s="2">
        <v>0</v>
      </c>
      <c r="W120" s="2">
        <v>0.14058996668099999</v>
      </c>
      <c r="X120" s="2">
        <v>0.69400412051799998</v>
      </c>
      <c r="Y120" s="2">
        <v>0.55258929280000002</v>
      </c>
      <c r="Z120" s="2">
        <v>1.09192181365</v>
      </c>
      <c r="AB120" s="2">
        <f t="shared" si="4"/>
        <v>9.7743615729333322E-2</v>
      </c>
      <c r="AC120" s="2">
        <f t="shared" si="5"/>
        <v>0.77950507565600002</v>
      </c>
      <c r="AD120"/>
      <c r="AE120"/>
      <c r="AF120" s="2">
        <f t="shared" si="6"/>
        <v>-3.354853716064961</v>
      </c>
      <c r="AG120" s="2">
        <f t="shared" si="6"/>
        <v>-0.35936967799393638</v>
      </c>
    </row>
    <row r="121" spans="1:33" s="2" customFormat="1" x14ac:dyDescent="0.25">
      <c r="A121" s="2" t="s">
        <v>346</v>
      </c>
      <c r="B121" s="2">
        <v>168.18535114049601</v>
      </c>
      <c r="C121" s="2">
        <v>338.94249044919297</v>
      </c>
      <c r="D121" s="2">
        <v>-0.80030999999999997</v>
      </c>
      <c r="E121" s="2">
        <v>1.7127000000000001E-4</v>
      </c>
      <c r="F121" s="2">
        <v>5.3680999999999998E-3</v>
      </c>
      <c r="G121" s="2" t="s">
        <v>347</v>
      </c>
      <c r="H121" s="2" t="s">
        <v>28</v>
      </c>
      <c r="I121" s="2" t="s">
        <v>29</v>
      </c>
      <c r="J121" s="2">
        <v>119351229</v>
      </c>
      <c r="K121" s="2">
        <v>119354381</v>
      </c>
      <c r="L121" s="2">
        <v>1637</v>
      </c>
      <c r="M121" s="2" t="s">
        <v>30</v>
      </c>
      <c r="N121" s="2" t="s">
        <v>348</v>
      </c>
      <c r="O121" s="2">
        <v>203</v>
      </c>
      <c r="P121" s="2">
        <v>237</v>
      </c>
      <c r="Q121" s="2">
        <v>131</v>
      </c>
      <c r="R121" s="2">
        <v>401</v>
      </c>
      <c r="S121" s="2">
        <v>287</v>
      </c>
      <c r="T121" s="2">
        <v>221</v>
      </c>
      <c r="U121" s="2">
        <v>6.9846490141200004</v>
      </c>
      <c r="V121" s="2">
        <v>7.31047077784</v>
      </c>
      <c r="W121" s="2">
        <v>4.1514834449400002</v>
      </c>
      <c r="X121" s="2">
        <v>16.508230027500002</v>
      </c>
      <c r="Y121" s="2">
        <v>10.5143670048</v>
      </c>
      <c r="Z121" s="2">
        <v>8.4992680953300006</v>
      </c>
      <c r="AB121" s="2">
        <f t="shared" si="4"/>
        <v>6.1488677456333347</v>
      </c>
      <c r="AC121" s="2">
        <f t="shared" si="5"/>
        <v>11.84062170921</v>
      </c>
      <c r="AD121"/>
      <c r="AE121"/>
      <c r="AF121" s="2">
        <f t="shared" si="6"/>
        <v>2.6203207766068419</v>
      </c>
      <c r="AG121" s="2">
        <f t="shared" si="6"/>
        <v>3.5656729286621847</v>
      </c>
    </row>
    <row r="122" spans="1:33" s="2" customFormat="1" x14ac:dyDescent="0.25">
      <c r="A122" s="2" t="s">
        <v>700</v>
      </c>
      <c r="B122" s="2">
        <v>143.562925848123</v>
      </c>
      <c r="C122" s="2">
        <v>288.92881063893498</v>
      </c>
      <c r="D122" s="2">
        <v>-0.79993000000000003</v>
      </c>
      <c r="E122" s="2">
        <v>1.7597000000000001E-4</v>
      </c>
      <c r="F122" s="2">
        <v>5.4958999999999997E-3</v>
      </c>
      <c r="G122" s="2" t="s">
        <v>701</v>
      </c>
      <c r="H122" s="2" t="s">
        <v>74</v>
      </c>
      <c r="I122" s="2" t="s">
        <v>39</v>
      </c>
      <c r="J122" s="2">
        <v>127325235</v>
      </c>
      <c r="K122" s="2">
        <v>127330844</v>
      </c>
      <c r="L122" s="2">
        <v>1880</v>
      </c>
      <c r="M122" s="2" t="s">
        <v>30</v>
      </c>
      <c r="N122" s="2" t="s">
        <v>702</v>
      </c>
      <c r="O122" s="2">
        <v>157</v>
      </c>
      <c r="P122" s="2">
        <v>108</v>
      </c>
      <c r="Q122" s="2">
        <v>215</v>
      </c>
      <c r="R122" s="2">
        <v>242</v>
      </c>
      <c r="S122" s="2">
        <v>242</v>
      </c>
      <c r="T122" s="2">
        <v>294</v>
      </c>
      <c r="U122" s="2">
        <v>4.7036936863800003</v>
      </c>
      <c r="V122" s="2">
        <v>2.90075857716</v>
      </c>
      <c r="W122" s="2">
        <v>5.9328218120200003</v>
      </c>
      <c r="X122" s="2">
        <v>8.6748572163999995</v>
      </c>
      <c r="Y122" s="2">
        <v>7.7198245726600003</v>
      </c>
      <c r="Z122" s="2">
        <v>9.8452651159800002</v>
      </c>
      <c r="AB122" s="2">
        <f t="shared" si="4"/>
        <v>4.5124246918533339</v>
      </c>
      <c r="AC122" s="2">
        <f t="shared" si="5"/>
        <v>8.7466489683466673</v>
      </c>
      <c r="AD122"/>
      <c r="AE122"/>
      <c r="AF122" s="2">
        <f t="shared" si="6"/>
        <v>2.1739028549701498</v>
      </c>
      <c r="AG122" s="2">
        <f t="shared" si="6"/>
        <v>3.1287303949182022</v>
      </c>
    </row>
    <row r="123" spans="1:33" s="2" customFormat="1" x14ac:dyDescent="0.25">
      <c r="A123" s="2" t="s">
        <v>1436</v>
      </c>
      <c r="B123" s="2">
        <v>388.88357785719199</v>
      </c>
      <c r="C123" s="2">
        <v>752.43428664774603</v>
      </c>
      <c r="D123" s="2">
        <v>-0.79842000000000002</v>
      </c>
      <c r="E123" s="3">
        <v>3.6980000000000002E-5</v>
      </c>
      <c r="F123" s="2">
        <v>1.4867000000000001E-3</v>
      </c>
      <c r="G123" s="2" t="s">
        <v>1437</v>
      </c>
      <c r="H123" s="2" t="s">
        <v>55</v>
      </c>
      <c r="I123" s="2" t="s">
        <v>39</v>
      </c>
      <c r="J123" s="2">
        <v>92655650</v>
      </c>
      <c r="K123" s="2">
        <v>92656926</v>
      </c>
      <c r="L123" s="2">
        <v>647</v>
      </c>
      <c r="M123" s="2" t="s">
        <v>30</v>
      </c>
      <c r="N123" s="2" t="s">
        <v>1438</v>
      </c>
      <c r="O123" s="2">
        <v>403</v>
      </c>
      <c r="P123" s="2">
        <v>295</v>
      </c>
      <c r="Q123" s="2">
        <v>605</v>
      </c>
      <c r="R123" s="2">
        <v>631</v>
      </c>
      <c r="S123" s="2">
        <v>696</v>
      </c>
      <c r="T123" s="2">
        <v>702</v>
      </c>
      <c r="U123" s="2">
        <v>35.083102654599998</v>
      </c>
      <c r="V123" s="2">
        <v>23.023079553700001</v>
      </c>
      <c r="W123" s="2">
        <v>48.510057359500003</v>
      </c>
      <c r="X123" s="2">
        <v>65.724894418399998</v>
      </c>
      <c r="Y123" s="2">
        <v>64.514134255000002</v>
      </c>
      <c r="Z123" s="2">
        <v>68.307873542300001</v>
      </c>
      <c r="AB123" s="2">
        <f t="shared" si="4"/>
        <v>35.5387465226</v>
      </c>
      <c r="AC123" s="2">
        <f t="shared" si="5"/>
        <v>66.182300738566667</v>
      </c>
      <c r="AD123"/>
      <c r="AE123"/>
      <c r="AF123" s="2">
        <f t="shared" si="6"/>
        <v>5.1513208922494513</v>
      </c>
      <c r="AG123" s="2">
        <f t="shared" si="6"/>
        <v>6.0483735407600108</v>
      </c>
    </row>
    <row r="124" spans="1:33" s="2" customFormat="1" x14ac:dyDescent="0.25">
      <c r="A124" s="2" t="s">
        <v>1066</v>
      </c>
      <c r="B124" s="2">
        <v>608.10738136080897</v>
      </c>
      <c r="C124" s="2">
        <v>1137.8944936749999</v>
      </c>
      <c r="D124" s="2">
        <v>-0.79803000000000002</v>
      </c>
      <c r="E124" s="3">
        <v>2.2199999999999999E-6</v>
      </c>
      <c r="F124" s="2">
        <v>1.2651000000000001E-4</v>
      </c>
      <c r="G124" s="2" t="s">
        <v>1067</v>
      </c>
      <c r="H124" s="2" t="s">
        <v>55</v>
      </c>
      <c r="I124" s="2" t="s">
        <v>29</v>
      </c>
      <c r="J124" s="2">
        <v>93273541</v>
      </c>
      <c r="K124" s="2">
        <v>93293691</v>
      </c>
      <c r="L124" s="2">
        <v>14502</v>
      </c>
      <c r="M124" s="2" t="s">
        <v>1068</v>
      </c>
      <c r="N124" s="2" t="s">
        <v>1069</v>
      </c>
      <c r="O124" s="2">
        <v>619</v>
      </c>
      <c r="P124" s="2">
        <v>830</v>
      </c>
      <c r="Q124" s="2">
        <v>626</v>
      </c>
      <c r="R124" s="2">
        <v>798</v>
      </c>
      <c r="S124" s="2">
        <v>907</v>
      </c>
      <c r="T124" s="2">
        <v>1362</v>
      </c>
      <c r="U124" s="2">
        <v>2.4041412327499998</v>
      </c>
      <c r="V124" s="2">
        <v>2.88998687525</v>
      </c>
      <c r="W124" s="2">
        <v>2.23937655243</v>
      </c>
      <c r="X124" s="2">
        <v>3.7083422492699998</v>
      </c>
      <c r="Y124" s="2">
        <v>3.7508465826699999</v>
      </c>
      <c r="Z124" s="2">
        <v>5.9127176559699999</v>
      </c>
      <c r="AB124" s="2">
        <f t="shared" si="4"/>
        <v>2.511168220143333</v>
      </c>
      <c r="AC124" s="2">
        <f t="shared" si="5"/>
        <v>4.4573021626366662</v>
      </c>
      <c r="AD124"/>
      <c r="AE124"/>
      <c r="AF124" s="2">
        <f t="shared" si="6"/>
        <v>1.328358676254819</v>
      </c>
      <c r="AG124" s="2">
        <f t="shared" si="6"/>
        <v>2.1561707652496978</v>
      </c>
    </row>
    <row r="125" spans="1:33" s="2" customFormat="1" x14ac:dyDescent="0.25">
      <c r="A125" s="2" t="s">
        <v>1616</v>
      </c>
      <c r="B125" s="2">
        <v>67.389510135739499</v>
      </c>
      <c r="C125" s="2">
        <v>135.564391196152</v>
      </c>
      <c r="D125" s="2">
        <v>-0.79283999999999999</v>
      </c>
      <c r="E125" s="2">
        <v>2.3986E-4</v>
      </c>
      <c r="F125" s="2">
        <v>7.0445000000000004E-3</v>
      </c>
      <c r="G125" s="2" t="s">
        <v>1617</v>
      </c>
      <c r="H125" s="2" t="s">
        <v>43</v>
      </c>
      <c r="I125" s="2" t="s">
        <v>29</v>
      </c>
      <c r="J125" s="2">
        <v>36314169</v>
      </c>
      <c r="K125" s="2">
        <v>36318452</v>
      </c>
      <c r="L125" s="2">
        <v>1751</v>
      </c>
      <c r="M125" s="2" t="s">
        <v>30</v>
      </c>
      <c r="N125" s="2" t="s">
        <v>1618</v>
      </c>
      <c r="O125" s="2">
        <v>79</v>
      </c>
      <c r="P125" s="2">
        <v>74</v>
      </c>
      <c r="Q125" s="2">
        <v>74</v>
      </c>
      <c r="R125" s="2">
        <v>112</v>
      </c>
      <c r="S125" s="2">
        <v>134</v>
      </c>
      <c r="T125" s="2">
        <v>120</v>
      </c>
      <c r="U125" s="2">
        <v>2.5411960637600002</v>
      </c>
      <c r="V125" s="2">
        <v>2.1339844599600002</v>
      </c>
      <c r="W125" s="2">
        <v>2.1924326842799999</v>
      </c>
      <c r="X125" s="2">
        <v>4.3105897821900001</v>
      </c>
      <c r="Y125" s="2">
        <v>4.5895337406900003</v>
      </c>
      <c r="Z125" s="2">
        <v>4.3145254415599998</v>
      </c>
      <c r="AB125" s="2">
        <f t="shared" si="4"/>
        <v>2.2892044026666665</v>
      </c>
      <c r="AC125" s="2">
        <f t="shared" si="5"/>
        <v>4.4048829881466673</v>
      </c>
      <c r="AD125"/>
      <c r="AE125"/>
      <c r="AF125" s="2">
        <f t="shared" si="6"/>
        <v>1.1948462866366236</v>
      </c>
      <c r="AG125" s="2">
        <f t="shared" si="6"/>
        <v>2.1391036957262375</v>
      </c>
    </row>
    <row r="126" spans="1:33" s="2" customFormat="1" x14ac:dyDescent="0.25">
      <c r="A126" s="2" t="s">
        <v>1730</v>
      </c>
      <c r="B126" s="2">
        <v>3597.3983283073399</v>
      </c>
      <c r="C126" s="2">
        <v>6688.1969421240101</v>
      </c>
      <c r="D126" s="2">
        <v>-0.79262999999999995</v>
      </c>
      <c r="E126" s="3">
        <v>2.0677000000000001E-6</v>
      </c>
      <c r="F126" s="2">
        <v>1.1872E-4</v>
      </c>
      <c r="G126" s="2" t="s">
        <v>1731</v>
      </c>
      <c r="H126" s="2" t="s">
        <v>95</v>
      </c>
      <c r="I126" s="2" t="s">
        <v>39</v>
      </c>
      <c r="J126" s="2">
        <v>34351881</v>
      </c>
      <c r="K126" s="2">
        <v>34355433</v>
      </c>
      <c r="L126" s="2">
        <v>408</v>
      </c>
      <c r="M126" s="2" t="s">
        <v>30</v>
      </c>
      <c r="N126" s="2" t="s">
        <v>1732</v>
      </c>
      <c r="O126" s="2">
        <v>4587</v>
      </c>
      <c r="P126" s="2">
        <v>2894</v>
      </c>
      <c r="Q126" s="2">
        <v>4491</v>
      </c>
      <c r="R126" s="2">
        <v>5773</v>
      </c>
      <c r="S126" s="2">
        <v>6479</v>
      </c>
      <c r="T126" s="2">
        <v>5791</v>
      </c>
      <c r="U126" s="2">
        <v>633.23630457900003</v>
      </c>
      <c r="V126" s="2">
        <v>358.16574087499998</v>
      </c>
      <c r="W126" s="2">
        <v>571.036128416</v>
      </c>
      <c r="X126" s="2">
        <v>953.55602146499996</v>
      </c>
      <c r="Y126" s="2">
        <v>952.35251178700003</v>
      </c>
      <c r="Z126" s="2">
        <v>893.57567142599999</v>
      </c>
      <c r="AB126" s="2">
        <f t="shared" si="4"/>
        <v>520.81272462333334</v>
      </c>
      <c r="AC126" s="2">
        <f t="shared" si="5"/>
        <v>933.16140155933329</v>
      </c>
      <c r="AD126"/>
      <c r="AE126"/>
      <c r="AF126" s="2">
        <f t="shared" si="6"/>
        <v>9.0246208869854883</v>
      </c>
      <c r="AG126" s="2">
        <f t="shared" si="6"/>
        <v>9.8659828240036234</v>
      </c>
    </row>
    <row r="127" spans="1:33" s="2" customFormat="1" x14ac:dyDescent="0.25">
      <c r="A127" s="2" t="s">
        <v>1559</v>
      </c>
      <c r="B127" s="2">
        <v>229.77620029814801</v>
      </c>
      <c r="C127" s="2">
        <v>442.968930536144</v>
      </c>
      <c r="D127" s="2">
        <v>-0.78913999999999995</v>
      </c>
      <c r="E127" s="3">
        <v>5.6493999999999998E-5</v>
      </c>
      <c r="F127" s="2">
        <v>2.1094999999999998E-3</v>
      </c>
      <c r="G127" s="2" t="s">
        <v>1560</v>
      </c>
      <c r="H127" s="2" t="s">
        <v>284</v>
      </c>
      <c r="I127" s="2" t="s">
        <v>39</v>
      </c>
      <c r="J127" s="2">
        <v>61953481</v>
      </c>
      <c r="K127" s="2">
        <v>62026856</v>
      </c>
      <c r="L127" s="2">
        <v>3566</v>
      </c>
      <c r="M127" s="2" t="s">
        <v>30</v>
      </c>
      <c r="N127" s="2" t="s">
        <v>1561</v>
      </c>
      <c r="O127" s="2">
        <v>219</v>
      </c>
      <c r="P127" s="2">
        <v>194</v>
      </c>
      <c r="Q127" s="2">
        <v>361</v>
      </c>
      <c r="R127" s="2">
        <v>384</v>
      </c>
      <c r="S127" s="2">
        <v>430</v>
      </c>
      <c r="T127" s="2">
        <v>381</v>
      </c>
      <c r="U127" s="2">
        <v>3.4590752088099999</v>
      </c>
      <c r="V127" s="2">
        <v>2.74704687341</v>
      </c>
      <c r="W127" s="2">
        <v>5.2517803902300004</v>
      </c>
      <c r="X127" s="2">
        <v>7.2569595788300001</v>
      </c>
      <c r="Y127" s="2">
        <v>7.2316438824700002</v>
      </c>
      <c r="Z127" s="2">
        <v>6.7263826704899996</v>
      </c>
      <c r="AB127" s="2">
        <f t="shared" si="4"/>
        <v>3.8193008241500004</v>
      </c>
      <c r="AC127" s="2">
        <f t="shared" si="5"/>
        <v>7.07166204393</v>
      </c>
      <c r="AD127"/>
      <c r="AE127"/>
      <c r="AF127" s="2">
        <f t="shared" si="6"/>
        <v>1.9333085571474407</v>
      </c>
      <c r="AG127" s="2">
        <f t="shared" si="6"/>
        <v>2.8220493297072129</v>
      </c>
    </row>
    <row r="128" spans="1:33" s="2" customFormat="1" x14ac:dyDescent="0.25">
      <c r="A128" s="2" t="s">
        <v>159</v>
      </c>
      <c r="B128" s="2">
        <v>3289.9129507703601</v>
      </c>
      <c r="C128" s="2">
        <v>5992.7666941065499</v>
      </c>
      <c r="D128" s="2">
        <v>-0.78427999999999998</v>
      </c>
      <c r="E128" s="3">
        <v>2.9630999999999998E-7</v>
      </c>
      <c r="F128" s="3">
        <v>2.0112E-5</v>
      </c>
      <c r="G128" s="2" t="s">
        <v>160</v>
      </c>
      <c r="H128" s="2" t="s">
        <v>34</v>
      </c>
      <c r="I128" s="2" t="s">
        <v>39</v>
      </c>
      <c r="J128" s="2">
        <v>99279959</v>
      </c>
      <c r="K128" s="2">
        <v>99285262</v>
      </c>
      <c r="L128" s="2">
        <v>1847</v>
      </c>
      <c r="M128" s="2" t="s">
        <v>30</v>
      </c>
      <c r="N128" s="2" t="s">
        <v>161</v>
      </c>
      <c r="O128" s="2">
        <v>3934</v>
      </c>
      <c r="P128" s="2">
        <v>2928</v>
      </c>
      <c r="Q128" s="2">
        <v>4144</v>
      </c>
      <c r="R128" s="2">
        <v>4940</v>
      </c>
      <c r="S128" s="2">
        <v>5392</v>
      </c>
      <c r="T128" s="2">
        <v>5824</v>
      </c>
      <c r="U128" s="2">
        <v>119.967798389</v>
      </c>
      <c r="V128" s="2">
        <v>80.047883926799997</v>
      </c>
      <c r="W128" s="2">
        <v>116.394791169</v>
      </c>
      <c r="X128" s="2">
        <v>180.24568306</v>
      </c>
      <c r="Y128" s="2">
        <v>175.07853454599999</v>
      </c>
      <c r="Z128" s="2">
        <v>198.514578129</v>
      </c>
      <c r="AB128" s="2">
        <f t="shared" si="4"/>
        <v>105.47015782826668</v>
      </c>
      <c r="AC128" s="2">
        <f t="shared" si="5"/>
        <v>184.61293191166666</v>
      </c>
      <c r="AD128"/>
      <c r="AE128"/>
      <c r="AF128" s="2">
        <f t="shared" si="6"/>
        <v>6.720691044219838</v>
      </c>
      <c r="AG128" s="2">
        <f t="shared" si="6"/>
        <v>7.528359805333559</v>
      </c>
    </row>
    <row r="129" spans="1:33" s="2" customFormat="1" x14ac:dyDescent="0.25">
      <c r="A129" s="2" t="s">
        <v>1529</v>
      </c>
      <c r="B129" s="2">
        <v>33.5572078893195</v>
      </c>
      <c r="C129" s="2">
        <v>74.989502002809999</v>
      </c>
      <c r="D129" s="2">
        <v>-0.78195999999999999</v>
      </c>
      <c r="E129" s="2">
        <v>1.4517E-3</v>
      </c>
      <c r="F129" s="2">
        <v>2.7712000000000001E-2</v>
      </c>
      <c r="G129" s="2" t="s">
        <v>1530</v>
      </c>
      <c r="H129" s="2" t="s">
        <v>63</v>
      </c>
      <c r="I129" s="2" t="s">
        <v>29</v>
      </c>
      <c r="J129" s="2">
        <v>40926212</v>
      </c>
      <c r="K129" s="2">
        <v>40990785</v>
      </c>
      <c r="L129" s="2">
        <v>2069</v>
      </c>
      <c r="M129" s="2" t="s">
        <v>30</v>
      </c>
      <c r="N129" s="2" t="s">
        <v>1531</v>
      </c>
      <c r="O129" s="2">
        <v>31</v>
      </c>
      <c r="P129" s="2">
        <v>37</v>
      </c>
      <c r="Q129" s="2">
        <v>46</v>
      </c>
      <c r="R129" s="2">
        <v>69</v>
      </c>
      <c r="S129" s="2">
        <v>69</v>
      </c>
      <c r="T129" s="2">
        <v>64</v>
      </c>
      <c r="U129" s="2">
        <v>0.84391446694799999</v>
      </c>
      <c r="V129" s="2">
        <v>0.90299825746600004</v>
      </c>
      <c r="W129" s="2">
        <v>1.1533949224</v>
      </c>
      <c r="X129" s="2">
        <v>2.2474674916100001</v>
      </c>
      <c r="Y129" s="2">
        <v>2.0000392323599998</v>
      </c>
      <c r="Z129" s="2">
        <v>1.94741009781</v>
      </c>
      <c r="AB129" s="2">
        <f t="shared" si="4"/>
        <v>0.96676921560466667</v>
      </c>
      <c r="AC129" s="2">
        <f t="shared" si="5"/>
        <v>2.0649722739266667</v>
      </c>
      <c r="AD129"/>
      <c r="AE129"/>
      <c r="AF129" s="2">
        <f t="shared" si="6"/>
        <v>-4.875656013883177E-2</v>
      </c>
      <c r="AG129" s="2">
        <f t="shared" si="6"/>
        <v>1.046122410924605</v>
      </c>
    </row>
    <row r="130" spans="1:33" s="2" customFormat="1" x14ac:dyDescent="0.25">
      <c r="A130" s="2" t="s">
        <v>1979</v>
      </c>
      <c r="B130" s="2">
        <v>71.2965356477456</v>
      </c>
      <c r="C130" s="2">
        <v>145.71748037832501</v>
      </c>
      <c r="D130" s="2">
        <v>-0.77981999999999996</v>
      </c>
      <c r="E130" s="2">
        <v>5.5906E-4</v>
      </c>
      <c r="F130" s="2">
        <v>1.3446E-2</v>
      </c>
      <c r="G130" s="2" t="s">
        <v>1980</v>
      </c>
      <c r="H130" s="2" t="s">
        <v>78</v>
      </c>
      <c r="I130" s="2" t="s">
        <v>39</v>
      </c>
      <c r="J130" s="2">
        <v>8927382</v>
      </c>
      <c r="K130" s="2">
        <v>8929356</v>
      </c>
      <c r="L130" s="2">
        <v>1526</v>
      </c>
      <c r="M130" s="2" t="s">
        <v>30</v>
      </c>
      <c r="N130" s="2" t="s">
        <v>1981</v>
      </c>
      <c r="O130" s="2">
        <v>78</v>
      </c>
      <c r="P130" s="2">
        <v>60</v>
      </c>
      <c r="Q130" s="2">
        <v>101</v>
      </c>
      <c r="R130" s="2">
        <v>116</v>
      </c>
      <c r="S130" s="2">
        <v>154</v>
      </c>
      <c r="T130" s="2">
        <v>124</v>
      </c>
      <c r="U130" s="2">
        <v>2.8789710502900001</v>
      </c>
      <c r="V130" s="2">
        <v>1.9853742992100001</v>
      </c>
      <c r="W130" s="2">
        <v>3.43358287563</v>
      </c>
      <c r="X130" s="2">
        <v>5.1228103012100004</v>
      </c>
      <c r="Y130" s="2">
        <v>6.0522394481299999</v>
      </c>
      <c r="Z130" s="2">
        <v>5.1157002073699998</v>
      </c>
      <c r="AB130" s="2">
        <f t="shared" si="4"/>
        <v>2.7659760750433335</v>
      </c>
      <c r="AC130" s="2">
        <f t="shared" si="5"/>
        <v>5.4302499855700006</v>
      </c>
      <c r="AD130"/>
      <c r="AE130"/>
      <c r="AF130" s="2">
        <f t="shared" si="6"/>
        <v>1.4677886776143598</v>
      </c>
      <c r="AG130" s="2">
        <f t="shared" si="6"/>
        <v>2.4410186150905107</v>
      </c>
    </row>
    <row r="131" spans="1:33" s="2" customFormat="1" x14ac:dyDescent="0.25">
      <c r="A131" s="2" t="s">
        <v>1931</v>
      </c>
      <c r="B131" s="2">
        <v>124.89082199677399</v>
      </c>
      <c r="C131" s="2">
        <v>240.58298963948801</v>
      </c>
      <c r="D131" s="2">
        <v>-0.77305000000000001</v>
      </c>
      <c r="E131" s="2">
        <v>1.5449999999999999E-4</v>
      </c>
      <c r="F131" s="2">
        <v>4.9570999999999999E-3</v>
      </c>
      <c r="G131" s="2" t="s">
        <v>1932</v>
      </c>
      <c r="H131" s="2" t="s">
        <v>51</v>
      </c>
      <c r="I131" s="2" t="s">
        <v>39</v>
      </c>
      <c r="J131" s="2">
        <v>24612407</v>
      </c>
      <c r="K131" s="2">
        <v>24612700</v>
      </c>
      <c r="L131" s="2">
        <v>294</v>
      </c>
      <c r="M131" s="2" t="s">
        <v>992</v>
      </c>
      <c r="N131" s="2" t="s">
        <v>1933</v>
      </c>
      <c r="O131" s="2">
        <v>172</v>
      </c>
      <c r="P131" s="2">
        <v>119</v>
      </c>
      <c r="Q131" s="2">
        <v>125</v>
      </c>
      <c r="R131" s="2">
        <v>203</v>
      </c>
      <c r="S131" s="2">
        <v>229</v>
      </c>
      <c r="T131" s="2">
        <v>217</v>
      </c>
      <c r="U131" s="2">
        <v>32.951739469400003</v>
      </c>
      <c r="V131" s="2">
        <v>20.438325424599999</v>
      </c>
      <c r="W131" s="2">
        <v>22.056844262399999</v>
      </c>
      <c r="X131" s="2">
        <v>46.532193569299999</v>
      </c>
      <c r="Y131" s="2">
        <v>46.713033044100001</v>
      </c>
      <c r="Z131" s="2">
        <v>46.467610217000001</v>
      </c>
      <c r="AB131" s="2">
        <f t="shared" ref="AB131:AB194" si="7">AVERAGE(U131:W131)</f>
        <v>25.148969718800004</v>
      </c>
      <c r="AC131" s="2">
        <f t="shared" ref="AC131:AC194" si="8">AVERAGE(X131:Z131)</f>
        <v>46.570945610133343</v>
      </c>
      <c r="AD131"/>
      <c r="AE131"/>
      <c r="AF131" s="2">
        <f t="shared" si="6"/>
        <v>4.6524273930484261</v>
      </c>
      <c r="AG131" s="2">
        <f t="shared" si="6"/>
        <v>5.5413582708656541</v>
      </c>
    </row>
    <row r="132" spans="1:33" s="2" customFormat="1" x14ac:dyDescent="0.25">
      <c r="A132" s="2" t="s">
        <v>1232</v>
      </c>
      <c r="B132" s="2">
        <v>36183.484248453198</v>
      </c>
      <c r="C132" s="2">
        <v>67074.763324857704</v>
      </c>
      <c r="D132" s="2">
        <v>-0.77225999999999995</v>
      </c>
      <c r="E132" s="3">
        <v>1.4419E-5</v>
      </c>
      <c r="F132" s="2">
        <v>6.8174000000000002E-4</v>
      </c>
      <c r="G132" s="2" t="s">
        <v>1233</v>
      </c>
      <c r="H132" s="2" t="s">
        <v>198</v>
      </c>
      <c r="I132" s="2" t="s">
        <v>39</v>
      </c>
      <c r="J132" s="2">
        <v>77015489</v>
      </c>
      <c r="K132" s="2">
        <v>77050670</v>
      </c>
      <c r="L132" s="2">
        <v>1106</v>
      </c>
      <c r="M132" s="2" t="s">
        <v>30</v>
      </c>
      <c r="N132" s="2" t="s">
        <v>1234</v>
      </c>
      <c r="O132" s="2">
        <v>47689</v>
      </c>
      <c r="P132" s="2">
        <v>27278</v>
      </c>
      <c r="Q132" s="2">
        <v>45094</v>
      </c>
      <c r="R132" s="2">
        <v>61377</v>
      </c>
      <c r="S132" s="2">
        <v>68379</v>
      </c>
      <c r="T132" s="2">
        <v>51233</v>
      </c>
      <c r="U132" s="2">
        <v>2428.6241959600002</v>
      </c>
      <c r="V132" s="2">
        <v>1245.38341236</v>
      </c>
      <c r="W132" s="2">
        <v>2115.1653709900002</v>
      </c>
      <c r="X132" s="2">
        <v>3739.86003235</v>
      </c>
      <c r="Y132" s="2">
        <v>3707.8105255099999</v>
      </c>
      <c r="Z132" s="2">
        <v>2916.3026634299999</v>
      </c>
      <c r="AB132" s="2">
        <f t="shared" si="7"/>
        <v>1929.7243264366668</v>
      </c>
      <c r="AC132" s="2">
        <f t="shared" si="8"/>
        <v>3454.6577404300001</v>
      </c>
      <c r="AD132"/>
      <c r="AE132"/>
      <c r="AF132" s="2">
        <f t="shared" ref="AF132:AG195" si="9">LOG(AB132,2)</f>
        <v>10.91417904858586</v>
      </c>
      <c r="AG132" s="2">
        <f t="shared" si="9"/>
        <v>11.75432707178989</v>
      </c>
    </row>
    <row r="133" spans="1:33" s="2" customFormat="1" x14ac:dyDescent="0.25">
      <c r="A133" s="2" t="s">
        <v>1721</v>
      </c>
      <c r="B133" s="2">
        <v>89828.973979994596</v>
      </c>
      <c r="C133" s="2">
        <v>159173.48153657801</v>
      </c>
      <c r="D133" s="2">
        <v>-0.77017999999999998</v>
      </c>
      <c r="E133" s="3">
        <v>4.2102000000000002E-9</v>
      </c>
      <c r="F133" s="3">
        <v>3.8734000000000003E-7</v>
      </c>
      <c r="G133" s="2" t="s">
        <v>1722</v>
      </c>
      <c r="H133" s="2" t="s">
        <v>55</v>
      </c>
      <c r="I133" s="2" t="s">
        <v>39</v>
      </c>
      <c r="J133" s="2">
        <v>92080271</v>
      </c>
      <c r="K133" s="2">
        <v>92083142</v>
      </c>
      <c r="L133" s="2">
        <v>1779</v>
      </c>
      <c r="M133" s="2" t="s">
        <v>30</v>
      </c>
      <c r="N133" s="2" t="s">
        <v>1723</v>
      </c>
      <c r="O133" s="2">
        <v>103303</v>
      </c>
      <c r="P133" s="2">
        <v>90760</v>
      </c>
      <c r="Q133" s="2">
        <v>107978</v>
      </c>
      <c r="R133" s="2">
        <v>137655</v>
      </c>
      <c r="S133" s="2">
        <v>135732</v>
      </c>
      <c r="T133" s="2">
        <v>155187</v>
      </c>
      <c r="U133" s="2">
        <v>3270.6510760800002</v>
      </c>
      <c r="V133" s="2">
        <v>2576.10889967</v>
      </c>
      <c r="W133" s="2">
        <v>3148.7633742600001</v>
      </c>
      <c r="X133" s="2">
        <v>5214.5983299999998</v>
      </c>
      <c r="Y133" s="2">
        <v>4575.6860115600002</v>
      </c>
      <c r="Z133" s="2">
        <v>5491.8330182399995</v>
      </c>
      <c r="AB133" s="2">
        <f t="shared" si="7"/>
        <v>2998.5077833366668</v>
      </c>
      <c r="AC133" s="2">
        <f t="shared" si="8"/>
        <v>5094.0391199333326</v>
      </c>
      <c r="AD133"/>
      <c r="AE133"/>
      <c r="AF133" s="2">
        <f t="shared" si="9"/>
        <v>11.550029002327095</v>
      </c>
      <c r="AG133" s="2">
        <f t="shared" si="9"/>
        <v>12.314594323566913</v>
      </c>
    </row>
    <row r="134" spans="1:33" s="2" customFormat="1" x14ac:dyDescent="0.25">
      <c r="A134" s="2" t="s">
        <v>1247</v>
      </c>
      <c r="B134" s="2">
        <v>104.402299028576</v>
      </c>
      <c r="C134" s="2">
        <v>204.24519496794801</v>
      </c>
      <c r="D134" s="2">
        <v>-0.77012000000000003</v>
      </c>
      <c r="E134" s="2">
        <v>2.8957000000000001E-4</v>
      </c>
      <c r="F134" s="2">
        <v>8.0846000000000008E-3</v>
      </c>
      <c r="G134" s="2" t="s">
        <v>1248</v>
      </c>
      <c r="H134" s="2" t="s">
        <v>59</v>
      </c>
      <c r="I134" s="2" t="s">
        <v>29</v>
      </c>
      <c r="J134" s="2">
        <v>97607205</v>
      </c>
      <c r="K134" s="2">
        <v>97613688</v>
      </c>
      <c r="L134" s="2">
        <v>1950</v>
      </c>
      <c r="M134" s="2" t="s">
        <v>30</v>
      </c>
      <c r="N134" s="2" t="s">
        <v>1249</v>
      </c>
      <c r="O134" s="2">
        <v>115</v>
      </c>
      <c r="P134" s="2">
        <v>89</v>
      </c>
      <c r="Q134" s="2">
        <v>146</v>
      </c>
      <c r="R134" s="2">
        <v>160</v>
      </c>
      <c r="S134" s="2">
        <v>186</v>
      </c>
      <c r="T134" s="2">
        <v>205</v>
      </c>
      <c r="U134" s="2">
        <v>3.3217003919499999</v>
      </c>
      <c r="V134" s="2">
        <v>2.3046292741199998</v>
      </c>
      <c r="W134" s="2">
        <v>3.8841763409999999</v>
      </c>
      <c r="X134" s="2">
        <v>5.5295550978900003</v>
      </c>
      <c r="Y134" s="2">
        <v>5.7204243623000002</v>
      </c>
      <c r="Z134" s="2">
        <v>6.6184635892200001</v>
      </c>
      <c r="AB134" s="2">
        <f t="shared" si="7"/>
        <v>3.1701686690233331</v>
      </c>
      <c r="AC134" s="2">
        <f t="shared" si="8"/>
        <v>5.9561476831366669</v>
      </c>
      <c r="AD134"/>
      <c r="AE134"/>
      <c r="AF134" s="2">
        <f t="shared" si="9"/>
        <v>1.6645596010870782</v>
      </c>
      <c r="AG134" s="2">
        <f t="shared" si="9"/>
        <v>2.5743795260972173</v>
      </c>
    </row>
    <row r="135" spans="1:33" s="2" customFormat="1" x14ac:dyDescent="0.25">
      <c r="A135" s="2" t="s">
        <v>682</v>
      </c>
      <c r="B135" s="2">
        <v>96.814740705899894</v>
      </c>
      <c r="C135" s="2">
        <v>199.729693110721</v>
      </c>
      <c r="D135" s="2">
        <v>-0.76742999999999995</v>
      </c>
      <c r="E135" s="2">
        <v>9.1739000000000002E-4</v>
      </c>
      <c r="F135" s="2">
        <v>1.9685000000000001E-2</v>
      </c>
      <c r="G135" s="2" t="s">
        <v>683</v>
      </c>
      <c r="H135" s="2" t="s">
        <v>198</v>
      </c>
      <c r="I135" s="2" t="s">
        <v>29</v>
      </c>
      <c r="J135" s="2">
        <v>81936759</v>
      </c>
      <c r="K135" s="2">
        <v>81950941</v>
      </c>
      <c r="L135" s="2">
        <v>3565</v>
      </c>
      <c r="M135" s="2" t="s">
        <v>30</v>
      </c>
      <c r="N135" s="2" t="s">
        <v>684</v>
      </c>
      <c r="O135" s="2">
        <v>125</v>
      </c>
      <c r="P135" s="2">
        <v>149</v>
      </c>
      <c r="Q135" s="2">
        <v>55</v>
      </c>
      <c r="R135" s="2">
        <v>196</v>
      </c>
      <c r="S135" s="2">
        <v>170</v>
      </c>
      <c r="T135" s="2">
        <v>171</v>
      </c>
      <c r="U135" s="2">
        <v>1.9749118130100001</v>
      </c>
      <c r="V135" s="2">
        <v>2.11043710102</v>
      </c>
      <c r="W135" s="2">
        <v>0.80035718759700003</v>
      </c>
      <c r="X135" s="2">
        <v>3.7051121290600002</v>
      </c>
      <c r="Y135" s="2">
        <v>2.8598239697499999</v>
      </c>
      <c r="Z135" s="2">
        <v>3.0197744792900001</v>
      </c>
      <c r="AB135" s="2">
        <f t="shared" si="7"/>
        <v>1.6285687005423333</v>
      </c>
      <c r="AC135" s="2">
        <f t="shared" si="8"/>
        <v>3.1949035260333329</v>
      </c>
      <c r="AD135"/>
      <c r="AE135"/>
      <c r="AF135" s="2">
        <f t="shared" si="9"/>
        <v>0.70360458055123098</v>
      </c>
      <c r="AG135" s="2">
        <f t="shared" si="9"/>
        <v>1.6757723679125964</v>
      </c>
    </row>
    <row r="136" spans="1:33" s="2" customFormat="1" x14ac:dyDescent="0.25">
      <c r="A136" s="2" t="s">
        <v>430</v>
      </c>
      <c r="B136" s="2">
        <v>1059.4598042603</v>
      </c>
      <c r="C136" s="2">
        <v>1861.1991450660501</v>
      </c>
      <c r="D136" s="2">
        <v>-0.76670000000000005</v>
      </c>
      <c r="E136" s="3">
        <v>3.0609000000000003E-10</v>
      </c>
      <c r="F136" s="3">
        <v>3.2918999999999999E-8</v>
      </c>
      <c r="G136" s="2" t="s">
        <v>431</v>
      </c>
      <c r="H136" s="2" t="s">
        <v>38</v>
      </c>
      <c r="I136" s="2" t="s">
        <v>39</v>
      </c>
      <c r="J136" s="2">
        <v>51454249</v>
      </c>
      <c r="K136" s="2">
        <v>51567725</v>
      </c>
      <c r="L136" s="2">
        <v>6464</v>
      </c>
      <c r="M136" s="2" t="s">
        <v>30</v>
      </c>
      <c r="N136" s="2" t="s">
        <v>432</v>
      </c>
      <c r="O136" s="2">
        <v>1110</v>
      </c>
      <c r="P136" s="2">
        <v>1349</v>
      </c>
      <c r="Q136" s="2">
        <v>1143</v>
      </c>
      <c r="R136" s="2">
        <v>1449</v>
      </c>
      <c r="S136" s="2">
        <v>1889</v>
      </c>
      <c r="T136" s="2">
        <v>1692</v>
      </c>
      <c r="U136" s="2">
        <v>9.6720572782699996</v>
      </c>
      <c r="V136" s="2">
        <v>10.537953570100001</v>
      </c>
      <c r="W136" s="2">
        <v>9.17329957874</v>
      </c>
      <c r="X136" s="2">
        <v>15.1067783173</v>
      </c>
      <c r="Y136" s="2">
        <v>17.525907889999999</v>
      </c>
      <c r="Z136" s="2">
        <v>16.479231138500001</v>
      </c>
      <c r="AB136" s="2">
        <f t="shared" si="7"/>
        <v>9.7944368090366662</v>
      </c>
      <c r="AC136" s="2">
        <f t="shared" si="8"/>
        <v>16.370639115266666</v>
      </c>
      <c r="AD136"/>
      <c r="AE136"/>
      <c r="AF136" s="2">
        <f t="shared" si="9"/>
        <v>3.2919625383152593</v>
      </c>
      <c r="AG136" s="2">
        <f t="shared" si="9"/>
        <v>4.033038741099368</v>
      </c>
    </row>
    <row r="137" spans="1:33" s="2" customFormat="1" x14ac:dyDescent="0.25">
      <c r="A137" s="2" t="s">
        <v>1277</v>
      </c>
      <c r="B137" s="2">
        <v>4.6503518727423101</v>
      </c>
      <c r="C137" s="2">
        <v>23.038602629401101</v>
      </c>
      <c r="D137" s="2">
        <v>-0.76422999999999996</v>
      </c>
      <c r="E137" s="2">
        <v>2.3505000000000002E-3</v>
      </c>
      <c r="F137" s="2">
        <v>3.9675000000000002E-2</v>
      </c>
      <c r="G137" s="2" t="s">
        <v>1278</v>
      </c>
      <c r="H137" s="2" t="s">
        <v>34</v>
      </c>
      <c r="I137" s="2" t="s">
        <v>39</v>
      </c>
      <c r="J137" s="2">
        <v>75768966</v>
      </c>
      <c r="K137" s="2">
        <v>75796049</v>
      </c>
      <c r="L137" s="2">
        <v>4361</v>
      </c>
      <c r="M137" s="2" t="s">
        <v>30</v>
      </c>
      <c r="N137" s="2" t="s">
        <v>1279</v>
      </c>
      <c r="O137" s="2">
        <v>5</v>
      </c>
      <c r="P137" s="2">
        <v>8</v>
      </c>
      <c r="Q137" s="2">
        <v>3</v>
      </c>
      <c r="R137" s="2">
        <v>20</v>
      </c>
      <c r="S137" s="2">
        <v>19</v>
      </c>
      <c r="T137" s="2">
        <v>23</v>
      </c>
      <c r="U137" s="2">
        <v>6.4577487854799998E-2</v>
      </c>
      <c r="V137" s="2">
        <v>9.2629555318800003E-2</v>
      </c>
      <c r="W137" s="2">
        <v>3.5687478357099997E-2</v>
      </c>
      <c r="X137" s="2">
        <v>0.30906421809500001</v>
      </c>
      <c r="Y137" s="2">
        <v>0.26128677528200001</v>
      </c>
      <c r="Z137" s="2">
        <v>0.332031802928</v>
      </c>
      <c r="AB137" s="2">
        <f t="shared" si="7"/>
        <v>6.4298173843566675E-2</v>
      </c>
      <c r="AC137" s="2">
        <f t="shared" si="8"/>
        <v>0.30079426543499999</v>
      </c>
      <c r="AD137"/>
      <c r="AE137"/>
      <c r="AF137" s="2">
        <f t="shared" si="9"/>
        <v>-3.9590784261599596</v>
      </c>
      <c r="AG137" s="2">
        <f t="shared" si="9"/>
        <v>-1.7331510322180559</v>
      </c>
    </row>
    <row r="138" spans="1:33" s="2" customFormat="1" x14ac:dyDescent="0.25">
      <c r="A138" s="2" t="s">
        <v>1733</v>
      </c>
      <c r="B138" s="2">
        <v>986.23098951925897</v>
      </c>
      <c r="C138" s="2">
        <v>1833.7145268797001</v>
      </c>
      <c r="D138" s="2">
        <v>-0.76351999999999998</v>
      </c>
      <c r="E138" s="3">
        <v>4.0642000000000002E-5</v>
      </c>
      <c r="F138" s="2">
        <v>1.5996999999999999E-3</v>
      </c>
      <c r="G138" s="2" t="s">
        <v>1734</v>
      </c>
      <c r="H138" s="2" t="s">
        <v>55</v>
      </c>
      <c r="I138" s="2" t="s">
        <v>39</v>
      </c>
      <c r="J138" s="2">
        <v>90511034</v>
      </c>
      <c r="K138" s="2">
        <v>90514392</v>
      </c>
      <c r="L138" s="2">
        <v>677</v>
      </c>
      <c r="M138" s="2" t="s">
        <v>30</v>
      </c>
      <c r="N138" s="2" t="s">
        <v>1735</v>
      </c>
      <c r="O138" s="2">
        <v>1244</v>
      </c>
      <c r="P138" s="2">
        <v>705</v>
      </c>
      <c r="Q138" s="2">
        <v>1326</v>
      </c>
      <c r="R138" s="2">
        <v>1575</v>
      </c>
      <c r="S138" s="2">
        <v>1751</v>
      </c>
      <c r="T138" s="2">
        <v>1620</v>
      </c>
      <c r="U138" s="2">
        <v>103.497280981</v>
      </c>
      <c r="V138" s="2">
        <v>52.583092868400001</v>
      </c>
      <c r="W138" s="2">
        <v>101.609789006</v>
      </c>
      <c r="X138" s="2">
        <v>156.78218329399999</v>
      </c>
      <c r="Y138" s="2">
        <v>155.11271234500001</v>
      </c>
      <c r="Z138" s="2">
        <v>150.64831558399999</v>
      </c>
      <c r="AB138" s="2">
        <f t="shared" si="7"/>
        <v>85.896720951799992</v>
      </c>
      <c r="AC138" s="2">
        <f t="shared" si="8"/>
        <v>154.18107040766665</v>
      </c>
      <c r="AD138"/>
      <c r="AE138"/>
      <c r="AF138" s="2">
        <f t="shared" si="9"/>
        <v>6.4245311534120937</v>
      </c>
      <c r="AG138" s="2">
        <f t="shared" si="9"/>
        <v>7.2684818389097234</v>
      </c>
    </row>
    <row r="139" spans="1:33" s="2" customFormat="1" x14ac:dyDescent="0.25">
      <c r="A139" s="2" t="s">
        <v>2069</v>
      </c>
      <c r="B139" s="2">
        <v>100.991946975845</v>
      </c>
      <c r="C139" s="2">
        <v>200.57202757103599</v>
      </c>
      <c r="D139" s="2">
        <v>-0.76104000000000005</v>
      </c>
      <c r="E139" s="2">
        <v>6.2262000000000005E-4</v>
      </c>
      <c r="F139" s="2">
        <v>1.4429000000000001E-2</v>
      </c>
      <c r="G139" s="2" t="s">
        <v>2070</v>
      </c>
      <c r="H139" s="2" t="s">
        <v>51</v>
      </c>
      <c r="I139" s="2" t="s">
        <v>39</v>
      </c>
      <c r="J139" s="2">
        <v>24612775</v>
      </c>
      <c r="K139" s="2">
        <v>24613119</v>
      </c>
      <c r="L139" s="2">
        <v>345</v>
      </c>
      <c r="M139" s="2" t="s">
        <v>992</v>
      </c>
      <c r="N139" s="2" t="s">
        <v>2071</v>
      </c>
      <c r="O139" s="2">
        <v>147</v>
      </c>
      <c r="P139" s="2">
        <v>81</v>
      </c>
      <c r="Q139" s="2">
        <v>106</v>
      </c>
      <c r="R139" s="2">
        <v>181</v>
      </c>
      <c r="S139" s="2">
        <v>198</v>
      </c>
      <c r="T139" s="2">
        <v>162</v>
      </c>
      <c r="U139" s="2">
        <v>23.999128351700001</v>
      </c>
      <c r="V139" s="2">
        <v>11.855274184900001</v>
      </c>
      <c r="W139" s="2">
        <v>15.9392346572</v>
      </c>
      <c r="X139" s="2">
        <v>35.356095503600002</v>
      </c>
      <c r="Y139" s="2">
        <v>34.418822600699997</v>
      </c>
      <c r="Z139" s="2">
        <v>29.562002797200002</v>
      </c>
      <c r="AB139" s="2">
        <f t="shared" si="7"/>
        <v>17.264545731266669</v>
      </c>
      <c r="AC139" s="2">
        <f t="shared" si="8"/>
        <v>33.112306967166667</v>
      </c>
      <c r="AD139"/>
      <c r="AE139"/>
      <c r="AF139" s="2">
        <f t="shared" si="9"/>
        <v>4.1097404690513883</v>
      </c>
      <c r="AG139" s="2">
        <f t="shared" si="9"/>
        <v>5.0492956231138759</v>
      </c>
    </row>
    <row r="140" spans="1:33" s="2" customFormat="1" x14ac:dyDescent="0.25">
      <c r="A140" s="2" t="s">
        <v>1910</v>
      </c>
      <c r="B140" s="2">
        <v>534.75894152358705</v>
      </c>
      <c r="C140" s="2">
        <v>964.55801574041504</v>
      </c>
      <c r="D140" s="2">
        <v>-0.75066999999999995</v>
      </c>
      <c r="E140" s="3">
        <v>1.0475000000000001E-5</v>
      </c>
      <c r="F140" s="2">
        <v>5.1112E-4</v>
      </c>
      <c r="G140" s="2" t="s">
        <v>1911</v>
      </c>
      <c r="H140" s="2" t="s">
        <v>967</v>
      </c>
      <c r="I140" s="2" t="s">
        <v>29</v>
      </c>
      <c r="J140" s="2">
        <v>7927</v>
      </c>
      <c r="K140" s="2">
        <v>8607</v>
      </c>
      <c r="L140" s="2">
        <v>681</v>
      </c>
      <c r="M140" s="2" t="s">
        <v>30</v>
      </c>
      <c r="N140" s="2" t="s">
        <v>1912</v>
      </c>
      <c r="O140" s="2">
        <v>692</v>
      </c>
      <c r="P140" s="2">
        <v>476</v>
      </c>
      <c r="Q140" s="2">
        <v>615</v>
      </c>
      <c r="R140" s="2">
        <v>828</v>
      </c>
      <c r="S140" s="2">
        <v>973</v>
      </c>
      <c r="T140" s="2">
        <v>803</v>
      </c>
      <c r="U140" s="2">
        <v>57.234278348899998</v>
      </c>
      <c r="V140" s="2">
        <v>35.294376944699998</v>
      </c>
      <c r="W140" s="2">
        <v>46.849903213899999</v>
      </c>
      <c r="X140" s="2">
        <v>81.938506434000004</v>
      </c>
      <c r="Y140" s="2">
        <v>85.687139120300003</v>
      </c>
      <c r="Z140" s="2">
        <v>74.234599127400003</v>
      </c>
      <c r="AB140" s="2">
        <f t="shared" si="7"/>
        <v>46.459519502500001</v>
      </c>
      <c r="AC140" s="2">
        <f t="shared" si="8"/>
        <v>80.620081560566675</v>
      </c>
      <c r="AD140"/>
      <c r="AE140"/>
      <c r="AF140" s="2">
        <f t="shared" si="9"/>
        <v>5.5379023283508051</v>
      </c>
      <c r="AG140" s="2">
        <f t="shared" si="9"/>
        <v>6.3330673376020998</v>
      </c>
    </row>
    <row r="141" spans="1:33" s="2" customFormat="1" x14ac:dyDescent="0.25">
      <c r="A141" s="2" t="s">
        <v>1907</v>
      </c>
      <c r="B141" s="2">
        <v>293200.04094132298</v>
      </c>
      <c r="C141" s="2">
        <v>524112.45551710197</v>
      </c>
      <c r="D141" s="2">
        <v>-0.74646999999999997</v>
      </c>
      <c r="E141" s="3">
        <v>5.1084000000000001E-6</v>
      </c>
      <c r="F141" s="2">
        <v>2.7182999999999998E-4</v>
      </c>
      <c r="G141" s="2" t="s">
        <v>1908</v>
      </c>
      <c r="H141" s="2" t="s">
        <v>967</v>
      </c>
      <c r="I141" s="2" t="s">
        <v>29</v>
      </c>
      <c r="J141" s="2">
        <v>5328</v>
      </c>
      <c r="K141" s="2">
        <v>6872</v>
      </c>
      <c r="L141" s="2">
        <v>1545</v>
      </c>
      <c r="M141" s="2" t="s">
        <v>30</v>
      </c>
      <c r="N141" s="2" t="s">
        <v>1909</v>
      </c>
      <c r="O141" s="2">
        <v>397527</v>
      </c>
      <c r="P141" s="2">
        <v>247762</v>
      </c>
      <c r="Q141" s="2">
        <v>328944</v>
      </c>
      <c r="R141" s="2">
        <v>439951</v>
      </c>
      <c r="S141" s="2">
        <v>483218</v>
      </c>
      <c r="T141" s="2">
        <v>490058</v>
      </c>
      <c r="U141" s="2">
        <v>14492.235282600001</v>
      </c>
      <c r="V141" s="2">
        <v>8097.5174613299996</v>
      </c>
      <c r="W141" s="2">
        <v>11045.2151417</v>
      </c>
      <c r="X141" s="2">
        <v>19190.250505700002</v>
      </c>
      <c r="Y141" s="2">
        <v>18757.049928799999</v>
      </c>
      <c r="Z141" s="2">
        <v>19969.028361299999</v>
      </c>
      <c r="AB141" s="2">
        <f t="shared" si="7"/>
        <v>11211.655961876668</v>
      </c>
      <c r="AC141" s="2">
        <f t="shared" si="8"/>
        <v>19305.442931933332</v>
      </c>
      <c r="AD141"/>
      <c r="AE141"/>
      <c r="AF141" s="2">
        <f t="shared" si="9"/>
        <v>13.452711759525748</v>
      </c>
      <c r="AG141" s="2">
        <f t="shared" si="9"/>
        <v>14.236720034496045</v>
      </c>
    </row>
    <row r="142" spans="1:33" s="2" customFormat="1" x14ac:dyDescent="0.25">
      <c r="A142" s="2" t="s">
        <v>969</v>
      </c>
      <c r="B142" s="2">
        <v>0</v>
      </c>
      <c r="C142" s="2">
        <v>15.8085917739807</v>
      </c>
      <c r="D142" s="2">
        <v>-0.74051999999999996</v>
      </c>
      <c r="E142" s="2">
        <v>5.2123999999999996E-4</v>
      </c>
      <c r="F142" s="2">
        <v>1.2769000000000001E-2</v>
      </c>
      <c r="G142" s="2" t="s">
        <v>970</v>
      </c>
      <c r="H142" s="2" t="s">
        <v>74</v>
      </c>
      <c r="I142" s="2" t="s">
        <v>39</v>
      </c>
      <c r="J142" s="2">
        <v>62083476</v>
      </c>
      <c r="K142" s="2">
        <v>62087342</v>
      </c>
      <c r="L142" s="2">
        <v>984</v>
      </c>
      <c r="M142" s="2" t="s">
        <v>30</v>
      </c>
      <c r="N142" s="2" t="s">
        <v>971</v>
      </c>
      <c r="O142" s="2">
        <v>0</v>
      </c>
      <c r="P142" s="2">
        <v>0</v>
      </c>
      <c r="Q142" s="2">
        <v>0</v>
      </c>
      <c r="R142" s="2">
        <v>12</v>
      </c>
      <c r="S142" s="2">
        <v>22</v>
      </c>
      <c r="T142" s="2">
        <v>9</v>
      </c>
      <c r="U142" s="2">
        <v>0</v>
      </c>
      <c r="V142" s="2">
        <v>0</v>
      </c>
      <c r="W142" s="2">
        <v>0</v>
      </c>
      <c r="X142" s="2">
        <v>0.821846984823</v>
      </c>
      <c r="Y142" s="2">
        <v>1.34084166635</v>
      </c>
      <c r="Z142" s="2">
        <v>0.57581814391599995</v>
      </c>
      <c r="AB142" s="2">
        <f t="shared" si="7"/>
        <v>0</v>
      </c>
      <c r="AC142" s="2">
        <f t="shared" si="8"/>
        <v>0.91283559836299999</v>
      </c>
      <c r="AD142"/>
      <c r="AE142"/>
      <c r="AF142" s="2" t="e">
        <f t="shared" si="9"/>
        <v>#NUM!</v>
      </c>
      <c r="AG142" s="2">
        <f t="shared" si="9"/>
        <v>-0.13157304057415448</v>
      </c>
    </row>
    <row r="143" spans="1:33" s="2" customFormat="1" x14ac:dyDescent="0.25">
      <c r="A143" s="2" t="s">
        <v>1937</v>
      </c>
      <c r="B143" s="2">
        <v>36.779474078932502</v>
      </c>
      <c r="C143" s="2">
        <v>78.685510161806903</v>
      </c>
      <c r="D143" s="2">
        <v>-0.73994000000000004</v>
      </c>
      <c r="E143" s="2">
        <v>2.6213E-3</v>
      </c>
      <c r="F143" s="2">
        <v>4.2907000000000001E-2</v>
      </c>
      <c r="G143" s="2" t="s">
        <v>1938</v>
      </c>
      <c r="H143" s="2" t="s">
        <v>88</v>
      </c>
      <c r="I143" s="2" t="s">
        <v>29</v>
      </c>
      <c r="J143" s="2">
        <v>21567046</v>
      </c>
      <c r="K143" s="2">
        <v>21588697</v>
      </c>
      <c r="L143" s="2">
        <v>2612</v>
      </c>
      <c r="M143" s="2" t="s">
        <v>30</v>
      </c>
      <c r="N143" s="2" t="s">
        <v>1939</v>
      </c>
      <c r="O143" s="2">
        <v>47</v>
      </c>
      <c r="P143" s="2">
        <v>46</v>
      </c>
      <c r="Q143" s="2">
        <v>31</v>
      </c>
      <c r="R143" s="2">
        <v>65</v>
      </c>
      <c r="S143" s="2">
        <v>68</v>
      </c>
      <c r="T143" s="2">
        <v>79</v>
      </c>
      <c r="U143" s="2">
        <v>1.01349570851</v>
      </c>
      <c r="V143" s="2">
        <v>0.88926323575300004</v>
      </c>
      <c r="W143" s="2">
        <v>0.61570008761799999</v>
      </c>
      <c r="X143" s="2">
        <v>1.6770461060899999</v>
      </c>
      <c r="Y143" s="2">
        <v>1.5612974658800001</v>
      </c>
      <c r="Z143" s="2">
        <v>1.9041092068900001</v>
      </c>
      <c r="AB143" s="2">
        <f t="shared" si="7"/>
        <v>0.83948634396033339</v>
      </c>
      <c r="AC143" s="2">
        <f t="shared" si="8"/>
        <v>1.7141509262866668</v>
      </c>
      <c r="AD143"/>
      <c r="AE143"/>
      <c r="AF143" s="2">
        <f t="shared" si="9"/>
        <v>-0.25242123805257077</v>
      </c>
      <c r="AG143" s="2">
        <f t="shared" si="9"/>
        <v>0.77749414038349396</v>
      </c>
    </row>
    <row r="144" spans="1:33" s="2" customFormat="1" x14ac:dyDescent="0.25">
      <c r="A144" s="2" t="s">
        <v>1739</v>
      </c>
      <c r="B144" s="2">
        <v>74.853599073691399</v>
      </c>
      <c r="C144" s="2">
        <v>143.977780362082</v>
      </c>
      <c r="D144" s="2">
        <v>-0.73924000000000001</v>
      </c>
      <c r="E144" s="2">
        <v>5.9683000000000002E-4</v>
      </c>
      <c r="F144" s="2">
        <v>1.4068000000000001E-2</v>
      </c>
      <c r="G144" s="2" t="s">
        <v>1740</v>
      </c>
      <c r="H144" s="2" t="s">
        <v>108</v>
      </c>
      <c r="I144" s="2" t="s">
        <v>39</v>
      </c>
      <c r="J144" s="2">
        <v>100590154</v>
      </c>
      <c r="K144" s="2">
        <v>100594869</v>
      </c>
      <c r="L144" s="2">
        <v>4434</v>
      </c>
      <c r="M144" s="2" t="s">
        <v>30</v>
      </c>
      <c r="N144" s="2" t="s">
        <v>1741</v>
      </c>
      <c r="O144" s="2">
        <v>63</v>
      </c>
      <c r="P144" s="2">
        <v>103</v>
      </c>
      <c r="Q144" s="2">
        <v>91</v>
      </c>
      <c r="R144" s="2">
        <v>107</v>
      </c>
      <c r="S144" s="2">
        <v>140</v>
      </c>
      <c r="T144" s="2">
        <v>142</v>
      </c>
      <c r="U144" s="2">
        <v>0.80028023210099997</v>
      </c>
      <c r="V144" s="2">
        <v>1.1729708374700001</v>
      </c>
      <c r="W144" s="2">
        <v>1.0646979005799999</v>
      </c>
      <c r="X144" s="2">
        <v>1.62627096185</v>
      </c>
      <c r="Y144" s="2">
        <v>1.8935739118899999</v>
      </c>
      <c r="Z144" s="2">
        <v>2.0161859773700002</v>
      </c>
      <c r="AB144" s="2">
        <f t="shared" si="7"/>
        <v>1.0126496567169998</v>
      </c>
      <c r="AC144" s="2">
        <f t="shared" si="8"/>
        <v>1.8453436170366668</v>
      </c>
      <c r="AD144"/>
      <c r="AE144"/>
      <c r="AF144" s="2">
        <f t="shared" si="9"/>
        <v>1.8135135699351698E-2</v>
      </c>
      <c r="AG144" s="2">
        <f t="shared" si="9"/>
        <v>0.88388948210524887</v>
      </c>
    </row>
    <row r="145" spans="1:33" s="2" customFormat="1" x14ac:dyDescent="0.25">
      <c r="A145" s="2" t="s">
        <v>1118</v>
      </c>
      <c r="B145" s="2">
        <v>4134.6286834235998</v>
      </c>
      <c r="C145" s="2">
        <v>7403.8772146491901</v>
      </c>
      <c r="D145" s="2">
        <v>-0.73875999999999997</v>
      </c>
      <c r="E145" s="3">
        <v>1.6245000000000001E-5</v>
      </c>
      <c r="F145" s="2">
        <v>7.5867000000000003E-4</v>
      </c>
      <c r="G145" s="2" t="s">
        <v>1119</v>
      </c>
      <c r="H145" s="2" t="s">
        <v>34</v>
      </c>
      <c r="I145" s="2" t="s">
        <v>29</v>
      </c>
      <c r="J145" s="2">
        <v>83709015</v>
      </c>
      <c r="K145" s="2">
        <v>83711348</v>
      </c>
      <c r="L145" s="2">
        <v>917</v>
      </c>
      <c r="M145" s="2" t="s">
        <v>30</v>
      </c>
      <c r="N145" s="2" t="s">
        <v>1120</v>
      </c>
      <c r="O145" s="2">
        <v>5646</v>
      </c>
      <c r="P145" s="2">
        <v>3557</v>
      </c>
      <c r="Q145" s="2">
        <v>4537</v>
      </c>
      <c r="R145" s="2">
        <v>5578</v>
      </c>
      <c r="S145" s="2">
        <v>8130</v>
      </c>
      <c r="T145" s="2">
        <v>6335</v>
      </c>
      <c r="U145" s="2">
        <v>346.79175767100003</v>
      </c>
      <c r="V145" s="2">
        <v>195.86652052599999</v>
      </c>
      <c r="W145" s="2">
        <v>256.67297108899999</v>
      </c>
      <c r="X145" s="2">
        <v>409.93404958600001</v>
      </c>
      <c r="Y145" s="2">
        <v>531.705465624</v>
      </c>
      <c r="Z145" s="2">
        <v>434.92584692100002</v>
      </c>
      <c r="AB145" s="2">
        <f t="shared" si="7"/>
        <v>266.44374976199998</v>
      </c>
      <c r="AC145" s="2">
        <f t="shared" si="8"/>
        <v>458.85512071033332</v>
      </c>
      <c r="AD145"/>
      <c r="AE145"/>
      <c r="AF145" s="2">
        <f t="shared" si="9"/>
        <v>8.0576871805265338</v>
      </c>
      <c r="AG145" s="2">
        <f t="shared" si="9"/>
        <v>8.8418948976037903</v>
      </c>
    </row>
    <row r="146" spans="1:33" s="2" customFormat="1" x14ac:dyDescent="0.25">
      <c r="A146" s="2" t="s">
        <v>69</v>
      </c>
      <c r="B146" s="2">
        <v>0</v>
      </c>
      <c r="C146" s="2">
        <v>15.608631967430499</v>
      </c>
      <c r="D146" s="2">
        <v>-0.73440000000000005</v>
      </c>
      <c r="E146" s="2">
        <v>5.6150000000000004E-4</v>
      </c>
      <c r="F146" s="2">
        <v>1.3462E-2</v>
      </c>
      <c r="G146" s="2" t="s">
        <v>70</v>
      </c>
      <c r="H146" s="2" t="s">
        <v>51</v>
      </c>
      <c r="I146" s="2" t="s">
        <v>29</v>
      </c>
      <c r="J146" s="2">
        <v>171225054</v>
      </c>
      <c r="K146" s="2">
        <v>171226379</v>
      </c>
      <c r="L146" s="2">
        <v>518</v>
      </c>
      <c r="M146" s="2" t="s">
        <v>30</v>
      </c>
      <c r="N146" s="2" t="s">
        <v>71</v>
      </c>
      <c r="O146" s="2">
        <v>0</v>
      </c>
      <c r="P146" s="2">
        <v>0</v>
      </c>
      <c r="Q146" s="2">
        <v>0</v>
      </c>
      <c r="R146" s="2">
        <v>18</v>
      </c>
      <c r="S146" s="2">
        <v>16</v>
      </c>
      <c r="T146" s="2">
        <v>8</v>
      </c>
      <c r="U146" s="2">
        <v>0</v>
      </c>
      <c r="V146" s="2">
        <v>0</v>
      </c>
      <c r="W146" s="2">
        <v>0</v>
      </c>
      <c r="X146" s="2">
        <v>2.34178793359</v>
      </c>
      <c r="Y146" s="2">
        <v>1.8524228847899999</v>
      </c>
      <c r="Z146" s="2">
        <v>0.97229524429600001</v>
      </c>
      <c r="AB146" s="2">
        <f t="shared" si="7"/>
        <v>0</v>
      </c>
      <c r="AC146" s="2">
        <f t="shared" si="8"/>
        <v>1.7221686875586668</v>
      </c>
      <c r="AD146"/>
      <c r="AE146"/>
      <c r="AF146" s="2" t="e">
        <f t="shared" si="9"/>
        <v>#NUM!</v>
      </c>
      <c r="AG146" s="2">
        <f t="shared" si="9"/>
        <v>0.78422646258672701</v>
      </c>
    </row>
    <row r="147" spans="1:33" s="2" customFormat="1" x14ac:dyDescent="0.25">
      <c r="A147" s="2" t="s">
        <v>1985</v>
      </c>
      <c r="B147" s="2">
        <v>78.767610873606301</v>
      </c>
      <c r="C147" s="2">
        <v>149.80014575598801</v>
      </c>
      <c r="D147" s="2">
        <v>-0.73258999999999996</v>
      </c>
      <c r="E147" s="2">
        <v>6.0156999999999995E-4</v>
      </c>
      <c r="F147" s="2">
        <v>1.4112E-2</v>
      </c>
      <c r="G147" s="2" t="s">
        <v>1986</v>
      </c>
      <c r="H147" s="2" t="s">
        <v>67</v>
      </c>
      <c r="I147" s="2" t="s">
        <v>29</v>
      </c>
      <c r="J147" s="2">
        <v>43842269</v>
      </c>
      <c r="K147" s="2">
        <v>43851181</v>
      </c>
      <c r="L147" s="2">
        <v>1239</v>
      </c>
      <c r="M147" s="2" t="s">
        <v>30</v>
      </c>
      <c r="N147" s="2" t="s">
        <v>1987</v>
      </c>
      <c r="O147" s="2">
        <v>71</v>
      </c>
      <c r="P147" s="2">
        <v>89</v>
      </c>
      <c r="Q147" s="2">
        <v>108</v>
      </c>
      <c r="R147" s="2">
        <v>137</v>
      </c>
      <c r="S147" s="2">
        <v>148</v>
      </c>
      <c r="T147" s="2">
        <v>119</v>
      </c>
      <c r="U147" s="2">
        <v>3.2276339212199998</v>
      </c>
      <c r="V147" s="2">
        <v>3.6271405040700002</v>
      </c>
      <c r="W147" s="2">
        <v>4.5220269186099999</v>
      </c>
      <c r="X147" s="2">
        <v>7.4516779883000002</v>
      </c>
      <c r="Y147" s="2">
        <v>7.1637483877900001</v>
      </c>
      <c r="Z147" s="2">
        <v>6.0466327127600001</v>
      </c>
      <c r="AB147" s="2">
        <f t="shared" si="7"/>
        <v>3.7922671146333329</v>
      </c>
      <c r="AC147" s="2">
        <f t="shared" si="8"/>
        <v>6.8873530296166665</v>
      </c>
      <c r="AD147"/>
      <c r="AE147"/>
      <c r="AF147" s="2">
        <f t="shared" si="9"/>
        <v>1.92306058643676</v>
      </c>
      <c r="AG147" s="2">
        <f t="shared" si="9"/>
        <v>2.7839496281004217</v>
      </c>
    </row>
    <row r="148" spans="1:33" s="2" customFormat="1" x14ac:dyDescent="0.25">
      <c r="A148" s="2" t="s">
        <v>1700</v>
      </c>
      <c r="B148" s="2">
        <v>505.33399237056301</v>
      </c>
      <c r="C148" s="2">
        <v>895.81187114078898</v>
      </c>
      <c r="D148" s="2">
        <v>-0.72992000000000001</v>
      </c>
      <c r="E148" s="3">
        <v>1.5939000000000001E-5</v>
      </c>
      <c r="F148" s="2">
        <v>7.4899999999999999E-4</v>
      </c>
      <c r="G148" s="2" t="s">
        <v>1701</v>
      </c>
      <c r="H148" s="2" t="s">
        <v>55</v>
      </c>
      <c r="I148" s="2" t="s">
        <v>29</v>
      </c>
      <c r="J148" s="2">
        <v>92679247</v>
      </c>
      <c r="K148" s="2">
        <v>92680918</v>
      </c>
      <c r="L148" s="2">
        <v>724</v>
      </c>
      <c r="M148" s="2" t="s">
        <v>30</v>
      </c>
      <c r="N148" s="2" t="s">
        <v>1702</v>
      </c>
      <c r="O148" s="2">
        <v>589</v>
      </c>
      <c r="P148" s="2">
        <v>447</v>
      </c>
      <c r="Q148" s="2">
        <v>656</v>
      </c>
      <c r="R148" s="2">
        <v>717</v>
      </c>
      <c r="S148" s="2">
        <v>812</v>
      </c>
      <c r="T148" s="2">
        <v>887</v>
      </c>
      <c r="U148" s="2">
        <v>45.821991174300003</v>
      </c>
      <c r="V148" s="2">
        <v>31.175586733999999</v>
      </c>
      <c r="W148" s="2">
        <v>47.0052067604</v>
      </c>
      <c r="X148" s="2">
        <v>66.739877936100001</v>
      </c>
      <c r="Y148" s="2">
        <v>67.261628462399997</v>
      </c>
      <c r="Z148" s="2">
        <v>77.129939004799994</v>
      </c>
      <c r="AB148" s="2">
        <f t="shared" si="7"/>
        <v>41.334261556233336</v>
      </c>
      <c r="AC148" s="2">
        <f t="shared" si="8"/>
        <v>70.377148467766673</v>
      </c>
      <c r="AD148"/>
      <c r="AE148"/>
      <c r="AF148" s="2">
        <f t="shared" si="9"/>
        <v>5.3692662079126148</v>
      </c>
      <c r="AG148" s="2">
        <f t="shared" si="9"/>
        <v>6.1370351552273714</v>
      </c>
    </row>
    <row r="149" spans="1:33" s="2" customFormat="1" x14ac:dyDescent="0.25">
      <c r="A149" s="2" t="s">
        <v>1478</v>
      </c>
      <c r="B149" s="2">
        <v>0.91741937844464405</v>
      </c>
      <c r="C149" s="2">
        <v>15.9859591121335</v>
      </c>
      <c r="D149" s="2">
        <v>-0.72801000000000005</v>
      </c>
      <c r="E149" s="2">
        <v>1.1291000000000001E-3</v>
      </c>
      <c r="F149" s="2">
        <v>2.2869E-2</v>
      </c>
      <c r="G149" s="2" t="s">
        <v>1479</v>
      </c>
      <c r="H149" s="2" t="s">
        <v>38</v>
      </c>
      <c r="I149" s="2" t="s">
        <v>29</v>
      </c>
      <c r="J149" s="2">
        <v>77016023</v>
      </c>
      <c r="K149" s="2">
        <v>77061529</v>
      </c>
      <c r="L149" s="2">
        <v>1719</v>
      </c>
      <c r="M149" s="2" t="s">
        <v>30</v>
      </c>
      <c r="N149" s="2" t="s">
        <v>1480</v>
      </c>
      <c r="O149" s="2">
        <v>1</v>
      </c>
      <c r="P149" s="2">
        <v>0</v>
      </c>
      <c r="Q149" s="2">
        <v>2</v>
      </c>
      <c r="R149" s="2">
        <v>17</v>
      </c>
      <c r="S149" s="2">
        <v>15</v>
      </c>
      <c r="T149" s="2">
        <v>11</v>
      </c>
      <c r="U149" s="2">
        <v>3.2765843459500003E-2</v>
      </c>
      <c r="V149" s="2">
        <v>0</v>
      </c>
      <c r="W149" s="2">
        <v>6.0357996166499998E-2</v>
      </c>
      <c r="X149" s="2">
        <v>0.66646579223000002</v>
      </c>
      <c r="Y149" s="2">
        <v>0.52331754707800004</v>
      </c>
      <c r="Z149" s="2">
        <v>0.40286055133799997</v>
      </c>
      <c r="AB149" s="2">
        <f t="shared" si="7"/>
        <v>3.1041279875333335E-2</v>
      </c>
      <c r="AC149" s="2">
        <f t="shared" si="8"/>
        <v>0.53088129688200003</v>
      </c>
      <c r="AD149"/>
      <c r="AE149"/>
      <c r="AF149" s="2">
        <f t="shared" si="9"/>
        <v>-5.0096681466913866</v>
      </c>
      <c r="AG149" s="2">
        <f t="shared" si="9"/>
        <v>-0.91353877913845172</v>
      </c>
    </row>
    <row r="150" spans="1:33" s="2" customFormat="1" x14ac:dyDescent="0.25">
      <c r="A150" s="2" t="s">
        <v>45</v>
      </c>
      <c r="B150" s="2">
        <v>44.548956631503899</v>
      </c>
      <c r="C150" s="2">
        <v>92.8330684658781</v>
      </c>
      <c r="D150" s="2">
        <v>-0.72760000000000002</v>
      </c>
      <c r="E150" s="2">
        <v>2.7431000000000001E-3</v>
      </c>
      <c r="F150" s="2">
        <v>4.4471999999999998E-2</v>
      </c>
      <c r="G150" s="2" t="s">
        <v>46</v>
      </c>
      <c r="H150" s="2" t="s">
        <v>47</v>
      </c>
      <c r="I150" s="2" t="s">
        <v>29</v>
      </c>
      <c r="J150" s="2">
        <v>20436175</v>
      </c>
      <c r="K150" s="2">
        <v>20471821</v>
      </c>
      <c r="L150" s="2">
        <v>3478</v>
      </c>
      <c r="M150" s="2" t="s">
        <v>30</v>
      </c>
      <c r="N150" s="2" t="s">
        <v>48</v>
      </c>
      <c r="O150" s="2">
        <v>42</v>
      </c>
      <c r="P150" s="2">
        <v>67</v>
      </c>
      <c r="Q150" s="2">
        <v>44</v>
      </c>
      <c r="R150" s="2">
        <v>68</v>
      </c>
      <c r="S150" s="2">
        <v>116</v>
      </c>
      <c r="T150" s="2">
        <v>68</v>
      </c>
      <c r="U150" s="2">
        <v>0.68016916793899995</v>
      </c>
      <c r="V150" s="2">
        <v>0.97272685019899996</v>
      </c>
      <c r="W150" s="2">
        <v>0.65630209862699995</v>
      </c>
      <c r="X150" s="2">
        <v>1.3176017215</v>
      </c>
      <c r="Y150" s="2">
        <v>2.0002225830399998</v>
      </c>
      <c r="Z150" s="2">
        <v>1.2308844050100001</v>
      </c>
      <c r="AB150" s="2">
        <f t="shared" si="7"/>
        <v>0.76973270558833329</v>
      </c>
      <c r="AC150" s="2">
        <f t="shared" si="8"/>
        <v>1.5162362365166666</v>
      </c>
      <c r="AD150"/>
      <c r="AE150"/>
      <c r="AF150" s="2">
        <f t="shared" si="9"/>
        <v>-0.37757054683258662</v>
      </c>
      <c r="AG150" s="2">
        <f t="shared" si="9"/>
        <v>0.60049454948476466</v>
      </c>
    </row>
    <row r="151" spans="1:33" s="2" customFormat="1" x14ac:dyDescent="0.25">
      <c r="A151" s="2" t="s">
        <v>240</v>
      </c>
      <c r="B151" s="2">
        <v>300.12176756823999</v>
      </c>
      <c r="C151" s="2">
        <v>524.68837590456496</v>
      </c>
      <c r="D151" s="2">
        <v>-0.72660999999999998</v>
      </c>
      <c r="E151" s="3">
        <v>3.7403999999999998E-6</v>
      </c>
      <c r="F151" s="2">
        <v>2.0547999999999999E-4</v>
      </c>
      <c r="G151" s="2" t="s">
        <v>241</v>
      </c>
      <c r="H151" s="2" t="s">
        <v>88</v>
      </c>
      <c r="I151" s="2" t="s">
        <v>39</v>
      </c>
      <c r="J151" s="2">
        <v>24440081</v>
      </c>
      <c r="K151" s="2">
        <v>24443105</v>
      </c>
      <c r="L151" s="2">
        <v>1921</v>
      </c>
      <c r="M151" s="2" t="s">
        <v>30</v>
      </c>
      <c r="N151" s="2" t="s">
        <v>242</v>
      </c>
      <c r="O151" s="2">
        <v>308</v>
      </c>
      <c r="P151" s="2">
        <v>320</v>
      </c>
      <c r="Q151" s="2">
        <v>387</v>
      </c>
      <c r="R151" s="2">
        <v>467</v>
      </c>
      <c r="S151" s="2">
        <v>508</v>
      </c>
      <c r="T151" s="2">
        <v>440</v>
      </c>
      <c r="U151" s="2">
        <v>9.0306826399499993</v>
      </c>
      <c r="V151" s="2">
        <v>8.4114001196300006</v>
      </c>
      <c r="W151" s="2">
        <v>10.4511551337</v>
      </c>
      <c r="X151" s="2">
        <v>16.383034063899999</v>
      </c>
      <c r="Y151" s="2">
        <v>15.8593820795</v>
      </c>
      <c r="Z151" s="2">
        <v>14.419933113000001</v>
      </c>
      <c r="AB151" s="2">
        <f t="shared" si="7"/>
        <v>9.2977459644266673</v>
      </c>
      <c r="AC151" s="2">
        <f t="shared" si="8"/>
        <v>15.5541164188</v>
      </c>
      <c r="AD151"/>
      <c r="AE151"/>
      <c r="AF151" s="2">
        <f t="shared" si="9"/>
        <v>3.2168810086845219</v>
      </c>
      <c r="AG151" s="2">
        <f t="shared" si="9"/>
        <v>3.9592245370485197</v>
      </c>
    </row>
    <row r="152" spans="1:33" s="2" customFormat="1" x14ac:dyDescent="0.25">
      <c r="A152" s="2" t="s">
        <v>619</v>
      </c>
      <c r="B152" s="2">
        <v>90.492065836095605</v>
      </c>
      <c r="C152" s="2">
        <v>167.99998163343</v>
      </c>
      <c r="D152" s="2">
        <v>-0.72543999999999997</v>
      </c>
      <c r="E152" s="2">
        <v>4.0057E-4</v>
      </c>
      <c r="F152" s="2">
        <v>1.0475E-2</v>
      </c>
      <c r="G152" s="2" t="s">
        <v>620</v>
      </c>
      <c r="H152" s="2" t="s">
        <v>115</v>
      </c>
      <c r="I152" s="2" t="s">
        <v>29</v>
      </c>
      <c r="J152" s="2">
        <v>125690419</v>
      </c>
      <c r="K152" s="2">
        <v>126040126</v>
      </c>
      <c r="L152" s="2">
        <v>3925</v>
      </c>
      <c r="M152" s="2" t="s">
        <v>30</v>
      </c>
      <c r="N152" s="2" t="s">
        <v>621</v>
      </c>
      <c r="O152" s="2">
        <v>103</v>
      </c>
      <c r="P152" s="2">
        <v>118</v>
      </c>
      <c r="Q152" s="2">
        <v>86</v>
      </c>
      <c r="R152" s="2">
        <v>137</v>
      </c>
      <c r="S152" s="2">
        <v>152</v>
      </c>
      <c r="T152" s="2">
        <v>164</v>
      </c>
      <c r="U152" s="2">
        <v>1.4780692854599999</v>
      </c>
      <c r="V152" s="2">
        <v>1.51805681236</v>
      </c>
      <c r="W152" s="2">
        <v>1.13668331277</v>
      </c>
      <c r="X152" s="2">
        <v>2.3522621726100001</v>
      </c>
      <c r="Y152" s="2">
        <v>2.3224899404000001</v>
      </c>
      <c r="Z152" s="2">
        <v>2.6305231080699998</v>
      </c>
      <c r="AB152" s="2">
        <f t="shared" si="7"/>
        <v>1.3776031368633335</v>
      </c>
      <c r="AC152" s="2">
        <f t="shared" si="8"/>
        <v>2.4350917403600003</v>
      </c>
      <c r="AD152"/>
      <c r="AE152"/>
      <c r="AF152" s="2">
        <f t="shared" si="9"/>
        <v>0.46216033293161546</v>
      </c>
      <c r="AG152" s="2">
        <f t="shared" si="9"/>
        <v>1.2839761258473428</v>
      </c>
    </row>
    <row r="153" spans="1:33" s="2" customFormat="1" x14ac:dyDescent="0.25">
      <c r="A153" s="2" t="s">
        <v>184</v>
      </c>
      <c r="B153" s="2">
        <v>473.159227333687</v>
      </c>
      <c r="C153" s="2">
        <v>825.85293893526705</v>
      </c>
      <c r="D153" s="2">
        <v>-0.72367000000000004</v>
      </c>
      <c r="E153" s="3">
        <v>4.8323999999999997E-6</v>
      </c>
      <c r="F153" s="2">
        <v>2.5951000000000001E-4</v>
      </c>
      <c r="G153" s="2" t="s">
        <v>185</v>
      </c>
      <c r="H153" s="2" t="s">
        <v>176</v>
      </c>
      <c r="I153" s="2" t="s">
        <v>29</v>
      </c>
      <c r="J153" s="2">
        <v>74009407</v>
      </c>
      <c r="K153" s="2">
        <v>74035753</v>
      </c>
      <c r="L153" s="2">
        <v>5090</v>
      </c>
      <c r="M153" s="2" t="s">
        <v>30</v>
      </c>
      <c r="N153" s="2" t="s">
        <v>186</v>
      </c>
      <c r="O153" s="2">
        <v>604</v>
      </c>
      <c r="P153" s="2">
        <v>497</v>
      </c>
      <c r="Q153" s="2">
        <v>485</v>
      </c>
      <c r="R153" s="2">
        <v>765</v>
      </c>
      <c r="S153" s="2">
        <v>750</v>
      </c>
      <c r="T153" s="2">
        <v>709</v>
      </c>
      <c r="U153" s="2">
        <v>6.6836913327699996</v>
      </c>
      <c r="V153" s="2">
        <v>4.9304241871399999</v>
      </c>
      <c r="W153" s="2">
        <v>4.9431598009800002</v>
      </c>
      <c r="X153" s="2">
        <v>10.128577869900001</v>
      </c>
      <c r="Y153" s="2">
        <v>8.8367668313000003</v>
      </c>
      <c r="Z153" s="2">
        <v>8.7693294698099997</v>
      </c>
      <c r="AB153" s="2">
        <f t="shared" si="7"/>
        <v>5.5190917736299996</v>
      </c>
      <c r="AC153" s="2">
        <f t="shared" si="8"/>
        <v>9.244891390336667</v>
      </c>
      <c r="AD153"/>
      <c r="AE153"/>
      <c r="AF153" s="2">
        <f t="shared" si="9"/>
        <v>2.4644308754299655</v>
      </c>
      <c r="AG153" s="2">
        <f t="shared" si="9"/>
        <v>3.2086563708416849</v>
      </c>
    </row>
    <row r="154" spans="1:33" s="2" customFormat="1" x14ac:dyDescent="0.25">
      <c r="A154" s="2" t="s">
        <v>1433</v>
      </c>
      <c r="B154" s="2">
        <v>464.23418824031597</v>
      </c>
      <c r="C154" s="2">
        <v>840.25510353641403</v>
      </c>
      <c r="D154" s="2">
        <v>-0.72267000000000003</v>
      </c>
      <c r="E154" s="2">
        <v>1.5296999999999999E-4</v>
      </c>
      <c r="F154" s="2">
        <v>4.9182000000000002E-3</v>
      </c>
      <c r="G154" s="2" t="s">
        <v>1434</v>
      </c>
      <c r="H154" s="2" t="s">
        <v>55</v>
      </c>
      <c r="I154" s="2" t="s">
        <v>39</v>
      </c>
      <c r="J154" s="2">
        <v>92750148</v>
      </c>
      <c r="K154" s="2">
        <v>92752338</v>
      </c>
      <c r="L154" s="2">
        <v>925</v>
      </c>
      <c r="M154" s="2" t="s">
        <v>30</v>
      </c>
      <c r="N154" s="2" t="s">
        <v>1435</v>
      </c>
      <c r="O154" s="2">
        <v>538</v>
      </c>
      <c r="P154" s="2">
        <v>342</v>
      </c>
      <c r="Q154" s="2">
        <v>668</v>
      </c>
      <c r="R154" s="2">
        <v>751</v>
      </c>
      <c r="S154" s="2">
        <v>748</v>
      </c>
      <c r="T154" s="2">
        <v>764</v>
      </c>
      <c r="U154" s="2">
        <v>32.759538248600002</v>
      </c>
      <c r="V154" s="2">
        <v>18.6693867344</v>
      </c>
      <c r="W154" s="2">
        <v>37.464110342700003</v>
      </c>
      <c r="X154" s="2">
        <v>54.714574075000002</v>
      </c>
      <c r="Y154" s="2">
        <v>48.496431123800001</v>
      </c>
      <c r="Z154" s="2">
        <v>51.998349664899997</v>
      </c>
      <c r="AB154" s="2">
        <f t="shared" si="7"/>
        <v>29.631011775233333</v>
      </c>
      <c r="AC154" s="2">
        <f t="shared" si="8"/>
        <v>51.736451621233329</v>
      </c>
      <c r="AD154"/>
      <c r="AE154"/>
      <c r="AF154" s="2">
        <f t="shared" si="9"/>
        <v>4.8890359840346944</v>
      </c>
      <c r="AG154" s="2">
        <f t="shared" si="9"/>
        <v>5.6931092041091143</v>
      </c>
    </row>
    <row r="155" spans="1:33" s="2" customFormat="1" x14ac:dyDescent="0.25">
      <c r="A155" s="2" t="s">
        <v>1625</v>
      </c>
      <c r="B155" s="2">
        <v>162.17345379739299</v>
      </c>
      <c r="C155" s="2">
        <v>308.01232607782498</v>
      </c>
      <c r="D155" s="2">
        <v>-0.71982999999999997</v>
      </c>
      <c r="E155" s="2">
        <v>1.0022E-3</v>
      </c>
      <c r="F155" s="2">
        <v>2.1082E-2</v>
      </c>
      <c r="G155" s="2" t="s">
        <v>1626</v>
      </c>
      <c r="H155" s="2" t="s">
        <v>284</v>
      </c>
      <c r="I155" s="2" t="s">
        <v>39</v>
      </c>
      <c r="J155" s="2">
        <v>54544794</v>
      </c>
      <c r="K155" s="2">
        <v>54560218</v>
      </c>
      <c r="L155" s="2">
        <v>1433</v>
      </c>
      <c r="M155" s="2" t="s">
        <v>30</v>
      </c>
      <c r="N155" s="2" t="s">
        <v>1627</v>
      </c>
      <c r="O155" s="2">
        <v>190</v>
      </c>
      <c r="P155" s="2">
        <v>114</v>
      </c>
      <c r="Q155" s="2">
        <v>236</v>
      </c>
      <c r="R155" s="2">
        <v>295</v>
      </c>
      <c r="S155" s="2">
        <v>321</v>
      </c>
      <c r="T155" s="2">
        <v>215</v>
      </c>
      <c r="U155" s="2">
        <v>7.4680056750299997</v>
      </c>
      <c r="V155" s="2">
        <v>4.0170231982700004</v>
      </c>
      <c r="W155" s="2">
        <v>8.5437101593900007</v>
      </c>
      <c r="X155" s="2">
        <v>13.873327678200001</v>
      </c>
      <c r="Y155" s="2">
        <v>13.4341055669</v>
      </c>
      <c r="Z155" s="2">
        <v>9.44561421469</v>
      </c>
      <c r="AB155" s="2">
        <f t="shared" si="7"/>
        <v>6.6762463442299991</v>
      </c>
      <c r="AC155" s="2">
        <f t="shared" si="8"/>
        <v>12.251015819929998</v>
      </c>
      <c r="AD155"/>
      <c r="AE155"/>
      <c r="AF155" s="2">
        <f t="shared" si="9"/>
        <v>2.7390371891286147</v>
      </c>
      <c r="AG155" s="2">
        <f t="shared" si="9"/>
        <v>3.6148294733083044</v>
      </c>
    </row>
    <row r="156" spans="1:33" s="2" customFormat="1" x14ac:dyDescent="0.25">
      <c r="A156" s="2" t="s">
        <v>2060</v>
      </c>
      <c r="B156" s="2">
        <v>1056.3222273515701</v>
      </c>
      <c r="C156" s="2">
        <v>1850.34069784038</v>
      </c>
      <c r="D156" s="2">
        <v>-0.71455000000000002</v>
      </c>
      <c r="E156" s="3">
        <v>2.3623999999999999E-5</v>
      </c>
      <c r="F156" s="2">
        <v>1.0397E-3</v>
      </c>
      <c r="G156" s="2" t="s">
        <v>2061</v>
      </c>
      <c r="H156" s="2" t="s">
        <v>51</v>
      </c>
      <c r="I156" s="2" t="s">
        <v>39</v>
      </c>
      <c r="J156" s="2">
        <v>24613974</v>
      </c>
      <c r="K156" s="2">
        <v>24614651</v>
      </c>
      <c r="L156" s="2">
        <v>678</v>
      </c>
      <c r="M156" s="2" t="s">
        <v>992</v>
      </c>
      <c r="N156" s="2" t="s">
        <v>2062</v>
      </c>
      <c r="O156" s="2">
        <v>1391</v>
      </c>
      <c r="P156" s="2">
        <v>907</v>
      </c>
      <c r="Q156" s="2">
        <v>1218</v>
      </c>
      <c r="R156" s="2">
        <v>1551</v>
      </c>
      <c r="S156" s="2">
        <v>1899</v>
      </c>
      <c r="T156" s="2">
        <v>1548</v>
      </c>
      <c r="U156" s="2">
        <v>115.556575967</v>
      </c>
      <c r="V156" s="2">
        <v>67.549676273200006</v>
      </c>
      <c r="W156" s="2">
        <v>93.196218001199995</v>
      </c>
      <c r="X156" s="2">
        <v>154.16540298499999</v>
      </c>
      <c r="Y156" s="2">
        <v>167.97520724200001</v>
      </c>
      <c r="Z156" s="2">
        <v>143.74051507600001</v>
      </c>
      <c r="AB156" s="2">
        <f t="shared" si="7"/>
        <v>92.100823413800001</v>
      </c>
      <c r="AC156" s="2">
        <f t="shared" si="8"/>
        <v>155.29370843433335</v>
      </c>
      <c r="AD156"/>
      <c r="AE156"/>
      <c r="AF156" s="2">
        <f t="shared" si="9"/>
        <v>6.5251421494634263</v>
      </c>
      <c r="AG156" s="2">
        <f t="shared" si="9"/>
        <v>7.2788555713708138</v>
      </c>
    </row>
    <row r="157" spans="1:33" s="2" customFormat="1" x14ac:dyDescent="0.25">
      <c r="A157" s="2" t="s">
        <v>1175</v>
      </c>
      <c r="B157" s="2">
        <v>5475.7834895537799</v>
      </c>
      <c r="C157" s="2">
        <v>9446.5065069987395</v>
      </c>
      <c r="D157" s="2">
        <v>-0.71423000000000003</v>
      </c>
      <c r="E157" s="3">
        <v>2.5905999999999998E-6</v>
      </c>
      <c r="F157" s="2">
        <v>1.4438999999999999E-4</v>
      </c>
      <c r="G157" s="2" t="s">
        <v>1176</v>
      </c>
      <c r="H157" s="2" t="s">
        <v>34</v>
      </c>
      <c r="I157" s="2" t="s">
        <v>29</v>
      </c>
      <c r="J157" s="2">
        <v>98383811</v>
      </c>
      <c r="K157" s="2">
        <v>98384953</v>
      </c>
      <c r="L157" s="2">
        <v>948</v>
      </c>
      <c r="M157" s="2" t="s">
        <v>30</v>
      </c>
      <c r="N157" s="2" t="s">
        <v>1177</v>
      </c>
      <c r="O157" s="2">
        <v>6486</v>
      </c>
      <c r="P157" s="2">
        <v>4847</v>
      </c>
      <c r="Q157" s="2">
        <v>6990</v>
      </c>
      <c r="R157" s="2">
        <v>8451</v>
      </c>
      <c r="S157" s="2">
        <v>9184</v>
      </c>
      <c r="T157" s="2">
        <v>7841</v>
      </c>
      <c r="U157" s="2">
        <v>385.35929230599999</v>
      </c>
      <c r="V157" s="2">
        <v>258.17272648199997</v>
      </c>
      <c r="W157" s="2">
        <v>382.51593561099997</v>
      </c>
      <c r="X157" s="2">
        <v>600.76494434300002</v>
      </c>
      <c r="Y157" s="2">
        <v>580.99641474700002</v>
      </c>
      <c r="Z157" s="2">
        <v>520.71615393599996</v>
      </c>
      <c r="AB157" s="2">
        <f t="shared" si="7"/>
        <v>342.01598479966668</v>
      </c>
      <c r="AC157" s="2">
        <f t="shared" si="8"/>
        <v>567.49250434199996</v>
      </c>
      <c r="AD157"/>
      <c r="AE157"/>
      <c r="AF157" s="2">
        <f t="shared" si="9"/>
        <v>8.4179199436937786</v>
      </c>
      <c r="AG157" s="2">
        <f t="shared" si="9"/>
        <v>9.1484575266363528</v>
      </c>
    </row>
    <row r="158" spans="1:33" s="2" customFormat="1" x14ac:dyDescent="0.25">
      <c r="A158" s="2" t="s">
        <v>1256</v>
      </c>
      <c r="B158" s="2">
        <v>1427.1695522886901</v>
      </c>
      <c r="C158" s="2">
        <v>2552.7170436107799</v>
      </c>
      <c r="D158" s="2">
        <v>-0.71375999999999995</v>
      </c>
      <c r="E158" s="2">
        <v>1.3831E-4</v>
      </c>
      <c r="F158" s="2">
        <v>4.5621000000000004E-3</v>
      </c>
      <c r="G158" s="2" t="s">
        <v>1257</v>
      </c>
      <c r="H158" s="2" t="s">
        <v>59</v>
      </c>
      <c r="I158" s="2" t="s">
        <v>39</v>
      </c>
      <c r="J158" s="2">
        <v>80402997</v>
      </c>
      <c r="K158" s="2">
        <v>80406830</v>
      </c>
      <c r="L158" s="2">
        <v>605</v>
      </c>
      <c r="M158" s="2" t="s">
        <v>30</v>
      </c>
      <c r="N158" s="2" t="s">
        <v>1258</v>
      </c>
      <c r="O158" s="2">
        <v>2010</v>
      </c>
      <c r="P158" s="2">
        <v>1047</v>
      </c>
      <c r="Q158" s="2">
        <v>1661</v>
      </c>
      <c r="R158" s="2">
        <v>2318</v>
      </c>
      <c r="S158" s="2">
        <v>2499</v>
      </c>
      <c r="T158" s="2">
        <v>2067</v>
      </c>
      <c r="U158" s="2">
        <v>187.127627542</v>
      </c>
      <c r="V158" s="2">
        <v>87.385019175699995</v>
      </c>
      <c r="W158" s="2">
        <v>142.42786097199999</v>
      </c>
      <c r="X158" s="2">
        <v>258.20394626000001</v>
      </c>
      <c r="Y158" s="2">
        <v>247.71984305300001</v>
      </c>
      <c r="Z158" s="2">
        <v>215.09139500800001</v>
      </c>
      <c r="AB158" s="2">
        <f t="shared" si="7"/>
        <v>138.98016922989999</v>
      </c>
      <c r="AC158" s="2">
        <f t="shared" si="8"/>
        <v>240.33839477366669</v>
      </c>
      <c r="AD158"/>
      <c r="AE158"/>
      <c r="AF158" s="2">
        <f t="shared" si="9"/>
        <v>7.1187352324737656</v>
      </c>
      <c r="AG158" s="2">
        <f t="shared" si="9"/>
        <v>7.9089233314793548</v>
      </c>
    </row>
    <row r="159" spans="1:33" s="2" customFormat="1" x14ac:dyDescent="0.25">
      <c r="A159" s="2" t="s">
        <v>1403</v>
      </c>
      <c r="B159" s="2">
        <v>119.792817921913</v>
      </c>
      <c r="C159" s="2">
        <v>222.937804418312</v>
      </c>
      <c r="D159" s="2">
        <v>-0.70916999999999997</v>
      </c>
      <c r="E159" s="2">
        <v>8.9457000000000002E-4</v>
      </c>
      <c r="F159" s="2">
        <v>1.9379E-2</v>
      </c>
      <c r="G159" s="2" t="s">
        <v>1404</v>
      </c>
      <c r="H159" s="2" t="s">
        <v>51</v>
      </c>
      <c r="I159" s="2" t="s">
        <v>39</v>
      </c>
      <c r="J159" s="2">
        <v>191170296</v>
      </c>
      <c r="K159" s="2">
        <v>191183340</v>
      </c>
      <c r="L159" s="2">
        <v>1984</v>
      </c>
      <c r="M159" s="2" t="s">
        <v>30</v>
      </c>
      <c r="N159" s="2" t="s">
        <v>1405</v>
      </c>
      <c r="O159" s="2">
        <v>114</v>
      </c>
      <c r="P159" s="2">
        <v>116</v>
      </c>
      <c r="Q159" s="2">
        <v>175</v>
      </c>
      <c r="R159" s="2">
        <v>212</v>
      </c>
      <c r="S159" s="2">
        <v>243</v>
      </c>
      <c r="T159" s="2">
        <v>147</v>
      </c>
      <c r="U159" s="2">
        <v>3.2363867335599998</v>
      </c>
      <c r="V159" s="2">
        <v>2.9523102902299998</v>
      </c>
      <c r="W159" s="2">
        <v>4.5759057955599998</v>
      </c>
      <c r="X159" s="2">
        <v>7.2011028145999996</v>
      </c>
      <c r="Y159" s="2">
        <v>7.3453842679000001</v>
      </c>
      <c r="Z159" s="2">
        <v>4.6645913351899999</v>
      </c>
      <c r="AB159" s="2">
        <f t="shared" si="7"/>
        <v>3.588200939783333</v>
      </c>
      <c r="AC159" s="2">
        <f t="shared" si="8"/>
        <v>6.4036928058966671</v>
      </c>
      <c r="AD159"/>
      <c r="AE159"/>
      <c r="AF159" s="2">
        <f t="shared" si="9"/>
        <v>1.8432606836550849</v>
      </c>
      <c r="AG159" s="2">
        <f t="shared" si="9"/>
        <v>2.6789041014145294</v>
      </c>
    </row>
    <row r="160" spans="1:33" s="2" customFormat="1" x14ac:dyDescent="0.25">
      <c r="A160" s="2" t="s">
        <v>1475</v>
      </c>
      <c r="B160" s="2">
        <v>260.17148508684102</v>
      </c>
      <c r="C160" s="2">
        <v>454.59369040254001</v>
      </c>
      <c r="D160" s="2">
        <v>-0.70823000000000003</v>
      </c>
      <c r="E160" s="3">
        <v>3.7571999999999999E-5</v>
      </c>
      <c r="F160" s="2">
        <v>1.5020999999999999E-3</v>
      </c>
      <c r="G160" s="2" t="s">
        <v>1476</v>
      </c>
      <c r="H160" s="2" t="s">
        <v>38</v>
      </c>
      <c r="I160" s="2" t="s">
        <v>39</v>
      </c>
      <c r="J160" s="2">
        <v>69516675</v>
      </c>
      <c r="K160" s="2">
        <v>69542647</v>
      </c>
      <c r="L160" s="2">
        <v>1214</v>
      </c>
      <c r="M160" s="2" t="s">
        <v>30</v>
      </c>
      <c r="N160" s="2" t="s">
        <v>1477</v>
      </c>
      <c r="O160" s="2">
        <v>281</v>
      </c>
      <c r="P160" s="2">
        <v>254</v>
      </c>
      <c r="Q160" s="2">
        <v>341</v>
      </c>
      <c r="R160" s="2">
        <v>413</v>
      </c>
      <c r="S160" s="2">
        <v>447</v>
      </c>
      <c r="T160" s="2">
        <v>366</v>
      </c>
      <c r="U160" s="2">
        <v>13.0372160287</v>
      </c>
      <c r="V160" s="2">
        <v>10.5647861047</v>
      </c>
      <c r="W160" s="2">
        <v>14.5719068513</v>
      </c>
      <c r="X160" s="2">
        <v>22.9264167941</v>
      </c>
      <c r="Y160" s="2">
        <v>22.0820175701</v>
      </c>
      <c r="Z160" s="2">
        <v>18.9801802693</v>
      </c>
      <c r="AB160" s="2">
        <f t="shared" si="7"/>
        <v>12.724636328233332</v>
      </c>
      <c r="AC160" s="2">
        <f t="shared" si="8"/>
        <v>21.329538211166668</v>
      </c>
      <c r="AD160"/>
      <c r="AE160"/>
      <c r="AF160" s="2">
        <f t="shared" si="9"/>
        <v>3.6695525193650136</v>
      </c>
      <c r="AG160" s="2">
        <f t="shared" si="9"/>
        <v>4.414780826263379</v>
      </c>
    </row>
    <row r="161" spans="1:33" s="2" customFormat="1" x14ac:dyDescent="0.25">
      <c r="A161" s="2" t="s">
        <v>517</v>
      </c>
      <c r="B161" s="2">
        <v>191.00454644920501</v>
      </c>
      <c r="C161" s="2">
        <v>330.69472261692101</v>
      </c>
      <c r="D161" s="2">
        <v>-0.70328999999999997</v>
      </c>
      <c r="E161" s="3">
        <v>1.9358E-5</v>
      </c>
      <c r="F161" s="2">
        <v>8.7987000000000004E-4</v>
      </c>
      <c r="G161" s="2" t="s">
        <v>518</v>
      </c>
      <c r="H161" s="2" t="s">
        <v>284</v>
      </c>
      <c r="I161" s="2" t="s">
        <v>29</v>
      </c>
      <c r="J161" s="2">
        <v>88327197</v>
      </c>
      <c r="K161" s="2">
        <v>88372092</v>
      </c>
      <c r="L161" s="2">
        <v>3995</v>
      </c>
      <c r="M161" s="2" t="s">
        <v>30</v>
      </c>
      <c r="N161" s="2" t="s">
        <v>519</v>
      </c>
      <c r="O161" s="2">
        <v>183</v>
      </c>
      <c r="P161" s="2">
        <v>250</v>
      </c>
      <c r="Q161" s="2">
        <v>219</v>
      </c>
      <c r="R161" s="2">
        <v>288</v>
      </c>
      <c r="S161" s="2">
        <v>297</v>
      </c>
      <c r="T161" s="2">
        <v>306</v>
      </c>
      <c r="U161" s="2">
        <v>2.58007027233</v>
      </c>
      <c r="V161" s="2">
        <v>3.1598677311099999</v>
      </c>
      <c r="W161" s="2">
        <v>2.84385877282</v>
      </c>
      <c r="X161" s="2">
        <v>4.8582574201700002</v>
      </c>
      <c r="Y161" s="2">
        <v>4.45850830935</v>
      </c>
      <c r="Z161" s="2">
        <v>4.8221706690500001</v>
      </c>
      <c r="AB161" s="2">
        <f t="shared" si="7"/>
        <v>2.8612655920866668</v>
      </c>
      <c r="AC161" s="2">
        <f t="shared" si="8"/>
        <v>4.7129787995233334</v>
      </c>
      <c r="AD161"/>
      <c r="AE161"/>
      <c r="AF161" s="2">
        <f t="shared" si="9"/>
        <v>1.5166534195773169</v>
      </c>
      <c r="AG161" s="2">
        <f t="shared" si="9"/>
        <v>2.2366391916670056</v>
      </c>
    </row>
    <row r="162" spans="1:33" s="2" customFormat="1" x14ac:dyDescent="0.25">
      <c r="A162" s="2" t="s">
        <v>1442</v>
      </c>
      <c r="B162" s="2">
        <v>746.65986941370295</v>
      </c>
      <c r="C162" s="2">
        <v>1262.4973662672901</v>
      </c>
      <c r="D162" s="2">
        <v>-0.70304</v>
      </c>
      <c r="E162" s="3">
        <v>2.4228999999999998E-7</v>
      </c>
      <c r="F162" s="3">
        <v>1.6895999999999999E-5</v>
      </c>
      <c r="G162" s="2" t="s">
        <v>1443</v>
      </c>
      <c r="H162" s="2" t="s">
        <v>55</v>
      </c>
      <c r="I162" s="2" t="s">
        <v>39</v>
      </c>
      <c r="J162" s="2">
        <v>152178511</v>
      </c>
      <c r="K162" s="2">
        <v>152210279</v>
      </c>
      <c r="L162" s="2">
        <v>2459</v>
      </c>
      <c r="M162" s="2" t="s">
        <v>30</v>
      </c>
      <c r="N162" s="2" t="s">
        <v>1444</v>
      </c>
      <c r="O162" s="2">
        <v>778</v>
      </c>
      <c r="P162" s="2">
        <v>920</v>
      </c>
      <c r="Q162" s="2">
        <v>838</v>
      </c>
      <c r="R162" s="2">
        <v>1120</v>
      </c>
      <c r="S162" s="2">
        <v>1337</v>
      </c>
      <c r="T162" s="2">
        <v>953</v>
      </c>
      <c r="U162" s="2">
        <v>17.820434834299999</v>
      </c>
      <c r="V162" s="2">
        <v>18.891871262999999</v>
      </c>
      <c r="W162" s="2">
        <v>17.6793455376</v>
      </c>
      <c r="X162" s="2">
        <v>30.6947649801</v>
      </c>
      <c r="Y162" s="2">
        <v>32.607897204799997</v>
      </c>
      <c r="Z162" s="2">
        <v>24.399015683599998</v>
      </c>
      <c r="AB162" s="2">
        <f t="shared" si="7"/>
        <v>18.130550544966667</v>
      </c>
      <c r="AC162" s="2">
        <f t="shared" si="8"/>
        <v>29.233892622833334</v>
      </c>
      <c r="AD162"/>
      <c r="AE162"/>
      <c r="AF162" s="2">
        <f t="shared" si="9"/>
        <v>4.1803508289288303</v>
      </c>
      <c r="AG162" s="2">
        <f t="shared" si="9"/>
        <v>4.8695700380837481</v>
      </c>
    </row>
    <row r="163" spans="1:33" s="2" customFormat="1" x14ac:dyDescent="0.25">
      <c r="A163" s="2" t="s">
        <v>2057</v>
      </c>
      <c r="B163" s="2">
        <v>670.02877025922396</v>
      </c>
      <c r="C163" s="2">
        <v>1163.85652507291</v>
      </c>
      <c r="D163" s="2">
        <v>-0.70213000000000003</v>
      </c>
      <c r="E163" s="3">
        <v>3.9042000000000003E-5</v>
      </c>
      <c r="F163" s="2">
        <v>1.5447E-3</v>
      </c>
      <c r="G163" s="2" t="s">
        <v>2058</v>
      </c>
      <c r="H163" s="2" t="s">
        <v>51</v>
      </c>
      <c r="I163" s="2" t="s">
        <v>39</v>
      </c>
      <c r="J163" s="2">
        <v>24611535</v>
      </c>
      <c r="K163" s="2">
        <v>24612410</v>
      </c>
      <c r="L163" s="2">
        <v>876</v>
      </c>
      <c r="M163" s="2" t="s">
        <v>992</v>
      </c>
      <c r="N163" s="2" t="s">
        <v>2059</v>
      </c>
      <c r="O163" s="2">
        <v>925</v>
      </c>
      <c r="P163" s="2">
        <v>643</v>
      </c>
      <c r="Q163" s="2">
        <v>664</v>
      </c>
      <c r="R163" s="2">
        <v>943</v>
      </c>
      <c r="S163" s="2">
        <v>1177</v>
      </c>
      <c r="T163" s="2">
        <v>1024</v>
      </c>
      <c r="U163" s="2">
        <v>59.475055409699998</v>
      </c>
      <c r="V163" s="2">
        <v>37.0640220533</v>
      </c>
      <c r="W163" s="2">
        <v>39.322821091599998</v>
      </c>
      <c r="X163" s="2">
        <v>72.545821859</v>
      </c>
      <c r="Y163" s="2">
        <v>80.579073839599999</v>
      </c>
      <c r="Z163" s="2">
        <v>73.592538673299998</v>
      </c>
      <c r="AB163" s="2">
        <f t="shared" si="7"/>
        <v>45.287299518200001</v>
      </c>
      <c r="AC163" s="2">
        <f t="shared" si="8"/>
        <v>75.572478123966661</v>
      </c>
      <c r="AD163"/>
      <c r="AE163"/>
      <c r="AF163" s="2">
        <f t="shared" si="9"/>
        <v>5.5010346089307864</v>
      </c>
      <c r="AG163" s="2">
        <f t="shared" si="9"/>
        <v>6.2397890263817359</v>
      </c>
    </row>
    <row r="164" spans="1:33" s="2" customFormat="1" x14ac:dyDescent="0.25">
      <c r="A164" s="2" t="s">
        <v>1715</v>
      </c>
      <c r="B164" s="2">
        <v>73.217645716660002</v>
      </c>
      <c r="C164" s="2">
        <v>135.35385869784801</v>
      </c>
      <c r="D164" s="2">
        <v>-0.69884999999999997</v>
      </c>
      <c r="E164" s="2">
        <v>1.0839999999999999E-3</v>
      </c>
      <c r="F164" s="2">
        <v>2.2311999999999999E-2</v>
      </c>
      <c r="G164" s="2" t="s">
        <v>1716</v>
      </c>
      <c r="H164" s="2" t="s">
        <v>78</v>
      </c>
      <c r="I164" s="2" t="s">
        <v>29</v>
      </c>
      <c r="J164" s="2">
        <v>42247574</v>
      </c>
      <c r="K164" s="2">
        <v>42270348</v>
      </c>
      <c r="L164" s="2">
        <v>2836</v>
      </c>
      <c r="M164" s="2" t="s">
        <v>30</v>
      </c>
      <c r="N164" s="2" t="s">
        <v>1717</v>
      </c>
      <c r="O164" s="2">
        <v>74</v>
      </c>
      <c r="P164" s="2">
        <v>101</v>
      </c>
      <c r="Q164" s="2">
        <v>75</v>
      </c>
      <c r="R164" s="2">
        <v>124</v>
      </c>
      <c r="S164" s="2">
        <v>133</v>
      </c>
      <c r="T164" s="2">
        <v>108</v>
      </c>
      <c r="U164" s="2">
        <v>1.46967978953</v>
      </c>
      <c r="V164" s="2">
        <v>1.79829454184</v>
      </c>
      <c r="W164" s="2">
        <v>1.37194193508</v>
      </c>
      <c r="X164" s="2">
        <v>2.9465938440400001</v>
      </c>
      <c r="Y164" s="2">
        <v>2.81251812026</v>
      </c>
      <c r="Z164" s="2">
        <v>2.3974825963900002</v>
      </c>
      <c r="AB164" s="2">
        <f t="shared" si="7"/>
        <v>1.5466387554833334</v>
      </c>
      <c r="AC164" s="2">
        <f t="shared" si="8"/>
        <v>2.7188648535633337</v>
      </c>
      <c r="AD164"/>
      <c r="AE164"/>
      <c r="AF164" s="2">
        <f t="shared" si="9"/>
        <v>0.6291362694878655</v>
      </c>
      <c r="AG164" s="2">
        <f t="shared" si="9"/>
        <v>1.4430044411972818</v>
      </c>
    </row>
    <row r="165" spans="1:33" s="2" customFormat="1" x14ac:dyDescent="0.25">
      <c r="A165" s="2" t="s">
        <v>1982</v>
      </c>
      <c r="B165" s="2">
        <v>763.46659504555998</v>
      </c>
      <c r="C165" s="2">
        <v>1286.8000207498701</v>
      </c>
      <c r="D165" s="2">
        <v>-0.69484999999999997</v>
      </c>
      <c r="E165" s="3">
        <v>8.4053000000000002E-7</v>
      </c>
      <c r="F165" s="3">
        <v>5.3044000000000002E-5</v>
      </c>
      <c r="G165" s="2" t="s">
        <v>1983</v>
      </c>
      <c r="H165" s="2" t="s">
        <v>88</v>
      </c>
      <c r="I165" s="2" t="s">
        <v>39</v>
      </c>
      <c r="J165" s="2">
        <v>67630965</v>
      </c>
      <c r="K165" s="2">
        <v>67632723</v>
      </c>
      <c r="L165" s="2">
        <v>1759</v>
      </c>
      <c r="M165" s="2" t="s">
        <v>30</v>
      </c>
      <c r="N165" s="2" t="s">
        <v>1984</v>
      </c>
      <c r="O165" s="2">
        <v>874</v>
      </c>
      <c r="P165" s="2">
        <v>878</v>
      </c>
      <c r="Q165" s="2">
        <v>826</v>
      </c>
      <c r="R165" s="2">
        <v>1158</v>
      </c>
      <c r="S165" s="2">
        <v>1338</v>
      </c>
      <c r="T165" s="2">
        <v>978</v>
      </c>
      <c r="U165" s="2">
        <v>27.986128373300001</v>
      </c>
      <c r="V165" s="2">
        <v>25.204283461799999</v>
      </c>
      <c r="W165" s="2">
        <v>24.360988234499999</v>
      </c>
      <c r="X165" s="2">
        <v>44.365720461000002</v>
      </c>
      <c r="Y165" s="2">
        <v>45.618414677399997</v>
      </c>
      <c r="Z165" s="2">
        <v>35.003457926499998</v>
      </c>
      <c r="AB165" s="2">
        <f t="shared" si="7"/>
        <v>25.850466689866664</v>
      </c>
      <c r="AC165" s="2">
        <f t="shared" si="8"/>
        <v>41.662531021633335</v>
      </c>
      <c r="AD165"/>
      <c r="AE165"/>
      <c r="AF165" s="2">
        <f t="shared" si="9"/>
        <v>4.6921184212720064</v>
      </c>
      <c r="AG165" s="2">
        <f t="shared" si="9"/>
        <v>5.3806785814440659</v>
      </c>
    </row>
    <row r="166" spans="1:33" s="2" customFormat="1" x14ac:dyDescent="0.25">
      <c r="A166" s="2" t="s">
        <v>1703</v>
      </c>
      <c r="B166" s="2">
        <v>732.61107237011799</v>
      </c>
      <c r="C166" s="2">
        <v>1258.42300264712</v>
      </c>
      <c r="D166" s="2">
        <v>-0.69044000000000005</v>
      </c>
      <c r="E166" s="3">
        <v>4.1514999999999998E-5</v>
      </c>
      <c r="F166" s="2">
        <v>1.6257000000000001E-3</v>
      </c>
      <c r="G166" s="2" t="s">
        <v>1704</v>
      </c>
      <c r="H166" s="2" t="s">
        <v>55</v>
      </c>
      <c r="I166" s="2" t="s">
        <v>39</v>
      </c>
      <c r="J166" s="2">
        <v>92718685</v>
      </c>
      <c r="K166" s="2">
        <v>92720350</v>
      </c>
      <c r="L166" s="2">
        <v>728</v>
      </c>
      <c r="M166" s="2" t="s">
        <v>30</v>
      </c>
      <c r="N166" s="2" t="s">
        <v>1705</v>
      </c>
      <c r="O166" s="2">
        <v>892</v>
      </c>
      <c r="P166" s="2">
        <v>621</v>
      </c>
      <c r="Q166" s="2">
        <v>933</v>
      </c>
      <c r="R166" s="2">
        <v>1095</v>
      </c>
      <c r="S166" s="2">
        <v>1116</v>
      </c>
      <c r="T166" s="2">
        <v>1179</v>
      </c>
      <c r="U166" s="2">
        <v>69.0129677706</v>
      </c>
      <c r="V166" s="2">
        <v>43.073077224000002</v>
      </c>
      <c r="W166" s="2">
        <v>66.486115328099999</v>
      </c>
      <c r="X166" s="2">
        <v>101.364891164</v>
      </c>
      <c r="Y166" s="2">
        <v>91.935391537000001</v>
      </c>
      <c r="Z166" s="2">
        <v>101.957777505</v>
      </c>
      <c r="AB166" s="2">
        <f t="shared" si="7"/>
        <v>59.524053440899998</v>
      </c>
      <c r="AC166" s="2">
        <f t="shared" si="8"/>
        <v>98.419353401999999</v>
      </c>
      <c r="AD166"/>
      <c r="AE166"/>
      <c r="AF166" s="2">
        <f t="shared" si="9"/>
        <v>5.895400868644586</v>
      </c>
      <c r="AG166" s="2">
        <f t="shared" si="9"/>
        <v>6.6208701331315538</v>
      </c>
    </row>
    <row r="167" spans="1:33" s="2" customFormat="1" x14ac:dyDescent="0.25">
      <c r="A167" s="2" t="s">
        <v>41</v>
      </c>
      <c r="B167" s="2">
        <v>575.16851999525397</v>
      </c>
      <c r="C167" s="2">
        <v>963.62400063302005</v>
      </c>
      <c r="D167" s="2">
        <v>-0.68918000000000001</v>
      </c>
      <c r="E167" s="3">
        <v>6.4794999999999998E-7</v>
      </c>
      <c r="F167" s="3">
        <v>4.1752999999999998E-5</v>
      </c>
      <c r="G167" s="2" t="s">
        <v>42</v>
      </c>
      <c r="H167" s="2" t="s">
        <v>43</v>
      </c>
      <c r="I167" s="2" t="s">
        <v>39</v>
      </c>
      <c r="J167" s="2">
        <v>111669355</v>
      </c>
      <c r="K167" s="2">
        <v>111672338</v>
      </c>
      <c r="L167" s="2">
        <v>1478</v>
      </c>
      <c r="M167" s="2" t="s">
        <v>30</v>
      </c>
      <c r="N167" s="2" t="s">
        <v>44</v>
      </c>
      <c r="O167" s="2">
        <v>662</v>
      </c>
      <c r="P167" s="2">
        <v>674</v>
      </c>
      <c r="Q167" s="2">
        <v>607</v>
      </c>
      <c r="R167" s="2">
        <v>908</v>
      </c>
      <c r="S167" s="2">
        <v>886</v>
      </c>
      <c r="T167" s="2">
        <v>801</v>
      </c>
      <c r="U167" s="2">
        <v>25.2278816024</v>
      </c>
      <c r="V167" s="2">
        <v>23.026670226899999</v>
      </c>
      <c r="W167" s="2">
        <v>21.305657988499998</v>
      </c>
      <c r="X167" s="2">
        <v>41.401514954</v>
      </c>
      <c r="Y167" s="2">
        <v>35.950853270000003</v>
      </c>
      <c r="Z167" s="2">
        <v>34.118978194599997</v>
      </c>
      <c r="AB167" s="2">
        <f t="shared" si="7"/>
        <v>23.186736605933334</v>
      </c>
      <c r="AC167" s="2">
        <f t="shared" si="8"/>
        <v>37.157115472866671</v>
      </c>
      <c r="AD167"/>
      <c r="AE167"/>
      <c r="AF167" s="2">
        <f t="shared" si="9"/>
        <v>4.5352278784875759</v>
      </c>
      <c r="AG167" s="2">
        <f t="shared" si="9"/>
        <v>5.215566603752281</v>
      </c>
    </row>
    <row r="168" spans="1:33" s="2" customFormat="1" x14ac:dyDescent="0.25">
      <c r="A168" s="2" t="s">
        <v>1619</v>
      </c>
      <c r="B168" s="2">
        <v>810.10194111583496</v>
      </c>
      <c r="C168" s="2">
        <v>1384.2537082715</v>
      </c>
      <c r="D168" s="2">
        <v>-0.68798999999999999</v>
      </c>
      <c r="E168" s="3">
        <v>3.0555000000000001E-5</v>
      </c>
      <c r="F168" s="2">
        <v>1.2819999999999999E-3</v>
      </c>
      <c r="G168" s="2" t="s">
        <v>1620</v>
      </c>
      <c r="H168" s="2" t="s">
        <v>55</v>
      </c>
      <c r="I168" s="2" t="s">
        <v>39</v>
      </c>
      <c r="J168" s="2">
        <v>51404677</v>
      </c>
      <c r="K168" s="2">
        <v>51408988</v>
      </c>
      <c r="L168" s="2">
        <v>1249</v>
      </c>
      <c r="M168" s="2" t="s">
        <v>30</v>
      </c>
      <c r="N168" s="2" t="s">
        <v>1621</v>
      </c>
      <c r="O168" s="2">
        <v>1042</v>
      </c>
      <c r="P168" s="2">
        <v>754</v>
      </c>
      <c r="Q168" s="2">
        <v>909</v>
      </c>
      <c r="R168" s="2">
        <v>1240</v>
      </c>
      <c r="S168" s="2">
        <v>1433</v>
      </c>
      <c r="T168" s="2">
        <v>1064</v>
      </c>
      <c r="U168" s="2">
        <v>46.989682364300002</v>
      </c>
      <c r="V168" s="2">
        <v>30.482781027000001</v>
      </c>
      <c r="W168" s="2">
        <v>37.755666304199998</v>
      </c>
      <c r="X168" s="2">
        <v>66.905845810100004</v>
      </c>
      <c r="Y168" s="2">
        <v>68.8071653744</v>
      </c>
      <c r="Z168" s="2">
        <v>53.631151769799999</v>
      </c>
      <c r="AB168" s="2">
        <f t="shared" si="7"/>
        <v>38.409376565166667</v>
      </c>
      <c r="AC168" s="2">
        <f t="shared" si="8"/>
        <v>63.11472098476667</v>
      </c>
      <c r="AD168"/>
      <c r="AE168"/>
      <c r="AF168" s="2">
        <f t="shared" si="9"/>
        <v>5.26338664210334</v>
      </c>
      <c r="AG168" s="2">
        <f t="shared" si="9"/>
        <v>5.9799046359865704</v>
      </c>
    </row>
    <row r="169" spans="1:33" s="2" customFormat="1" x14ac:dyDescent="0.25">
      <c r="A169" s="2" t="s">
        <v>1889</v>
      </c>
      <c r="B169" s="2">
        <v>301.241363300285</v>
      </c>
      <c r="C169" s="2">
        <v>524.73776578463003</v>
      </c>
      <c r="D169" s="2">
        <v>-0.68606</v>
      </c>
      <c r="E169" s="2">
        <v>2.1022E-4</v>
      </c>
      <c r="F169" s="2">
        <v>6.3826999999999998E-3</v>
      </c>
      <c r="G169" s="2" t="s">
        <v>1890</v>
      </c>
      <c r="H169" s="2" t="s">
        <v>176</v>
      </c>
      <c r="I169" s="2" t="s">
        <v>39</v>
      </c>
      <c r="J169" s="2">
        <v>100735955</v>
      </c>
      <c r="K169" s="2">
        <v>100744659</v>
      </c>
      <c r="L169" s="2">
        <v>701</v>
      </c>
      <c r="M169" s="2" t="s">
        <v>30</v>
      </c>
      <c r="N169" s="2" t="s">
        <v>1891</v>
      </c>
      <c r="O169" s="2">
        <v>366</v>
      </c>
      <c r="P169" s="2">
        <v>267</v>
      </c>
      <c r="Q169" s="2">
        <v>374</v>
      </c>
      <c r="R169" s="2">
        <v>426</v>
      </c>
      <c r="S169" s="2">
        <v>587</v>
      </c>
      <c r="T169" s="2">
        <v>407</v>
      </c>
      <c r="U169" s="2">
        <v>29.4076483252</v>
      </c>
      <c r="V169" s="2">
        <v>19.232640875400001</v>
      </c>
      <c r="W169" s="2">
        <v>27.677972812699998</v>
      </c>
      <c r="X169" s="2">
        <v>40.954006952699999</v>
      </c>
      <c r="Y169" s="2">
        <v>50.219224044800001</v>
      </c>
      <c r="Z169" s="2">
        <v>36.5522676844</v>
      </c>
      <c r="AB169" s="2">
        <f t="shared" si="7"/>
        <v>25.439420671099999</v>
      </c>
      <c r="AC169" s="2">
        <f t="shared" si="8"/>
        <v>42.575166227300002</v>
      </c>
      <c r="AD169"/>
      <c r="AE169"/>
      <c r="AF169" s="2">
        <f t="shared" si="9"/>
        <v>4.6689939115612136</v>
      </c>
      <c r="AG169" s="2">
        <f t="shared" si="9"/>
        <v>5.4119402575529705</v>
      </c>
    </row>
    <row r="170" spans="1:33" s="2" customFormat="1" x14ac:dyDescent="0.25">
      <c r="A170" s="2" t="s">
        <v>1613</v>
      </c>
      <c r="B170" s="2">
        <v>403.06027175300198</v>
      </c>
      <c r="C170" s="2">
        <v>678.55406162835902</v>
      </c>
      <c r="D170" s="2">
        <v>-0.68152000000000001</v>
      </c>
      <c r="E170" s="3">
        <v>9.2288000000000005E-6</v>
      </c>
      <c r="F170" s="2">
        <v>4.6361999999999998E-4</v>
      </c>
      <c r="G170" s="2" t="s">
        <v>1614</v>
      </c>
      <c r="H170" s="2" t="s">
        <v>59</v>
      </c>
      <c r="I170" s="2" t="s">
        <v>39</v>
      </c>
      <c r="J170" s="2">
        <v>107492860</v>
      </c>
      <c r="K170" s="2">
        <v>107494729</v>
      </c>
      <c r="L170" s="2">
        <v>1248</v>
      </c>
      <c r="M170" s="2" t="s">
        <v>30</v>
      </c>
      <c r="N170" s="2" t="s">
        <v>1615</v>
      </c>
      <c r="O170" s="2">
        <v>440</v>
      </c>
      <c r="P170" s="2">
        <v>408</v>
      </c>
      <c r="Q170" s="2">
        <v>510</v>
      </c>
      <c r="R170" s="2">
        <v>564</v>
      </c>
      <c r="S170" s="2">
        <v>629</v>
      </c>
      <c r="T170" s="2">
        <v>637</v>
      </c>
      <c r="U170" s="2">
        <v>19.857991473599998</v>
      </c>
      <c r="V170" s="2">
        <v>16.507878227599999</v>
      </c>
      <c r="W170" s="2">
        <v>21.200020696799999</v>
      </c>
      <c r="X170" s="2">
        <v>30.4557526876</v>
      </c>
      <c r="Y170" s="2">
        <v>30.226368648200001</v>
      </c>
      <c r="Z170" s="2">
        <v>32.133851420200003</v>
      </c>
      <c r="AB170" s="2">
        <f t="shared" si="7"/>
        <v>19.188630132666663</v>
      </c>
      <c r="AC170" s="2">
        <f t="shared" si="8"/>
        <v>30.938657585333335</v>
      </c>
      <c r="AD170"/>
      <c r="AE170"/>
      <c r="AF170" s="2">
        <f t="shared" si="9"/>
        <v>4.262179816772381</v>
      </c>
      <c r="AG170" s="2">
        <f t="shared" si="9"/>
        <v>4.9513386951326828</v>
      </c>
    </row>
    <row r="171" spans="1:33" s="2" customFormat="1" x14ac:dyDescent="0.25">
      <c r="A171" s="2" t="s">
        <v>1697</v>
      </c>
      <c r="B171" s="2">
        <v>2542.22972299208</v>
      </c>
      <c r="C171" s="2">
        <v>4294.12863218444</v>
      </c>
      <c r="D171" s="2">
        <v>-0.67162999999999995</v>
      </c>
      <c r="E171" s="3">
        <v>5.0844000000000003E-5</v>
      </c>
      <c r="F171" s="2">
        <v>1.9124999999999999E-3</v>
      </c>
      <c r="G171" s="2" t="s">
        <v>1698</v>
      </c>
      <c r="H171" s="2" t="s">
        <v>284</v>
      </c>
      <c r="I171" s="2" t="s">
        <v>29</v>
      </c>
      <c r="J171" s="2">
        <v>53850251</v>
      </c>
      <c r="K171" s="2">
        <v>53853844</v>
      </c>
      <c r="L171" s="2">
        <v>515</v>
      </c>
      <c r="M171" s="2" t="s">
        <v>30</v>
      </c>
      <c r="N171" s="2" t="s">
        <v>1699</v>
      </c>
      <c r="O171" s="2">
        <v>3278</v>
      </c>
      <c r="P171" s="2">
        <v>2144</v>
      </c>
      <c r="Q171" s="2">
        <v>3044</v>
      </c>
      <c r="R171" s="2">
        <v>3727</v>
      </c>
      <c r="S171" s="2">
        <v>4411</v>
      </c>
      <c r="T171" s="2">
        <v>3457</v>
      </c>
      <c r="U171" s="2">
        <v>358.50808063099998</v>
      </c>
      <c r="V171" s="2">
        <v>210.214771883</v>
      </c>
      <c r="W171" s="2">
        <v>306.63245012499999</v>
      </c>
      <c r="X171" s="2">
        <v>487.704746446</v>
      </c>
      <c r="Y171" s="2">
        <v>513.664726288</v>
      </c>
      <c r="Z171" s="2">
        <v>422.60057612499998</v>
      </c>
      <c r="AB171" s="2">
        <f t="shared" si="7"/>
        <v>291.78510087966669</v>
      </c>
      <c r="AC171" s="2">
        <f t="shared" si="8"/>
        <v>474.65668295300003</v>
      </c>
      <c r="AD171"/>
      <c r="AE171"/>
      <c r="AF171" s="2">
        <f t="shared" si="9"/>
        <v>8.1887624080689285</v>
      </c>
      <c r="AG171" s="2">
        <f t="shared" si="9"/>
        <v>8.8907405855703683</v>
      </c>
    </row>
    <row r="172" spans="1:33" s="2" customFormat="1" x14ac:dyDescent="0.25">
      <c r="A172" s="2" t="s">
        <v>1187</v>
      </c>
      <c r="B172" s="2">
        <v>75.4171613660085</v>
      </c>
      <c r="C172" s="2">
        <v>136.64050301942399</v>
      </c>
      <c r="D172" s="2">
        <v>-0.66937999999999998</v>
      </c>
      <c r="E172" s="2">
        <v>1.9465000000000001E-3</v>
      </c>
      <c r="F172" s="2">
        <v>3.4687000000000003E-2</v>
      </c>
      <c r="G172" s="2" t="s">
        <v>1188</v>
      </c>
      <c r="H172" s="2" t="s">
        <v>115</v>
      </c>
      <c r="I172" s="2" t="s">
        <v>39</v>
      </c>
      <c r="J172" s="2">
        <v>48569698</v>
      </c>
      <c r="K172" s="2">
        <v>48572670</v>
      </c>
      <c r="L172" s="2">
        <v>708</v>
      </c>
      <c r="M172" s="2" t="s">
        <v>30</v>
      </c>
      <c r="N172" s="2" t="s">
        <v>1189</v>
      </c>
      <c r="O172" s="2">
        <v>70</v>
      </c>
      <c r="P172" s="2">
        <v>112</v>
      </c>
      <c r="Q172" s="2">
        <v>77</v>
      </c>
      <c r="R172" s="2">
        <v>131</v>
      </c>
      <c r="S172" s="2">
        <v>128</v>
      </c>
      <c r="T172" s="2">
        <v>109</v>
      </c>
      <c r="U172" s="2">
        <v>5.5688050049199997</v>
      </c>
      <c r="V172" s="2">
        <v>7.9878599864900002</v>
      </c>
      <c r="W172" s="2">
        <v>5.6420659933500001</v>
      </c>
      <c r="X172" s="2">
        <v>12.4693224731</v>
      </c>
      <c r="Y172" s="2">
        <v>10.8424299923</v>
      </c>
      <c r="Z172" s="2">
        <v>9.6923965542800001</v>
      </c>
      <c r="AB172" s="2">
        <f t="shared" si="7"/>
        <v>6.3995769949199994</v>
      </c>
      <c r="AC172" s="2">
        <f t="shared" si="8"/>
        <v>11.001383006559999</v>
      </c>
      <c r="AD172"/>
      <c r="AE172"/>
      <c r="AF172" s="2">
        <f t="shared" si="9"/>
        <v>2.6779765476908022</v>
      </c>
      <c r="AG172" s="2">
        <f t="shared" si="9"/>
        <v>3.4596129942087934</v>
      </c>
    </row>
    <row r="173" spans="1:33" s="2" customFormat="1" x14ac:dyDescent="0.25">
      <c r="A173" s="2" t="s">
        <v>1259</v>
      </c>
      <c r="B173" s="2">
        <v>173.12686290449599</v>
      </c>
      <c r="C173" s="2">
        <v>292.174837411032</v>
      </c>
      <c r="D173" s="2">
        <v>-0.66117000000000004</v>
      </c>
      <c r="E173" s="2">
        <v>1.4291E-4</v>
      </c>
      <c r="F173" s="2">
        <v>4.6835000000000002E-3</v>
      </c>
      <c r="G173" s="2" t="s">
        <v>1260</v>
      </c>
      <c r="H173" s="2" t="s">
        <v>59</v>
      </c>
      <c r="I173" s="2" t="s">
        <v>29</v>
      </c>
      <c r="J173" s="2">
        <v>110920177</v>
      </c>
      <c r="K173" s="2">
        <v>110939599</v>
      </c>
      <c r="L173" s="2">
        <v>973</v>
      </c>
      <c r="M173" s="2" t="s">
        <v>30</v>
      </c>
      <c r="N173" s="2" t="s">
        <v>1261</v>
      </c>
      <c r="O173" s="2">
        <v>197</v>
      </c>
      <c r="P173" s="2">
        <v>212</v>
      </c>
      <c r="Q173" s="2">
        <v>177</v>
      </c>
      <c r="R173" s="2">
        <v>255</v>
      </c>
      <c r="S173" s="2">
        <v>258</v>
      </c>
      <c r="T173" s="2">
        <v>274</v>
      </c>
      <c r="U173" s="2">
        <v>11.4038268517</v>
      </c>
      <c r="V173" s="2">
        <v>11.0019254931</v>
      </c>
      <c r="W173" s="2">
        <v>9.4371556976399997</v>
      </c>
      <c r="X173" s="2">
        <v>17.661685974000001</v>
      </c>
      <c r="Y173" s="2">
        <v>15.902184224999999</v>
      </c>
      <c r="Z173" s="2">
        <v>17.7286496163</v>
      </c>
      <c r="AB173" s="2">
        <f t="shared" si="7"/>
        <v>10.614302680813333</v>
      </c>
      <c r="AC173" s="2">
        <f t="shared" si="8"/>
        <v>17.097506605099998</v>
      </c>
      <c r="AD173"/>
      <c r="AE173"/>
      <c r="AF173" s="2">
        <f t="shared" si="9"/>
        <v>3.4079376896843416</v>
      </c>
      <c r="AG173" s="2">
        <f t="shared" si="9"/>
        <v>4.0957140415925819</v>
      </c>
    </row>
    <row r="174" spans="1:33" s="2" customFormat="1" x14ac:dyDescent="0.25">
      <c r="A174" s="2" t="s">
        <v>1484</v>
      </c>
      <c r="B174" s="2">
        <v>341.90721143571801</v>
      </c>
      <c r="C174" s="2">
        <v>569.6526651291</v>
      </c>
      <c r="D174" s="2">
        <v>-0.66024000000000005</v>
      </c>
      <c r="E174" s="3">
        <v>3.5176999999999999E-5</v>
      </c>
      <c r="F174" s="2">
        <v>1.4364E-3</v>
      </c>
      <c r="G174" s="2" t="s">
        <v>1485</v>
      </c>
      <c r="H174" s="2" t="s">
        <v>38</v>
      </c>
      <c r="I174" s="2" t="s">
        <v>29</v>
      </c>
      <c r="J174" s="2">
        <v>91074617</v>
      </c>
      <c r="K174" s="2">
        <v>91093649</v>
      </c>
      <c r="L174" s="2">
        <v>4136</v>
      </c>
      <c r="M174" s="2" t="s">
        <v>30</v>
      </c>
      <c r="N174" s="2" t="s">
        <v>1486</v>
      </c>
      <c r="O174" s="2">
        <v>330</v>
      </c>
      <c r="P174" s="2">
        <v>439</v>
      </c>
      <c r="Q174" s="2">
        <v>397</v>
      </c>
      <c r="R174" s="2">
        <v>419</v>
      </c>
      <c r="S174" s="2">
        <v>504</v>
      </c>
      <c r="T174" s="2">
        <v>614</v>
      </c>
      <c r="U174" s="2">
        <v>4.4939748595999998</v>
      </c>
      <c r="V174" s="2">
        <v>5.3595665630199996</v>
      </c>
      <c r="W174" s="2">
        <v>4.97955657373</v>
      </c>
      <c r="X174" s="2">
        <v>6.8271321819499997</v>
      </c>
      <c r="Y174" s="2">
        <v>7.3080232618799998</v>
      </c>
      <c r="Z174" s="2">
        <v>9.3459999709500003</v>
      </c>
      <c r="AB174" s="2">
        <f t="shared" si="7"/>
        <v>4.9443659987833328</v>
      </c>
      <c r="AC174" s="2">
        <f t="shared" si="8"/>
        <v>7.8270518049266657</v>
      </c>
      <c r="AD174"/>
      <c r="AE174"/>
      <c r="AF174" s="2">
        <f t="shared" si="9"/>
        <v>2.3057855403875371</v>
      </c>
      <c r="AG174" s="2">
        <f t="shared" si="9"/>
        <v>2.9684689936772699</v>
      </c>
    </row>
    <row r="175" spans="1:33" s="2" customFormat="1" x14ac:dyDescent="0.25">
      <c r="A175" s="2" t="s">
        <v>1127</v>
      </c>
      <c r="B175" s="2">
        <v>260.08848950759</v>
      </c>
      <c r="C175" s="2">
        <v>439.51957752944998</v>
      </c>
      <c r="D175" s="2">
        <v>-0.65781000000000001</v>
      </c>
      <c r="E175" s="2">
        <v>2.2173000000000001E-4</v>
      </c>
      <c r="F175" s="2">
        <v>6.6138999999999998E-3</v>
      </c>
      <c r="G175" s="2" t="s">
        <v>1128</v>
      </c>
      <c r="H175" s="2" t="s">
        <v>28</v>
      </c>
      <c r="I175" s="2" t="s">
        <v>29</v>
      </c>
      <c r="J175" s="2">
        <v>31950260</v>
      </c>
      <c r="K175" s="2">
        <v>31973442</v>
      </c>
      <c r="L175" s="2">
        <v>2996</v>
      </c>
      <c r="M175" s="2" t="s">
        <v>30</v>
      </c>
      <c r="N175" s="2" t="s">
        <v>1129</v>
      </c>
      <c r="O175" s="2">
        <v>283</v>
      </c>
      <c r="P175" s="2">
        <v>249</v>
      </c>
      <c r="Q175" s="2">
        <v>343</v>
      </c>
      <c r="R175" s="2">
        <v>335</v>
      </c>
      <c r="S175" s="2">
        <v>400</v>
      </c>
      <c r="T175" s="2">
        <v>451</v>
      </c>
      <c r="U175" s="2">
        <v>5.3203702365399996</v>
      </c>
      <c r="V175" s="2">
        <v>4.1966545058199998</v>
      </c>
      <c r="W175" s="2">
        <v>5.9392691297900004</v>
      </c>
      <c r="X175" s="2">
        <v>7.5354261258699999</v>
      </c>
      <c r="Y175" s="2">
        <v>8.0069680767799998</v>
      </c>
      <c r="Z175" s="2">
        <v>9.47703898456</v>
      </c>
      <c r="AB175" s="2">
        <f t="shared" si="7"/>
        <v>5.1520979573833339</v>
      </c>
      <c r="AC175" s="2">
        <f t="shared" si="8"/>
        <v>8.3398110624033333</v>
      </c>
      <c r="AD175"/>
      <c r="AE175"/>
      <c r="AF175" s="2">
        <f t="shared" si="9"/>
        <v>2.3651600238266863</v>
      </c>
      <c r="AG175" s="2">
        <f t="shared" si="9"/>
        <v>3.0600146999263713</v>
      </c>
    </row>
    <row r="176" spans="1:33" s="2" customFormat="1" x14ac:dyDescent="0.25">
      <c r="A176" s="2" t="s">
        <v>1790</v>
      </c>
      <c r="B176" s="2">
        <v>5611.8272698261098</v>
      </c>
      <c r="C176" s="2">
        <v>9252.7536645643304</v>
      </c>
      <c r="D176" s="2">
        <v>-0.65447</v>
      </c>
      <c r="E176" s="3">
        <v>1.7609999999999999E-5</v>
      </c>
      <c r="F176" s="2">
        <v>8.1251000000000001E-4</v>
      </c>
      <c r="G176" s="2" t="s">
        <v>1791</v>
      </c>
      <c r="H176" s="2" t="s">
        <v>59</v>
      </c>
      <c r="I176" s="2" t="s">
        <v>29</v>
      </c>
      <c r="J176" s="2">
        <v>75935573</v>
      </c>
      <c r="K176" s="2">
        <v>75937725</v>
      </c>
      <c r="L176" s="2">
        <v>939</v>
      </c>
      <c r="M176" s="2" t="s">
        <v>30</v>
      </c>
      <c r="N176" s="2" t="s">
        <v>1792</v>
      </c>
      <c r="O176" s="2">
        <v>7197</v>
      </c>
      <c r="P176" s="2">
        <v>5317</v>
      </c>
      <c r="Q176" s="2">
        <v>6236</v>
      </c>
      <c r="R176" s="2">
        <v>8659</v>
      </c>
      <c r="S176" s="2">
        <v>9106</v>
      </c>
      <c r="T176" s="2">
        <v>7181</v>
      </c>
      <c r="U176" s="2">
        <v>431.70108399899999</v>
      </c>
      <c r="V176" s="2">
        <v>285.92145610900002</v>
      </c>
      <c r="W176" s="2">
        <v>344.52537048900001</v>
      </c>
      <c r="X176" s="2">
        <v>621.45110693300001</v>
      </c>
      <c r="Y176" s="2">
        <v>581.58335494200003</v>
      </c>
      <c r="Z176" s="2">
        <v>481.456737664</v>
      </c>
      <c r="AB176" s="2">
        <f t="shared" si="7"/>
        <v>354.0493035323334</v>
      </c>
      <c r="AC176" s="2">
        <f t="shared" si="8"/>
        <v>561.49706651300005</v>
      </c>
      <c r="AD176"/>
      <c r="AE176"/>
      <c r="AF176" s="2">
        <f t="shared" si="9"/>
        <v>8.4678064681867404</v>
      </c>
      <c r="AG176" s="2">
        <f t="shared" si="9"/>
        <v>9.1331346751998836</v>
      </c>
    </row>
    <row r="177" spans="1:33" s="2" customFormat="1" x14ac:dyDescent="0.25">
      <c r="A177" s="2" t="s">
        <v>965</v>
      </c>
      <c r="B177" s="2">
        <v>128470.352358736</v>
      </c>
      <c r="C177" s="2">
        <v>210814.80863897901</v>
      </c>
      <c r="D177" s="2">
        <v>-0.65293999999999996</v>
      </c>
      <c r="E177" s="3">
        <v>9.3153000000000004E-6</v>
      </c>
      <c r="F177" s="2">
        <v>4.6643999999999999E-4</v>
      </c>
      <c r="G177" s="2" t="s">
        <v>966</v>
      </c>
      <c r="H177" s="2" t="s">
        <v>967</v>
      </c>
      <c r="I177" s="2" t="s">
        <v>29</v>
      </c>
      <c r="J177" s="2">
        <v>11742</v>
      </c>
      <c r="K177" s="2">
        <v>13565</v>
      </c>
      <c r="L177" s="2">
        <v>1824</v>
      </c>
      <c r="M177" s="2" t="s">
        <v>30</v>
      </c>
      <c r="N177" s="2" t="s">
        <v>968</v>
      </c>
      <c r="O177" s="2">
        <v>168207</v>
      </c>
      <c r="P177" s="2">
        <v>133410</v>
      </c>
      <c r="Q177" s="2">
        <v>128378</v>
      </c>
      <c r="R177" s="2">
        <v>163524</v>
      </c>
      <c r="S177" s="2">
        <v>195093</v>
      </c>
      <c r="T177" s="2">
        <v>210298</v>
      </c>
      <c r="U177" s="2">
        <v>5194.1735925100002</v>
      </c>
      <c r="V177" s="2">
        <v>3693.2544435499999</v>
      </c>
      <c r="W177" s="2">
        <v>3651.2911600799998</v>
      </c>
      <c r="X177" s="2">
        <v>6041.7324124999996</v>
      </c>
      <c r="Y177" s="2">
        <v>6414.5584639799999</v>
      </c>
      <c r="Z177" s="2">
        <v>7258.5227561399997</v>
      </c>
      <c r="AB177" s="2">
        <f t="shared" si="7"/>
        <v>4179.5730653800001</v>
      </c>
      <c r="AC177" s="2">
        <f t="shared" si="8"/>
        <v>6571.604544206667</v>
      </c>
      <c r="AD177"/>
      <c r="AE177"/>
      <c r="AF177" s="2">
        <f t="shared" si="9"/>
        <v>12.029139866222719</v>
      </c>
      <c r="AG177" s="2">
        <f t="shared" si="9"/>
        <v>12.682029951304672</v>
      </c>
    </row>
    <row r="178" spans="1:33" s="2" customFormat="1" x14ac:dyDescent="0.25">
      <c r="A178" s="2" t="s">
        <v>1307</v>
      </c>
      <c r="B178" s="2">
        <v>422.86530942395302</v>
      </c>
      <c r="C178" s="2">
        <v>695.15054100759596</v>
      </c>
      <c r="D178" s="2">
        <v>-0.64844999999999997</v>
      </c>
      <c r="E178" s="3">
        <v>3.1479999999999997E-5</v>
      </c>
      <c r="F178" s="2">
        <v>1.3014999999999999E-3</v>
      </c>
      <c r="G178" s="2" t="s">
        <v>1308</v>
      </c>
      <c r="H178" s="2" t="s">
        <v>214</v>
      </c>
      <c r="I178" s="2" t="s">
        <v>39</v>
      </c>
      <c r="J178" s="2">
        <v>56805161</v>
      </c>
      <c r="K178" s="2">
        <v>56886166</v>
      </c>
      <c r="L178" s="2">
        <v>2701</v>
      </c>
      <c r="M178" s="2" t="s">
        <v>30</v>
      </c>
      <c r="N178" s="2" t="s">
        <v>1309</v>
      </c>
      <c r="O178" s="2">
        <v>469</v>
      </c>
      <c r="P178" s="2">
        <v>419</v>
      </c>
      <c r="Q178" s="2">
        <v>535</v>
      </c>
      <c r="R178" s="2">
        <v>568</v>
      </c>
      <c r="S178" s="2">
        <v>665</v>
      </c>
      <c r="T178" s="2">
        <v>643</v>
      </c>
      <c r="U178" s="2">
        <v>9.7801493599999993</v>
      </c>
      <c r="V178" s="2">
        <v>7.8331260932199998</v>
      </c>
      <c r="W178" s="2">
        <v>10.275663929</v>
      </c>
      <c r="X178" s="2">
        <v>14.171916018199999</v>
      </c>
      <c r="Y178" s="2">
        <v>14.765459809399999</v>
      </c>
      <c r="Z178" s="2">
        <v>14.987331830700001</v>
      </c>
      <c r="AB178" s="2">
        <f t="shared" si="7"/>
        <v>9.2963131274066662</v>
      </c>
      <c r="AC178" s="2">
        <f t="shared" si="8"/>
        <v>14.641569219433334</v>
      </c>
      <c r="AD178"/>
      <c r="AE178"/>
      <c r="AF178" s="2">
        <f t="shared" si="9"/>
        <v>3.2166586638100605</v>
      </c>
      <c r="AG178" s="2">
        <f t="shared" si="9"/>
        <v>3.8719982785484217</v>
      </c>
    </row>
    <row r="179" spans="1:33" s="2" customFormat="1" x14ac:dyDescent="0.25">
      <c r="A179" s="2" t="s">
        <v>478</v>
      </c>
      <c r="B179" s="2">
        <v>215.29394483439501</v>
      </c>
      <c r="C179" s="2">
        <v>354.79541029661499</v>
      </c>
      <c r="D179" s="2">
        <v>-0.64442999999999995</v>
      </c>
      <c r="E179" s="3">
        <v>6.9339999999999997E-5</v>
      </c>
      <c r="F179" s="2">
        <v>2.4978999999999999E-3</v>
      </c>
      <c r="G179" s="2" t="s">
        <v>479</v>
      </c>
      <c r="H179" s="2" t="s">
        <v>108</v>
      </c>
      <c r="I179" s="2" t="s">
        <v>39</v>
      </c>
      <c r="J179" s="2">
        <v>8193848</v>
      </c>
      <c r="K179" s="2">
        <v>8206525</v>
      </c>
      <c r="L179" s="2">
        <v>2622</v>
      </c>
      <c r="M179" s="2" t="s">
        <v>30</v>
      </c>
      <c r="N179" s="2" t="s">
        <v>480</v>
      </c>
      <c r="O179" s="2">
        <v>221</v>
      </c>
      <c r="P179" s="2">
        <v>259</v>
      </c>
      <c r="Q179" s="2">
        <v>251</v>
      </c>
      <c r="R179" s="2">
        <v>301</v>
      </c>
      <c r="S179" s="2">
        <v>359</v>
      </c>
      <c r="T179" s="2">
        <v>298</v>
      </c>
      <c r="U179" s="2">
        <v>4.7474108178599996</v>
      </c>
      <c r="V179" s="2">
        <v>4.9878427776000001</v>
      </c>
      <c r="W179" s="2">
        <v>4.9661716719999998</v>
      </c>
      <c r="X179" s="2">
        <v>7.7363948434100003</v>
      </c>
      <c r="Y179" s="2">
        <v>8.2112953971499998</v>
      </c>
      <c r="Z179" s="2">
        <v>7.1551956088099997</v>
      </c>
      <c r="AB179" s="2">
        <f t="shared" si="7"/>
        <v>4.9004750891533329</v>
      </c>
      <c r="AC179" s="2">
        <f t="shared" si="8"/>
        <v>7.7009619497899999</v>
      </c>
      <c r="AD179"/>
      <c r="AE179"/>
      <c r="AF179" s="2">
        <f t="shared" si="9"/>
        <v>2.2929216217870425</v>
      </c>
      <c r="AG179" s="2">
        <f t="shared" si="9"/>
        <v>2.9450386683414234</v>
      </c>
    </row>
    <row r="180" spans="1:33" s="2" customFormat="1" x14ac:dyDescent="0.25">
      <c r="A180" s="2" t="s">
        <v>1823</v>
      </c>
      <c r="B180" s="2">
        <v>330.55627240685197</v>
      </c>
      <c r="C180" s="2">
        <v>541.63468879399397</v>
      </c>
      <c r="D180" s="2">
        <v>-0.64417999999999997</v>
      </c>
      <c r="E180" s="3">
        <v>3.6137999999999999E-5</v>
      </c>
      <c r="F180" s="2">
        <v>1.4639E-3</v>
      </c>
      <c r="G180" s="2" t="s">
        <v>1824</v>
      </c>
      <c r="H180" s="2" t="s">
        <v>55</v>
      </c>
      <c r="I180" s="2" t="s">
        <v>39</v>
      </c>
      <c r="J180" s="2">
        <v>95219135</v>
      </c>
      <c r="K180" s="2">
        <v>95228677</v>
      </c>
      <c r="L180" s="2">
        <v>1923</v>
      </c>
      <c r="M180" s="2" t="s">
        <v>30</v>
      </c>
      <c r="N180" s="2" t="s">
        <v>1825</v>
      </c>
      <c r="O180" s="2">
        <v>362</v>
      </c>
      <c r="P180" s="2">
        <v>349</v>
      </c>
      <c r="Q180" s="2">
        <v>404</v>
      </c>
      <c r="R180" s="2">
        <v>448</v>
      </c>
      <c r="S180" s="2">
        <v>551</v>
      </c>
      <c r="T180" s="2">
        <v>464</v>
      </c>
      <c r="U180" s="2">
        <v>10.602945156700001</v>
      </c>
      <c r="V180" s="2">
        <v>9.1641422432499997</v>
      </c>
      <c r="W180" s="2">
        <v>10.89890269</v>
      </c>
      <c r="X180" s="2">
        <v>15.7001408396</v>
      </c>
      <c r="Y180" s="2">
        <v>17.183919492000001</v>
      </c>
      <c r="Z180" s="2">
        <v>15.1906595526</v>
      </c>
      <c r="AB180" s="2">
        <f t="shared" si="7"/>
        <v>10.221996696650001</v>
      </c>
      <c r="AC180" s="2">
        <f t="shared" si="8"/>
        <v>16.024906628066663</v>
      </c>
      <c r="AD180"/>
      <c r="AE180"/>
      <c r="AF180" s="2">
        <f t="shared" si="9"/>
        <v>3.3536051251155214</v>
      </c>
      <c r="AG180" s="2">
        <f t="shared" si="9"/>
        <v>4.0022440456397952</v>
      </c>
    </row>
    <row r="181" spans="1:33" s="2" customFormat="1" x14ac:dyDescent="0.25">
      <c r="A181" s="2" t="s">
        <v>718</v>
      </c>
      <c r="B181" s="2">
        <v>347.59707535278699</v>
      </c>
      <c r="C181" s="2">
        <v>570.246965507921</v>
      </c>
      <c r="D181" s="2">
        <v>-0.64371999999999996</v>
      </c>
      <c r="E181" s="3">
        <v>4.2633999999999999E-5</v>
      </c>
      <c r="F181" s="2">
        <v>1.6525999999999999E-3</v>
      </c>
      <c r="G181" s="2" t="s">
        <v>719</v>
      </c>
      <c r="H181" s="2" t="s">
        <v>55</v>
      </c>
      <c r="I181" s="2" t="s">
        <v>39</v>
      </c>
      <c r="J181" s="2">
        <v>69819538</v>
      </c>
      <c r="K181" s="2">
        <v>69859896</v>
      </c>
      <c r="L181" s="2">
        <v>1786</v>
      </c>
      <c r="M181" s="2" t="s">
        <v>30</v>
      </c>
      <c r="N181" s="2" t="s">
        <v>720</v>
      </c>
      <c r="O181" s="2">
        <v>348</v>
      </c>
      <c r="P181" s="2">
        <v>365</v>
      </c>
      <c r="Q181" s="2">
        <v>463</v>
      </c>
      <c r="R181" s="2">
        <v>467</v>
      </c>
      <c r="S181" s="2">
        <v>548</v>
      </c>
      <c r="T181" s="2">
        <v>524</v>
      </c>
      <c r="U181" s="2">
        <v>10.9747596571</v>
      </c>
      <c r="V181" s="2">
        <v>10.3194627745</v>
      </c>
      <c r="W181" s="2">
        <v>13.4486976694</v>
      </c>
      <c r="X181" s="2">
        <v>17.6213933017</v>
      </c>
      <c r="Y181" s="2">
        <v>18.401321730399999</v>
      </c>
      <c r="Z181" s="2">
        <v>18.4708876505</v>
      </c>
      <c r="AB181" s="2">
        <f t="shared" si="7"/>
        <v>11.580973366999999</v>
      </c>
      <c r="AC181" s="2">
        <f t="shared" si="8"/>
        <v>18.164534227533334</v>
      </c>
      <c r="AD181"/>
      <c r="AE181"/>
      <c r="AF181" s="2">
        <f t="shared" si="9"/>
        <v>3.5336846101081671</v>
      </c>
      <c r="AG181" s="2">
        <f t="shared" si="9"/>
        <v>4.1830524677289507</v>
      </c>
    </row>
    <row r="182" spans="1:33" s="2" customFormat="1" x14ac:dyDescent="0.25">
      <c r="A182" s="2" t="s">
        <v>1298</v>
      </c>
      <c r="B182" s="2">
        <v>220.37853411908799</v>
      </c>
      <c r="C182" s="2">
        <v>375.54743809192098</v>
      </c>
      <c r="D182" s="2">
        <v>-0.64192000000000005</v>
      </c>
      <c r="E182" s="2">
        <v>1.0338000000000001E-3</v>
      </c>
      <c r="F182" s="2">
        <v>2.154E-2</v>
      </c>
      <c r="G182" s="2" t="s">
        <v>1299</v>
      </c>
      <c r="H182" s="2" t="s">
        <v>198</v>
      </c>
      <c r="I182" s="2" t="s">
        <v>39</v>
      </c>
      <c r="J182" s="2">
        <v>103530279</v>
      </c>
      <c r="K182" s="2">
        <v>103537992</v>
      </c>
      <c r="L182" s="2">
        <v>1295</v>
      </c>
      <c r="M182" s="2" t="s">
        <v>30</v>
      </c>
      <c r="N182" s="2" t="s">
        <v>1300</v>
      </c>
      <c r="O182" s="2">
        <v>256</v>
      </c>
      <c r="P182" s="2">
        <v>246</v>
      </c>
      <c r="Q182" s="2">
        <v>241</v>
      </c>
      <c r="R182" s="2">
        <v>359</v>
      </c>
      <c r="S182" s="2">
        <v>431</v>
      </c>
      <c r="T182" s="2">
        <v>225</v>
      </c>
      <c r="U182" s="2">
        <v>11.1344155492</v>
      </c>
      <c r="V182" s="2">
        <v>9.5920408034100006</v>
      </c>
      <c r="W182" s="2">
        <v>9.6544595729200005</v>
      </c>
      <c r="X182" s="2">
        <v>18.682263736900001</v>
      </c>
      <c r="Y182" s="2">
        <v>19.959856583600001</v>
      </c>
      <c r="Z182" s="2">
        <v>10.938321498300001</v>
      </c>
      <c r="AB182" s="2">
        <f t="shared" si="7"/>
        <v>10.126971975176668</v>
      </c>
      <c r="AC182" s="2">
        <f t="shared" si="8"/>
        <v>16.5268139396</v>
      </c>
      <c r="AD182"/>
      <c r="AE182"/>
      <c r="AF182" s="2">
        <f t="shared" si="9"/>
        <v>3.3401309591115651</v>
      </c>
      <c r="AG182" s="2">
        <f t="shared" si="9"/>
        <v>4.0467367217213717</v>
      </c>
    </row>
    <row r="183" spans="1:33" s="2" customFormat="1" x14ac:dyDescent="0.25">
      <c r="A183" s="2" t="s">
        <v>1919</v>
      </c>
      <c r="B183" s="2">
        <v>24455.761581815801</v>
      </c>
      <c r="C183" s="2">
        <v>39916.354918832003</v>
      </c>
      <c r="D183" s="2">
        <v>-0.64027999999999996</v>
      </c>
      <c r="E183" s="3">
        <v>2.9561999999999999E-5</v>
      </c>
      <c r="F183" s="2">
        <v>1.2470999999999999E-3</v>
      </c>
      <c r="G183" s="2" t="s">
        <v>1920</v>
      </c>
      <c r="H183" s="2" t="s">
        <v>967</v>
      </c>
      <c r="I183" s="2" t="s">
        <v>39</v>
      </c>
      <c r="J183" s="2">
        <v>13552</v>
      </c>
      <c r="K183" s="2">
        <v>14070</v>
      </c>
      <c r="L183" s="2">
        <v>519</v>
      </c>
      <c r="M183" s="2" t="s">
        <v>30</v>
      </c>
      <c r="N183" s="2" t="s">
        <v>1921</v>
      </c>
      <c r="O183" s="2">
        <v>32282</v>
      </c>
      <c r="P183" s="2">
        <v>22528</v>
      </c>
      <c r="Q183" s="2">
        <v>26733</v>
      </c>
      <c r="R183" s="2">
        <v>32154</v>
      </c>
      <c r="S183" s="2">
        <v>38093</v>
      </c>
      <c r="T183" s="2">
        <v>37486</v>
      </c>
      <c r="U183" s="2">
        <v>3503.4046662199999</v>
      </c>
      <c r="V183" s="2">
        <v>2191.8001810000001</v>
      </c>
      <c r="W183" s="2">
        <v>2672.1512384399998</v>
      </c>
      <c r="X183" s="2">
        <v>4175.1537030899999</v>
      </c>
      <c r="Y183" s="2">
        <v>4401.77392633</v>
      </c>
      <c r="Z183" s="2">
        <v>4547.1541510899997</v>
      </c>
      <c r="AB183" s="2">
        <f t="shared" si="7"/>
        <v>2789.1186952200001</v>
      </c>
      <c r="AC183" s="2">
        <f t="shared" si="8"/>
        <v>4374.6939268366659</v>
      </c>
      <c r="AD183"/>
      <c r="AE183"/>
      <c r="AF183" s="2">
        <f t="shared" si="9"/>
        <v>11.445593616432941</v>
      </c>
      <c r="AG183" s="2">
        <f t="shared" si="9"/>
        <v>12.094966367736964</v>
      </c>
    </row>
    <row r="184" spans="1:33" s="2" customFormat="1" x14ac:dyDescent="0.25">
      <c r="A184" s="2" t="s">
        <v>1445</v>
      </c>
      <c r="B184" s="2">
        <v>121.57905502303799</v>
      </c>
      <c r="C184" s="2">
        <v>206.415470192751</v>
      </c>
      <c r="D184" s="2">
        <v>-0.6401</v>
      </c>
      <c r="E184" s="2">
        <v>8.8531999999999999E-4</v>
      </c>
      <c r="F184" s="2">
        <v>1.9233E-2</v>
      </c>
      <c r="G184" s="2" t="s">
        <v>1446</v>
      </c>
      <c r="H184" s="2" t="s">
        <v>74</v>
      </c>
      <c r="I184" s="2" t="s">
        <v>39</v>
      </c>
      <c r="J184" s="2">
        <v>34768664</v>
      </c>
      <c r="K184" s="2">
        <v>34778423</v>
      </c>
      <c r="L184" s="2">
        <v>935</v>
      </c>
      <c r="M184" s="2" t="s">
        <v>30</v>
      </c>
      <c r="N184" s="2" t="s">
        <v>1447</v>
      </c>
      <c r="O184" s="2">
        <v>107</v>
      </c>
      <c r="P184" s="2">
        <v>148</v>
      </c>
      <c r="Q184" s="2">
        <v>160</v>
      </c>
      <c r="R184" s="2">
        <v>188</v>
      </c>
      <c r="S184" s="2">
        <v>188</v>
      </c>
      <c r="T184" s="2">
        <v>180</v>
      </c>
      <c r="U184" s="2">
        <v>6.4456897166199996</v>
      </c>
      <c r="V184" s="2">
        <v>7.9927417954999997</v>
      </c>
      <c r="W184" s="2">
        <v>8.8774669869699991</v>
      </c>
      <c r="X184" s="2">
        <v>13.550366971200001</v>
      </c>
      <c r="Y184" s="2">
        <v>12.0585795597</v>
      </c>
      <c r="Z184" s="2">
        <v>12.119894194900001</v>
      </c>
      <c r="AB184" s="2">
        <f t="shared" si="7"/>
        <v>7.7719661663633319</v>
      </c>
      <c r="AC184" s="2">
        <f t="shared" si="8"/>
        <v>12.576280241933333</v>
      </c>
      <c r="AD184"/>
      <c r="AE184"/>
      <c r="AF184" s="2">
        <f t="shared" si="9"/>
        <v>2.9582796204644204</v>
      </c>
      <c r="AG184" s="2">
        <f t="shared" si="9"/>
        <v>3.6526333660652544</v>
      </c>
    </row>
    <row r="185" spans="1:33" s="2" customFormat="1" x14ac:dyDescent="0.25">
      <c r="A185" s="2" t="s">
        <v>1805</v>
      </c>
      <c r="B185" s="2">
        <v>483.47405746513999</v>
      </c>
      <c r="C185" s="2">
        <v>796.09298296478403</v>
      </c>
      <c r="D185" s="2">
        <v>-0.63953000000000004</v>
      </c>
      <c r="E185" s="2">
        <v>1.2064E-4</v>
      </c>
      <c r="F185" s="2">
        <v>4.0404000000000004E-3</v>
      </c>
      <c r="G185" s="2" t="s">
        <v>1806</v>
      </c>
      <c r="H185" s="2" t="s">
        <v>214</v>
      </c>
      <c r="I185" s="2" t="s">
        <v>39</v>
      </c>
      <c r="J185" s="2">
        <v>88707169</v>
      </c>
      <c r="K185" s="2">
        <v>88707962</v>
      </c>
      <c r="L185" s="2">
        <v>794</v>
      </c>
      <c r="M185" s="2" t="s">
        <v>30</v>
      </c>
      <c r="N185" s="2" t="s">
        <v>1807</v>
      </c>
      <c r="O185" s="2">
        <v>627</v>
      </c>
      <c r="P185" s="2">
        <v>493</v>
      </c>
      <c r="Q185" s="2">
        <v>498</v>
      </c>
      <c r="R185" s="2">
        <v>710</v>
      </c>
      <c r="S185" s="2">
        <v>818</v>
      </c>
      <c r="T185" s="2">
        <v>621</v>
      </c>
      <c r="U185" s="2">
        <v>44.477899290499998</v>
      </c>
      <c r="V185" s="2">
        <v>31.3524941652</v>
      </c>
      <c r="W185" s="2">
        <v>32.537901079500003</v>
      </c>
      <c r="X185" s="2">
        <v>60.261878408599998</v>
      </c>
      <c r="Y185" s="2">
        <v>61.784952332700001</v>
      </c>
      <c r="Z185" s="2">
        <v>49.238978210699997</v>
      </c>
      <c r="AB185" s="2">
        <f t="shared" si="7"/>
        <v>36.122764845066669</v>
      </c>
      <c r="AC185" s="2">
        <f t="shared" si="8"/>
        <v>57.095269650666665</v>
      </c>
      <c r="AD185"/>
      <c r="AE185"/>
      <c r="AF185" s="2">
        <f t="shared" si="9"/>
        <v>5.1748364161560145</v>
      </c>
      <c r="AG185" s="2">
        <f t="shared" si="9"/>
        <v>5.8352993179847568</v>
      </c>
    </row>
    <row r="186" spans="1:33" s="2" customFormat="1" x14ac:dyDescent="0.25">
      <c r="A186" s="2" t="s">
        <v>917</v>
      </c>
      <c r="B186" s="2">
        <v>72.598633664926098</v>
      </c>
      <c r="C186" s="2">
        <v>126.947812107026</v>
      </c>
      <c r="D186" s="2">
        <v>-0.63643000000000005</v>
      </c>
      <c r="E186" s="2">
        <v>2.9443999999999998E-3</v>
      </c>
      <c r="F186" s="2">
        <v>4.6213999999999998E-2</v>
      </c>
      <c r="G186" s="2" t="s">
        <v>918</v>
      </c>
      <c r="H186" s="2" t="s">
        <v>63</v>
      </c>
      <c r="I186" s="2" t="s">
        <v>39</v>
      </c>
      <c r="J186" s="2">
        <v>35824709</v>
      </c>
      <c r="K186" s="2">
        <v>35826559</v>
      </c>
      <c r="L186" s="2">
        <v>1851</v>
      </c>
      <c r="M186" s="2" t="s">
        <v>30</v>
      </c>
      <c r="N186" s="2" t="s">
        <v>919</v>
      </c>
      <c r="O186" s="2">
        <v>75</v>
      </c>
      <c r="P186" s="2">
        <v>93</v>
      </c>
      <c r="Q186" s="2">
        <v>79</v>
      </c>
      <c r="R186" s="2">
        <v>103</v>
      </c>
      <c r="S186" s="2">
        <v>130</v>
      </c>
      <c r="T186" s="2">
        <v>110</v>
      </c>
      <c r="U186" s="2">
        <v>2.2821914468000002</v>
      </c>
      <c r="V186" s="2">
        <v>2.5370101728300001</v>
      </c>
      <c r="W186" s="2">
        <v>2.2141210797999999</v>
      </c>
      <c r="X186" s="2">
        <v>3.75003761957</v>
      </c>
      <c r="Y186" s="2">
        <v>4.2119853140799997</v>
      </c>
      <c r="Z186" s="2">
        <v>3.7413143584499999</v>
      </c>
      <c r="AB186" s="2">
        <f t="shared" si="7"/>
        <v>2.3444408998099999</v>
      </c>
      <c r="AC186" s="2">
        <f t="shared" si="8"/>
        <v>3.9011124306999996</v>
      </c>
      <c r="AD186"/>
      <c r="AE186"/>
      <c r="AF186" s="2">
        <f t="shared" si="9"/>
        <v>1.229243911122837</v>
      </c>
      <c r="AG186" s="2">
        <f t="shared" si="9"/>
        <v>1.9638855776693065</v>
      </c>
    </row>
    <row r="187" spans="1:33" s="2" customFormat="1" x14ac:dyDescent="0.25">
      <c r="A187" s="2" t="s">
        <v>72</v>
      </c>
      <c r="B187" s="2">
        <v>5769.7113532339499</v>
      </c>
      <c r="C187" s="2">
        <v>9267.1106472715401</v>
      </c>
      <c r="D187" s="2">
        <v>-0.63324999999999998</v>
      </c>
      <c r="E187" s="3">
        <v>4.0203000000000003E-6</v>
      </c>
      <c r="F187" s="2">
        <v>2.1928E-4</v>
      </c>
      <c r="G187" s="2" t="s">
        <v>73</v>
      </c>
      <c r="H187" s="2" t="s">
        <v>74</v>
      </c>
      <c r="I187" s="2" t="s">
        <v>29</v>
      </c>
      <c r="J187" s="2">
        <v>141420779</v>
      </c>
      <c r="K187" s="2">
        <v>141425311</v>
      </c>
      <c r="L187" s="2">
        <v>2769</v>
      </c>
      <c r="M187" s="2" t="s">
        <v>30</v>
      </c>
      <c r="N187" s="2" t="s">
        <v>75</v>
      </c>
      <c r="O187" s="2">
        <v>7036</v>
      </c>
      <c r="P187" s="2">
        <v>5794</v>
      </c>
      <c r="Q187" s="2">
        <v>6521</v>
      </c>
      <c r="R187" s="2">
        <v>7595</v>
      </c>
      <c r="S187" s="2">
        <v>9483</v>
      </c>
      <c r="T187" s="2">
        <v>7958</v>
      </c>
      <c r="U187" s="2">
        <v>143.119926257</v>
      </c>
      <c r="V187" s="2">
        <v>105.65771494099999</v>
      </c>
      <c r="W187" s="2">
        <v>122.17207177100001</v>
      </c>
      <c r="X187" s="2">
        <v>184.84582292499999</v>
      </c>
      <c r="Y187" s="2">
        <v>205.386885611</v>
      </c>
      <c r="Z187" s="2">
        <v>180.933470433</v>
      </c>
      <c r="AB187" s="2">
        <f t="shared" si="7"/>
        <v>123.649904323</v>
      </c>
      <c r="AC187" s="2">
        <f t="shared" si="8"/>
        <v>190.38872632300001</v>
      </c>
      <c r="AD187"/>
      <c r="AE187"/>
      <c r="AF187" s="2">
        <f t="shared" si="9"/>
        <v>6.9501173131840419</v>
      </c>
      <c r="AG187" s="2">
        <f t="shared" si="9"/>
        <v>7.5728042432134739</v>
      </c>
    </row>
    <row r="188" spans="1:33" s="2" customFormat="1" x14ac:dyDescent="0.25">
      <c r="A188" s="2" t="s">
        <v>1217</v>
      </c>
      <c r="B188" s="2">
        <v>2713.72339682245</v>
      </c>
      <c r="C188" s="2">
        <v>4494.8546800809099</v>
      </c>
      <c r="D188" s="2">
        <v>-0.63153000000000004</v>
      </c>
      <c r="E188" s="2">
        <v>3.9431999999999998E-4</v>
      </c>
      <c r="F188" s="2">
        <v>1.0347E-2</v>
      </c>
      <c r="G188" s="2" t="s">
        <v>1218</v>
      </c>
      <c r="H188" s="2" t="s">
        <v>28</v>
      </c>
      <c r="I188" s="2" t="s">
        <v>39</v>
      </c>
      <c r="J188" s="2">
        <v>174461072</v>
      </c>
      <c r="K188" s="2">
        <v>174464105</v>
      </c>
      <c r="L188" s="2">
        <v>1697</v>
      </c>
      <c r="M188" s="2" t="s">
        <v>30</v>
      </c>
      <c r="N188" s="2" t="s">
        <v>1219</v>
      </c>
      <c r="O188" s="2">
        <v>3803</v>
      </c>
      <c r="P188" s="2">
        <v>2110</v>
      </c>
      <c r="Q188" s="2">
        <v>3072</v>
      </c>
      <c r="R188" s="2">
        <v>3766</v>
      </c>
      <c r="S188" s="2">
        <v>4407</v>
      </c>
      <c r="T188" s="2">
        <v>3959</v>
      </c>
      <c r="U188" s="2">
        <v>126.22393406099999</v>
      </c>
      <c r="V188" s="2">
        <v>62.783611186800002</v>
      </c>
      <c r="W188" s="2">
        <v>93.911778049600002</v>
      </c>
      <c r="X188" s="2">
        <v>149.555810888</v>
      </c>
      <c r="Y188" s="2">
        <v>155.743927681</v>
      </c>
      <c r="Z188" s="2">
        <v>146.872874174</v>
      </c>
      <c r="AB188" s="2">
        <f t="shared" si="7"/>
        <v>94.306441099133338</v>
      </c>
      <c r="AC188" s="2">
        <f t="shared" si="8"/>
        <v>150.72420424766668</v>
      </c>
      <c r="AD188"/>
      <c r="AE188"/>
      <c r="AF188" s="2">
        <f t="shared" si="9"/>
        <v>6.5592844047530736</v>
      </c>
      <c r="AG188" s="2">
        <f t="shared" si="9"/>
        <v>7.2357673024247422</v>
      </c>
    </row>
    <row r="189" spans="1:33" s="2" customFormat="1" x14ac:dyDescent="0.25">
      <c r="A189" s="2" t="s">
        <v>1208</v>
      </c>
      <c r="B189" s="2">
        <v>2390.6325329665001</v>
      </c>
      <c r="C189" s="2">
        <v>3938.4657550843299</v>
      </c>
      <c r="D189" s="2">
        <v>-0.63048000000000004</v>
      </c>
      <c r="E189" s="2">
        <v>2.8221000000000002E-4</v>
      </c>
      <c r="F189" s="2">
        <v>7.9323999999999992E-3</v>
      </c>
      <c r="G189" s="2" t="s">
        <v>1209</v>
      </c>
      <c r="H189" s="2" t="s">
        <v>198</v>
      </c>
      <c r="I189" s="2" t="s">
        <v>39</v>
      </c>
      <c r="J189" s="2">
        <v>35925886</v>
      </c>
      <c r="K189" s="2">
        <v>35938246</v>
      </c>
      <c r="L189" s="2">
        <v>3038</v>
      </c>
      <c r="M189" s="2" t="s">
        <v>30</v>
      </c>
      <c r="N189" s="2" t="s">
        <v>1210</v>
      </c>
      <c r="O189" s="2">
        <v>3149</v>
      </c>
      <c r="P189" s="2">
        <v>1898</v>
      </c>
      <c r="Q189" s="2">
        <v>2895</v>
      </c>
      <c r="R189" s="2">
        <v>3619</v>
      </c>
      <c r="S189" s="2">
        <v>3842</v>
      </c>
      <c r="T189" s="2">
        <v>3158</v>
      </c>
      <c r="U189" s="2">
        <v>58.382423624799998</v>
      </c>
      <c r="V189" s="2">
        <v>31.5467131927</v>
      </c>
      <c r="W189" s="2">
        <v>49.435791592000001</v>
      </c>
      <c r="X189" s="2">
        <v>80.279679895399994</v>
      </c>
      <c r="Y189" s="2">
        <v>75.843698952899999</v>
      </c>
      <c r="Z189" s="2">
        <v>65.442862969499998</v>
      </c>
      <c r="AB189" s="2">
        <f t="shared" si="7"/>
        <v>46.454976136500001</v>
      </c>
      <c r="AC189" s="2">
        <f t="shared" si="8"/>
        <v>73.855413939266654</v>
      </c>
      <c r="AD189"/>
      <c r="AE189"/>
      <c r="AF189" s="2">
        <f t="shared" si="9"/>
        <v>5.5377612375219245</v>
      </c>
      <c r="AG189" s="2">
        <f t="shared" si="9"/>
        <v>6.2066317758915908</v>
      </c>
    </row>
    <row r="190" spans="1:33" s="2" customFormat="1" x14ac:dyDescent="0.25">
      <c r="A190" s="2" t="s">
        <v>978</v>
      </c>
      <c r="B190" s="2">
        <v>215.22819756373599</v>
      </c>
      <c r="C190" s="2">
        <v>364.361608681424</v>
      </c>
      <c r="D190" s="2">
        <v>-0.63022</v>
      </c>
      <c r="E190" s="2">
        <v>1.3806000000000001E-3</v>
      </c>
      <c r="F190" s="2">
        <v>2.6723E-2</v>
      </c>
      <c r="G190" s="2" t="s">
        <v>979</v>
      </c>
      <c r="H190" s="2" t="s">
        <v>28</v>
      </c>
      <c r="I190" s="2" t="s">
        <v>29</v>
      </c>
      <c r="J190" s="2">
        <v>152143561</v>
      </c>
      <c r="K190" s="2">
        <v>152149097</v>
      </c>
      <c r="L190" s="2">
        <v>980</v>
      </c>
      <c r="M190" s="2" t="s">
        <v>30</v>
      </c>
      <c r="N190" s="2" t="s">
        <v>980</v>
      </c>
      <c r="O190" s="2">
        <v>237</v>
      </c>
      <c r="P190" s="2">
        <v>290</v>
      </c>
      <c r="Q190" s="2">
        <v>205</v>
      </c>
      <c r="R190" s="2">
        <v>414</v>
      </c>
      <c r="S190" s="2">
        <v>337</v>
      </c>
      <c r="T190" s="2">
        <v>228</v>
      </c>
      <c r="U190" s="2">
        <v>13.621329513199999</v>
      </c>
      <c r="V190" s="2">
        <v>14.9423051424</v>
      </c>
      <c r="W190" s="2">
        <v>10.851967377099999</v>
      </c>
      <c r="X190" s="2">
        <v>28.4694504498</v>
      </c>
      <c r="Y190" s="2">
        <v>20.6230901343</v>
      </c>
      <c r="Z190" s="2">
        <v>14.6469333587</v>
      </c>
      <c r="AB190" s="2">
        <f t="shared" si="7"/>
        <v>13.138534010899997</v>
      </c>
      <c r="AC190" s="2">
        <f t="shared" si="8"/>
        <v>21.246491314266667</v>
      </c>
      <c r="AD190"/>
      <c r="AE190"/>
      <c r="AF190" s="2">
        <f t="shared" si="9"/>
        <v>3.7157324045511086</v>
      </c>
      <c r="AG190" s="2">
        <f t="shared" si="9"/>
        <v>4.4091527064221427</v>
      </c>
    </row>
    <row r="191" spans="1:33" s="2" customFormat="1" x14ac:dyDescent="0.25">
      <c r="A191" s="2" t="s">
        <v>2054</v>
      </c>
      <c r="B191" s="2">
        <v>0</v>
      </c>
      <c r="C191" s="2">
        <v>13.0870323209571</v>
      </c>
      <c r="D191" s="2">
        <v>-0.62924999999999998</v>
      </c>
      <c r="E191" s="2">
        <v>1.8974E-3</v>
      </c>
      <c r="F191" s="2">
        <v>3.3985000000000001E-2</v>
      </c>
      <c r="G191" s="2" t="s">
        <v>2055</v>
      </c>
      <c r="H191" s="2" t="s">
        <v>88</v>
      </c>
      <c r="I191" s="2" t="s">
        <v>29</v>
      </c>
      <c r="J191" s="2">
        <v>79354699</v>
      </c>
      <c r="K191" s="2">
        <v>79358022</v>
      </c>
      <c r="L191" s="2">
        <v>2504</v>
      </c>
      <c r="M191" s="2" t="s">
        <v>1088</v>
      </c>
      <c r="N191" s="2" t="s">
        <v>2056</v>
      </c>
      <c r="O191" s="2">
        <v>0</v>
      </c>
      <c r="P191" s="2">
        <v>0</v>
      </c>
      <c r="Q191" s="2">
        <v>0</v>
      </c>
      <c r="R191" s="2">
        <v>17</v>
      </c>
      <c r="S191" s="2">
        <v>10</v>
      </c>
      <c r="T191" s="2">
        <v>8</v>
      </c>
      <c r="U191" s="2">
        <v>0</v>
      </c>
      <c r="V191" s="2">
        <v>0</v>
      </c>
      <c r="W191" s="2">
        <v>0</v>
      </c>
      <c r="X191" s="2">
        <v>0.45752983100799999</v>
      </c>
      <c r="Y191" s="2">
        <v>0.239505554693</v>
      </c>
      <c r="Z191" s="2">
        <v>0.201137754211</v>
      </c>
      <c r="AB191" s="2">
        <f t="shared" si="7"/>
        <v>0</v>
      </c>
      <c r="AC191" s="2">
        <f t="shared" si="8"/>
        <v>0.29939104663733335</v>
      </c>
      <c r="AD191"/>
      <c r="AE191"/>
      <c r="AF191" s="2" t="e">
        <f t="shared" si="9"/>
        <v>#NUM!</v>
      </c>
      <c r="AG191" s="2">
        <f t="shared" si="9"/>
        <v>-1.7398970169949042</v>
      </c>
    </row>
    <row r="192" spans="1:33" s="2" customFormat="1" x14ac:dyDescent="0.25">
      <c r="A192" s="2" t="s">
        <v>975</v>
      </c>
      <c r="B192" s="2">
        <v>1320.2574468135001</v>
      </c>
      <c r="C192" s="2">
        <v>2111.22333032489</v>
      </c>
      <c r="D192" s="2">
        <v>-0.62816000000000005</v>
      </c>
      <c r="E192" s="3">
        <v>4.2463000000000003E-6</v>
      </c>
      <c r="F192" s="2">
        <v>2.3007999999999999E-4</v>
      </c>
      <c r="G192" s="2" t="s">
        <v>976</v>
      </c>
      <c r="H192" s="2" t="s">
        <v>198</v>
      </c>
      <c r="I192" s="2" t="s">
        <v>39</v>
      </c>
      <c r="J192" s="2">
        <v>101459061</v>
      </c>
      <c r="K192" s="2">
        <v>101463765</v>
      </c>
      <c r="L192" s="2">
        <v>1857</v>
      </c>
      <c r="M192" s="2" t="s">
        <v>30</v>
      </c>
      <c r="N192" s="2" t="s">
        <v>977</v>
      </c>
      <c r="O192" s="2">
        <v>1536</v>
      </c>
      <c r="P192" s="2">
        <v>1566</v>
      </c>
      <c r="Q192" s="2">
        <v>1358</v>
      </c>
      <c r="R192" s="2">
        <v>2018</v>
      </c>
      <c r="S192" s="2">
        <v>2064</v>
      </c>
      <c r="T192" s="2">
        <v>1608</v>
      </c>
      <c r="U192" s="2">
        <v>46.588265383500001</v>
      </c>
      <c r="V192" s="2">
        <v>42.581948741700003</v>
      </c>
      <c r="W192" s="2">
        <v>37.937487067100001</v>
      </c>
      <c r="X192" s="2">
        <v>73.234222757500007</v>
      </c>
      <c r="Y192" s="2">
        <v>66.657297796099996</v>
      </c>
      <c r="Z192" s="2">
        <v>54.514505247999999</v>
      </c>
      <c r="AB192" s="2">
        <f t="shared" si="7"/>
        <v>42.369233730766666</v>
      </c>
      <c r="AC192" s="2">
        <f t="shared" si="8"/>
        <v>64.802008600533341</v>
      </c>
      <c r="AD192"/>
      <c r="AE192"/>
      <c r="AF192" s="2">
        <f t="shared" si="9"/>
        <v>5.4049451319483923</v>
      </c>
      <c r="AG192" s="2">
        <f t="shared" si="9"/>
        <v>6.0179666264095779</v>
      </c>
    </row>
    <row r="193" spans="1:33" s="2" customFormat="1" x14ac:dyDescent="0.25">
      <c r="A193" s="2" t="s">
        <v>1550</v>
      </c>
      <c r="B193" s="2">
        <v>4064.2643357022398</v>
      </c>
      <c r="C193" s="2">
        <v>6552.8807261523798</v>
      </c>
      <c r="D193" s="2">
        <v>-0.62594000000000005</v>
      </c>
      <c r="E193" s="3">
        <v>3.6968999999999998E-5</v>
      </c>
      <c r="F193" s="2">
        <v>1.4867000000000001E-3</v>
      </c>
      <c r="G193" s="2" t="s">
        <v>1551</v>
      </c>
      <c r="H193" s="2" t="s">
        <v>284</v>
      </c>
      <c r="I193" s="2" t="s">
        <v>29</v>
      </c>
      <c r="J193" s="2">
        <v>50752758</v>
      </c>
      <c r="K193" s="2">
        <v>50756633</v>
      </c>
      <c r="L193" s="2">
        <v>1185</v>
      </c>
      <c r="M193" s="2" t="s">
        <v>30</v>
      </c>
      <c r="N193" s="2" t="s">
        <v>1552</v>
      </c>
      <c r="O193" s="2">
        <v>4959</v>
      </c>
      <c r="P193" s="2">
        <v>3625</v>
      </c>
      <c r="Q193" s="2">
        <v>5002</v>
      </c>
      <c r="R193" s="2">
        <v>5657</v>
      </c>
      <c r="S193" s="2">
        <v>6439</v>
      </c>
      <c r="T193" s="2">
        <v>5586</v>
      </c>
      <c r="U193" s="2">
        <v>235.707274813</v>
      </c>
      <c r="V193" s="2">
        <v>154.46686750500001</v>
      </c>
      <c r="W193" s="2">
        <v>218.98079655800001</v>
      </c>
      <c r="X193" s="2">
        <v>321.71599007399999</v>
      </c>
      <c r="Y193" s="2">
        <v>325.87420858500002</v>
      </c>
      <c r="Z193" s="2">
        <v>296.77035438199999</v>
      </c>
      <c r="AB193" s="2">
        <f t="shared" si="7"/>
        <v>203.05164629199999</v>
      </c>
      <c r="AC193" s="2">
        <f t="shared" si="8"/>
        <v>314.78685101366665</v>
      </c>
      <c r="AD193"/>
      <c r="AE193"/>
      <c r="AF193" s="2">
        <f t="shared" si="9"/>
        <v>7.6657029140952044</v>
      </c>
      <c r="AG193" s="2">
        <f t="shared" si="9"/>
        <v>8.2982314689505934</v>
      </c>
    </row>
    <row r="194" spans="1:33" s="2" customFormat="1" x14ac:dyDescent="0.25">
      <c r="A194" s="2" t="s">
        <v>1664</v>
      </c>
      <c r="B194" s="2">
        <v>420.99659903866598</v>
      </c>
      <c r="C194" s="2">
        <v>680.74767420262401</v>
      </c>
      <c r="D194" s="2">
        <v>-0.62327999999999995</v>
      </c>
      <c r="E194" s="3">
        <v>9.1163999999999997E-5</v>
      </c>
      <c r="F194" s="2">
        <v>3.1714E-3</v>
      </c>
      <c r="G194" s="2" t="s">
        <v>1665</v>
      </c>
      <c r="H194" s="2" t="s">
        <v>55</v>
      </c>
      <c r="I194" s="2" t="s">
        <v>39</v>
      </c>
      <c r="J194" s="2">
        <v>107981702</v>
      </c>
      <c r="K194" s="2">
        <v>107986453</v>
      </c>
      <c r="L194" s="2">
        <v>1064</v>
      </c>
      <c r="M194" s="2" t="s">
        <v>30</v>
      </c>
      <c r="N194" s="2" t="s">
        <v>1666</v>
      </c>
      <c r="O194" s="2">
        <v>486</v>
      </c>
      <c r="P194" s="2">
        <v>432</v>
      </c>
      <c r="Q194" s="2">
        <v>498</v>
      </c>
      <c r="R194" s="2">
        <v>665</v>
      </c>
      <c r="S194" s="2">
        <v>638</v>
      </c>
      <c r="T194" s="2">
        <v>530</v>
      </c>
      <c r="U194" s="2">
        <v>25.7271613391</v>
      </c>
      <c r="V194" s="2">
        <v>20.501601973900001</v>
      </c>
      <c r="W194" s="2">
        <v>24.2811028733</v>
      </c>
      <c r="X194" s="2">
        <v>42.119657972200002</v>
      </c>
      <c r="Y194" s="2">
        <v>35.960768600599998</v>
      </c>
      <c r="Z194" s="2">
        <v>31.3597199682</v>
      </c>
      <c r="AB194" s="2">
        <f t="shared" si="7"/>
        <v>23.503288728766666</v>
      </c>
      <c r="AC194" s="2">
        <f t="shared" si="8"/>
        <v>36.480048846999999</v>
      </c>
      <c r="AD194"/>
      <c r="AE194"/>
      <c r="AF194" s="2">
        <f t="shared" si="9"/>
        <v>4.554790736814553</v>
      </c>
      <c r="AG194" s="2">
        <f t="shared" si="9"/>
        <v>5.1890357561684572</v>
      </c>
    </row>
    <row r="195" spans="1:33" s="2" customFormat="1" x14ac:dyDescent="0.25">
      <c r="A195" s="2" t="s">
        <v>1517</v>
      </c>
      <c r="B195" s="2">
        <v>338.92908558783398</v>
      </c>
      <c r="C195" s="2">
        <v>550.26692187897697</v>
      </c>
      <c r="D195" s="2">
        <v>-0.62229000000000001</v>
      </c>
      <c r="E195" s="2">
        <v>1.4451000000000001E-4</v>
      </c>
      <c r="F195" s="2">
        <v>4.7055999999999999E-3</v>
      </c>
      <c r="G195" s="2" t="s">
        <v>1518</v>
      </c>
      <c r="H195" s="2" t="s">
        <v>67</v>
      </c>
      <c r="I195" s="2" t="s">
        <v>39</v>
      </c>
      <c r="J195" s="2">
        <v>110850607</v>
      </c>
      <c r="K195" s="2">
        <v>110862953</v>
      </c>
      <c r="L195" s="2">
        <v>2607</v>
      </c>
      <c r="M195" s="2" t="s">
        <v>30</v>
      </c>
      <c r="N195" s="2" t="s">
        <v>1519</v>
      </c>
      <c r="O195" s="2">
        <v>366</v>
      </c>
      <c r="P195" s="2">
        <v>492</v>
      </c>
      <c r="Q195" s="2">
        <v>299</v>
      </c>
      <c r="R195" s="2">
        <v>501</v>
      </c>
      <c r="S195" s="2">
        <v>519</v>
      </c>
      <c r="T195" s="2">
        <v>463</v>
      </c>
      <c r="U195" s="2">
        <v>7.9074650847500001</v>
      </c>
      <c r="V195" s="2">
        <v>9.5294920141299997</v>
      </c>
      <c r="W195" s="2">
        <v>5.9499162308500004</v>
      </c>
      <c r="X195" s="2">
        <v>12.950946617</v>
      </c>
      <c r="Y195" s="2">
        <v>11.9392278767</v>
      </c>
      <c r="Z195" s="2">
        <v>11.1809291149</v>
      </c>
      <c r="AB195" s="2">
        <f t="shared" ref="AB195:AB258" si="10">AVERAGE(U195:W195)</f>
        <v>7.7956244432433337</v>
      </c>
      <c r="AC195" s="2">
        <f t="shared" ref="AC195:AC258" si="11">AVERAGE(X195:Z195)</f>
        <v>12.023701202866667</v>
      </c>
      <c r="AD195"/>
      <c r="AE195"/>
      <c r="AF195" s="2">
        <f t="shared" si="9"/>
        <v>2.9626645899645516</v>
      </c>
      <c r="AG195" s="2">
        <f t="shared" si="9"/>
        <v>3.5878091577490649</v>
      </c>
    </row>
    <row r="196" spans="1:33" s="2" customFormat="1" x14ac:dyDescent="0.25">
      <c r="A196" s="2" t="s">
        <v>1223</v>
      </c>
      <c r="B196" s="2">
        <v>3097.0162378084701</v>
      </c>
      <c r="C196" s="2">
        <v>5132.36921174697</v>
      </c>
      <c r="D196" s="2">
        <v>-0.62214999999999998</v>
      </c>
      <c r="E196" s="2">
        <v>8.0365000000000005E-4</v>
      </c>
      <c r="F196" s="2">
        <v>1.7839000000000001E-2</v>
      </c>
      <c r="G196" s="2" t="s">
        <v>1224</v>
      </c>
      <c r="H196" s="2" t="s">
        <v>176</v>
      </c>
      <c r="I196" s="2" t="s">
        <v>39</v>
      </c>
      <c r="J196" s="2">
        <v>86044816</v>
      </c>
      <c r="K196" s="2">
        <v>86046904</v>
      </c>
      <c r="L196" s="2">
        <v>709</v>
      </c>
      <c r="M196" s="2" t="s">
        <v>30</v>
      </c>
      <c r="N196" s="2" t="s">
        <v>1225</v>
      </c>
      <c r="O196" s="2">
        <v>4241</v>
      </c>
      <c r="P196" s="2">
        <v>2211</v>
      </c>
      <c r="Q196" s="2">
        <v>3794</v>
      </c>
      <c r="R196" s="2">
        <v>4811</v>
      </c>
      <c r="S196" s="2">
        <v>4829</v>
      </c>
      <c r="T196" s="2">
        <v>4187</v>
      </c>
      <c r="U196" s="2">
        <v>336.914161482</v>
      </c>
      <c r="V196" s="2">
        <v>157.466504238</v>
      </c>
      <c r="W196" s="2">
        <v>277.60787742299999</v>
      </c>
      <c r="X196" s="2">
        <v>457.292354311</v>
      </c>
      <c r="Y196" s="2">
        <v>408.47067677299998</v>
      </c>
      <c r="Z196" s="2">
        <v>371.78739374399998</v>
      </c>
      <c r="AB196" s="2">
        <f t="shared" si="10"/>
        <v>257.32951438100002</v>
      </c>
      <c r="AC196" s="2">
        <f t="shared" si="11"/>
        <v>412.51680827599995</v>
      </c>
      <c r="AD196"/>
      <c r="AE196"/>
      <c r="AF196" s="2">
        <f t="shared" ref="AF196:AG259" si="12">LOG(AB196,2)</f>
        <v>8.0074731260891188</v>
      </c>
      <c r="AG196" s="2">
        <f t="shared" si="12"/>
        <v>8.6883090939147518</v>
      </c>
    </row>
    <row r="197" spans="1:33" s="2" customFormat="1" x14ac:dyDescent="0.25">
      <c r="A197" s="2" t="s">
        <v>1934</v>
      </c>
      <c r="B197" s="2">
        <v>158.60080592032699</v>
      </c>
      <c r="C197" s="2">
        <v>264.350448302362</v>
      </c>
      <c r="D197" s="2">
        <v>-0.61812</v>
      </c>
      <c r="E197" s="2">
        <v>1.508E-3</v>
      </c>
      <c r="F197" s="2">
        <v>2.8538000000000001E-2</v>
      </c>
      <c r="G197" s="2" t="s">
        <v>1935</v>
      </c>
      <c r="H197" s="2" t="s">
        <v>108</v>
      </c>
      <c r="I197" s="2" t="s">
        <v>39</v>
      </c>
      <c r="J197" s="2">
        <v>53642488</v>
      </c>
      <c r="K197" s="2">
        <v>53643682</v>
      </c>
      <c r="L197" s="2">
        <v>1195</v>
      </c>
      <c r="M197" s="2" t="s">
        <v>30</v>
      </c>
      <c r="N197" s="2" t="s">
        <v>1936</v>
      </c>
      <c r="O197" s="2">
        <v>191</v>
      </c>
      <c r="P197" s="2">
        <v>147</v>
      </c>
      <c r="Q197" s="2">
        <v>193</v>
      </c>
      <c r="R197" s="2">
        <v>228</v>
      </c>
      <c r="S197" s="2">
        <v>275</v>
      </c>
      <c r="T197" s="2">
        <v>211</v>
      </c>
      <c r="U197" s="2">
        <v>9.0024908930799992</v>
      </c>
      <c r="V197" s="2">
        <v>6.2114802447199997</v>
      </c>
      <c r="W197" s="2">
        <v>8.3785737716199993</v>
      </c>
      <c r="X197" s="2">
        <v>12.857950818600001</v>
      </c>
      <c r="Y197" s="2">
        <v>13.8011317959</v>
      </c>
      <c r="Z197" s="2">
        <v>11.116101005299999</v>
      </c>
      <c r="AB197" s="2">
        <f t="shared" si="10"/>
        <v>7.864181636473333</v>
      </c>
      <c r="AC197" s="2">
        <f t="shared" si="11"/>
        <v>12.591727873266668</v>
      </c>
      <c r="AD197"/>
      <c r="AE197"/>
      <c r="AF197" s="2">
        <f t="shared" si="12"/>
        <v>2.9752966435265487</v>
      </c>
      <c r="AG197" s="2">
        <f t="shared" si="12"/>
        <v>3.6544043623089522</v>
      </c>
    </row>
    <row r="198" spans="1:33" s="2" customFormat="1" x14ac:dyDescent="0.25">
      <c r="A198" s="2" t="s">
        <v>1634</v>
      </c>
      <c r="B198" s="2">
        <v>145.498627760148</v>
      </c>
      <c r="C198" s="2">
        <v>243.01365950092699</v>
      </c>
      <c r="D198" s="2">
        <v>-0.61678999999999995</v>
      </c>
      <c r="E198" s="2">
        <v>1.6793000000000001E-3</v>
      </c>
      <c r="F198" s="2">
        <v>3.1085999999999999E-2</v>
      </c>
      <c r="G198" s="2" t="s">
        <v>1635</v>
      </c>
      <c r="H198" s="2" t="s">
        <v>55</v>
      </c>
      <c r="I198" s="2" t="s">
        <v>39</v>
      </c>
      <c r="J198" s="2">
        <v>95897768</v>
      </c>
      <c r="K198" s="2">
        <v>95904691</v>
      </c>
      <c r="L198" s="2">
        <v>1709</v>
      </c>
      <c r="M198" s="2" t="s">
        <v>30</v>
      </c>
      <c r="N198" s="2" t="s">
        <v>1636</v>
      </c>
      <c r="O198" s="2">
        <v>155</v>
      </c>
      <c r="P198" s="2">
        <v>161</v>
      </c>
      <c r="Q198" s="2">
        <v>176</v>
      </c>
      <c r="R198" s="2">
        <v>218</v>
      </c>
      <c r="S198" s="2">
        <v>273</v>
      </c>
      <c r="T198" s="2">
        <v>166</v>
      </c>
      <c r="U198" s="2">
        <v>5.10842314838</v>
      </c>
      <c r="V198" s="2">
        <v>4.7569599188099998</v>
      </c>
      <c r="W198" s="2">
        <v>5.3425832627899998</v>
      </c>
      <c r="X198" s="2">
        <v>8.5964521361599999</v>
      </c>
      <c r="Y198" s="2">
        <v>9.5801100727699993</v>
      </c>
      <c r="Z198" s="2">
        <v>6.1151055782999997</v>
      </c>
      <c r="AB198" s="2">
        <f t="shared" si="10"/>
        <v>5.0693221099933332</v>
      </c>
      <c r="AC198" s="2">
        <f t="shared" si="11"/>
        <v>8.0972225957433341</v>
      </c>
      <c r="AD198"/>
      <c r="AE198"/>
      <c r="AF198" s="2">
        <f t="shared" si="12"/>
        <v>2.3417928371816257</v>
      </c>
      <c r="AG198" s="2">
        <f t="shared" si="12"/>
        <v>3.0174271383090372</v>
      </c>
    </row>
    <row r="199" spans="1:33" s="2" customFormat="1" x14ac:dyDescent="0.25">
      <c r="A199" s="2" t="s">
        <v>1193</v>
      </c>
      <c r="B199" s="2">
        <v>437.63135060223902</v>
      </c>
      <c r="C199" s="2">
        <v>702.32650911052497</v>
      </c>
      <c r="D199" s="2">
        <v>-0.61592999999999998</v>
      </c>
      <c r="E199" s="3">
        <v>8.7725999999999993E-5</v>
      </c>
      <c r="F199" s="2">
        <v>3.0869999999999999E-3</v>
      </c>
      <c r="G199" s="2" t="s">
        <v>1194</v>
      </c>
      <c r="H199" s="2" t="s">
        <v>214</v>
      </c>
      <c r="I199" s="2" t="s">
        <v>39</v>
      </c>
      <c r="J199" s="2">
        <v>22381309</v>
      </c>
      <c r="K199" s="2">
        <v>22439719</v>
      </c>
      <c r="L199" s="2">
        <v>3975</v>
      </c>
      <c r="M199" s="2" t="s">
        <v>30</v>
      </c>
      <c r="N199" s="2" t="s">
        <v>1195</v>
      </c>
      <c r="O199" s="2">
        <v>543</v>
      </c>
      <c r="P199" s="2">
        <v>473</v>
      </c>
      <c r="Q199" s="2">
        <v>454</v>
      </c>
      <c r="R199" s="2">
        <v>612</v>
      </c>
      <c r="S199" s="2">
        <v>602</v>
      </c>
      <c r="T199" s="2">
        <v>677</v>
      </c>
      <c r="U199" s="2">
        <v>7.6941371835199996</v>
      </c>
      <c r="V199" s="2">
        <v>6.0085500981899997</v>
      </c>
      <c r="W199" s="2">
        <v>5.9251508825499997</v>
      </c>
      <c r="X199" s="2">
        <v>10.375740650699999</v>
      </c>
      <c r="Y199" s="2">
        <v>9.0825808600899993</v>
      </c>
      <c r="Z199" s="2">
        <v>10.722337422700001</v>
      </c>
      <c r="AB199" s="2">
        <f t="shared" si="10"/>
        <v>6.5426127214199994</v>
      </c>
      <c r="AC199" s="2">
        <f t="shared" si="11"/>
        <v>10.060219644496668</v>
      </c>
      <c r="AD199"/>
      <c r="AE199"/>
      <c r="AF199" s="2">
        <f t="shared" si="12"/>
        <v>2.7098668754036472</v>
      </c>
      <c r="AG199" s="2">
        <f t="shared" si="12"/>
        <v>3.3305898986955005</v>
      </c>
    </row>
    <row r="200" spans="1:33" s="2" customFormat="1" x14ac:dyDescent="0.25">
      <c r="A200" s="2" t="s">
        <v>1808</v>
      </c>
      <c r="B200" s="2">
        <v>838.58598802397103</v>
      </c>
      <c r="C200" s="2">
        <v>1371.08613388764</v>
      </c>
      <c r="D200" s="2">
        <v>-0.61475000000000002</v>
      </c>
      <c r="E200" s="2">
        <v>5.9820999999999995E-4</v>
      </c>
      <c r="F200" s="2">
        <v>1.4068000000000001E-2</v>
      </c>
      <c r="G200" s="2" t="s">
        <v>1809</v>
      </c>
      <c r="H200" s="2" t="s">
        <v>38</v>
      </c>
      <c r="I200" s="2" t="s">
        <v>39</v>
      </c>
      <c r="J200" s="2">
        <v>108433244</v>
      </c>
      <c r="K200" s="2">
        <v>108434448</v>
      </c>
      <c r="L200" s="2">
        <v>563</v>
      </c>
      <c r="M200" s="2" t="s">
        <v>30</v>
      </c>
      <c r="N200" s="2" t="s">
        <v>1810</v>
      </c>
      <c r="O200" s="2">
        <v>1068</v>
      </c>
      <c r="P200" s="2">
        <v>655</v>
      </c>
      <c r="Q200" s="2">
        <v>1066</v>
      </c>
      <c r="R200" s="2">
        <v>1177</v>
      </c>
      <c r="S200" s="2">
        <v>1372</v>
      </c>
      <c r="T200" s="2">
        <v>1152</v>
      </c>
      <c r="U200" s="2">
        <v>106.84644738999999</v>
      </c>
      <c r="V200" s="2">
        <v>58.746038285600001</v>
      </c>
      <c r="W200" s="2">
        <v>98.226688727600006</v>
      </c>
      <c r="X200" s="2">
        <v>140.887637466</v>
      </c>
      <c r="Y200" s="2">
        <v>146.14892701299999</v>
      </c>
      <c r="Z200" s="2">
        <v>128.81962142500001</v>
      </c>
      <c r="AB200" s="2">
        <f t="shared" si="10"/>
        <v>87.939724801066674</v>
      </c>
      <c r="AC200" s="2">
        <f t="shared" si="11"/>
        <v>138.61872863466667</v>
      </c>
      <c r="AD200"/>
      <c r="AE200"/>
      <c r="AF200" s="2">
        <f t="shared" si="12"/>
        <v>6.4584431126692445</v>
      </c>
      <c r="AG200" s="2">
        <f t="shared" si="12"/>
        <v>7.1149783814704248</v>
      </c>
    </row>
    <row r="201" spans="1:33" s="2" customFormat="1" x14ac:dyDescent="0.25">
      <c r="A201" s="2" t="s">
        <v>1841</v>
      </c>
      <c r="B201" s="2">
        <v>137.27686654492601</v>
      </c>
      <c r="C201" s="2">
        <v>230.70129621738101</v>
      </c>
      <c r="D201" s="2">
        <v>-0.61411000000000004</v>
      </c>
      <c r="E201" s="2">
        <v>2.1695999999999998E-3</v>
      </c>
      <c r="F201" s="2">
        <v>3.7440000000000001E-2</v>
      </c>
      <c r="G201" s="2" t="s">
        <v>1842</v>
      </c>
      <c r="H201" s="2" t="s">
        <v>55</v>
      </c>
      <c r="I201" s="2" t="s">
        <v>29</v>
      </c>
      <c r="J201" s="2">
        <v>137341067</v>
      </c>
      <c r="K201" s="2">
        <v>137432185</v>
      </c>
      <c r="L201" s="2">
        <v>3521</v>
      </c>
      <c r="M201" s="2" t="s">
        <v>30</v>
      </c>
      <c r="N201" s="2" t="s">
        <v>1843</v>
      </c>
      <c r="O201" s="2">
        <v>119</v>
      </c>
      <c r="P201" s="2">
        <v>210</v>
      </c>
      <c r="Q201" s="2">
        <v>144</v>
      </c>
      <c r="R201" s="2">
        <v>225</v>
      </c>
      <c r="S201" s="2">
        <v>234</v>
      </c>
      <c r="T201" s="2">
        <v>163</v>
      </c>
      <c r="U201" s="2">
        <v>1.9036108219000001</v>
      </c>
      <c r="V201" s="2">
        <v>3.01161151152</v>
      </c>
      <c r="W201" s="2">
        <v>2.12166670535</v>
      </c>
      <c r="X201" s="2">
        <v>4.3064688639600002</v>
      </c>
      <c r="Y201" s="2">
        <v>3.9856554017199999</v>
      </c>
      <c r="Z201" s="2">
        <v>2.9144694922199998</v>
      </c>
      <c r="AB201" s="2">
        <f t="shared" si="10"/>
        <v>2.34562967959</v>
      </c>
      <c r="AC201" s="2">
        <f t="shared" si="11"/>
        <v>3.7355312526333333</v>
      </c>
      <c r="AD201"/>
      <c r="AE201"/>
      <c r="AF201" s="2">
        <f t="shared" si="12"/>
        <v>1.2299752633278875</v>
      </c>
      <c r="AG201" s="2">
        <f t="shared" si="12"/>
        <v>1.9013134320472447</v>
      </c>
    </row>
    <row r="202" spans="1:33" s="2" customFormat="1" x14ac:dyDescent="0.25">
      <c r="A202" s="2" t="s">
        <v>1568</v>
      </c>
      <c r="B202" s="2">
        <v>178.05312806753199</v>
      </c>
      <c r="C202" s="2">
        <v>292.90979340182099</v>
      </c>
      <c r="D202" s="2">
        <v>-0.61153000000000002</v>
      </c>
      <c r="E202" s="2">
        <v>1.1008000000000001E-3</v>
      </c>
      <c r="F202" s="2">
        <v>2.2567E-2</v>
      </c>
      <c r="G202" s="2" t="s">
        <v>1569</v>
      </c>
      <c r="H202" s="2" t="s">
        <v>74</v>
      </c>
      <c r="I202" s="2" t="s">
        <v>29</v>
      </c>
      <c r="J202" s="2">
        <v>123233556</v>
      </c>
      <c r="K202" s="2">
        <v>123249875</v>
      </c>
      <c r="L202" s="2">
        <v>4537</v>
      </c>
      <c r="M202" s="2" t="s">
        <v>30</v>
      </c>
      <c r="N202" s="2" t="s">
        <v>1570</v>
      </c>
      <c r="O202" s="2">
        <v>218</v>
      </c>
      <c r="P202" s="2">
        <v>229</v>
      </c>
      <c r="Q202" s="2">
        <v>155</v>
      </c>
      <c r="R202" s="2">
        <v>266</v>
      </c>
      <c r="S202" s="2">
        <v>289</v>
      </c>
      <c r="T202" s="2">
        <v>235</v>
      </c>
      <c r="U202" s="2">
        <v>2.70635611852</v>
      </c>
      <c r="V202" s="2">
        <v>2.5486628107999998</v>
      </c>
      <c r="W202" s="2">
        <v>1.77232601814</v>
      </c>
      <c r="X202" s="2">
        <v>3.9510968553999999</v>
      </c>
      <c r="Y202" s="2">
        <v>3.8201373525900002</v>
      </c>
      <c r="Z202" s="2">
        <v>3.2608965199500002</v>
      </c>
      <c r="AB202" s="2">
        <f t="shared" si="10"/>
        <v>2.34244831582</v>
      </c>
      <c r="AC202" s="2">
        <f t="shared" si="11"/>
        <v>3.6773769093133333</v>
      </c>
      <c r="AD202"/>
      <c r="AE202"/>
      <c r="AF202" s="2">
        <f t="shared" si="12"/>
        <v>1.2280172163656684</v>
      </c>
      <c r="AG202" s="2">
        <f t="shared" si="12"/>
        <v>1.8786770518009064</v>
      </c>
    </row>
    <row r="203" spans="1:33" s="2" customFormat="1" x14ac:dyDescent="0.25">
      <c r="A203" s="2" t="s">
        <v>1817</v>
      </c>
      <c r="B203" s="2">
        <v>0.32814879858085899</v>
      </c>
      <c r="C203" s="2">
        <v>13.1672336053597</v>
      </c>
      <c r="D203" s="2">
        <v>-0.61121999999999999</v>
      </c>
      <c r="E203" s="2">
        <v>2.9104999999999999E-3</v>
      </c>
      <c r="F203" s="2">
        <v>4.5871000000000002E-2</v>
      </c>
      <c r="G203" s="2" t="s">
        <v>1818</v>
      </c>
      <c r="H203" s="2" t="s">
        <v>176</v>
      </c>
      <c r="I203" s="2" t="s">
        <v>39</v>
      </c>
      <c r="J203" s="2">
        <v>98686235</v>
      </c>
      <c r="K203" s="2">
        <v>98694834</v>
      </c>
      <c r="L203" s="2">
        <v>1161</v>
      </c>
      <c r="M203" s="2" t="s">
        <v>30</v>
      </c>
      <c r="N203" s="2" t="s">
        <v>1819</v>
      </c>
      <c r="O203" s="2">
        <v>1</v>
      </c>
      <c r="P203" s="2">
        <v>0</v>
      </c>
      <c r="Q203" s="2">
        <v>0</v>
      </c>
      <c r="R203" s="2">
        <v>8</v>
      </c>
      <c r="S203" s="2">
        <v>21</v>
      </c>
      <c r="T203" s="2">
        <v>7</v>
      </c>
      <c r="U203" s="2">
        <v>4.8513768222999999E-2</v>
      </c>
      <c r="V203" s="2">
        <v>0</v>
      </c>
      <c r="W203" s="2">
        <v>0</v>
      </c>
      <c r="X203" s="2">
        <v>0.46436832217399998</v>
      </c>
      <c r="Y203" s="2">
        <v>1.0847683107599999</v>
      </c>
      <c r="Z203" s="2">
        <v>0.37958037853299997</v>
      </c>
      <c r="AB203" s="2">
        <f t="shared" si="10"/>
        <v>1.6171256074333333E-2</v>
      </c>
      <c r="AC203" s="2">
        <f t="shared" si="11"/>
        <v>0.64290567048900005</v>
      </c>
      <c r="AD203"/>
      <c r="AE203"/>
      <c r="AF203" s="2">
        <f t="shared" si="12"/>
        <v>-5.9504244477700308</v>
      </c>
      <c r="AG203" s="2">
        <f t="shared" si="12"/>
        <v>-0.63732101938851338</v>
      </c>
    </row>
    <row r="204" spans="1:33" s="2" customFormat="1" x14ac:dyDescent="0.25">
      <c r="A204" s="2" t="s">
        <v>1015</v>
      </c>
      <c r="B204" s="2">
        <v>162.98586464320701</v>
      </c>
      <c r="C204" s="2">
        <v>266.504026548985</v>
      </c>
      <c r="D204" s="2">
        <v>-0.60945000000000005</v>
      </c>
      <c r="E204" s="2">
        <v>8.8363000000000005E-4</v>
      </c>
      <c r="F204" s="2">
        <v>1.9229E-2</v>
      </c>
      <c r="G204" s="2" t="s">
        <v>1016</v>
      </c>
      <c r="H204" s="2" t="s">
        <v>63</v>
      </c>
      <c r="I204" s="2" t="s">
        <v>29</v>
      </c>
      <c r="J204" s="2">
        <v>119434124</v>
      </c>
      <c r="K204" s="2">
        <v>119446256</v>
      </c>
      <c r="L204" s="2">
        <v>2302</v>
      </c>
      <c r="M204" s="2" t="s">
        <v>30</v>
      </c>
      <c r="N204" s="2" t="s">
        <v>1017</v>
      </c>
      <c r="O204" s="2">
        <v>165</v>
      </c>
      <c r="P204" s="2">
        <v>169</v>
      </c>
      <c r="Q204" s="2">
        <v>217</v>
      </c>
      <c r="R204" s="2">
        <v>240</v>
      </c>
      <c r="S204" s="2">
        <v>244</v>
      </c>
      <c r="T204" s="2">
        <v>234</v>
      </c>
      <c r="U204" s="2">
        <v>4.0371589963699996</v>
      </c>
      <c r="V204" s="2">
        <v>3.7070382241500002</v>
      </c>
      <c r="W204" s="2">
        <v>4.8902955699400001</v>
      </c>
      <c r="X204" s="2">
        <v>7.0260419901500004</v>
      </c>
      <c r="Y204" s="2">
        <v>6.3567396083399998</v>
      </c>
      <c r="Z204" s="2">
        <v>6.39953579233</v>
      </c>
      <c r="AB204" s="2">
        <f t="shared" si="10"/>
        <v>4.2114975968200001</v>
      </c>
      <c r="AC204" s="2">
        <f t="shared" si="11"/>
        <v>6.5941057969400001</v>
      </c>
      <c r="AD204"/>
      <c r="AE204"/>
      <c r="AF204" s="2">
        <f t="shared" si="12"/>
        <v>2.0743333428671122</v>
      </c>
      <c r="AG204" s="2">
        <f t="shared" si="12"/>
        <v>2.721177034035331</v>
      </c>
    </row>
    <row r="205" spans="1:33" s="2" customFormat="1" x14ac:dyDescent="0.25">
      <c r="A205" s="2" t="s">
        <v>1646</v>
      </c>
      <c r="B205" s="2">
        <v>247.465301675734</v>
      </c>
      <c r="C205" s="2">
        <v>398.65534803295202</v>
      </c>
      <c r="D205" s="2">
        <v>-0.60768999999999995</v>
      </c>
      <c r="E205" s="2">
        <v>3.2344999999999997E-4</v>
      </c>
      <c r="F205" s="2">
        <v>8.9175999999999995E-3</v>
      </c>
      <c r="G205" s="2" t="s">
        <v>1647</v>
      </c>
      <c r="H205" s="2" t="s">
        <v>67</v>
      </c>
      <c r="I205" s="2" t="s">
        <v>29</v>
      </c>
      <c r="J205" s="2">
        <v>80294450</v>
      </c>
      <c r="K205" s="2">
        <v>80316259</v>
      </c>
      <c r="L205" s="2">
        <v>3645</v>
      </c>
      <c r="M205" s="2" t="s">
        <v>30</v>
      </c>
      <c r="N205" s="2" t="s">
        <v>1648</v>
      </c>
      <c r="O205" s="2">
        <v>247</v>
      </c>
      <c r="P205" s="2">
        <v>277</v>
      </c>
      <c r="Q205" s="2">
        <v>315</v>
      </c>
      <c r="R205" s="2">
        <v>300</v>
      </c>
      <c r="S205" s="2">
        <v>366</v>
      </c>
      <c r="T205" s="2">
        <v>410</v>
      </c>
      <c r="U205" s="2">
        <v>3.8167757947899998</v>
      </c>
      <c r="V205" s="2">
        <v>3.8373190993300001</v>
      </c>
      <c r="W205" s="2">
        <v>4.48325782637</v>
      </c>
      <c r="X205" s="2">
        <v>5.5466216259700003</v>
      </c>
      <c r="Y205" s="2">
        <v>6.0218990034599997</v>
      </c>
      <c r="Z205" s="2">
        <v>7.0814836757100004</v>
      </c>
      <c r="AB205" s="2">
        <f t="shared" si="10"/>
        <v>4.045784240163333</v>
      </c>
      <c r="AC205" s="2">
        <f t="shared" si="11"/>
        <v>6.2166681017133341</v>
      </c>
      <c r="AD205"/>
      <c r="AE205"/>
      <c r="AF205" s="2">
        <f t="shared" si="12"/>
        <v>2.0164193836761442</v>
      </c>
      <c r="AG205" s="2">
        <f t="shared" si="12"/>
        <v>2.6361415576763929</v>
      </c>
    </row>
    <row r="206" spans="1:33" s="2" customFormat="1" x14ac:dyDescent="0.25">
      <c r="A206" s="2" t="s">
        <v>1361</v>
      </c>
      <c r="B206" s="2">
        <v>1619.84559708027</v>
      </c>
      <c r="C206" s="2">
        <v>2623.9199436164199</v>
      </c>
      <c r="D206" s="2">
        <v>-0.60175999999999996</v>
      </c>
      <c r="E206" s="2">
        <v>8.2107000000000002E-4</v>
      </c>
      <c r="F206" s="2">
        <v>1.8147E-2</v>
      </c>
      <c r="G206" s="2" t="s">
        <v>1362</v>
      </c>
      <c r="H206" s="2" t="s">
        <v>78</v>
      </c>
      <c r="I206" s="2" t="s">
        <v>39</v>
      </c>
      <c r="J206" s="2">
        <v>6982473</v>
      </c>
      <c r="K206" s="2">
        <v>6987651</v>
      </c>
      <c r="L206" s="2">
        <v>1281</v>
      </c>
      <c r="M206" s="2" t="s">
        <v>30</v>
      </c>
      <c r="N206" s="2" t="s">
        <v>1363</v>
      </c>
      <c r="O206" s="2">
        <v>2148</v>
      </c>
      <c r="P206" s="2">
        <v>1238</v>
      </c>
      <c r="Q206" s="2">
        <v>1989</v>
      </c>
      <c r="R206" s="2">
        <v>2423</v>
      </c>
      <c r="S206" s="2">
        <v>2553</v>
      </c>
      <c r="T206" s="2">
        <v>2098</v>
      </c>
      <c r="U206" s="2">
        <v>94.445740499699994</v>
      </c>
      <c r="V206" s="2">
        <v>48.799704678300003</v>
      </c>
      <c r="W206" s="2">
        <v>80.550148895800007</v>
      </c>
      <c r="X206" s="2">
        <v>127.47032788999999</v>
      </c>
      <c r="Y206" s="2">
        <v>119.523031503</v>
      </c>
      <c r="Z206" s="2">
        <v>103.10845715000001</v>
      </c>
      <c r="AB206" s="2">
        <f t="shared" si="10"/>
        <v>74.598531357933339</v>
      </c>
      <c r="AC206" s="2">
        <f t="shared" si="11"/>
        <v>116.70060551433333</v>
      </c>
      <c r="AD206"/>
      <c r="AE206"/>
      <c r="AF206" s="2">
        <f t="shared" si="12"/>
        <v>6.2210753229083187</v>
      </c>
      <c r="AG206" s="2">
        <f t="shared" si="12"/>
        <v>6.8666682364263236</v>
      </c>
    </row>
    <row r="207" spans="1:33" s="2" customFormat="1" x14ac:dyDescent="0.25">
      <c r="A207" s="2" t="s">
        <v>1820</v>
      </c>
      <c r="B207" s="2">
        <v>582.79557978498497</v>
      </c>
      <c r="C207" s="2">
        <v>917.870757641144</v>
      </c>
      <c r="D207" s="2">
        <v>-0.60150999999999999</v>
      </c>
      <c r="E207" s="3">
        <v>3.1284000000000001E-5</v>
      </c>
      <c r="F207" s="2">
        <v>1.2983000000000001E-3</v>
      </c>
      <c r="G207" s="2" t="s">
        <v>1821</v>
      </c>
      <c r="H207" s="2" t="s">
        <v>67</v>
      </c>
      <c r="I207" s="2" t="s">
        <v>29</v>
      </c>
      <c r="J207" s="2">
        <v>27119909</v>
      </c>
      <c r="K207" s="2">
        <v>27133660</v>
      </c>
      <c r="L207" s="2">
        <v>1866</v>
      </c>
      <c r="M207" s="2" t="s">
        <v>30</v>
      </c>
      <c r="N207" s="2" t="s">
        <v>1822</v>
      </c>
      <c r="O207" s="2">
        <v>587</v>
      </c>
      <c r="P207" s="2">
        <v>629</v>
      </c>
      <c r="Q207" s="2">
        <v>757</v>
      </c>
      <c r="R207" s="2">
        <v>804</v>
      </c>
      <c r="S207" s="2">
        <v>782</v>
      </c>
      <c r="T207" s="2">
        <v>885</v>
      </c>
      <c r="U207" s="2">
        <v>17.718366902700001</v>
      </c>
      <c r="V207" s="2">
        <v>17.020984839099999</v>
      </c>
      <c r="W207" s="2">
        <v>21.045775542800001</v>
      </c>
      <c r="X207" s="2">
        <v>29.036831733900001</v>
      </c>
      <c r="Y207" s="2">
        <v>25.133040343000001</v>
      </c>
      <c r="Z207" s="2">
        <v>29.8586085773</v>
      </c>
      <c r="AB207" s="2">
        <f t="shared" si="10"/>
        <v>18.595042428199999</v>
      </c>
      <c r="AC207" s="2">
        <f t="shared" si="11"/>
        <v>28.009493551400002</v>
      </c>
      <c r="AD207"/>
      <c r="AE207"/>
      <c r="AF207" s="2">
        <f t="shared" si="12"/>
        <v>4.2168461346298907</v>
      </c>
      <c r="AG207" s="2">
        <f t="shared" si="12"/>
        <v>4.8078439927057364</v>
      </c>
    </row>
    <row r="208" spans="1:33" s="2" customFormat="1" x14ac:dyDescent="0.25">
      <c r="A208" s="2" t="s">
        <v>1328</v>
      </c>
      <c r="B208" s="2">
        <v>723.223969898468</v>
      </c>
      <c r="C208" s="2">
        <v>1134.24065331716</v>
      </c>
      <c r="D208" s="2">
        <v>-0.59733999999999998</v>
      </c>
      <c r="E208" s="3">
        <v>3.0883999999999998E-5</v>
      </c>
      <c r="F208" s="2">
        <v>1.2887E-3</v>
      </c>
      <c r="G208" s="2" t="s">
        <v>1329</v>
      </c>
      <c r="H208" s="2" t="s">
        <v>88</v>
      </c>
      <c r="I208" s="2" t="s">
        <v>29</v>
      </c>
      <c r="J208" s="2">
        <v>31520115</v>
      </c>
      <c r="K208" s="2">
        <v>31531326</v>
      </c>
      <c r="L208" s="2">
        <v>1537</v>
      </c>
      <c r="M208" s="2" t="s">
        <v>30</v>
      </c>
      <c r="N208" s="2" t="s">
        <v>1330</v>
      </c>
      <c r="O208" s="2">
        <v>816</v>
      </c>
      <c r="P208" s="2">
        <v>776</v>
      </c>
      <c r="Q208" s="2">
        <v>846</v>
      </c>
      <c r="R208" s="2">
        <v>1039</v>
      </c>
      <c r="S208" s="2">
        <v>1145</v>
      </c>
      <c r="T208" s="2">
        <v>876</v>
      </c>
      <c r="U208" s="2">
        <v>29.902914563500001</v>
      </c>
      <c r="V208" s="2">
        <v>25.493738843399999</v>
      </c>
      <c r="W208" s="2">
        <v>28.554672907299999</v>
      </c>
      <c r="X208" s="2">
        <v>45.556095909600003</v>
      </c>
      <c r="Y208" s="2">
        <v>44.676745982299998</v>
      </c>
      <c r="Z208" s="2">
        <v>35.881300293899997</v>
      </c>
      <c r="AB208" s="2">
        <f t="shared" si="10"/>
        <v>27.983775438066669</v>
      </c>
      <c r="AC208" s="2">
        <f t="shared" si="11"/>
        <v>42.038047395266666</v>
      </c>
      <c r="AD208"/>
      <c r="AE208"/>
      <c r="AF208" s="2">
        <f t="shared" si="12"/>
        <v>4.8065187120837694</v>
      </c>
      <c r="AG208" s="2">
        <f t="shared" si="12"/>
        <v>5.3936237547063026</v>
      </c>
    </row>
    <row r="209" spans="1:33" s="2" customFormat="1" x14ac:dyDescent="0.25">
      <c r="A209" s="2" t="s">
        <v>1688</v>
      </c>
      <c r="B209" s="2">
        <v>288.36337949570998</v>
      </c>
      <c r="C209" s="2">
        <v>460.52483269264201</v>
      </c>
      <c r="D209" s="2">
        <v>-0.59286000000000005</v>
      </c>
      <c r="E209" s="2">
        <v>6.0753999999999995E-4</v>
      </c>
      <c r="F209" s="2">
        <v>1.4208999999999999E-2</v>
      </c>
      <c r="G209" s="2" t="s">
        <v>1689</v>
      </c>
      <c r="H209" s="2" t="s">
        <v>284</v>
      </c>
      <c r="I209" s="2" t="s">
        <v>39</v>
      </c>
      <c r="J209" s="2">
        <v>53911460</v>
      </c>
      <c r="K209" s="2">
        <v>53975301</v>
      </c>
      <c r="L209" s="2">
        <v>2605</v>
      </c>
      <c r="M209" s="2" t="s">
        <v>30</v>
      </c>
      <c r="N209" s="2" t="s">
        <v>1690</v>
      </c>
      <c r="O209" s="2">
        <v>306</v>
      </c>
      <c r="P209" s="2">
        <v>276</v>
      </c>
      <c r="Q209" s="2">
        <v>389</v>
      </c>
      <c r="R209" s="2">
        <v>386</v>
      </c>
      <c r="S209" s="2">
        <v>407</v>
      </c>
      <c r="T209" s="2">
        <v>448</v>
      </c>
      <c r="U209" s="2">
        <v>6.61623507928</v>
      </c>
      <c r="V209" s="2">
        <v>5.3499168639999999</v>
      </c>
      <c r="W209" s="2">
        <v>7.7468039951199996</v>
      </c>
      <c r="X209" s="2">
        <v>9.9858352259600007</v>
      </c>
      <c r="Y209" s="2">
        <v>9.3699353912899994</v>
      </c>
      <c r="Z209" s="2">
        <v>10.827002090800001</v>
      </c>
      <c r="AB209" s="2">
        <f t="shared" si="10"/>
        <v>6.5709853128000004</v>
      </c>
      <c r="AC209" s="2">
        <f t="shared" si="11"/>
        <v>10.060924236016668</v>
      </c>
      <c r="AD209"/>
      <c r="AE209"/>
      <c r="AF209" s="2">
        <f t="shared" si="12"/>
        <v>2.7161097174742794</v>
      </c>
      <c r="AG209" s="2">
        <f t="shared" si="12"/>
        <v>3.3306909377515503</v>
      </c>
    </row>
    <row r="210" spans="1:33" s="2" customFormat="1" x14ac:dyDescent="0.25">
      <c r="A210" s="2" t="s">
        <v>1589</v>
      </c>
      <c r="B210" s="2">
        <v>153.434039989577</v>
      </c>
      <c r="C210" s="2">
        <v>247.13560949353601</v>
      </c>
      <c r="D210" s="2">
        <v>-0.58918000000000004</v>
      </c>
      <c r="E210" s="2">
        <v>1.4113000000000001E-3</v>
      </c>
      <c r="F210" s="2">
        <v>2.7202E-2</v>
      </c>
      <c r="G210" s="2" t="s">
        <v>1590</v>
      </c>
      <c r="H210" s="2" t="s">
        <v>63</v>
      </c>
      <c r="I210" s="2" t="s">
        <v>29</v>
      </c>
      <c r="J210" s="2">
        <v>84388440</v>
      </c>
      <c r="K210" s="2">
        <v>84640246</v>
      </c>
      <c r="L210" s="2">
        <v>7926</v>
      </c>
      <c r="M210" s="2" t="s">
        <v>30</v>
      </c>
      <c r="N210" s="2" t="s">
        <v>1591</v>
      </c>
      <c r="O210" s="2">
        <v>157</v>
      </c>
      <c r="P210" s="2">
        <v>164</v>
      </c>
      <c r="Q210" s="2">
        <v>198</v>
      </c>
      <c r="R210" s="2">
        <v>207</v>
      </c>
      <c r="S210" s="2">
        <v>219</v>
      </c>
      <c r="T210" s="2">
        <v>240</v>
      </c>
      <c r="U210" s="2">
        <v>1.11568813152</v>
      </c>
      <c r="V210" s="2">
        <v>1.04480552111</v>
      </c>
      <c r="W210" s="2">
        <v>1.29596065425</v>
      </c>
      <c r="X210" s="2">
        <v>1.7600341559899999</v>
      </c>
      <c r="Y210" s="2">
        <v>1.65706659173</v>
      </c>
      <c r="Z210" s="2">
        <v>1.90631694377</v>
      </c>
      <c r="AB210" s="2">
        <f t="shared" si="10"/>
        <v>1.1521514356266667</v>
      </c>
      <c r="AC210" s="2">
        <f t="shared" si="11"/>
        <v>1.7744725638300001</v>
      </c>
      <c r="AD210"/>
      <c r="AE210"/>
      <c r="AF210" s="2">
        <f t="shared" si="12"/>
        <v>0.20433035312490513</v>
      </c>
      <c r="AG210" s="2">
        <f t="shared" si="12"/>
        <v>0.82739026820984729</v>
      </c>
    </row>
    <row r="211" spans="1:33" s="2" customFormat="1" x14ac:dyDescent="0.25">
      <c r="A211" s="2" t="s">
        <v>1607</v>
      </c>
      <c r="B211" s="2">
        <v>886.84440572631399</v>
      </c>
      <c r="C211" s="2">
        <v>1413.36266654971</v>
      </c>
      <c r="D211" s="2">
        <v>-0.58828000000000003</v>
      </c>
      <c r="E211" s="2">
        <v>7.4629999999999998E-4</v>
      </c>
      <c r="F211" s="2">
        <v>1.6736000000000001E-2</v>
      </c>
      <c r="G211" s="2" t="s">
        <v>1608</v>
      </c>
      <c r="H211" s="2" t="s">
        <v>67</v>
      </c>
      <c r="I211" s="2" t="s">
        <v>29</v>
      </c>
      <c r="J211" s="2">
        <v>3617373</v>
      </c>
      <c r="K211" s="2">
        <v>3620163</v>
      </c>
      <c r="L211" s="2">
        <v>782</v>
      </c>
      <c r="M211" s="2" t="s">
        <v>30</v>
      </c>
      <c r="N211" s="2" t="s">
        <v>1609</v>
      </c>
      <c r="O211" s="2">
        <v>1164</v>
      </c>
      <c r="P211" s="2">
        <v>748</v>
      </c>
      <c r="Q211" s="2">
        <v>1039</v>
      </c>
      <c r="R211" s="2">
        <v>1232</v>
      </c>
      <c r="S211" s="2">
        <v>1470</v>
      </c>
      <c r="T211" s="2">
        <v>1115</v>
      </c>
      <c r="U211" s="2">
        <v>83.838491600599994</v>
      </c>
      <c r="V211" s="2">
        <v>48.299265197799997</v>
      </c>
      <c r="W211" s="2">
        <v>68.927017794899996</v>
      </c>
      <c r="X211" s="2">
        <v>106.171700505</v>
      </c>
      <c r="Y211" s="2">
        <v>112.735448358</v>
      </c>
      <c r="Z211" s="2">
        <v>89.7647960754</v>
      </c>
      <c r="AB211" s="2">
        <f t="shared" si="10"/>
        <v>67.0215915311</v>
      </c>
      <c r="AC211" s="2">
        <f t="shared" si="11"/>
        <v>102.8906483128</v>
      </c>
      <c r="AD211"/>
      <c r="AE211"/>
      <c r="AF211" s="2">
        <f t="shared" si="12"/>
        <v>6.0665540408562313</v>
      </c>
      <c r="AG211" s="2">
        <f t="shared" si="12"/>
        <v>6.684968052027469</v>
      </c>
    </row>
    <row r="212" spans="1:33" s="2" customFormat="1" x14ac:dyDescent="0.25">
      <c r="A212" s="2" t="s">
        <v>1205</v>
      </c>
      <c r="B212" s="2">
        <v>168.75451728038701</v>
      </c>
      <c r="C212" s="2">
        <v>273.79862851953999</v>
      </c>
      <c r="D212" s="2">
        <v>-0.58606999999999998</v>
      </c>
      <c r="E212" s="2">
        <v>2.4158000000000001E-3</v>
      </c>
      <c r="F212" s="2">
        <v>4.0497999999999999E-2</v>
      </c>
      <c r="G212" s="2" t="s">
        <v>1206</v>
      </c>
      <c r="H212" s="2" t="s">
        <v>34</v>
      </c>
      <c r="I212" s="2" t="s">
        <v>39</v>
      </c>
      <c r="J212" s="2">
        <v>100627543</v>
      </c>
      <c r="K212" s="2">
        <v>100692455</v>
      </c>
      <c r="L212" s="2">
        <v>2766</v>
      </c>
      <c r="M212" s="2" t="s">
        <v>30</v>
      </c>
      <c r="N212" s="2" t="s">
        <v>1207</v>
      </c>
      <c r="O212" s="2">
        <v>162</v>
      </c>
      <c r="P212" s="2">
        <v>180</v>
      </c>
      <c r="Q212" s="2">
        <v>230</v>
      </c>
      <c r="R212" s="2">
        <v>190</v>
      </c>
      <c r="S212" s="2">
        <v>262</v>
      </c>
      <c r="T212" s="2">
        <v>288</v>
      </c>
      <c r="U212" s="2">
        <v>3.2988310032300001</v>
      </c>
      <c r="V212" s="2">
        <v>3.2859882652799999</v>
      </c>
      <c r="W212" s="2">
        <v>4.3137637281899996</v>
      </c>
      <c r="X212" s="2">
        <v>4.6292031900000001</v>
      </c>
      <c r="Y212" s="2">
        <v>5.6806630565800003</v>
      </c>
      <c r="Z212" s="2">
        <v>6.5550837728199998</v>
      </c>
      <c r="AB212" s="2">
        <f t="shared" si="10"/>
        <v>3.6328609989</v>
      </c>
      <c r="AC212" s="2">
        <f t="shared" si="11"/>
        <v>5.6216500064666661</v>
      </c>
      <c r="AD212"/>
      <c r="AE212"/>
      <c r="AF212" s="2">
        <f t="shared" si="12"/>
        <v>1.8611061661844266</v>
      </c>
      <c r="AG212" s="2">
        <f t="shared" si="12"/>
        <v>2.4909936369888568</v>
      </c>
    </row>
    <row r="213" spans="1:33" s="2" customFormat="1" x14ac:dyDescent="0.25">
      <c r="A213" s="2" t="s">
        <v>1241</v>
      </c>
      <c r="B213" s="2">
        <v>125.528417863889</v>
      </c>
      <c r="C213" s="2">
        <v>202.31308218736001</v>
      </c>
      <c r="D213" s="2">
        <v>-0.58597999999999995</v>
      </c>
      <c r="E213" s="2">
        <v>1.7627999999999999E-3</v>
      </c>
      <c r="F213" s="2">
        <v>3.2397000000000002E-2</v>
      </c>
      <c r="G213" s="2" t="s">
        <v>1242</v>
      </c>
      <c r="H213" s="2" t="s">
        <v>67</v>
      </c>
      <c r="I213" s="2" t="s">
        <v>39</v>
      </c>
      <c r="J213" s="2">
        <v>141429739</v>
      </c>
      <c r="K213" s="2">
        <v>141437892</v>
      </c>
      <c r="L213" s="2">
        <v>3264</v>
      </c>
      <c r="M213" s="2" t="s">
        <v>30</v>
      </c>
      <c r="N213" s="2" t="s">
        <v>1243</v>
      </c>
      <c r="O213" s="2">
        <v>129</v>
      </c>
      <c r="P213" s="2">
        <v>149</v>
      </c>
      <c r="Q213" s="2">
        <v>148</v>
      </c>
      <c r="R213" s="2">
        <v>164</v>
      </c>
      <c r="S213" s="2">
        <v>193</v>
      </c>
      <c r="T213" s="2">
        <v>189</v>
      </c>
      <c r="U213" s="2">
        <v>2.2260596057000002</v>
      </c>
      <c r="V213" s="2">
        <v>2.3050576792699999</v>
      </c>
      <c r="W213" s="2">
        <v>2.35229756751</v>
      </c>
      <c r="X213" s="2">
        <v>3.3860901507099999</v>
      </c>
      <c r="Y213" s="2">
        <v>3.5461497679999998</v>
      </c>
      <c r="Z213" s="2">
        <v>3.6454369258199999</v>
      </c>
      <c r="AB213" s="2">
        <f t="shared" si="10"/>
        <v>2.2944716174933331</v>
      </c>
      <c r="AC213" s="2">
        <f t="shared" si="11"/>
        <v>3.52589228151</v>
      </c>
      <c r="AD213"/>
      <c r="AE213"/>
      <c r="AF213" s="2">
        <f t="shared" si="12"/>
        <v>1.1981619607903367</v>
      </c>
      <c r="AG213" s="2">
        <f t="shared" si="12"/>
        <v>1.8179883999827755</v>
      </c>
    </row>
    <row r="214" spans="1:33" x14ac:dyDescent="0.25">
      <c r="A214" t="s">
        <v>1826</v>
      </c>
      <c r="B214">
        <v>386.71144512297798</v>
      </c>
      <c r="C214">
        <v>244.51691194901201</v>
      </c>
      <c r="D214">
        <v>0.58709</v>
      </c>
      <c r="E214">
        <v>4.2115000000000002E-4</v>
      </c>
      <c r="F214">
        <v>1.0864E-2</v>
      </c>
      <c r="G214" t="s">
        <v>1827</v>
      </c>
      <c r="H214" t="s">
        <v>284</v>
      </c>
      <c r="I214" t="s">
        <v>29</v>
      </c>
      <c r="J214">
        <v>64811340</v>
      </c>
      <c r="K214">
        <v>64919667</v>
      </c>
      <c r="L214">
        <v>8645</v>
      </c>
      <c r="M214" t="s">
        <v>30</v>
      </c>
      <c r="N214" t="s">
        <v>1828</v>
      </c>
      <c r="O214">
        <v>354</v>
      </c>
      <c r="P214">
        <v>568</v>
      </c>
      <c r="Q214">
        <v>406</v>
      </c>
      <c r="R214">
        <v>203</v>
      </c>
      <c r="S214">
        <v>239</v>
      </c>
      <c r="T214">
        <v>218</v>
      </c>
      <c r="U214">
        <v>2.3064045872799999</v>
      </c>
      <c r="V214">
        <v>3.31763815418</v>
      </c>
      <c r="W214">
        <v>2.4363615116599999</v>
      </c>
      <c r="X214">
        <v>1.58247136025</v>
      </c>
      <c r="Y214">
        <v>1.6579934787699999</v>
      </c>
      <c r="Z214">
        <v>1.58755737662</v>
      </c>
      <c r="AB214" s="2">
        <f t="shared" si="10"/>
        <v>2.6868014177066666</v>
      </c>
      <c r="AC214" s="2">
        <f t="shared" si="11"/>
        <v>1.6093407385466667</v>
      </c>
      <c r="AF214" s="2">
        <f t="shared" si="12"/>
        <v>1.4258896952710802</v>
      </c>
      <c r="AG214" s="2">
        <f t="shared" si="12"/>
        <v>0.68646981379761096</v>
      </c>
    </row>
    <row r="215" spans="1:33" x14ac:dyDescent="0.25">
      <c r="A215" t="s">
        <v>1592</v>
      </c>
      <c r="B215">
        <v>636.91788848961005</v>
      </c>
      <c r="C215">
        <v>409.22102900112401</v>
      </c>
      <c r="D215">
        <v>0.58821999999999997</v>
      </c>
      <c r="E215" s="1">
        <v>3.3358000000000001E-5</v>
      </c>
      <c r="F215">
        <v>1.3732E-3</v>
      </c>
      <c r="G215" t="s">
        <v>1593</v>
      </c>
      <c r="H215" t="s">
        <v>78</v>
      </c>
      <c r="I215" t="s">
        <v>29</v>
      </c>
      <c r="J215">
        <v>53529109</v>
      </c>
      <c r="K215">
        <v>53542431</v>
      </c>
      <c r="L215">
        <v>2473</v>
      </c>
      <c r="M215" t="s">
        <v>30</v>
      </c>
      <c r="N215" t="s">
        <v>1594</v>
      </c>
      <c r="O215">
        <v>613</v>
      </c>
      <c r="P215">
        <v>866</v>
      </c>
      <c r="Q215">
        <v>698</v>
      </c>
      <c r="R215">
        <v>344</v>
      </c>
      <c r="S215">
        <v>368</v>
      </c>
      <c r="T215">
        <v>391</v>
      </c>
      <c r="U215">
        <v>13.9615484221</v>
      </c>
      <c r="V215">
        <v>17.682328497</v>
      </c>
      <c r="W215">
        <v>14.6423910223</v>
      </c>
      <c r="X215">
        <v>9.3743064083699998</v>
      </c>
      <c r="Y215">
        <v>8.9242888189999992</v>
      </c>
      <c r="Z215">
        <v>9.9538381616099993</v>
      </c>
      <c r="AB215" s="2">
        <f t="shared" si="10"/>
        <v>15.428755980466667</v>
      </c>
      <c r="AC215" s="2">
        <f t="shared" si="11"/>
        <v>9.4174777963266667</v>
      </c>
      <c r="AF215" s="2">
        <f t="shared" si="12"/>
        <v>3.947549837083471</v>
      </c>
      <c r="AG215" s="2">
        <f t="shared" si="12"/>
        <v>3.2353407267214158</v>
      </c>
    </row>
    <row r="216" spans="1:33" x14ac:dyDescent="0.25">
      <c r="A216" t="s">
        <v>1136</v>
      </c>
      <c r="B216">
        <v>329.00654914979299</v>
      </c>
      <c r="C216">
        <v>205.07234769067199</v>
      </c>
      <c r="D216">
        <v>0.58869000000000005</v>
      </c>
      <c r="E216">
        <v>1.0441000000000001E-3</v>
      </c>
      <c r="F216">
        <v>2.1724E-2</v>
      </c>
      <c r="G216" t="s">
        <v>1137</v>
      </c>
      <c r="H216" t="s">
        <v>88</v>
      </c>
      <c r="I216" t="s">
        <v>29</v>
      </c>
      <c r="J216">
        <v>35821684</v>
      </c>
      <c r="K216">
        <v>35822923</v>
      </c>
      <c r="L216">
        <v>1131</v>
      </c>
      <c r="M216" t="s">
        <v>30</v>
      </c>
      <c r="N216" t="s">
        <v>1138</v>
      </c>
      <c r="O216">
        <v>317</v>
      </c>
      <c r="P216">
        <v>381</v>
      </c>
      <c r="Q216">
        <v>420</v>
      </c>
      <c r="R216">
        <v>141</v>
      </c>
      <c r="S216">
        <v>212</v>
      </c>
      <c r="T216">
        <v>202</v>
      </c>
      <c r="U216">
        <v>15.786791967699999</v>
      </c>
      <c r="V216">
        <v>17.010146327800001</v>
      </c>
      <c r="W216">
        <v>19.264927529800001</v>
      </c>
      <c r="X216">
        <v>8.4015869483000003</v>
      </c>
      <c r="Y216">
        <v>11.2414716797</v>
      </c>
      <c r="Z216">
        <v>11.2441517664</v>
      </c>
      <c r="AB216" s="2">
        <f t="shared" si="10"/>
        <v>17.353955275100002</v>
      </c>
      <c r="AC216" s="2">
        <f t="shared" si="11"/>
        <v>10.295736798133333</v>
      </c>
      <c r="AF216" s="2">
        <f t="shared" si="12"/>
        <v>4.1171926110306174</v>
      </c>
      <c r="AG216" s="2">
        <f t="shared" si="12"/>
        <v>3.3639751727426317</v>
      </c>
    </row>
    <row r="217" spans="1:33" x14ac:dyDescent="0.25">
      <c r="A217" t="s">
        <v>1253</v>
      </c>
      <c r="B217">
        <v>4809.9192248038698</v>
      </c>
      <c r="C217">
        <v>3103.7226883288699</v>
      </c>
      <c r="D217">
        <v>0.58870999999999996</v>
      </c>
      <c r="E217" s="1">
        <v>9.3665999999999994E-6</v>
      </c>
      <c r="F217">
        <v>4.6746999999999999E-4</v>
      </c>
      <c r="G217" t="s">
        <v>1254</v>
      </c>
      <c r="H217" t="s">
        <v>34</v>
      </c>
      <c r="I217" t="s">
        <v>39</v>
      </c>
      <c r="J217">
        <v>20062304</v>
      </c>
      <c r="K217">
        <v>20112913</v>
      </c>
      <c r="L217">
        <v>3631</v>
      </c>
      <c r="M217" t="s">
        <v>30</v>
      </c>
      <c r="N217" t="s">
        <v>1255</v>
      </c>
      <c r="O217">
        <v>3864</v>
      </c>
      <c r="P217">
        <v>6688</v>
      </c>
      <c r="Q217">
        <v>5990</v>
      </c>
      <c r="R217">
        <v>2692</v>
      </c>
      <c r="S217">
        <v>2926</v>
      </c>
      <c r="T217">
        <v>2751</v>
      </c>
      <c r="U217">
        <v>59.938807402999998</v>
      </c>
      <c r="V217">
        <v>93.007012465700001</v>
      </c>
      <c r="W217">
        <v>85.581770656499998</v>
      </c>
      <c r="X217">
        <v>49.963588768299999</v>
      </c>
      <c r="Y217">
        <v>48.3279070667</v>
      </c>
      <c r="Z217">
        <v>47.698231356199997</v>
      </c>
      <c r="AB217" s="2">
        <f t="shared" si="10"/>
        <v>79.509196841733328</v>
      </c>
      <c r="AC217" s="2">
        <f t="shared" si="11"/>
        <v>48.663242397066675</v>
      </c>
      <c r="AF217" s="2">
        <f t="shared" si="12"/>
        <v>6.3130498417065111</v>
      </c>
      <c r="AG217" s="2">
        <f t="shared" si="12"/>
        <v>5.604760544105881</v>
      </c>
    </row>
    <row r="218" spans="1:33" x14ac:dyDescent="0.25">
      <c r="A218" t="s">
        <v>1502</v>
      </c>
      <c r="B218">
        <v>1045.7495669152499</v>
      </c>
      <c r="C218">
        <v>661.24277731773805</v>
      </c>
      <c r="D218">
        <v>0.59294000000000002</v>
      </c>
      <c r="E218">
        <v>2.2554000000000001E-4</v>
      </c>
      <c r="F218">
        <v>6.7013000000000003E-3</v>
      </c>
      <c r="G218" t="s">
        <v>1503</v>
      </c>
      <c r="H218" t="s">
        <v>115</v>
      </c>
      <c r="I218" t="s">
        <v>39</v>
      </c>
      <c r="J218">
        <v>146108299</v>
      </c>
      <c r="K218">
        <v>146502223</v>
      </c>
      <c r="L218">
        <v>11699</v>
      </c>
      <c r="M218" t="s">
        <v>30</v>
      </c>
      <c r="N218" t="s">
        <v>1504</v>
      </c>
      <c r="O218">
        <v>835</v>
      </c>
      <c r="P218">
        <v>1647</v>
      </c>
      <c r="Q218">
        <v>1134</v>
      </c>
      <c r="R218">
        <v>597</v>
      </c>
      <c r="S218">
        <v>551</v>
      </c>
      <c r="T218">
        <v>631</v>
      </c>
      <c r="U218">
        <v>4.0200824768999999</v>
      </c>
      <c r="V218">
        <v>7.1087057361500001</v>
      </c>
      <c r="W218">
        <v>5.0285758780799998</v>
      </c>
      <c r="X218">
        <v>3.43898600693</v>
      </c>
      <c r="Y218">
        <v>2.8245727996599999</v>
      </c>
      <c r="Z218">
        <v>3.3956158534899998</v>
      </c>
      <c r="AB218" s="2">
        <f t="shared" si="10"/>
        <v>5.3857880303766663</v>
      </c>
      <c r="AC218" s="2">
        <f t="shared" si="11"/>
        <v>3.2197248866933332</v>
      </c>
      <c r="AF218" s="2">
        <f t="shared" si="12"/>
        <v>2.4291574504964379</v>
      </c>
      <c r="AG218" s="2">
        <f t="shared" si="12"/>
        <v>1.6869374207747601</v>
      </c>
    </row>
    <row r="219" spans="1:33" x14ac:dyDescent="0.25">
      <c r="A219" t="s">
        <v>1289</v>
      </c>
      <c r="B219">
        <v>2156.1058698181</v>
      </c>
      <c r="C219">
        <v>1387.78928470095</v>
      </c>
      <c r="D219">
        <v>0.59926999999999997</v>
      </c>
      <c r="E219" s="1">
        <v>9.5801000000000004E-7</v>
      </c>
      <c r="F219" s="1">
        <v>5.9233E-5</v>
      </c>
      <c r="G219" t="s">
        <v>1290</v>
      </c>
      <c r="H219" t="s">
        <v>95</v>
      </c>
      <c r="I219" t="s">
        <v>29</v>
      </c>
      <c r="J219">
        <v>30548359</v>
      </c>
      <c r="K219">
        <v>30574722</v>
      </c>
      <c r="L219">
        <v>3225</v>
      </c>
      <c r="M219" t="s">
        <v>30</v>
      </c>
      <c r="N219" t="s">
        <v>1291</v>
      </c>
      <c r="O219">
        <v>1923</v>
      </c>
      <c r="P219">
        <v>2749</v>
      </c>
      <c r="Q219">
        <v>2697</v>
      </c>
      <c r="R219">
        <v>1201</v>
      </c>
      <c r="S219">
        <v>1282</v>
      </c>
      <c r="T219">
        <v>1258</v>
      </c>
      <c r="U219">
        <v>33.585111465399997</v>
      </c>
      <c r="V219">
        <v>43.041827211600001</v>
      </c>
      <c r="W219">
        <v>43.384232778499999</v>
      </c>
      <c r="X219">
        <v>25.096785971900001</v>
      </c>
      <c r="Y219">
        <v>23.840108132600001</v>
      </c>
      <c r="Z219">
        <v>24.557765975700001</v>
      </c>
      <c r="AB219" s="2">
        <f t="shared" si="10"/>
        <v>40.003723818499999</v>
      </c>
      <c r="AC219" s="2">
        <f t="shared" si="11"/>
        <v>24.498220026733332</v>
      </c>
      <c r="AF219" s="2">
        <f t="shared" si="12"/>
        <v>5.3220623969980787</v>
      </c>
      <c r="AG219" s="2">
        <f t="shared" si="12"/>
        <v>4.6146050256706008</v>
      </c>
    </row>
    <row r="220" spans="1:33" x14ac:dyDescent="0.25">
      <c r="A220" t="s">
        <v>1382</v>
      </c>
      <c r="B220">
        <v>224.086955648372</v>
      </c>
      <c r="C220">
        <v>136.397867840771</v>
      </c>
      <c r="D220">
        <v>0.59946999999999995</v>
      </c>
      <c r="E220">
        <v>2.0244E-3</v>
      </c>
      <c r="F220">
        <v>3.5782000000000001E-2</v>
      </c>
      <c r="G220" t="s">
        <v>1383</v>
      </c>
      <c r="H220" t="s">
        <v>51</v>
      </c>
      <c r="I220" t="s">
        <v>29</v>
      </c>
      <c r="J220">
        <v>16105774</v>
      </c>
      <c r="K220">
        <v>16133734</v>
      </c>
      <c r="L220">
        <v>3587</v>
      </c>
      <c r="M220" t="s">
        <v>30</v>
      </c>
      <c r="N220" t="s">
        <v>1384</v>
      </c>
      <c r="O220">
        <v>185</v>
      </c>
      <c r="P220">
        <v>280</v>
      </c>
      <c r="Q220">
        <v>302</v>
      </c>
      <c r="R220">
        <v>111</v>
      </c>
      <c r="S220">
        <v>128</v>
      </c>
      <c r="T220">
        <v>129</v>
      </c>
      <c r="U220">
        <v>2.9049427677100002</v>
      </c>
      <c r="V220">
        <v>3.9415980418399998</v>
      </c>
      <c r="W220">
        <v>4.3677347942400004</v>
      </c>
      <c r="X220">
        <v>2.0854338600100002</v>
      </c>
      <c r="Y220">
        <v>2.1400726051199999</v>
      </c>
      <c r="Z220">
        <v>2.2641034574300001</v>
      </c>
      <c r="AB220" s="2">
        <f t="shared" si="10"/>
        <v>3.7380918679300001</v>
      </c>
      <c r="AC220" s="2">
        <f t="shared" si="11"/>
        <v>2.1632033075199999</v>
      </c>
      <c r="AF220" s="2">
        <f t="shared" si="12"/>
        <v>1.9023020254175773</v>
      </c>
      <c r="AG220" s="2">
        <f t="shared" si="12"/>
        <v>1.1131692626032295</v>
      </c>
    </row>
    <row r="221" spans="1:33" x14ac:dyDescent="0.25">
      <c r="A221" t="s">
        <v>316</v>
      </c>
      <c r="B221">
        <v>875.20783959754704</v>
      </c>
      <c r="C221">
        <v>559.75770931255897</v>
      </c>
      <c r="D221">
        <v>0.59950000000000003</v>
      </c>
      <c r="E221" s="1">
        <v>8.9562000000000007E-6</v>
      </c>
      <c r="F221">
        <v>4.5441999999999998E-4</v>
      </c>
      <c r="G221" t="s">
        <v>317</v>
      </c>
      <c r="H221" t="s">
        <v>51</v>
      </c>
      <c r="I221" t="s">
        <v>39</v>
      </c>
      <c r="J221">
        <v>160219174</v>
      </c>
      <c r="K221">
        <v>160792938</v>
      </c>
      <c r="L221">
        <v>6338</v>
      </c>
      <c r="M221" t="s">
        <v>30</v>
      </c>
      <c r="N221" t="s">
        <v>318</v>
      </c>
      <c r="O221">
        <v>810</v>
      </c>
      <c r="P221">
        <v>1168</v>
      </c>
      <c r="Q221">
        <v>1015</v>
      </c>
      <c r="R221">
        <v>478</v>
      </c>
      <c r="S221">
        <v>492</v>
      </c>
      <c r="T221">
        <v>538</v>
      </c>
      <c r="U221">
        <v>7.19830116356</v>
      </c>
      <c r="V221">
        <v>9.3054265776000005</v>
      </c>
      <c r="W221">
        <v>8.30796200232</v>
      </c>
      <c r="X221">
        <v>5.0825361970899996</v>
      </c>
      <c r="Y221">
        <v>4.6554619628199996</v>
      </c>
      <c r="Z221">
        <v>5.3440187729000002</v>
      </c>
      <c r="AB221" s="2">
        <f t="shared" si="10"/>
        <v>8.2705632478266669</v>
      </c>
      <c r="AC221" s="2">
        <f t="shared" si="11"/>
        <v>5.0273389776033328</v>
      </c>
      <c r="AF221" s="2">
        <f t="shared" si="12"/>
        <v>3.0479855841940999</v>
      </c>
      <c r="AG221" s="2">
        <f t="shared" si="12"/>
        <v>2.3297949686870845</v>
      </c>
    </row>
    <row r="222" spans="1:33" x14ac:dyDescent="0.25">
      <c r="A222" t="s">
        <v>1196</v>
      </c>
      <c r="B222">
        <v>13.102858909116099</v>
      </c>
      <c r="C222">
        <v>0</v>
      </c>
      <c r="D222">
        <v>0.59955000000000003</v>
      </c>
      <c r="E222">
        <v>3.0073999999999999E-3</v>
      </c>
      <c r="F222">
        <v>4.6913000000000003E-2</v>
      </c>
      <c r="G222" t="s">
        <v>1197</v>
      </c>
      <c r="H222" t="s">
        <v>34</v>
      </c>
      <c r="I222" t="s">
        <v>39</v>
      </c>
      <c r="J222">
        <v>95957163</v>
      </c>
      <c r="K222">
        <v>96005940</v>
      </c>
      <c r="L222">
        <v>8378</v>
      </c>
      <c r="M222" t="s">
        <v>30</v>
      </c>
      <c r="N222" t="s">
        <v>1198</v>
      </c>
      <c r="O222">
        <v>9</v>
      </c>
      <c r="P222">
        <v>26</v>
      </c>
      <c r="Q222">
        <v>11</v>
      </c>
      <c r="R222">
        <v>0</v>
      </c>
      <c r="S222">
        <v>0</v>
      </c>
      <c r="T222">
        <v>0</v>
      </c>
      <c r="U222">
        <v>6.0506130838200001E-2</v>
      </c>
      <c r="V222">
        <v>0.15670349068100001</v>
      </c>
      <c r="W222">
        <v>6.8113472756800006E-2</v>
      </c>
      <c r="X222">
        <v>0</v>
      </c>
      <c r="Y222">
        <v>0</v>
      </c>
      <c r="Z222">
        <v>0</v>
      </c>
      <c r="AB222" s="2">
        <f t="shared" si="10"/>
        <v>9.5107698091999995E-2</v>
      </c>
      <c r="AC222" s="2">
        <f t="shared" si="11"/>
        <v>0</v>
      </c>
      <c r="AF222" s="2">
        <f t="shared" si="12"/>
        <v>-3.3942940710897647</v>
      </c>
      <c r="AG222" s="2" t="e">
        <f t="shared" si="12"/>
        <v>#NUM!</v>
      </c>
    </row>
    <row r="223" spans="1:33" x14ac:dyDescent="0.25">
      <c r="A223" t="s">
        <v>61</v>
      </c>
      <c r="B223">
        <v>339.62312382237502</v>
      </c>
      <c r="C223">
        <v>210.33694429395399</v>
      </c>
      <c r="D223">
        <v>0.60097</v>
      </c>
      <c r="E223">
        <v>6.7100000000000005E-4</v>
      </c>
      <c r="F223">
        <v>1.5269E-2</v>
      </c>
      <c r="G223" t="s">
        <v>62</v>
      </c>
      <c r="H223" t="s">
        <v>63</v>
      </c>
      <c r="I223" t="s">
        <v>29</v>
      </c>
      <c r="J223">
        <v>75109528</v>
      </c>
      <c r="K223">
        <v>75128439</v>
      </c>
      <c r="L223">
        <v>3422</v>
      </c>
      <c r="M223" t="s">
        <v>30</v>
      </c>
      <c r="N223" t="s">
        <v>64</v>
      </c>
      <c r="O223">
        <v>327</v>
      </c>
      <c r="P223">
        <v>433</v>
      </c>
      <c r="Q223">
        <v>398</v>
      </c>
      <c r="R223">
        <v>148</v>
      </c>
      <c r="S223">
        <v>192</v>
      </c>
      <c r="T223">
        <v>228</v>
      </c>
      <c r="U223">
        <v>5.3822637535300002</v>
      </c>
      <c r="V223">
        <v>6.3893042625899996</v>
      </c>
      <c r="W223">
        <v>6.0337006682199998</v>
      </c>
      <c r="X223">
        <v>2.9146507913000002</v>
      </c>
      <c r="Y223">
        <v>3.36489206659</v>
      </c>
      <c r="Z223">
        <v>4.1946214762</v>
      </c>
      <c r="AB223" s="2">
        <f t="shared" si="10"/>
        <v>5.9350895614466666</v>
      </c>
      <c r="AC223" s="2">
        <f t="shared" si="11"/>
        <v>3.4913881113633334</v>
      </c>
      <c r="AF223" s="2">
        <f t="shared" si="12"/>
        <v>2.5692698005293653</v>
      </c>
      <c r="AG223" s="2">
        <f t="shared" si="12"/>
        <v>1.8038007393646396</v>
      </c>
    </row>
    <row r="224" spans="1:33" x14ac:dyDescent="0.25">
      <c r="A224" t="s">
        <v>1439</v>
      </c>
      <c r="B224">
        <v>205.84086438647799</v>
      </c>
      <c r="C224">
        <v>123.59720855037099</v>
      </c>
      <c r="D224">
        <v>0.60248000000000002</v>
      </c>
      <c r="E224">
        <v>2.7200000000000002E-3</v>
      </c>
      <c r="F224">
        <v>4.4191000000000001E-2</v>
      </c>
      <c r="G224" t="s">
        <v>1440</v>
      </c>
      <c r="H224" t="s">
        <v>55</v>
      </c>
      <c r="I224" t="s">
        <v>39</v>
      </c>
      <c r="J224">
        <v>90385239</v>
      </c>
      <c r="K224">
        <v>90389938</v>
      </c>
      <c r="L224">
        <v>2487</v>
      </c>
      <c r="M224" t="s">
        <v>30</v>
      </c>
      <c r="N224" t="s">
        <v>1441</v>
      </c>
      <c r="O224">
        <v>253</v>
      </c>
      <c r="P224">
        <v>246</v>
      </c>
      <c r="Q224">
        <v>195</v>
      </c>
      <c r="R224">
        <v>91</v>
      </c>
      <c r="S224">
        <v>121</v>
      </c>
      <c r="T224">
        <v>122</v>
      </c>
      <c r="U224">
        <v>5.7298330042099996</v>
      </c>
      <c r="V224">
        <v>4.99464931259</v>
      </c>
      <c r="W224">
        <v>4.0676120034199998</v>
      </c>
      <c r="X224">
        <v>2.4658714116399998</v>
      </c>
      <c r="Y224">
        <v>2.9178267383600001</v>
      </c>
      <c r="Z224">
        <v>3.0883177653099998</v>
      </c>
      <c r="AB224" s="2">
        <f t="shared" si="10"/>
        <v>4.9306981067399995</v>
      </c>
      <c r="AC224" s="2">
        <f t="shared" si="11"/>
        <v>2.8240053051033329</v>
      </c>
      <c r="AF224" s="2">
        <f t="shared" si="12"/>
        <v>2.3017919232421407</v>
      </c>
      <c r="AG224" s="2">
        <f t="shared" si="12"/>
        <v>1.4977427988212324</v>
      </c>
    </row>
    <row r="225" spans="1:33" x14ac:dyDescent="0.25">
      <c r="A225" t="s">
        <v>1415</v>
      </c>
      <c r="B225">
        <v>352.62341577747299</v>
      </c>
      <c r="C225">
        <v>211.49027557867001</v>
      </c>
      <c r="D225">
        <v>0.60404000000000002</v>
      </c>
      <c r="E225">
        <v>2.9041000000000002E-3</v>
      </c>
      <c r="F225">
        <v>4.5817999999999998E-2</v>
      </c>
      <c r="G225" t="s">
        <v>1416</v>
      </c>
      <c r="H225" t="s">
        <v>28</v>
      </c>
      <c r="I225" t="s">
        <v>29</v>
      </c>
      <c r="J225">
        <v>68861441</v>
      </c>
      <c r="K225">
        <v>69114282</v>
      </c>
      <c r="L225">
        <v>7038</v>
      </c>
      <c r="M225" t="s">
        <v>30</v>
      </c>
      <c r="N225" t="s">
        <v>1417</v>
      </c>
      <c r="O225">
        <v>259</v>
      </c>
      <c r="P225">
        <v>628</v>
      </c>
      <c r="Q225">
        <v>342</v>
      </c>
      <c r="R225">
        <v>166</v>
      </c>
      <c r="S225">
        <v>203</v>
      </c>
      <c r="T225">
        <v>202</v>
      </c>
      <c r="U225">
        <v>2.0727538492300002</v>
      </c>
      <c r="V225">
        <v>4.5056355532100003</v>
      </c>
      <c r="W225">
        <v>2.5209111416800001</v>
      </c>
      <c r="X225">
        <v>1.5895113892299999</v>
      </c>
      <c r="Y225">
        <v>1.7298031758600001</v>
      </c>
      <c r="Z225">
        <v>1.80692464447</v>
      </c>
      <c r="AB225" s="2">
        <f t="shared" si="10"/>
        <v>3.0331001813733338</v>
      </c>
      <c r="AC225" s="2">
        <f t="shared" si="11"/>
        <v>1.7087464031866666</v>
      </c>
      <c r="AF225" s="2">
        <f t="shared" si="12"/>
        <v>1.6007931500503083</v>
      </c>
      <c r="AG225" s="2">
        <f t="shared" si="12"/>
        <v>0.77293830104408112</v>
      </c>
    </row>
    <row r="226" spans="1:33" x14ac:dyDescent="0.25">
      <c r="A226" t="s">
        <v>1214</v>
      </c>
      <c r="B226">
        <v>233.78417643801799</v>
      </c>
      <c r="C226">
        <v>139.93654773873101</v>
      </c>
      <c r="D226">
        <v>0.60416000000000003</v>
      </c>
      <c r="E226">
        <v>3.0672999999999998E-3</v>
      </c>
      <c r="F226">
        <v>4.7556000000000001E-2</v>
      </c>
      <c r="G226" t="s">
        <v>1215</v>
      </c>
      <c r="H226" t="s">
        <v>38</v>
      </c>
      <c r="I226" t="s">
        <v>39</v>
      </c>
      <c r="J226">
        <v>5664831</v>
      </c>
      <c r="K226">
        <v>5694578</v>
      </c>
      <c r="L226">
        <v>10089</v>
      </c>
      <c r="M226" t="s">
        <v>30</v>
      </c>
      <c r="N226" t="s">
        <v>1216</v>
      </c>
      <c r="O226">
        <v>205</v>
      </c>
      <c r="P226">
        <v>355</v>
      </c>
      <c r="Q226">
        <v>245</v>
      </c>
      <c r="R226">
        <v>144</v>
      </c>
      <c r="S226">
        <v>141</v>
      </c>
      <c r="T226">
        <v>92</v>
      </c>
      <c r="U226">
        <v>1.1444661914900001</v>
      </c>
      <c r="V226">
        <v>1.7767483052699999</v>
      </c>
      <c r="W226">
        <v>1.25979144987</v>
      </c>
      <c r="X226">
        <v>0.96187622130999995</v>
      </c>
      <c r="Y226">
        <v>0.838148371118</v>
      </c>
      <c r="Z226">
        <v>0.57408690358500003</v>
      </c>
      <c r="AB226" s="2">
        <f t="shared" si="10"/>
        <v>1.3936686488766667</v>
      </c>
      <c r="AC226" s="2">
        <f t="shared" si="11"/>
        <v>0.79137049867100007</v>
      </c>
      <c r="AF226" s="2">
        <f t="shared" si="12"/>
        <v>0.47888759460241787</v>
      </c>
      <c r="AG226" s="2">
        <f t="shared" si="12"/>
        <v>-0.33757481048950688</v>
      </c>
    </row>
    <row r="227" spans="1:33" x14ac:dyDescent="0.25">
      <c r="A227" t="s">
        <v>550</v>
      </c>
      <c r="B227">
        <v>254.56627488500101</v>
      </c>
      <c r="C227">
        <v>154.85097974431901</v>
      </c>
      <c r="D227">
        <v>0.60431000000000001</v>
      </c>
      <c r="E227">
        <v>1.6766000000000001E-3</v>
      </c>
      <c r="F227">
        <v>3.1074000000000001E-2</v>
      </c>
      <c r="G227" t="s">
        <v>551</v>
      </c>
      <c r="H227" t="s">
        <v>55</v>
      </c>
      <c r="I227" t="s">
        <v>29</v>
      </c>
      <c r="J227">
        <v>116878227</v>
      </c>
      <c r="K227">
        <v>116903750</v>
      </c>
      <c r="L227">
        <v>2396</v>
      </c>
      <c r="M227" t="s">
        <v>30</v>
      </c>
      <c r="N227" t="s">
        <v>552</v>
      </c>
      <c r="O227">
        <v>198</v>
      </c>
      <c r="P227">
        <v>372</v>
      </c>
      <c r="Q227">
        <v>308</v>
      </c>
      <c r="R227">
        <v>136</v>
      </c>
      <c r="S227">
        <v>135</v>
      </c>
      <c r="T227">
        <v>146</v>
      </c>
      <c r="U227">
        <v>4.6545275507400001</v>
      </c>
      <c r="V227">
        <v>7.8397426208900001</v>
      </c>
      <c r="W227">
        <v>6.6687524595900003</v>
      </c>
      <c r="X227">
        <v>3.8252243634199998</v>
      </c>
      <c r="Y227">
        <v>3.3790675170400002</v>
      </c>
      <c r="Z227">
        <v>3.8362241619200002</v>
      </c>
      <c r="AB227" s="2">
        <f t="shared" si="10"/>
        <v>6.3876742104066659</v>
      </c>
      <c r="AC227" s="2">
        <f t="shared" si="11"/>
        <v>3.6801720141266667</v>
      </c>
      <c r="AF227" s="2">
        <f t="shared" si="12"/>
        <v>2.6752907330659075</v>
      </c>
      <c r="AG227" s="2">
        <f t="shared" si="12"/>
        <v>1.879773200556127</v>
      </c>
    </row>
    <row r="228" spans="1:33" x14ac:dyDescent="0.25">
      <c r="A228" t="s">
        <v>1301</v>
      </c>
      <c r="B228">
        <v>1057.04849549504</v>
      </c>
      <c r="C228">
        <v>671.76583157202697</v>
      </c>
      <c r="D228">
        <v>0.60634999999999994</v>
      </c>
      <c r="E228" s="1">
        <v>9.6947000000000005E-6</v>
      </c>
      <c r="F228">
        <v>4.8071000000000002E-4</v>
      </c>
      <c r="G228" t="s">
        <v>1302</v>
      </c>
      <c r="H228" t="s">
        <v>214</v>
      </c>
      <c r="I228" t="s">
        <v>39</v>
      </c>
      <c r="J228">
        <v>10959275</v>
      </c>
      <c r="K228">
        <v>11066157</v>
      </c>
      <c r="L228">
        <v>2235</v>
      </c>
      <c r="M228" t="s">
        <v>30</v>
      </c>
      <c r="N228" t="s">
        <v>1303</v>
      </c>
      <c r="O228">
        <v>1038</v>
      </c>
      <c r="P228">
        <v>1461</v>
      </c>
      <c r="Q228">
        <v>1114</v>
      </c>
      <c r="R228">
        <v>647</v>
      </c>
      <c r="S228">
        <v>627</v>
      </c>
      <c r="T228">
        <v>535</v>
      </c>
      <c r="U228">
        <v>26.1587540642</v>
      </c>
      <c r="V228">
        <v>33.007935904900002</v>
      </c>
      <c r="W228">
        <v>25.857608610100002</v>
      </c>
      <c r="X228">
        <v>19.5088456075</v>
      </c>
      <c r="Y228">
        <v>16.8244132847</v>
      </c>
      <c r="Z228">
        <v>15.0700324973</v>
      </c>
      <c r="AB228" s="2">
        <f t="shared" si="10"/>
        <v>28.341432859733334</v>
      </c>
      <c r="AC228" s="2">
        <f t="shared" si="11"/>
        <v>17.134430463166666</v>
      </c>
      <c r="AF228" s="2">
        <f t="shared" si="12"/>
        <v>4.824840793417656</v>
      </c>
      <c r="AG228" s="2">
        <f t="shared" si="12"/>
        <v>4.0988263333379287</v>
      </c>
    </row>
    <row r="229" spans="1:33" x14ac:dyDescent="0.25">
      <c r="A229" t="s">
        <v>1691</v>
      </c>
      <c r="B229">
        <v>242.701481291406</v>
      </c>
      <c r="C229">
        <v>146.45855582390899</v>
      </c>
      <c r="D229">
        <v>0.60682999999999998</v>
      </c>
      <c r="E229">
        <v>1.9922E-3</v>
      </c>
      <c r="F229">
        <v>3.5296000000000001E-2</v>
      </c>
      <c r="G229" t="s">
        <v>1692</v>
      </c>
      <c r="H229" t="s">
        <v>43</v>
      </c>
      <c r="I229" t="s">
        <v>29</v>
      </c>
      <c r="J229">
        <v>116405402</v>
      </c>
      <c r="K229">
        <v>116463531</v>
      </c>
      <c r="L229">
        <v>6604</v>
      </c>
      <c r="M229" t="s">
        <v>30</v>
      </c>
      <c r="N229" t="s">
        <v>1693</v>
      </c>
      <c r="O229">
        <v>237</v>
      </c>
      <c r="P229">
        <v>369</v>
      </c>
      <c r="Q229">
        <v>227</v>
      </c>
      <c r="R229">
        <v>112</v>
      </c>
      <c r="S229">
        <v>129</v>
      </c>
      <c r="T229">
        <v>154</v>
      </c>
      <c r="U229">
        <v>2.02133599681</v>
      </c>
      <c r="V229">
        <v>2.8214020685399999</v>
      </c>
      <c r="W229">
        <v>1.7831976649100001</v>
      </c>
      <c r="X229">
        <v>1.14291985291</v>
      </c>
      <c r="Y229">
        <v>1.1714737470400001</v>
      </c>
      <c r="Z229">
        <v>1.4680863156399999</v>
      </c>
      <c r="AB229" s="2">
        <f t="shared" si="10"/>
        <v>2.2086452434199999</v>
      </c>
      <c r="AC229" s="2">
        <f t="shared" si="11"/>
        <v>1.26082663853</v>
      </c>
      <c r="AF229" s="2">
        <f t="shared" si="12"/>
        <v>1.1431617090236295</v>
      </c>
      <c r="AG229" s="2">
        <f t="shared" si="12"/>
        <v>0.33436992124349096</v>
      </c>
    </row>
    <row r="230" spans="1:33" x14ac:dyDescent="0.25">
      <c r="A230" t="s">
        <v>667</v>
      </c>
      <c r="B230">
        <v>617.08326780063703</v>
      </c>
      <c r="C230">
        <v>389.00271094567597</v>
      </c>
      <c r="D230">
        <v>0.61002000000000001</v>
      </c>
      <c r="E230" s="1">
        <v>3.0642999999999998E-5</v>
      </c>
      <c r="F230">
        <v>1.2821E-3</v>
      </c>
      <c r="G230" t="s">
        <v>668</v>
      </c>
      <c r="H230" t="s">
        <v>78</v>
      </c>
      <c r="I230" t="s">
        <v>39</v>
      </c>
      <c r="J230">
        <v>58973358</v>
      </c>
      <c r="K230">
        <v>59076069</v>
      </c>
      <c r="L230">
        <v>4081</v>
      </c>
      <c r="M230" t="s">
        <v>30</v>
      </c>
      <c r="N230" t="s">
        <v>669</v>
      </c>
      <c r="O230">
        <v>550</v>
      </c>
      <c r="P230">
        <v>837</v>
      </c>
      <c r="Q230">
        <v>727</v>
      </c>
      <c r="R230">
        <v>340</v>
      </c>
      <c r="S230">
        <v>348</v>
      </c>
      <c r="T230">
        <v>360</v>
      </c>
      <c r="U230">
        <v>7.5909009308600002</v>
      </c>
      <c r="V230">
        <v>10.3562980812</v>
      </c>
      <c r="W230">
        <v>9.2416285791800004</v>
      </c>
      <c r="X230">
        <v>5.6145782741700003</v>
      </c>
      <c r="Y230">
        <v>5.1140216690700004</v>
      </c>
      <c r="Z230">
        <v>5.5535903319099997</v>
      </c>
      <c r="AB230" s="2">
        <f t="shared" si="10"/>
        <v>9.0629425304133324</v>
      </c>
      <c r="AC230" s="2">
        <f t="shared" si="11"/>
        <v>5.4273967583833338</v>
      </c>
      <c r="AF230" s="2">
        <f t="shared" si="12"/>
        <v>3.1799795364530627</v>
      </c>
      <c r="AG230" s="2">
        <f t="shared" si="12"/>
        <v>2.4402603777109828</v>
      </c>
    </row>
    <row r="231" spans="1:33" x14ac:dyDescent="0.25">
      <c r="A231" t="s">
        <v>282</v>
      </c>
      <c r="B231">
        <v>659.72466733765202</v>
      </c>
      <c r="C231">
        <v>417.07059807733401</v>
      </c>
      <c r="D231">
        <v>0.61256999999999995</v>
      </c>
      <c r="E231" s="1">
        <v>8.2392999999999992E-6</v>
      </c>
      <c r="F231">
        <v>4.2224999999999999E-4</v>
      </c>
      <c r="G231" t="s">
        <v>283</v>
      </c>
      <c r="H231" t="s">
        <v>284</v>
      </c>
      <c r="I231" t="s">
        <v>29</v>
      </c>
      <c r="J231">
        <v>108991902</v>
      </c>
      <c r="K231">
        <v>109032223</v>
      </c>
      <c r="L231">
        <v>3297</v>
      </c>
      <c r="M231" t="s">
        <v>30</v>
      </c>
      <c r="N231" t="s">
        <v>285</v>
      </c>
      <c r="O231">
        <v>645</v>
      </c>
      <c r="P231">
        <v>848</v>
      </c>
      <c r="Q231">
        <v>756</v>
      </c>
      <c r="R231">
        <v>342</v>
      </c>
      <c r="S231">
        <v>410</v>
      </c>
      <c r="T231">
        <v>374</v>
      </c>
      <c r="U231">
        <v>11.0188937716</v>
      </c>
      <c r="V231">
        <v>12.9874109854</v>
      </c>
      <c r="W231">
        <v>11.895523040700001</v>
      </c>
      <c r="X231">
        <v>6.9905601584400001</v>
      </c>
      <c r="Y231">
        <v>7.4578702659899996</v>
      </c>
      <c r="Z231">
        <v>7.1415188909599996</v>
      </c>
      <c r="AB231" s="2">
        <f t="shared" si="10"/>
        <v>11.967275932566666</v>
      </c>
      <c r="AC231" s="2">
        <f t="shared" si="11"/>
        <v>7.1966497717966673</v>
      </c>
      <c r="AF231" s="2">
        <f t="shared" si="12"/>
        <v>3.5810228891212574</v>
      </c>
      <c r="AG231" s="2">
        <f t="shared" si="12"/>
        <v>2.8473254506567161</v>
      </c>
    </row>
    <row r="232" spans="1:33" x14ac:dyDescent="0.25">
      <c r="A232" t="s">
        <v>1166</v>
      </c>
      <c r="B232">
        <v>492.97038669644797</v>
      </c>
      <c r="C232">
        <v>301.31222527090898</v>
      </c>
      <c r="D232">
        <v>0.61377000000000004</v>
      </c>
      <c r="E232">
        <v>6.4833000000000002E-4</v>
      </c>
      <c r="F232">
        <v>1.4888999999999999E-2</v>
      </c>
      <c r="G232" t="s">
        <v>1167</v>
      </c>
      <c r="H232" t="s">
        <v>95</v>
      </c>
      <c r="I232" t="s">
        <v>39</v>
      </c>
      <c r="J232">
        <v>50824062</v>
      </c>
      <c r="K232">
        <v>50870560</v>
      </c>
      <c r="L232">
        <v>8168</v>
      </c>
      <c r="M232" t="s">
        <v>30</v>
      </c>
      <c r="N232" t="s">
        <v>1168</v>
      </c>
      <c r="O232">
        <v>499</v>
      </c>
      <c r="P232">
        <v>760</v>
      </c>
      <c r="Q232">
        <v>432</v>
      </c>
      <c r="R232">
        <v>217</v>
      </c>
      <c r="S232">
        <v>286</v>
      </c>
      <c r="T232">
        <v>311</v>
      </c>
      <c r="U232">
        <v>3.4409791832200001</v>
      </c>
      <c r="V232">
        <v>4.6983302669900002</v>
      </c>
      <c r="W232">
        <v>2.7437763722600002</v>
      </c>
      <c r="X232">
        <v>1.79039486385</v>
      </c>
      <c r="Y232">
        <v>2.0999077615099999</v>
      </c>
      <c r="Z232">
        <v>2.3970803633900002</v>
      </c>
      <c r="AB232" s="2">
        <f t="shared" si="10"/>
        <v>3.6276952741566668</v>
      </c>
      <c r="AC232" s="2">
        <f t="shared" si="11"/>
        <v>2.0957943295833332</v>
      </c>
      <c r="AF232" s="2">
        <f t="shared" si="12"/>
        <v>1.8590532747951101</v>
      </c>
      <c r="AG232" s="2">
        <f t="shared" si="12"/>
        <v>1.0674971451916924</v>
      </c>
    </row>
    <row r="233" spans="1:33" x14ac:dyDescent="0.25">
      <c r="A233" t="s">
        <v>1334</v>
      </c>
      <c r="B233">
        <v>626.10338553461997</v>
      </c>
      <c r="C233">
        <v>393.88989275107599</v>
      </c>
      <c r="D233">
        <v>0.61678999999999995</v>
      </c>
      <c r="E233" s="1">
        <v>1.1392999999999999E-5</v>
      </c>
      <c r="F233">
        <v>5.4889999999999995E-4</v>
      </c>
      <c r="G233" t="s">
        <v>1335</v>
      </c>
      <c r="H233" t="s">
        <v>88</v>
      </c>
      <c r="I233" t="s">
        <v>39</v>
      </c>
      <c r="J233">
        <v>24942156</v>
      </c>
      <c r="K233">
        <v>24960636</v>
      </c>
      <c r="L233">
        <v>2933</v>
      </c>
      <c r="M233" t="s">
        <v>30</v>
      </c>
      <c r="N233" t="s">
        <v>1336</v>
      </c>
      <c r="O233">
        <v>615</v>
      </c>
      <c r="P233">
        <v>794</v>
      </c>
      <c r="Q233">
        <v>724</v>
      </c>
      <c r="R233">
        <v>358</v>
      </c>
      <c r="S233">
        <v>381</v>
      </c>
      <c r="T233">
        <v>323</v>
      </c>
      <c r="U233">
        <v>11.8102823791</v>
      </c>
      <c r="V233">
        <v>13.669546865499999</v>
      </c>
      <c r="W233">
        <v>12.805814230699999</v>
      </c>
      <c r="X233">
        <v>8.2257552289400007</v>
      </c>
      <c r="Y233">
        <v>7.7904550736499996</v>
      </c>
      <c r="Z233">
        <v>6.9331148356699996</v>
      </c>
      <c r="AB233" s="2">
        <f t="shared" si="10"/>
        <v>12.761881158433333</v>
      </c>
      <c r="AC233" s="2">
        <f t="shared" si="11"/>
        <v>7.6497750460866669</v>
      </c>
      <c r="AF233" s="2">
        <f t="shared" si="12"/>
        <v>3.6737690993749226</v>
      </c>
      <c r="AG233" s="2">
        <f t="shared" si="12"/>
        <v>2.9354173236658183</v>
      </c>
    </row>
    <row r="234" spans="1:33" x14ac:dyDescent="0.25">
      <c r="A234" t="s">
        <v>1493</v>
      </c>
      <c r="B234">
        <v>781.87318009006196</v>
      </c>
      <c r="C234">
        <v>465.56188705233399</v>
      </c>
      <c r="D234">
        <v>0.62067000000000005</v>
      </c>
      <c r="E234">
        <v>1.6451E-3</v>
      </c>
      <c r="F234">
        <v>3.0564999999999998E-2</v>
      </c>
      <c r="G234" t="s">
        <v>1494</v>
      </c>
      <c r="H234" t="s">
        <v>38</v>
      </c>
      <c r="I234" t="s">
        <v>29</v>
      </c>
      <c r="J234">
        <v>122707584</v>
      </c>
      <c r="K234">
        <v>122729738</v>
      </c>
      <c r="L234">
        <v>2662</v>
      </c>
      <c r="M234" t="s">
        <v>30</v>
      </c>
      <c r="N234" t="s">
        <v>1495</v>
      </c>
      <c r="O234">
        <v>811</v>
      </c>
      <c r="P234">
        <v>790</v>
      </c>
      <c r="Q234">
        <v>1038</v>
      </c>
      <c r="R234">
        <v>559</v>
      </c>
      <c r="S234">
        <v>432</v>
      </c>
      <c r="T234">
        <v>259</v>
      </c>
      <c r="U234">
        <v>17.159713470900002</v>
      </c>
      <c r="V234">
        <v>14.985275060499999</v>
      </c>
      <c r="W234">
        <v>20.228794221600001</v>
      </c>
      <c r="X234">
        <v>14.1516987567</v>
      </c>
      <c r="Y234">
        <v>9.7325268469899999</v>
      </c>
      <c r="Z234">
        <v>6.1253322016</v>
      </c>
      <c r="AB234" s="2">
        <f t="shared" si="10"/>
        <v>17.457927584333333</v>
      </c>
      <c r="AC234" s="2">
        <f t="shared" si="11"/>
        <v>10.003185935096665</v>
      </c>
      <c r="AF234" s="2">
        <f t="shared" si="12"/>
        <v>4.1258104029234426</v>
      </c>
      <c r="AG234" s="2">
        <f t="shared" si="12"/>
        <v>3.3223876549612759</v>
      </c>
    </row>
    <row r="235" spans="1:33" x14ac:dyDescent="0.25">
      <c r="A235" t="s">
        <v>1133</v>
      </c>
      <c r="B235">
        <v>2299.3988520082598</v>
      </c>
      <c r="C235">
        <v>1461.5285619880899</v>
      </c>
      <c r="D235">
        <v>0.62077000000000004</v>
      </c>
      <c r="E235" s="1">
        <v>7.3223999999999994E-8</v>
      </c>
      <c r="F235" s="1">
        <v>5.5636000000000004E-6</v>
      </c>
      <c r="G235" t="s">
        <v>1134</v>
      </c>
      <c r="H235" t="s">
        <v>51</v>
      </c>
      <c r="I235" t="s">
        <v>39</v>
      </c>
      <c r="J235">
        <v>52457294</v>
      </c>
      <c r="K235">
        <v>52500679</v>
      </c>
      <c r="L235">
        <v>3874</v>
      </c>
      <c r="M235" t="s">
        <v>30</v>
      </c>
      <c r="N235" t="s">
        <v>1135</v>
      </c>
      <c r="O235">
        <v>2200</v>
      </c>
      <c r="P235">
        <v>3148</v>
      </c>
      <c r="Q235">
        <v>2515</v>
      </c>
      <c r="R235">
        <v>1282</v>
      </c>
      <c r="S235">
        <v>1390</v>
      </c>
      <c r="T235">
        <v>1269</v>
      </c>
      <c r="U235">
        <v>31.986026534699999</v>
      </c>
      <c r="V235">
        <v>41.031820497799998</v>
      </c>
      <c r="W235">
        <v>33.678990637200002</v>
      </c>
      <c r="X235">
        <v>22.301456487500001</v>
      </c>
      <c r="Y235">
        <v>21.518158323200002</v>
      </c>
      <c r="Z235">
        <v>20.6224348372</v>
      </c>
      <c r="AB235" s="2">
        <f t="shared" si="10"/>
        <v>35.56561255656667</v>
      </c>
      <c r="AC235" s="2">
        <f t="shared" si="11"/>
        <v>21.480683215966668</v>
      </c>
      <c r="AF235" s="2">
        <f t="shared" si="12"/>
        <v>5.1524111065856326</v>
      </c>
      <c r="AG235" s="2">
        <f t="shared" si="12"/>
        <v>4.4249679753900004</v>
      </c>
    </row>
    <row r="236" spans="1:33" x14ac:dyDescent="0.25">
      <c r="A236" t="s">
        <v>766</v>
      </c>
      <c r="B236">
        <v>346.80033643082197</v>
      </c>
      <c r="C236">
        <v>211.4222060532</v>
      </c>
      <c r="D236">
        <v>0.62299000000000004</v>
      </c>
      <c r="E236">
        <v>3.4413E-4</v>
      </c>
      <c r="F236">
        <v>9.3682000000000001E-3</v>
      </c>
      <c r="G236" t="s">
        <v>767</v>
      </c>
      <c r="H236" t="s">
        <v>67</v>
      </c>
      <c r="I236" t="s">
        <v>29</v>
      </c>
      <c r="J236">
        <v>83631959</v>
      </c>
      <c r="K236">
        <v>83653127</v>
      </c>
      <c r="L236">
        <v>2832</v>
      </c>
      <c r="M236" t="s">
        <v>30</v>
      </c>
      <c r="N236" t="s">
        <v>768</v>
      </c>
      <c r="O236">
        <v>378</v>
      </c>
      <c r="P236">
        <v>356</v>
      </c>
      <c r="Q236">
        <v>435</v>
      </c>
      <c r="R236">
        <v>176</v>
      </c>
      <c r="S236">
        <v>192</v>
      </c>
      <c r="T236">
        <v>202</v>
      </c>
      <c r="U236">
        <v>7.5178867566500003</v>
      </c>
      <c r="V236">
        <v>6.3474958821199996</v>
      </c>
      <c r="W236">
        <v>7.9685022958099996</v>
      </c>
      <c r="X236">
        <v>4.1881693802899997</v>
      </c>
      <c r="Y236">
        <v>4.0659112471199998</v>
      </c>
      <c r="Z236">
        <v>4.4905139999200001</v>
      </c>
      <c r="AB236" s="2">
        <f t="shared" si="10"/>
        <v>7.2779616448599995</v>
      </c>
      <c r="AC236" s="2">
        <f t="shared" si="11"/>
        <v>4.2481982091099999</v>
      </c>
      <c r="AF236" s="2">
        <f t="shared" si="12"/>
        <v>2.8635344481408218</v>
      </c>
      <c r="AG236" s="2">
        <f t="shared" si="12"/>
        <v>2.0868510798494611</v>
      </c>
    </row>
    <row r="237" spans="1:33" x14ac:dyDescent="0.25">
      <c r="A237" t="s">
        <v>1562</v>
      </c>
      <c r="B237">
        <v>1109.8902526009299</v>
      </c>
      <c r="C237">
        <v>698.88294444339101</v>
      </c>
      <c r="D237">
        <v>0.62304999999999999</v>
      </c>
      <c r="E237" s="1">
        <v>2.0076000000000001E-6</v>
      </c>
      <c r="F237">
        <v>1.1611E-4</v>
      </c>
      <c r="G237" t="s">
        <v>1563</v>
      </c>
      <c r="H237" t="s">
        <v>284</v>
      </c>
      <c r="I237" t="s">
        <v>29</v>
      </c>
      <c r="J237">
        <v>66713686</v>
      </c>
      <c r="K237">
        <v>66766845</v>
      </c>
      <c r="L237">
        <v>3716</v>
      </c>
      <c r="M237" t="s">
        <v>30</v>
      </c>
      <c r="N237" t="s">
        <v>1564</v>
      </c>
      <c r="O237">
        <v>1013</v>
      </c>
      <c r="P237">
        <v>1510</v>
      </c>
      <c r="Q237">
        <v>1277</v>
      </c>
      <c r="R237">
        <v>567</v>
      </c>
      <c r="S237">
        <v>664</v>
      </c>
      <c r="T237">
        <v>655</v>
      </c>
      <c r="U237">
        <v>15.354333479699999</v>
      </c>
      <c r="V237">
        <v>20.518561996300001</v>
      </c>
      <c r="W237">
        <v>17.827723350199999</v>
      </c>
      <c r="X237">
        <v>10.2828185448</v>
      </c>
      <c r="Y237">
        <v>10.716236478600001</v>
      </c>
      <c r="Z237">
        <v>11.096947438000001</v>
      </c>
      <c r="AB237" s="2">
        <f t="shared" si="10"/>
        <v>17.900206275399999</v>
      </c>
      <c r="AC237" s="2">
        <f t="shared" si="11"/>
        <v>10.698667487133335</v>
      </c>
      <c r="AF237" s="2">
        <f t="shared" si="12"/>
        <v>4.1619043075602438</v>
      </c>
      <c r="AG237" s="2">
        <f t="shared" si="12"/>
        <v>3.4193592158673174</v>
      </c>
    </row>
    <row r="238" spans="1:33" x14ac:dyDescent="0.25">
      <c r="A238" t="s">
        <v>1541</v>
      </c>
      <c r="B238">
        <v>2167.3089109213402</v>
      </c>
      <c r="C238">
        <v>1362.456697656</v>
      </c>
      <c r="D238">
        <v>0.62658999999999998</v>
      </c>
      <c r="E238" s="1">
        <v>1.2054999999999999E-6</v>
      </c>
      <c r="F238" s="1">
        <v>7.2770999999999998E-5</v>
      </c>
      <c r="G238" t="s">
        <v>1542</v>
      </c>
      <c r="H238" t="s">
        <v>63</v>
      </c>
      <c r="I238" t="s">
        <v>29</v>
      </c>
      <c r="J238">
        <v>120114152</v>
      </c>
      <c r="K238">
        <v>120165306</v>
      </c>
      <c r="L238">
        <v>5564</v>
      </c>
      <c r="M238" t="s">
        <v>30</v>
      </c>
      <c r="N238" t="s">
        <v>1543</v>
      </c>
      <c r="O238">
        <v>1910</v>
      </c>
      <c r="P238">
        <v>2968</v>
      </c>
      <c r="Q238">
        <v>2552</v>
      </c>
      <c r="R238">
        <v>1062</v>
      </c>
      <c r="S238">
        <v>1314</v>
      </c>
      <c r="T238">
        <v>1303</v>
      </c>
      <c r="U238">
        <v>19.334968758500001</v>
      </c>
      <c r="V238">
        <v>26.935339515900001</v>
      </c>
      <c r="W238">
        <v>23.7943717727</v>
      </c>
      <c r="X238">
        <v>12.8629983513</v>
      </c>
      <c r="Y238">
        <v>14.163094686599999</v>
      </c>
      <c r="Z238">
        <v>14.743317854000001</v>
      </c>
      <c r="AB238" s="2">
        <f t="shared" si="10"/>
        <v>23.354893349033333</v>
      </c>
      <c r="AC238" s="2">
        <f t="shared" si="11"/>
        <v>13.923136963966664</v>
      </c>
      <c r="AF238" s="2">
        <f t="shared" si="12"/>
        <v>4.5456529519213351</v>
      </c>
      <c r="AG238" s="2">
        <f t="shared" si="12"/>
        <v>3.7994123903045027</v>
      </c>
    </row>
    <row r="239" spans="1:33" x14ac:dyDescent="0.25">
      <c r="A239" t="s">
        <v>1424</v>
      </c>
      <c r="B239">
        <v>1090.02366501898</v>
      </c>
      <c r="C239">
        <v>670.11161861138896</v>
      </c>
      <c r="D239">
        <v>0.62783</v>
      </c>
      <c r="E239">
        <v>1.0425999999999999E-4</v>
      </c>
      <c r="F239">
        <v>3.5541000000000001E-3</v>
      </c>
      <c r="G239" t="s">
        <v>1425</v>
      </c>
      <c r="H239" t="s">
        <v>28</v>
      </c>
      <c r="I239" t="s">
        <v>39</v>
      </c>
      <c r="J239">
        <v>91982328</v>
      </c>
      <c r="K239">
        <v>92024502</v>
      </c>
      <c r="L239">
        <v>2603</v>
      </c>
      <c r="M239" t="s">
        <v>30</v>
      </c>
      <c r="N239" t="s">
        <v>1426</v>
      </c>
      <c r="O239">
        <v>1034</v>
      </c>
      <c r="P239">
        <v>1610</v>
      </c>
      <c r="Q239">
        <v>1096</v>
      </c>
      <c r="R239">
        <v>712</v>
      </c>
      <c r="S239">
        <v>617</v>
      </c>
      <c r="T239">
        <v>473</v>
      </c>
      <c r="U239">
        <v>22.373998230400002</v>
      </c>
      <c r="V239">
        <v>31.231826743199999</v>
      </c>
      <c r="W239">
        <v>21.843241139</v>
      </c>
      <c r="X239">
        <v>18.433620576999999</v>
      </c>
      <c r="Y239">
        <v>14.215459770400001</v>
      </c>
      <c r="Z239">
        <v>11.439970562099999</v>
      </c>
      <c r="AB239" s="2">
        <f t="shared" si="10"/>
        <v>25.149688704200003</v>
      </c>
      <c r="AC239" s="2">
        <f t="shared" si="11"/>
        <v>14.696350303166668</v>
      </c>
      <c r="AF239" s="2">
        <f t="shared" si="12"/>
        <v>4.6524686377536977</v>
      </c>
      <c r="AG239" s="2">
        <f t="shared" si="12"/>
        <v>3.877386015032426</v>
      </c>
    </row>
    <row r="240" spans="1:33" x14ac:dyDescent="0.25">
      <c r="A240" t="s">
        <v>1115</v>
      </c>
      <c r="B240">
        <v>1929.32881638608</v>
      </c>
      <c r="C240">
        <v>1214.7809594816699</v>
      </c>
      <c r="D240">
        <v>0.63139999999999996</v>
      </c>
      <c r="E240" s="1">
        <v>1.1152E-7</v>
      </c>
      <c r="F240" s="1">
        <v>8.2278999999999996E-6</v>
      </c>
      <c r="G240" t="s">
        <v>1116</v>
      </c>
      <c r="H240" t="s">
        <v>38</v>
      </c>
      <c r="I240" t="s">
        <v>29</v>
      </c>
      <c r="J240">
        <v>123973628</v>
      </c>
      <c r="K240">
        <v>124003211</v>
      </c>
      <c r="L240">
        <v>4388</v>
      </c>
      <c r="M240" t="s">
        <v>30</v>
      </c>
      <c r="N240" t="s">
        <v>1117</v>
      </c>
      <c r="O240">
        <v>1856</v>
      </c>
      <c r="P240">
        <v>2495</v>
      </c>
      <c r="Q240">
        <v>2231</v>
      </c>
      <c r="R240">
        <v>1037</v>
      </c>
      <c r="S240">
        <v>1053</v>
      </c>
      <c r="T240">
        <v>1182</v>
      </c>
      <c r="U240">
        <v>23.823665448300002</v>
      </c>
      <c r="V240">
        <v>28.711085329599999</v>
      </c>
      <c r="W240">
        <v>26.376286139499999</v>
      </c>
      <c r="X240">
        <v>15.9263756854</v>
      </c>
      <c r="Y240">
        <v>14.3916857367</v>
      </c>
      <c r="Z240">
        <v>16.958552956799998</v>
      </c>
      <c r="AB240" s="2">
        <f t="shared" si="10"/>
        <v>26.303678972466667</v>
      </c>
      <c r="AC240" s="2">
        <f t="shared" si="11"/>
        <v>15.758871459633333</v>
      </c>
      <c r="AF240" s="2">
        <f t="shared" si="12"/>
        <v>4.7171926915204869</v>
      </c>
      <c r="AG240" s="2">
        <f t="shared" si="12"/>
        <v>3.9780923176329819</v>
      </c>
    </row>
    <row r="241" spans="1:33" x14ac:dyDescent="0.25">
      <c r="A241" t="s">
        <v>1421</v>
      </c>
      <c r="B241">
        <v>561.68740077731695</v>
      </c>
      <c r="C241">
        <v>336.67098168811901</v>
      </c>
      <c r="D241">
        <v>0.63317999999999997</v>
      </c>
      <c r="E241">
        <v>5.7045999999999996E-4</v>
      </c>
      <c r="F241">
        <v>1.3655E-2</v>
      </c>
      <c r="G241" t="s">
        <v>1422</v>
      </c>
      <c r="H241" t="s">
        <v>28</v>
      </c>
      <c r="I241" t="s">
        <v>29</v>
      </c>
      <c r="J241">
        <v>69380445</v>
      </c>
      <c r="K241">
        <v>69404533</v>
      </c>
      <c r="L241">
        <v>4281</v>
      </c>
      <c r="M241" t="s">
        <v>30</v>
      </c>
      <c r="N241" t="s">
        <v>1423</v>
      </c>
      <c r="O241">
        <v>514</v>
      </c>
      <c r="P241">
        <v>826</v>
      </c>
      <c r="Q241">
        <v>589</v>
      </c>
      <c r="R241">
        <v>228</v>
      </c>
      <c r="S241">
        <v>275</v>
      </c>
      <c r="T241">
        <v>405</v>
      </c>
      <c r="U241">
        <v>6.7626221074900004</v>
      </c>
      <c r="V241">
        <v>9.7427262133700001</v>
      </c>
      <c r="W241">
        <v>7.1375762551599999</v>
      </c>
      <c r="X241">
        <v>3.5891733773099999</v>
      </c>
      <c r="Y241">
        <v>3.8524532810399998</v>
      </c>
      <c r="Z241">
        <v>5.9559045579500003</v>
      </c>
      <c r="AB241" s="2">
        <f t="shared" si="10"/>
        <v>7.8809748586733335</v>
      </c>
      <c r="AC241" s="2">
        <f t="shared" si="11"/>
        <v>4.4658437387666661</v>
      </c>
      <c r="AF241" s="2">
        <f t="shared" si="12"/>
        <v>2.9783740988167136</v>
      </c>
      <c r="AG241" s="2">
        <f t="shared" si="12"/>
        <v>2.1589327717044018</v>
      </c>
    </row>
    <row r="242" spans="1:33" x14ac:dyDescent="0.25">
      <c r="A242" t="s">
        <v>1388</v>
      </c>
      <c r="B242">
        <v>5539.7762609694</v>
      </c>
      <c r="C242">
        <v>3433.2155039671302</v>
      </c>
      <c r="D242">
        <v>0.63405</v>
      </c>
      <c r="E242" s="1">
        <v>1.024E-5</v>
      </c>
      <c r="F242">
        <v>5.0445999999999998E-4</v>
      </c>
      <c r="G242" t="s">
        <v>1389</v>
      </c>
      <c r="H242" t="s">
        <v>51</v>
      </c>
      <c r="I242" t="s">
        <v>29</v>
      </c>
      <c r="J242">
        <v>37998010</v>
      </c>
      <c r="K242">
        <v>38055579</v>
      </c>
      <c r="L242">
        <v>7797</v>
      </c>
      <c r="M242" t="s">
        <v>30</v>
      </c>
      <c r="N242" t="s">
        <v>1390</v>
      </c>
      <c r="O242">
        <v>4213</v>
      </c>
      <c r="P242">
        <v>7427</v>
      </c>
      <c r="Q242">
        <v>7412</v>
      </c>
      <c r="R242">
        <v>2926</v>
      </c>
      <c r="S242">
        <v>3144</v>
      </c>
      <c r="T242">
        <v>3185</v>
      </c>
      <c r="U242">
        <v>30.4341483792</v>
      </c>
      <c r="V242">
        <v>48.098503972099998</v>
      </c>
      <c r="W242">
        <v>49.316082517700004</v>
      </c>
      <c r="X242">
        <v>25.290161698399999</v>
      </c>
      <c r="Y242">
        <v>24.182707217400001</v>
      </c>
      <c r="Z242">
        <v>25.716972279299998</v>
      </c>
      <c r="AB242" s="2">
        <f t="shared" si="10"/>
        <v>42.616244956333333</v>
      </c>
      <c r="AC242" s="2">
        <f t="shared" si="11"/>
        <v>25.063280398366668</v>
      </c>
      <c r="AF242" s="2">
        <f t="shared" si="12"/>
        <v>5.4133315734716101</v>
      </c>
      <c r="AG242" s="2">
        <f t="shared" si="12"/>
        <v>4.6475033485227524</v>
      </c>
    </row>
    <row r="243" spans="1:33" x14ac:dyDescent="0.25">
      <c r="A243" t="s">
        <v>1994</v>
      </c>
      <c r="B243">
        <v>427.19148924941697</v>
      </c>
      <c r="C243">
        <v>260.36786264570799</v>
      </c>
      <c r="D243">
        <v>0.63514999999999999</v>
      </c>
      <c r="E243">
        <v>1.1631E-4</v>
      </c>
      <c r="F243">
        <v>3.9213E-3</v>
      </c>
      <c r="G243" t="s">
        <v>1995</v>
      </c>
      <c r="H243" t="s">
        <v>28</v>
      </c>
      <c r="I243" t="s">
        <v>29</v>
      </c>
      <c r="J243">
        <v>118663303</v>
      </c>
      <c r="K243">
        <v>118698020</v>
      </c>
      <c r="L243">
        <v>4411</v>
      </c>
      <c r="M243" t="s">
        <v>30</v>
      </c>
      <c r="N243" t="s">
        <v>1996</v>
      </c>
      <c r="O243">
        <v>381</v>
      </c>
      <c r="P243">
        <v>524</v>
      </c>
      <c r="Q243">
        <v>553</v>
      </c>
      <c r="R243">
        <v>202</v>
      </c>
      <c r="S243">
        <v>249</v>
      </c>
      <c r="T243">
        <v>252</v>
      </c>
      <c r="U243">
        <v>4.8650257876999996</v>
      </c>
      <c r="V243">
        <v>5.9984619459999999</v>
      </c>
      <c r="W243">
        <v>6.5038238111400002</v>
      </c>
      <c r="X243">
        <v>3.0861649187500002</v>
      </c>
      <c r="Y243">
        <v>3.3854172597800001</v>
      </c>
      <c r="Z243">
        <v>3.5966768309199999</v>
      </c>
      <c r="AB243" s="2">
        <f t="shared" si="10"/>
        <v>5.7891038482799999</v>
      </c>
      <c r="AC243" s="2">
        <f t="shared" si="11"/>
        <v>3.3560863364833331</v>
      </c>
      <c r="AF243" s="2">
        <f t="shared" si="12"/>
        <v>2.5333400366937155</v>
      </c>
      <c r="AG243" s="2">
        <f t="shared" si="12"/>
        <v>1.7467798300847091</v>
      </c>
    </row>
    <row r="244" spans="1:33" x14ac:dyDescent="0.25">
      <c r="A244" t="s">
        <v>1469</v>
      </c>
      <c r="B244">
        <v>612.65679909729602</v>
      </c>
      <c r="C244">
        <v>371.65004253896302</v>
      </c>
      <c r="D244">
        <v>0.63737999999999995</v>
      </c>
      <c r="E244">
        <v>1.552E-4</v>
      </c>
      <c r="F244">
        <v>4.9586999999999999E-3</v>
      </c>
      <c r="G244" t="s">
        <v>1470</v>
      </c>
      <c r="H244" t="s">
        <v>74</v>
      </c>
      <c r="I244" t="s">
        <v>29</v>
      </c>
      <c r="J244">
        <v>140906344</v>
      </c>
      <c r="K244">
        <v>140952586</v>
      </c>
      <c r="L244">
        <v>4774</v>
      </c>
      <c r="M244" t="s">
        <v>30</v>
      </c>
      <c r="N244" t="s">
        <v>1471</v>
      </c>
      <c r="O244">
        <v>654</v>
      </c>
      <c r="P244">
        <v>917</v>
      </c>
      <c r="Q244">
        <v>524</v>
      </c>
      <c r="R244">
        <v>347</v>
      </c>
      <c r="S244">
        <v>343</v>
      </c>
      <c r="T244">
        <v>311</v>
      </c>
      <c r="U244">
        <v>7.7160061016199997</v>
      </c>
      <c r="V244">
        <v>9.6991259691400007</v>
      </c>
      <c r="W244">
        <v>5.6941586923900003</v>
      </c>
      <c r="X244">
        <v>4.8983732941299998</v>
      </c>
      <c r="Y244">
        <v>4.3088524250100004</v>
      </c>
      <c r="Z244">
        <v>4.1012468387499998</v>
      </c>
      <c r="AB244" s="2">
        <f t="shared" si="10"/>
        <v>7.7030969210500011</v>
      </c>
      <c r="AC244" s="2">
        <f t="shared" si="11"/>
        <v>4.4361575192966667</v>
      </c>
      <c r="AF244" s="2">
        <f t="shared" si="12"/>
        <v>2.9454385775464962</v>
      </c>
      <c r="AG244" s="2">
        <f t="shared" si="12"/>
        <v>2.1493105936947208</v>
      </c>
    </row>
    <row r="245" spans="1:33" x14ac:dyDescent="0.25">
      <c r="A245" t="s">
        <v>1376</v>
      </c>
      <c r="B245">
        <v>1426.4916618622101</v>
      </c>
      <c r="C245">
        <v>892.20412739325604</v>
      </c>
      <c r="D245">
        <v>0.63744999999999996</v>
      </c>
      <c r="E245" s="1">
        <v>2.5357000000000001E-7</v>
      </c>
      <c r="F245" s="1">
        <v>1.7557000000000001E-5</v>
      </c>
      <c r="G245" t="s">
        <v>1377</v>
      </c>
      <c r="H245" t="s">
        <v>47</v>
      </c>
      <c r="I245" t="s">
        <v>29</v>
      </c>
      <c r="J245">
        <v>74440936</v>
      </c>
      <c r="K245">
        <v>74771493</v>
      </c>
      <c r="L245">
        <v>6745</v>
      </c>
      <c r="M245" t="s">
        <v>30</v>
      </c>
      <c r="N245" t="s">
        <v>1378</v>
      </c>
      <c r="O245">
        <v>1371</v>
      </c>
      <c r="P245">
        <v>1909</v>
      </c>
      <c r="Q245">
        <v>1593</v>
      </c>
      <c r="R245">
        <v>754</v>
      </c>
      <c r="S245">
        <v>787</v>
      </c>
      <c r="T245">
        <v>863</v>
      </c>
      <c r="U245">
        <v>11.4486091634</v>
      </c>
      <c r="V245">
        <v>14.291231464699999</v>
      </c>
      <c r="W245">
        <v>12.252212371300001</v>
      </c>
      <c r="X245">
        <v>7.5334552079600003</v>
      </c>
      <c r="Y245">
        <v>6.9974965506900002</v>
      </c>
      <c r="Z245">
        <v>8.05502283615</v>
      </c>
      <c r="AB245" s="2">
        <f t="shared" si="10"/>
        <v>12.664017666466668</v>
      </c>
      <c r="AC245" s="2">
        <f t="shared" si="11"/>
        <v>7.5286581982666663</v>
      </c>
      <c r="AF245" s="2">
        <f t="shared" si="12"/>
        <v>3.6626632680545375</v>
      </c>
      <c r="AG245" s="2">
        <f t="shared" si="12"/>
        <v>2.9123927622143255</v>
      </c>
    </row>
    <row r="246" spans="1:33" x14ac:dyDescent="0.25">
      <c r="A246" t="s">
        <v>49</v>
      </c>
      <c r="B246">
        <v>167.71579817816999</v>
      </c>
      <c r="C246">
        <v>95.430732609183494</v>
      </c>
      <c r="D246">
        <v>0.64073000000000002</v>
      </c>
      <c r="E246">
        <v>2.8192999999999998E-3</v>
      </c>
      <c r="F246">
        <v>4.5179999999999998E-2</v>
      </c>
      <c r="G246" t="s">
        <v>50</v>
      </c>
      <c r="H246" t="s">
        <v>51</v>
      </c>
      <c r="I246" t="s">
        <v>39</v>
      </c>
      <c r="J246">
        <v>135253575</v>
      </c>
      <c r="K246">
        <v>135258568</v>
      </c>
      <c r="L246">
        <v>2095</v>
      </c>
      <c r="M246" t="s">
        <v>30</v>
      </c>
      <c r="N246" t="s">
        <v>52</v>
      </c>
      <c r="O246">
        <v>146</v>
      </c>
      <c r="P246">
        <v>177</v>
      </c>
      <c r="Q246">
        <v>247</v>
      </c>
      <c r="R246">
        <v>90</v>
      </c>
      <c r="S246">
        <v>88</v>
      </c>
      <c r="T246">
        <v>79</v>
      </c>
      <c r="U246">
        <v>3.92523856631</v>
      </c>
      <c r="V246">
        <v>4.2661381779200003</v>
      </c>
      <c r="W246">
        <v>6.1163681781200001</v>
      </c>
      <c r="X246">
        <v>2.8950982090699999</v>
      </c>
      <c r="Y246">
        <v>2.5191182810299999</v>
      </c>
      <c r="Z246">
        <v>2.3740015505400001</v>
      </c>
      <c r="AB246" s="2">
        <f t="shared" si="10"/>
        <v>4.7692483074499998</v>
      </c>
      <c r="AC246" s="2">
        <f t="shared" si="11"/>
        <v>2.5960726802133332</v>
      </c>
      <c r="AF246" s="2">
        <f t="shared" si="12"/>
        <v>2.2537618975573963</v>
      </c>
      <c r="AG246" s="2">
        <f t="shared" si="12"/>
        <v>1.3763307739054476</v>
      </c>
    </row>
    <row r="247" spans="1:33" x14ac:dyDescent="0.25">
      <c r="A247" t="s">
        <v>1042</v>
      </c>
      <c r="B247">
        <v>330.50471192600997</v>
      </c>
      <c r="C247">
        <v>191.95562861989799</v>
      </c>
      <c r="D247">
        <v>0.64483999999999997</v>
      </c>
      <c r="E247">
        <v>1.2894E-3</v>
      </c>
      <c r="F247">
        <v>2.5440999999999998E-2</v>
      </c>
      <c r="G247" t="s">
        <v>1043</v>
      </c>
      <c r="H247" t="s">
        <v>59</v>
      </c>
      <c r="I247" t="s">
        <v>39</v>
      </c>
      <c r="J247">
        <v>18011263</v>
      </c>
      <c r="K247">
        <v>18023252</v>
      </c>
      <c r="L247">
        <v>807</v>
      </c>
      <c r="M247" t="s">
        <v>30</v>
      </c>
      <c r="N247" t="s">
        <v>1044</v>
      </c>
      <c r="O247">
        <v>287</v>
      </c>
      <c r="P247">
        <v>325</v>
      </c>
      <c r="Q247">
        <v>509</v>
      </c>
      <c r="R247">
        <v>189</v>
      </c>
      <c r="S247">
        <v>184</v>
      </c>
      <c r="T247">
        <v>144</v>
      </c>
      <c r="U247">
        <v>20.031136515899998</v>
      </c>
      <c r="V247">
        <v>20.335530435599999</v>
      </c>
      <c r="W247">
        <v>32.720877486900001</v>
      </c>
      <c r="X247">
        <v>15.783128340499999</v>
      </c>
      <c r="Y247">
        <v>13.673956784</v>
      </c>
      <c r="Z247">
        <v>11.2338052761</v>
      </c>
      <c r="AB247" s="2">
        <f t="shared" si="10"/>
        <v>24.362514812799997</v>
      </c>
      <c r="AC247" s="2">
        <f t="shared" si="11"/>
        <v>13.563630133533332</v>
      </c>
      <c r="AF247" s="2">
        <f t="shared" si="12"/>
        <v>4.6065911575525327</v>
      </c>
      <c r="AG247" s="2">
        <f t="shared" si="12"/>
        <v>3.7616714440660415</v>
      </c>
    </row>
    <row r="248" spans="1:33" x14ac:dyDescent="0.25">
      <c r="A248" t="s">
        <v>1262</v>
      </c>
      <c r="B248">
        <v>792.21877089024997</v>
      </c>
      <c r="C248">
        <v>482.741934627479</v>
      </c>
      <c r="D248">
        <v>0.64625999999999995</v>
      </c>
      <c r="E248" s="1">
        <v>3.1183000000000003E-5</v>
      </c>
      <c r="F248">
        <v>1.2976000000000001E-3</v>
      </c>
      <c r="G248" t="s">
        <v>1263</v>
      </c>
      <c r="H248" t="s">
        <v>59</v>
      </c>
      <c r="I248" t="s">
        <v>39</v>
      </c>
      <c r="J248">
        <v>83487450</v>
      </c>
      <c r="K248">
        <v>83534140</v>
      </c>
      <c r="L248">
        <v>6027</v>
      </c>
      <c r="M248" t="s">
        <v>30</v>
      </c>
      <c r="N248" t="s">
        <v>1264</v>
      </c>
      <c r="O248">
        <v>644</v>
      </c>
      <c r="P248">
        <v>1176</v>
      </c>
      <c r="Q248">
        <v>911</v>
      </c>
      <c r="R248">
        <v>407</v>
      </c>
      <c r="S248">
        <v>476</v>
      </c>
      <c r="T248">
        <v>420</v>
      </c>
      <c r="U248">
        <v>6.0184118599799996</v>
      </c>
      <c r="V248">
        <v>9.8526217255000006</v>
      </c>
      <c r="W248">
        <v>7.8414771211799996</v>
      </c>
      <c r="X248">
        <v>4.5509077935100004</v>
      </c>
      <c r="Y248">
        <v>4.7364796525699999</v>
      </c>
      <c r="Z248">
        <v>4.3871858584099996</v>
      </c>
      <c r="AB248" s="2">
        <f t="shared" si="10"/>
        <v>7.904170235553333</v>
      </c>
      <c r="AC248" s="2">
        <f t="shared" si="11"/>
        <v>4.558191101496667</v>
      </c>
      <c r="AF248" s="2">
        <f t="shared" si="12"/>
        <v>2.9826140192079884</v>
      </c>
      <c r="AG248" s="2">
        <f t="shared" si="12"/>
        <v>2.1884614106501825</v>
      </c>
    </row>
    <row r="249" spans="1:33" x14ac:dyDescent="0.25">
      <c r="A249" t="s">
        <v>1538</v>
      </c>
      <c r="B249">
        <v>354.84176561963102</v>
      </c>
      <c r="C249">
        <v>209.505455148191</v>
      </c>
      <c r="D249">
        <v>0.64839000000000002</v>
      </c>
      <c r="E249">
        <v>5.2174999999999997E-4</v>
      </c>
      <c r="F249">
        <v>1.2769000000000001E-2</v>
      </c>
      <c r="G249" t="s">
        <v>1539</v>
      </c>
      <c r="H249" t="s">
        <v>63</v>
      </c>
      <c r="I249" t="s">
        <v>39</v>
      </c>
      <c r="J249">
        <v>79338395</v>
      </c>
      <c r="K249">
        <v>79399518</v>
      </c>
      <c r="L249">
        <v>3775</v>
      </c>
      <c r="M249" t="s">
        <v>30</v>
      </c>
      <c r="N249" t="s">
        <v>1540</v>
      </c>
      <c r="O249">
        <v>263</v>
      </c>
      <c r="P249">
        <v>505</v>
      </c>
      <c r="Q249">
        <v>456</v>
      </c>
      <c r="R249">
        <v>201</v>
      </c>
      <c r="S249">
        <v>191</v>
      </c>
      <c r="T249">
        <v>172</v>
      </c>
      <c r="U249">
        <v>3.9240634517999999</v>
      </c>
      <c r="V249">
        <v>6.7549183055100004</v>
      </c>
      <c r="W249">
        <v>6.2665510340499999</v>
      </c>
      <c r="X249">
        <v>3.5882601334699999</v>
      </c>
      <c r="Y249">
        <v>3.0343545591900001</v>
      </c>
      <c r="Z249">
        <v>2.8684641419100001</v>
      </c>
      <c r="AB249" s="2">
        <f t="shared" si="10"/>
        <v>5.6485109304533339</v>
      </c>
      <c r="AC249" s="2">
        <f t="shared" si="11"/>
        <v>3.1636929448566669</v>
      </c>
      <c r="AF249" s="2">
        <f t="shared" si="12"/>
        <v>2.4978705920603455</v>
      </c>
      <c r="AG249" s="2">
        <f t="shared" si="12"/>
        <v>1.6616095845044079</v>
      </c>
    </row>
    <row r="250" spans="1:33" x14ac:dyDescent="0.25">
      <c r="A250" t="s">
        <v>1877</v>
      </c>
      <c r="B250">
        <v>473.64309509774199</v>
      </c>
      <c r="C250">
        <v>281.47796721625502</v>
      </c>
      <c r="D250">
        <v>0.64908999999999994</v>
      </c>
      <c r="E250">
        <v>3.1271000000000001E-4</v>
      </c>
      <c r="F250">
        <v>8.6829999999999997E-3</v>
      </c>
      <c r="G250" t="s">
        <v>1878</v>
      </c>
      <c r="H250" t="s">
        <v>28</v>
      </c>
      <c r="I250" t="s">
        <v>29</v>
      </c>
      <c r="J250">
        <v>121866970</v>
      </c>
      <c r="K250">
        <v>121936220</v>
      </c>
      <c r="L250">
        <v>4215</v>
      </c>
      <c r="M250" t="s">
        <v>30</v>
      </c>
      <c r="N250" t="s">
        <v>1879</v>
      </c>
      <c r="O250">
        <v>439</v>
      </c>
      <c r="P250">
        <v>666</v>
      </c>
      <c r="Q250">
        <v>518</v>
      </c>
      <c r="R250">
        <v>296</v>
      </c>
      <c r="S250">
        <v>281</v>
      </c>
      <c r="T250">
        <v>181</v>
      </c>
      <c r="U250">
        <v>5.8662986652800004</v>
      </c>
      <c r="V250">
        <v>7.9785198350100002</v>
      </c>
      <c r="W250">
        <v>6.3754798128700001</v>
      </c>
      <c r="X250">
        <v>4.73259075104</v>
      </c>
      <c r="Y250">
        <v>3.9981460596699998</v>
      </c>
      <c r="Z250">
        <v>2.7034536629499999</v>
      </c>
      <c r="AB250" s="2">
        <f t="shared" si="10"/>
        <v>6.7400994377200005</v>
      </c>
      <c r="AC250" s="2">
        <f t="shared" si="11"/>
        <v>3.811396824553333</v>
      </c>
      <c r="AF250" s="2">
        <f t="shared" si="12"/>
        <v>2.7527698758651882</v>
      </c>
      <c r="AG250" s="2">
        <f t="shared" si="12"/>
        <v>1.9303198225324836</v>
      </c>
    </row>
    <row r="251" spans="1:33" x14ac:dyDescent="0.25">
      <c r="A251" t="s">
        <v>1508</v>
      </c>
      <c r="B251">
        <v>4641.8630504124303</v>
      </c>
      <c r="C251">
        <v>2870.3305541109298</v>
      </c>
      <c r="D251">
        <v>0.65068000000000004</v>
      </c>
      <c r="E251" s="1">
        <v>2.6179000000000002E-7</v>
      </c>
      <c r="F251" s="1">
        <v>1.7992E-5</v>
      </c>
      <c r="G251" t="s">
        <v>1509</v>
      </c>
      <c r="H251" t="s">
        <v>67</v>
      </c>
      <c r="I251" t="s">
        <v>39</v>
      </c>
      <c r="J251">
        <v>79133769</v>
      </c>
      <c r="K251">
        <v>79149060</v>
      </c>
      <c r="L251">
        <v>2125</v>
      </c>
      <c r="M251" t="s">
        <v>30</v>
      </c>
      <c r="N251" t="s">
        <v>1510</v>
      </c>
      <c r="O251">
        <v>4580</v>
      </c>
      <c r="P251">
        <v>5474</v>
      </c>
      <c r="Q251">
        <v>5717</v>
      </c>
      <c r="R251">
        <v>2858</v>
      </c>
      <c r="S251">
        <v>2646</v>
      </c>
      <c r="T251">
        <v>2221</v>
      </c>
      <c r="U251">
        <v>121.395830999</v>
      </c>
      <c r="V251">
        <v>130.07431202000001</v>
      </c>
      <c r="W251">
        <v>139.56931660199999</v>
      </c>
      <c r="X251">
        <v>90.6375397531</v>
      </c>
      <c r="Y251">
        <v>74.675960992200004</v>
      </c>
      <c r="Z251">
        <v>65.800252239200006</v>
      </c>
      <c r="AB251" s="2">
        <f t="shared" si="10"/>
        <v>130.34648654033333</v>
      </c>
      <c r="AC251" s="2">
        <f t="shared" si="11"/>
        <v>77.037917661500003</v>
      </c>
      <c r="AF251" s="2">
        <f t="shared" si="12"/>
        <v>7.0262078856581542</v>
      </c>
      <c r="AG251" s="2">
        <f t="shared" si="12"/>
        <v>6.2674968024816557</v>
      </c>
    </row>
    <row r="252" spans="1:33" x14ac:dyDescent="0.25">
      <c r="A252" t="s">
        <v>153</v>
      </c>
      <c r="B252">
        <v>329.19526000169702</v>
      </c>
      <c r="C252">
        <v>194.45741315383401</v>
      </c>
      <c r="D252">
        <v>0.65103</v>
      </c>
      <c r="E252">
        <v>4.1141000000000002E-4</v>
      </c>
      <c r="F252">
        <v>1.0666999999999999E-2</v>
      </c>
      <c r="G252" t="s">
        <v>154</v>
      </c>
      <c r="H252" t="s">
        <v>34</v>
      </c>
      <c r="I252" t="s">
        <v>39</v>
      </c>
      <c r="J252">
        <v>94343295</v>
      </c>
      <c r="K252">
        <v>94392997</v>
      </c>
      <c r="L252">
        <v>5005</v>
      </c>
      <c r="M252" t="s">
        <v>30</v>
      </c>
      <c r="N252" t="s">
        <v>155</v>
      </c>
      <c r="O252">
        <v>316</v>
      </c>
      <c r="P252">
        <v>465</v>
      </c>
      <c r="Q252">
        <v>346</v>
      </c>
      <c r="R252">
        <v>160</v>
      </c>
      <c r="S252">
        <v>147</v>
      </c>
      <c r="T252">
        <v>216</v>
      </c>
      <c r="U252">
        <v>3.5561512948199998</v>
      </c>
      <c r="V252">
        <v>4.6913145154000002</v>
      </c>
      <c r="W252">
        <v>3.5863503308600002</v>
      </c>
      <c r="X252">
        <v>2.1543721160599998</v>
      </c>
      <c r="Y252">
        <v>1.7614209913200001</v>
      </c>
      <c r="Z252">
        <v>2.7169872700700002</v>
      </c>
      <c r="AB252" s="2">
        <f t="shared" si="10"/>
        <v>3.9446053803600001</v>
      </c>
      <c r="AC252" s="2">
        <f t="shared" si="11"/>
        <v>2.2109267924833333</v>
      </c>
      <c r="AF252" s="2">
        <f t="shared" si="12"/>
        <v>1.9798809797637054</v>
      </c>
      <c r="AG252" s="2">
        <f t="shared" si="12"/>
        <v>1.1446512558778859</v>
      </c>
    </row>
    <row r="253" spans="1:33" x14ac:dyDescent="0.25">
      <c r="A253" t="s">
        <v>1946</v>
      </c>
      <c r="B253">
        <v>243.06090673454699</v>
      </c>
      <c r="C253">
        <v>142.183769802179</v>
      </c>
      <c r="D253">
        <v>0.65197000000000005</v>
      </c>
      <c r="E253">
        <v>6.8900999999999999E-4</v>
      </c>
      <c r="F253">
        <v>1.5611999999999999E-2</v>
      </c>
      <c r="G253" t="s">
        <v>1947</v>
      </c>
      <c r="H253" t="s">
        <v>115</v>
      </c>
      <c r="I253" t="s">
        <v>29</v>
      </c>
      <c r="J253">
        <v>22875502</v>
      </c>
      <c r="K253">
        <v>23052916</v>
      </c>
      <c r="L253">
        <v>8068</v>
      </c>
      <c r="M253" t="s">
        <v>30</v>
      </c>
      <c r="N253" t="s">
        <v>1948</v>
      </c>
      <c r="O253">
        <v>196</v>
      </c>
      <c r="P253">
        <v>360</v>
      </c>
      <c r="Q253">
        <v>282</v>
      </c>
      <c r="R253">
        <v>127</v>
      </c>
      <c r="S253">
        <v>128</v>
      </c>
      <c r="T253">
        <v>128</v>
      </c>
      <c r="U253">
        <v>1.3683191672999999</v>
      </c>
      <c r="V253">
        <v>2.2531094550700002</v>
      </c>
      <c r="W253">
        <v>1.81327599812</v>
      </c>
      <c r="X253">
        <v>1.06082232275</v>
      </c>
      <c r="Y253">
        <v>0.95146757989200004</v>
      </c>
      <c r="Z253">
        <v>0.99880800504800005</v>
      </c>
      <c r="AB253" s="2">
        <f t="shared" si="10"/>
        <v>1.8115682068299999</v>
      </c>
      <c r="AC253" s="2">
        <f t="shared" si="11"/>
        <v>1.0036993025633334</v>
      </c>
      <c r="AF253" s="2">
        <f t="shared" si="12"/>
        <v>0.85723912530703061</v>
      </c>
      <c r="AG253" s="2">
        <f t="shared" si="12"/>
        <v>5.3271182156863234E-3</v>
      </c>
    </row>
    <row r="254" spans="1:33" x14ac:dyDescent="0.25">
      <c r="A254" t="s">
        <v>893</v>
      </c>
      <c r="B254">
        <v>385.78028327655301</v>
      </c>
      <c r="C254">
        <v>230.11479117445401</v>
      </c>
      <c r="D254">
        <v>0.65224000000000004</v>
      </c>
      <c r="E254">
        <v>1.5698E-4</v>
      </c>
      <c r="F254">
        <v>5.0051000000000002E-3</v>
      </c>
      <c r="G254" t="s">
        <v>894</v>
      </c>
      <c r="H254" t="s">
        <v>198</v>
      </c>
      <c r="I254" t="s">
        <v>39</v>
      </c>
      <c r="J254">
        <v>100621342</v>
      </c>
      <c r="K254">
        <v>100636865</v>
      </c>
      <c r="L254">
        <v>1132</v>
      </c>
      <c r="M254" t="s">
        <v>30</v>
      </c>
      <c r="N254" t="s">
        <v>895</v>
      </c>
      <c r="O254">
        <v>446</v>
      </c>
      <c r="P254">
        <v>391</v>
      </c>
      <c r="Q254">
        <v>460</v>
      </c>
      <c r="R254">
        <v>212</v>
      </c>
      <c r="S254">
        <v>215</v>
      </c>
      <c r="T254">
        <v>193</v>
      </c>
      <c r="U254">
        <v>22.191449000399999</v>
      </c>
      <c r="V254">
        <v>17.4411858305</v>
      </c>
      <c r="W254">
        <v>21.081043237100001</v>
      </c>
      <c r="X254">
        <v>12.6210141203</v>
      </c>
      <c r="Y254">
        <v>11.3904779527</v>
      </c>
      <c r="Z254">
        <v>10.7336842705</v>
      </c>
      <c r="AB254" s="2">
        <f t="shared" si="10"/>
        <v>20.237892689333336</v>
      </c>
      <c r="AC254" s="2">
        <f t="shared" si="11"/>
        <v>11.581725447833334</v>
      </c>
      <c r="AF254" s="2">
        <f t="shared" si="12"/>
        <v>4.3389871692611521</v>
      </c>
      <c r="AG254" s="2">
        <f t="shared" si="12"/>
        <v>3.5337782972296599</v>
      </c>
    </row>
    <row r="255" spans="1:33" x14ac:dyDescent="0.25">
      <c r="A255" t="s">
        <v>32</v>
      </c>
      <c r="B255">
        <v>305.68354068867598</v>
      </c>
      <c r="C255">
        <v>176.34710863475701</v>
      </c>
      <c r="D255">
        <v>0.65237000000000001</v>
      </c>
      <c r="E255">
        <v>1.2297E-3</v>
      </c>
      <c r="F255">
        <v>2.4580999999999999E-2</v>
      </c>
      <c r="G255" t="s">
        <v>33</v>
      </c>
      <c r="H255" t="s">
        <v>34</v>
      </c>
      <c r="I255" t="s">
        <v>29</v>
      </c>
      <c r="J255">
        <v>112782224</v>
      </c>
      <c r="K255">
        <v>112787760</v>
      </c>
      <c r="L255">
        <v>4135</v>
      </c>
      <c r="M255" t="s">
        <v>30</v>
      </c>
      <c r="N255" t="s">
        <v>35</v>
      </c>
      <c r="O255">
        <v>223</v>
      </c>
      <c r="P255">
        <v>508</v>
      </c>
      <c r="Q255">
        <v>331</v>
      </c>
      <c r="R255">
        <v>177</v>
      </c>
      <c r="S255">
        <v>150</v>
      </c>
      <c r="T255">
        <v>147</v>
      </c>
      <c r="U255">
        <v>3.03757197926</v>
      </c>
      <c r="V255">
        <v>6.2034584431299997</v>
      </c>
      <c r="W255">
        <v>4.1527250158199998</v>
      </c>
      <c r="X255">
        <v>2.8847127297999999</v>
      </c>
      <c r="Y255">
        <v>2.17553292243</v>
      </c>
      <c r="Z255">
        <v>2.2381013806599999</v>
      </c>
      <c r="AB255" s="2">
        <f t="shared" si="10"/>
        <v>4.4645851460700001</v>
      </c>
      <c r="AC255" s="2">
        <f t="shared" si="11"/>
        <v>2.4327823442966667</v>
      </c>
      <c r="AF255" s="2">
        <f t="shared" si="12"/>
        <v>2.1585261248395278</v>
      </c>
      <c r="AG255" s="2">
        <f t="shared" si="12"/>
        <v>1.2826072512873039</v>
      </c>
    </row>
    <row r="256" spans="1:33" x14ac:dyDescent="0.25">
      <c r="A256" t="s">
        <v>1838</v>
      </c>
      <c r="B256">
        <v>15.6458726517056</v>
      </c>
      <c r="C256">
        <v>0</v>
      </c>
      <c r="D256">
        <v>0.65329000000000004</v>
      </c>
      <c r="E256">
        <v>1.6439E-3</v>
      </c>
      <c r="F256">
        <v>3.0564999999999998E-2</v>
      </c>
      <c r="G256" t="s">
        <v>1839</v>
      </c>
      <c r="H256" t="s">
        <v>67</v>
      </c>
      <c r="I256" t="s">
        <v>29</v>
      </c>
      <c r="J256">
        <v>140247301</v>
      </c>
      <c r="K256">
        <v>140299791</v>
      </c>
      <c r="L256">
        <v>3342</v>
      </c>
      <c r="M256" t="s">
        <v>30</v>
      </c>
      <c r="N256" t="s">
        <v>1840</v>
      </c>
      <c r="O256">
        <v>18</v>
      </c>
      <c r="P256">
        <v>30</v>
      </c>
      <c r="Q256">
        <v>6</v>
      </c>
      <c r="R256">
        <v>0</v>
      </c>
      <c r="S256">
        <v>0</v>
      </c>
      <c r="T256">
        <v>0</v>
      </c>
      <c r="U256">
        <v>0.30336347346699999</v>
      </c>
      <c r="V256">
        <v>0.45327366555800003</v>
      </c>
      <c r="W256">
        <v>9.31376978548E-2</v>
      </c>
      <c r="X256">
        <v>0</v>
      </c>
      <c r="Y256">
        <v>0</v>
      </c>
      <c r="Z256">
        <v>0</v>
      </c>
      <c r="AB256" s="2">
        <f t="shared" si="10"/>
        <v>0.28325827895993333</v>
      </c>
      <c r="AC256" s="2">
        <f t="shared" si="11"/>
        <v>0</v>
      </c>
      <c r="AF256" s="2">
        <f t="shared" si="12"/>
        <v>-1.8198099717104492</v>
      </c>
      <c r="AG256" s="2" t="e">
        <f t="shared" si="12"/>
        <v>#NUM!</v>
      </c>
    </row>
    <row r="257" spans="1:33" x14ac:dyDescent="0.25">
      <c r="A257" t="s">
        <v>1868</v>
      </c>
      <c r="B257">
        <v>371.50177987827402</v>
      </c>
      <c r="C257">
        <v>221.555864727922</v>
      </c>
      <c r="D257">
        <v>0.65425</v>
      </c>
      <c r="E257">
        <v>1.4898E-4</v>
      </c>
      <c r="F257">
        <v>4.8205000000000001E-3</v>
      </c>
      <c r="G257" t="s">
        <v>1869</v>
      </c>
      <c r="H257" t="s">
        <v>95</v>
      </c>
      <c r="I257" t="s">
        <v>39</v>
      </c>
      <c r="J257">
        <v>66153257</v>
      </c>
      <c r="K257">
        <v>66281052</v>
      </c>
      <c r="L257">
        <v>4034</v>
      </c>
      <c r="M257" t="s">
        <v>30</v>
      </c>
      <c r="N257" t="s">
        <v>1870</v>
      </c>
      <c r="O257">
        <v>342</v>
      </c>
      <c r="P257">
        <v>428</v>
      </c>
      <c r="Q257">
        <v>494</v>
      </c>
      <c r="R257">
        <v>200</v>
      </c>
      <c r="S257">
        <v>183</v>
      </c>
      <c r="T257">
        <v>213</v>
      </c>
      <c r="U257">
        <v>4.7751546450599998</v>
      </c>
      <c r="V257">
        <v>5.3573935931800003</v>
      </c>
      <c r="W257">
        <v>6.35289605016</v>
      </c>
      <c r="X257">
        <v>3.3411726700800002</v>
      </c>
      <c r="Y257">
        <v>2.7206026112499999</v>
      </c>
      <c r="Z257">
        <v>3.3241578918000001</v>
      </c>
      <c r="AB257" s="2">
        <f t="shared" si="10"/>
        <v>5.4951480961333337</v>
      </c>
      <c r="AC257" s="2">
        <f t="shared" si="11"/>
        <v>3.1286443910433337</v>
      </c>
      <c r="AF257" s="2">
        <f t="shared" si="12"/>
        <v>2.4581583628265604</v>
      </c>
      <c r="AG257" s="2">
        <f t="shared" si="12"/>
        <v>1.6455376878426375</v>
      </c>
    </row>
    <row r="258" spans="1:33" x14ac:dyDescent="0.25">
      <c r="A258" t="s">
        <v>1670</v>
      </c>
      <c r="B258">
        <v>1063.42994589569</v>
      </c>
      <c r="C258">
        <v>651.58160484513303</v>
      </c>
      <c r="D258">
        <v>0.65439999999999998</v>
      </c>
      <c r="E258" s="1">
        <v>2.1239999999999999E-6</v>
      </c>
      <c r="F258">
        <v>1.2149E-4</v>
      </c>
      <c r="G258" t="s">
        <v>1671</v>
      </c>
      <c r="H258" t="s">
        <v>74</v>
      </c>
      <c r="I258" t="s">
        <v>39</v>
      </c>
      <c r="J258">
        <v>141858142</v>
      </c>
      <c r="K258">
        <v>141874920</v>
      </c>
      <c r="L258">
        <v>2381</v>
      </c>
      <c r="M258" t="s">
        <v>30</v>
      </c>
      <c r="N258" t="s">
        <v>1672</v>
      </c>
      <c r="O258">
        <v>911</v>
      </c>
      <c r="P258">
        <v>1409</v>
      </c>
      <c r="Q258">
        <v>1324</v>
      </c>
      <c r="R258">
        <v>555</v>
      </c>
      <c r="S258">
        <v>608</v>
      </c>
      <c r="T258">
        <v>594</v>
      </c>
      <c r="U258">
        <v>21.550443406199999</v>
      </c>
      <c r="V258">
        <v>29.881147861199999</v>
      </c>
      <c r="W258">
        <v>28.847573188399998</v>
      </c>
      <c r="X258">
        <v>15.7086334646</v>
      </c>
      <c r="Y258">
        <v>15.3141923831</v>
      </c>
      <c r="Z258">
        <v>15.705977966600001</v>
      </c>
      <c r="AB258" s="2">
        <f t="shared" si="10"/>
        <v>26.759721485266663</v>
      </c>
      <c r="AC258" s="2">
        <f t="shared" si="11"/>
        <v>15.576267938100001</v>
      </c>
      <c r="AF258" s="2">
        <f t="shared" si="12"/>
        <v>4.7419911953990379</v>
      </c>
      <c r="AG258" s="2">
        <f t="shared" si="12"/>
        <v>3.9612777010615101</v>
      </c>
    </row>
    <row r="259" spans="1:33" x14ac:dyDescent="0.25">
      <c r="A259" t="s">
        <v>953</v>
      </c>
      <c r="B259">
        <v>1224.56303322501</v>
      </c>
      <c r="C259">
        <v>749.56700977613104</v>
      </c>
      <c r="D259">
        <v>0.65752999999999995</v>
      </c>
      <c r="E259" s="1">
        <v>1.2665000000000001E-6</v>
      </c>
      <c r="F259" s="1">
        <v>7.5557999999999997E-5</v>
      </c>
      <c r="G259" t="s">
        <v>954</v>
      </c>
      <c r="H259" t="s">
        <v>88</v>
      </c>
      <c r="I259" t="s">
        <v>29</v>
      </c>
      <c r="J259">
        <v>65782573</v>
      </c>
      <c r="K259">
        <v>65841926</v>
      </c>
      <c r="L259">
        <v>3850</v>
      </c>
      <c r="M259" t="s">
        <v>30</v>
      </c>
      <c r="N259" t="s">
        <v>955</v>
      </c>
      <c r="O259">
        <v>1102</v>
      </c>
      <c r="P259">
        <v>1662</v>
      </c>
      <c r="Q259">
        <v>1430</v>
      </c>
      <c r="R259">
        <v>602</v>
      </c>
      <c r="S259">
        <v>668</v>
      </c>
      <c r="T259">
        <v>751</v>
      </c>
      <c r="U259">
        <v>16.1219694461</v>
      </c>
      <c r="V259">
        <v>21.797965896699999</v>
      </c>
      <c r="W259">
        <v>19.268859147600001</v>
      </c>
      <c r="X259">
        <v>10.5375726127</v>
      </c>
      <c r="Y259">
        <v>10.405564550099999</v>
      </c>
      <c r="Z259">
        <v>12.280530887799999</v>
      </c>
      <c r="AB259" s="2">
        <f t="shared" ref="AB259:AB322" si="13">AVERAGE(U259:W259)</f>
        <v>19.062931496800001</v>
      </c>
      <c r="AC259" s="2">
        <f t="shared" ref="AC259:AC322" si="14">AVERAGE(X259:Z259)</f>
        <v>11.074556016866666</v>
      </c>
      <c r="AF259" s="2">
        <f t="shared" si="12"/>
        <v>4.252698088778013</v>
      </c>
      <c r="AG259" s="2">
        <f t="shared" si="12"/>
        <v>3.4691769566379391</v>
      </c>
    </row>
    <row r="260" spans="1:33" x14ac:dyDescent="0.25">
      <c r="A260" t="s">
        <v>1322</v>
      </c>
      <c r="B260">
        <v>179.676347383332</v>
      </c>
      <c r="C260">
        <v>102.81965512193</v>
      </c>
      <c r="D260">
        <v>0.65805000000000002</v>
      </c>
      <c r="E260">
        <v>1.1877999999999999E-3</v>
      </c>
      <c r="F260">
        <v>2.3837000000000001E-2</v>
      </c>
      <c r="G260" t="s">
        <v>1323</v>
      </c>
      <c r="H260" t="s">
        <v>95</v>
      </c>
      <c r="I260" t="s">
        <v>39</v>
      </c>
      <c r="J260">
        <v>20140058</v>
      </c>
      <c r="K260">
        <v>20181782</v>
      </c>
      <c r="L260">
        <v>3364</v>
      </c>
      <c r="M260" t="s">
        <v>30</v>
      </c>
      <c r="N260" t="s">
        <v>1324</v>
      </c>
      <c r="O260">
        <v>157</v>
      </c>
      <c r="P260">
        <v>255</v>
      </c>
      <c r="Q260">
        <v>205</v>
      </c>
      <c r="R260">
        <v>84</v>
      </c>
      <c r="S260">
        <v>110</v>
      </c>
      <c r="T260">
        <v>84</v>
      </c>
      <c r="U260">
        <v>2.6286992064199999</v>
      </c>
      <c r="V260">
        <v>3.8276293155499999</v>
      </c>
      <c r="W260">
        <v>3.1613935878600001</v>
      </c>
      <c r="X260">
        <v>1.68278300579</v>
      </c>
      <c r="Y260">
        <v>1.9610407248699999</v>
      </c>
      <c r="Z260">
        <v>1.5720314606800001</v>
      </c>
      <c r="AB260" s="2">
        <f t="shared" si="13"/>
        <v>3.2059073699433331</v>
      </c>
      <c r="AC260" s="2">
        <f t="shared" si="14"/>
        <v>1.7386183971133333</v>
      </c>
      <c r="AF260" s="2">
        <f t="shared" ref="AF260:AG323" si="15">LOG(AB260,2)</f>
        <v>1.6807327415080584</v>
      </c>
      <c r="AG260" s="2">
        <f t="shared" si="15"/>
        <v>0.79794131562013104</v>
      </c>
    </row>
    <row r="261" spans="1:33" x14ac:dyDescent="0.25">
      <c r="A261" t="s">
        <v>1451</v>
      </c>
      <c r="B261">
        <v>402.75940317585901</v>
      </c>
      <c r="C261">
        <v>233.65157122673699</v>
      </c>
      <c r="D261">
        <v>0.65886999999999996</v>
      </c>
      <c r="E261">
        <v>6.7120000000000005E-4</v>
      </c>
      <c r="F261">
        <v>1.5269E-2</v>
      </c>
      <c r="G261" t="s">
        <v>1452</v>
      </c>
      <c r="H261" t="s">
        <v>74</v>
      </c>
      <c r="I261" t="s">
        <v>29</v>
      </c>
      <c r="J261">
        <v>119733784</v>
      </c>
      <c r="K261">
        <v>120138045</v>
      </c>
      <c r="L261">
        <v>11838</v>
      </c>
      <c r="M261" t="s">
        <v>30</v>
      </c>
      <c r="N261" t="s">
        <v>1453</v>
      </c>
      <c r="O261">
        <v>347</v>
      </c>
      <c r="P261">
        <v>657</v>
      </c>
      <c r="Q261">
        <v>388</v>
      </c>
      <c r="R261">
        <v>183</v>
      </c>
      <c r="S261">
        <v>183</v>
      </c>
      <c r="T261">
        <v>263</v>
      </c>
      <c r="U261">
        <v>1.65100492167</v>
      </c>
      <c r="V261">
        <v>2.80241670278</v>
      </c>
      <c r="W261">
        <v>1.70033339328</v>
      </c>
      <c r="X261">
        <v>1.0417837349400001</v>
      </c>
      <c r="Y261">
        <v>0.92709164840299996</v>
      </c>
      <c r="Z261">
        <v>1.39867028121</v>
      </c>
      <c r="AB261" s="2">
        <f t="shared" si="13"/>
        <v>2.0512516725766665</v>
      </c>
      <c r="AC261" s="2">
        <f t="shared" si="14"/>
        <v>1.1225152215176666</v>
      </c>
      <c r="AF261" s="2">
        <f t="shared" si="15"/>
        <v>1.0365045101031944</v>
      </c>
      <c r="AG261" s="2">
        <f t="shared" si="15"/>
        <v>0.16673500831534055</v>
      </c>
    </row>
    <row r="262" spans="1:33" x14ac:dyDescent="0.25">
      <c r="A262" t="s">
        <v>2048</v>
      </c>
      <c r="B262">
        <v>129.39382800804</v>
      </c>
      <c r="C262">
        <v>71.322049958127394</v>
      </c>
      <c r="D262">
        <v>0.65912999999999999</v>
      </c>
      <c r="E262">
        <v>2.8939E-3</v>
      </c>
      <c r="F262">
        <v>4.5704000000000002E-2</v>
      </c>
      <c r="G262" t="s">
        <v>2049</v>
      </c>
      <c r="H262" t="s">
        <v>176</v>
      </c>
      <c r="I262" t="s">
        <v>39</v>
      </c>
      <c r="J262">
        <v>12471209</v>
      </c>
      <c r="K262">
        <v>12520450</v>
      </c>
      <c r="L262">
        <v>8103</v>
      </c>
      <c r="M262" t="s">
        <v>30</v>
      </c>
      <c r="N262" t="s">
        <v>2050</v>
      </c>
      <c r="O262">
        <v>128</v>
      </c>
      <c r="P262">
        <v>167</v>
      </c>
      <c r="Q262">
        <v>146</v>
      </c>
      <c r="R262">
        <v>46</v>
      </c>
      <c r="S262">
        <v>71</v>
      </c>
      <c r="T262">
        <v>76</v>
      </c>
      <c r="U262">
        <v>0.88973640233100004</v>
      </c>
      <c r="V262">
        <v>1.04067785009</v>
      </c>
      <c r="W262">
        <v>0.93473329198400001</v>
      </c>
      <c r="X262">
        <v>0.382575197674</v>
      </c>
      <c r="Y262">
        <v>0.52548754208899995</v>
      </c>
      <c r="Z262">
        <v>0.59048067347599997</v>
      </c>
      <c r="AB262" s="2">
        <f t="shared" si="13"/>
        <v>0.9550491814683334</v>
      </c>
      <c r="AC262" s="2">
        <f t="shared" si="14"/>
        <v>0.49951447107966662</v>
      </c>
      <c r="AF262" s="2">
        <f t="shared" si="15"/>
        <v>-6.6353066415931639E-2</v>
      </c>
      <c r="AG262" s="2">
        <f t="shared" si="15"/>
        <v>-1.0014016209688541</v>
      </c>
    </row>
    <row r="263" spans="1:33" x14ac:dyDescent="0.25">
      <c r="A263" t="s">
        <v>760</v>
      </c>
      <c r="B263">
        <v>912.05858809209997</v>
      </c>
      <c r="C263">
        <v>541.73612196573299</v>
      </c>
      <c r="D263">
        <v>0.66205999999999998</v>
      </c>
      <c r="E263">
        <v>1.0289999999999999E-4</v>
      </c>
      <c r="F263">
        <v>3.5155999999999998E-3</v>
      </c>
      <c r="G263" t="s">
        <v>761</v>
      </c>
      <c r="H263" t="s">
        <v>88</v>
      </c>
      <c r="I263" t="s">
        <v>29</v>
      </c>
      <c r="J263">
        <v>87635979</v>
      </c>
      <c r="K263">
        <v>87651106</v>
      </c>
      <c r="L263">
        <v>2040</v>
      </c>
      <c r="M263" t="s">
        <v>30</v>
      </c>
      <c r="N263" t="s">
        <v>762</v>
      </c>
      <c r="O263">
        <v>756</v>
      </c>
      <c r="P263">
        <v>1176</v>
      </c>
      <c r="Q263">
        <v>1193</v>
      </c>
      <c r="R263">
        <v>589</v>
      </c>
      <c r="S263">
        <v>491</v>
      </c>
      <c r="T263">
        <v>376</v>
      </c>
      <c r="U263">
        <v>20.8731914655</v>
      </c>
      <c r="V263">
        <v>29.108701538999998</v>
      </c>
      <c r="W263">
        <v>30.338281059900002</v>
      </c>
      <c r="X263">
        <v>19.457630231900001</v>
      </c>
      <c r="Y263">
        <v>14.434483200700001</v>
      </c>
      <c r="Z263">
        <v>11.603676479200001</v>
      </c>
      <c r="AB263" s="2">
        <f t="shared" si="13"/>
        <v>26.773391354799998</v>
      </c>
      <c r="AC263" s="2">
        <f t="shared" si="14"/>
        <v>15.165263303933335</v>
      </c>
      <c r="AF263" s="2">
        <f t="shared" si="15"/>
        <v>4.7427279899685182</v>
      </c>
      <c r="AG263" s="2">
        <f t="shared" si="15"/>
        <v>3.9226986415788341</v>
      </c>
    </row>
    <row r="264" spans="1:33" x14ac:dyDescent="0.25">
      <c r="A264" t="s">
        <v>851</v>
      </c>
      <c r="B264">
        <v>5639.9262365948998</v>
      </c>
      <c r="C264">
        <v>3443.12099445886</v>
      </c>
      <c r="D264">
        <v>0.66378000000000004</v>
      </c>
      <c r="E264" s="1">
        <v>4.5735E-7</v>
      </c>
      <c r="F264" s="1">
        <v>3.0236999999999999E-5</v>
      </c>
      <c r="G264" t="s">
        <v>852</v>
      </c>
      <c r="H264" t="s">
        <v>55</v>
      </c>
      <c r="I264" t="s">
        <v>39</v>
      </c>
      <c r="J264">
        <v>92483952</v>
      </c>
      <c r="K264">
        <v>92485895</v>
      </c>
      <c r="L264">
        <v>806</v>
      </c>
      <c r="M264" t="s">
        <v>30</v>
      </c>
      <c r="N264" t="s">
        <v>853</v>
      </c>
      <c r="O264">
        <v>5931</v>
      </c>
      <c r="P264">
        <v>6118</v>
      </c>
      <c r="Q264">
        <v>7019</v>
      </c>
      <c r="R264">
        <v>2900</v>
      </c>
      <c r="S264">
        <v>3716</v>
      </c>
      <c r="T264">
        <v>2692</v>
      </c>
      <c r="U264">
        <v>414.46714638100002</v>
      </c>
      <c r="V264">
        <v>383.28348765200002</v>
      </c>
      <c r="W264">
        <v>451.77364788099999</v>
      </c>
      <c r="X264">
        <v>242.47545036099999</v>
      </c>
      <c r="Y264">
        <v>276.49709846899998</v>
      </c>
      <c r="Z264">
        <v>210.270306635</v>
      </c>
      <c r="AB264" s="2">
        <f t="shared" si="13"/>
        <v>416.50809397133338</v>
      </c>
      <c r="AC264" s="2">
        <f t="shared" si="14"/>
        <v>243.08095182166664</v>
      </c>
      <c r="AF264" s="2">
        <f t="shared" si="15"/>
        <v>8.7022007214251929</v>
      </c>
      <c r="AG264" s="2">
        <f t="shared" si="15"/>
        <v>7.9252930358805456</v>
      </c>
    </row>
    <row r="265" spans="1:33" x14ac:dyDescent="0.25">
      <c r="A265" t="s">
        <v>1778</v>
      </c>
      <c r="B265">
        <v>418.18940326666001</v>
      </c>
      <c r="C265">
        <v>245.37160213283801</v>
      </c>
      <c r="D265">
        <v>0.66388999999999998</v>
      </c>
      <c r="E265">
        <v>2.5025999999999998E-4</v>
      </c>
      <c r="F265">
        <v>7.2798999999999997E-3</v>
      </c>
      <c r="G265" t="s">
        <v>1779</v>
      </c>
      <c r="H265" t="s">
        <v>88</v>
      </c>
      <c r="I265" t="s">
        <v>39</v>
      </c>
      <c r="J265">
        <v>62604184</v>
      </c>
      <c r="K265">
        <v>62881317</v>
      </c>
      <c r="L265">
        <v>4032</v>
      </c>
      <c r="M265" t="s">
        <v>30</v>
      </c>
      <c r="N265" t="s">
        <v>1780</v>
      </c>
      <c r="O265">
        <v>342</v>
      </c>
      <c r="P265">
        <v>678</v>
      </c>
      <c r="Q265">
        <v>427</v>
      </c>
      <c r="R265">
        <v>201</v>
      </c>
      <c r="S265">
        <v>231</v>
      </c>
      <c r="T265">
        <v>230</v>
      </c>
      <c r="U265">
        <v>4.7775232733599999</v>
      </c>
      <c r="V265">
        <v>8.4909219594900005</v>
      </c>
      <c r="W265">
        <v>5.4939922916899997</v>
      </c>
      <c r="X265">
        <v>3.3595441477799999</v>
      </c>
      <c r="Y265">
        <v>3.4359067700299999</v>
      </c>
      <c r="Z265">
        <v>3.59124675736</v>
      </c>
      <c r="AB265" s="2">
        <f t="shared" si="13"/>
        <v>6.254145841513334</v>
      </c>
      <c r="AC265" s="2">
        <f t="shared" si="14"/>
        <v>3.4622325583899998</v>
      </c>
      <c r="AF265" s="2">
        <f t="shared" si="15"/>
        <v>2.6448128621114968</v>
      </c>
      <c r="AG265" s="2">
        <f t="shared" si="15"/>
        <v>1.7917026338806277</v>
      </c>
    </row>
    <row r="266" spans="1:33" x14ac:dyDescent="0.25">
      <c r="A266" t="s">
        <v>1316</v>
      </c>
      <c r="B266">
        <v>221.47376211899899</v>
      </c>
      <c r="C266">
        <v>125.012761330069</v>
      </c>
      <c r="D266">
        <v>0.66649999999999998</v>
      </c>
      <c r="E266">
        <v>1.305E-3</v>
      </c>
      <c r="F266">
        <v>2.5649999999999999E-2</v>
      </c>
      <c r="G266" t="s">
        <v>1317</v>
      </c>
      <c r="H266" t="s">
        <v>214</v>
      </c>
      <c r="I266" t="s">
        <v>29</v>
      </c>
      <c r="J266">
        <v>96145407</v>
      </c>
      <c r="K266">
        <v>96157852</v>
      </c>
      <c r="L266">
        <v>2495</v>
      </c>
      <c r="M266" t="s">
        <v>30</v>
      </c>
      <c r="N266" t="s">
        <v>1318</v>
      </c>
      <c r="O266">
        <v>156</v>
      </c>
      <c r="P266">
        <v>296</v>
      </c>
      <c r="Q266">
        <v>311</v>
      </c>
      <c r="R266">
        <v>110</v>
      </c>
      <c r="S266">
        <v>117</v>
      </c>
      <c r="T266">
        <v>110</v>
      </c>
      <c r="U266">
        <v>3.5216912406800001</v>
      </c>
      <c r="V266">
        <v>5.99055196696</v>
      </c>
      <c r="W266">
        <v>6.4665186317799996</v>
      </c>
      <c r="X266">
        <v>2.9711662537499999</v>
      </c>
      <c r="Y266">
        <v>2.8123231802499999</v>
      </c>
      <c r="Z266">
        <v>2.77562039178</v>
      </c>
      <c r="AB266" s="2">
        <f t="shared" si="13"/>
        <v>5.3262539464733338</v>
      </c>
      <c r="AC266" s="2">
        <f t="shared" si="14"/>
        <v>2.8530366085933334</v>
      </c>
      <c r="AF266" s="2">
        <f t="shared" si="15"/>
        <v>2.4131212153648463</v>
      </c>
      <c r="AG266" s="2">
        <f t="shared" si="15"/>
        <v>1.5124982589060358</v>
      </c>
    </row>
    <row r="267" spans="1:33" x14ac:dyDescent="0.25">
      <c r="A267" t="s">
        <v>174</v>
      </c>
      <c r="B267">
        <v>1310.67190763958</v>
      </c>
      <c r="C267">
        <v>797.31718062830805</v>
      </c>
      <c r="D267">
        <v>0.66791999999999996</v>
      </c>
      <c r="E267" s="1">
        <v>4.9785999999999999E-7</v>
      </c>
      <c r="F267" s="1">
        <v>3.2632000000000002E-5</v>
      </c>
      <c r="G267" t="s">
        <v>175</v>
      </c>
      <c r="H267" t="s">
        <v>176</v>
      </c>
      <c r="I267" t="s">
        <v>39</v>
      </c>
      <c r="J267">
        <v>53332716</v>
      </c>
      <c r="K267">
        <v>53377365</v>
      </c>
      <c r="L267">
        <v>2606</v>
      </c>
      <c r="M267" t="s">
        <v>30</v>
      </c>
      <c r="N267" t="s">
        <v>177</v>
      </c>
      <c r="O267">
        <v>1168</v>
      </c>
      <c r="P267">
        <v>1634</v>
      </c>
      <c r="Q267">
        <v>1674</v>
      </c>
      <c r="R267">
        <v>656</v>
      </c>
      <c r="S267">
        <v>750</v>
      </c>
      <c r="T267">
        <v>745</v>
      </c>
      <c r="U267">
        <v>25.2444352921</v>
      </c>
      <c r="V267">
        <v>31.6609046373</v>
      </c>
      <c r="W267">
        <v>33.324353782999999</v>
      </c>
      <c r="X267">
        <v>16.964233694400001</v>
      </c>
      <c r="Y267">
        <v>17.259840050400001</v>
      </c>
      <c r="Z267">
        <v>17.9978155087</v>
      </c>
      <c r="AB267" s="2">
        <f t="shared" si="13"/>
        <v>30.076564570800002</v>
      </c>
      <c r="AC267" s="2">
        <f t="shared" si="14"/>
        <v>17.407296417833333</v>
      </c>
      <c r="AF267" s="2">
        <f t="shared" si="15"/>
        <v>4.9105678826569266</v>
      </c>
      <c r="AG267" s="2">
        <f t="shared" si="15"/>
        <v>4.1216202457532294</v>
      </c>
    </row>
    <row r="268" spans="1:33" x14ac:dyDescent="0.25">
      <c r="A268" t="s">
        <v>625</v>
      </c>
      <c r="B268">
        <v>420.793051687716</v>
      </c>
      <c r="C268">
        <v>245.10083927154801</v>
      </c>
      <c r="D268">
        <v>0.66886000000000001</v>
      </c>
      <c r="E268">
        <v>2.6265000000000001E-4</v>
      </c>
      <c r="F268">
        <v>7.5398000000000001E-3</v>
      </c>
      <c r="G268" t="s">
        <v>626</v>
      </c>
      <c r="H268" t="s">
        <v>55</v>
      </c>
      <c r="I268" t="s">
        <v>29</v>
      </c>
      <c r="J268">
        <v>95526786</v>
      </c>
      <c r="K268">
        <v>95556403</v>
      </c>
      <c r="L268">
        <v>1355</v>
      </c>
      <c r="M268" t="s">
        <v>30</v>
      </c>
      <c r="N268" t="s">
        <v>627</v>
      </c>
      <c r="O268">
        <v>498</v>
      </c>
      <c r="P268">
        <v>565</v>
      </c>
      <c r="Q268">
        <v>364</v>
      </c>
      <c r="R268">
        <v>253</v>
      </c>
      <c r="S268">
        <v>218</v>
      </c>
      <c r="T268">
        <v>188</v>
      </c>
      <c r="U268">
        <v>20.700806999000001</v>
      </c>
      <c r="V268">
        <v>21.054979914299999</v>
      </c>
      <c r="W268">
        <v>13.936149051399999</v>
      </c>
      <c r="X268">
        <v>12.5830535403</v>
      </c>
      <c r="Y268">
        <v>9.6486624465900004</v>
      </c>
      <c r="Z268">
        <v>8.7348708552099996</v>
      </c>
      <c r="AB268" s="2">
        <f t="shared" si="13"/>
        <v>18.563978654900001</v>
      </c>
      <c r="AC268" s="2">
        <f t="shared" si="14"/>
        <v>10.322195614033333</v>
      </c>
      <c r="AF268" s="2">
        <f t="shared" si="15"/>
        <v>4.2144340386798556</v>
      </c>
      <c r="AG268" s="2">
        <f t="shared" si="15"/>
        <v>3.3676779711297842</v>
      </c>
    </row>
    <row r="269" spans="1:33" x14ac:dyDescent="0.25">
      <c r="A269" t="s">
        <v>1859</v>
      </c>
      <c r="B269">
        <v>373.00047067107198</v>
      </c>
      <c r="C269">
        <v>222.048185540058</v>
      </c>
      <c r="D269">
        <v>0.67059000000000002</v>
      </c>
      <c r="E269" s="1">
        <v>2.8025999999999999E-5</v>
      </c>
      <c r="F269">
        <v>1.1956E-3</v>
      </c>
      <c r="G269" t="s">
        <v>1860</v>
      </c>
      <c r="H269" t="s">
        <v>43</v>
      </c>
      <c r="I269" t="s">
        <v>39</v>
      </c>
      <c r="J269">
        <v>102568582</v>
      </c>
      <c r="K269">
        <v>102704930</v>
      </c>
      <c r="L269">
        <v>2918</v>
      </c>
      <c r="M269" t="s">
        <v>30</v>
      </c>
      <c r="N269" t="s">
        <v>1861</v>
      </c>
      <c r="O269">
        <v>383</v>
      </c>
      <c r="P269">
        <v>495</v>
      </c>
      <c r="Q269">
        <v>393</v>
      </c>
      <c r="R269">
        <v>191</v>
      </c>
      <c r="S269">
        <v>214</v>
      </c>
      <c r="T269">
        <v>194</v>
      </c>
      <c r="U269">
        <v>7.39282992439</v>
      </c>
      <c r="V269">
        <v>8.5657538519099994</v>
      </c>
      <c r="W269">
        <v>6.9869551741300002</v>
      </c>
      <c r="X269">
        <v>4.4111608897599996</v>
      </c>
      <c r="Y269">
        <v>4.3982346989499996</v>
      </c>
      <c r="Z269">
        <v>4.1855677557300002</v>
      </c>
      <c r="AB269" s="2">
        <f t="shared" si="13"/>
        <v>7.6485129834766665</v>
      </c>
      <c r="AC269" s="2">
        <f t="shared" si="14"/>
        <v>4.3316544481466668</v>
      </c>
      <c r="AF269" s="2">
        <f t="shared" si="15"/>
        <v>2.9351792876882823</v>
      </c>
      <c r="AG269" s="2">
        <f t="shared" si="15"/>
        <v>2.1149181584981189</v>
      </c>
    </row>
    <row r="270" spans="1:33" x14ac:dyDescent="0.25">
      <c r="A270" t="s">
        <v>670</v>
      </c>
      <c r="B270">
        <v>181.95732343924101</v>
      </c>
      <c r="C270">
        <v>98.402630091944303</v>
      </c>
      <c r="D270">
        <v>0.67093999999999998</v>
      </c>
      <c r="E270">
        <v>2.9258000000000001E-3</v>
      </c>
      <c r="F270">
        <v>4.6017000000000002E-2</v>
      </c>
      <c r="G270" t="s">
        <v>671</v>
      </c>
      <c r="H270" t="s">
        <v>63</v>
      </c>
      <c r="I270" t="s">
        <v>29</v>
      </c>
      <c r="J270">
        <v>120736358</v>
      </c>
      <c r="K270">
        <v>120756694</v>
      </c>
      <c r="L270">
        <v>3469</v>
      </c>
      <c r="M270" t="s">
        <v>30</v>
      </c>
      <c r="N270" t="s">
        <v>672</v>
      </c>
      <c r="O270">
        <v>192</v>
      </c>
      <c r="P270">
        <v>288</v>
      </c>
      <c r="Q270">
        <v>144</v>
      </c>
      <c r="R270">
        <v>113</v>
      </c>
      <c r="S270">
        <v>83</v>
      </c>
      <c r="T270">
        <v>68</v>
      </c>
      <c r="U270">
        <v>3.1174116754500001</v>
      </c>
      <c r="V270">
        <v>4.1921215528499998</v>
      </c>
      <c r="W270">
        <v>2.1534702996699999</v>
      </c>
      <c r="X270">
        <v>2.1952246069100001</v>
      </c>
      <c r="Y270">
        <v>1.43490684471</v>
      </c>
      <c r="Z270">
        <v>1.2340778208800001</v>
      </c>
      <c r="AB270" s="2">
        <f t="shared" si="13"/>
        <v>3.1543345093233328</v>
      </c>
      <c r="AC270" s="2">
        <f t="shared" si="14"/>
        <v>1.6214030908333334</v>
      </c>
      <c r="AF270" s="2">
        <f t="shared" si="15"/>
        <v>1.6573356624594322</v>
      </c>
      <c r="AG270" s="2">
        <f t="shared" si="15"/>
        <v>0.69724279835293868</v>
      </c>
    </row>
    <row r="271" spans="1:33" x14ac:dyDescent="0.25">
      <c r="A271" t="s">
        <v>1598</v>
      </c>
      <c r="B271">
        <v>1682.0744166413001</v>
      </c>
      <c r="C271">
        <v>1023.07036845446</v>
      </c>
      <c r="D271">
        <v>0.67337000000000002</v>
      </c>
      <c r="E271" s="1">
        <v>7.7581999999999999E-8</v>
      </c>
      <c r="F271" s="1">
        <v>5.8366000000000002E-6</v>
      </c>
      <c r="G271" t="s">
        <v>1599</v>
      </c>
      <c r="H271" t="s">
        <v>67</v>
      </c>
      <c r="I271" t="s">
        <v>29</v>
      </c>
      <c r="J271">
        <v>35119293</v>
      </c>
      <c r="K271">
        <v>35121926</v>
      </c>
      <c r="L271">
        <v>2634</v>
      </c>
      <c r="M271" t="s">
        <v>30</v>
      </c>
      <c r="N271" t="s">
        <v>1600</v>
      </c>
      <c r="O271">
        <v>1743</v>
      </c>
      <c r="P271">
        <v>1877</v>
      </c>
      <c r="Q271">
        <v>2075</v>
      </c>
      <c r="R271">
        <v>851</v>
      </c>
      <c r="S271">
        <v>1013</v>
      </c>
      <c r="T271">
        <v>898</v>
      </c>
      <c r="U271">
        <v>37.271669397399997</v>
      </c>
      <c r="V271">
        <v>35.9827358641</v>
      </c>
      <c r="W271">
        <v>40.867966111699999</v>
      </c>
      <c r="X271">
        <v>21.773016816599998</v>
      </c>
      <c r="Y271">
        <v>23.064475845400001</v>
      </c>
      <c r="Z271">
        <v>21.463399061200001</v>
      </c>
      <c r="AB271" s="2">
        <f t="shared" si="13"/>
        <v>38.04079045773333</v>
      </c>
      <c r="AC271" s="2">
        <f t="shared" si="14"/>
        <v>22.10029724106667</v>
      </c>
      <c r="AF271" s="2">
        <f t="shared" si="15"/>
        <v>5.249475319466586</v>
      </c>
      <c r="AG271" s="2">
        <f t="shared" si="15"/>
        <v>4.4659938683651115</v>
      </c>
    </row>
    <row r="272" spans="1:33" x14ac:dyDescent="0.25">
      <c r="A272" t="s">
        <v>117</v>
      </c>
      <c r="B272">
        <v>687.21275334444897</v>
      </c>
      <c r="C272">
        <v>404.42484996808901</v>
      </c>
      <c r="D272">
        <v>0.67471999999999999</v>
      </c>
      <c r="E272" s="1">
        <v>7.1234000000000003E-5</v>
      </c>
      <c r="F272">
        <v>2.5596999999999998E-3</v>
      </c>
      <c r="G272" t="s">
        <v>118</v>
      </c>
      <c r="H272" t="s">
        <v>34</v>
      </c>
      <c r="I272" t="s">
        <v>39</v>
      </c>
      <c r="J272">
        <v>86936425</v>
      </c>
      <c r="K272">
        <v>86993707</v>
      </c>
      <c r="L272">
        <v>4847</v>
      </c>
      <c r="M272" t="s">
        <v>30</v>
      </c>
      <c r="N272" t="s">
        <v>119</v>
      </c>
      <c r="O272">
        <v>616</v>
      </c>
      <c r="P272">
        <v>1117</v>
      </c>
      <c r="Q272">
        <v>639</v>
      </c>
      <c r="R272">
        <v>360</v>
      </c>
      <c r="S272">
        <v>399</v>
      </c>
      <c r="T272">
        <v>332</v>
      </c>
      <c r="U272">
        <v>7.1582180116899998</v>
      </c>
      <c r="V272">
        <v>11.6365926646</v>
      </c>
      <c r="W272">
        <v>6.8392508425000003</v>
      </c>
      <c r="X272">
        <v>5.0053482550000004</v>
      </c>
      <c r="Y272">
        <v>4.9368483942900001</v>
      </c>
      <c r="Z272">
        <v>4.31224073997</v>
      </c>
      <c r="AB272" s="2">
        <f t="shared" si="13"/>
        <v>8.5446871729299989</v>
      </c>
      <c r="AC272" s="2">
        <f t="shared" si="14"/>
        <v>4.7514791297533341</v>
      </c>
      <c r="AF272" s="2">
        <f t="shared" si="15"/>
        <v>3.0950276747774934</v>
      </c>
      <c r="AG272" s="2">
        <f t="shared" si="15"/>
        <v>2.2483766925972866</v>
      </c>
    </row>
    <row r="273" spans="1:33" x14ac:dyDescent="0.25">
      <c r="A273" t="s">
        <v>418</v>
      </c>
      <c r="B273">
        <v>156.61838614550101</v>
      </c>
      <c r="C273">
        <v>84.1925618057534</v>
      </c>
      <c r="D273">
        <v>0.67727999999999999</v>
      </c>
      <c r="E273">
        <v>2.7093E-3</v>
      </c>
      <c r="F273">
        <v>4.4072E-2</v>
      </c>
      <c r="G273" t="s">
        <v>419</v>
      </c>
      <c r="H273" t="s">
        <v>74</v>
      </c>
      <c r="I273" t="s">
        <v>39</v>
      </c>
      <c r="J273">
        <v>132732966</v>
      </c>
      <c r="K273">
        <v>132757252</v>
      </c>
      <c r="L273">
        <v>2006</v>
      </c>
      <c r="M273" t="s">
        <v>30</v>
      </c>
      <c r="N273" t="s">
        <v>420</v>
      </c>
      <c r="O273">
        <v>138</v>
      </c>
      <c r="P273">
        <v>256</v>
      </c>
      <c r="Q273">
        <v>147</v>
      </c>
      <c r="R273">
        <v>75</v>
      </c>
      <c r="S273">
        <v>58</v>
      </c>
      <c r="T273">
        <v>93</v>
      </c>
      <c r="U273">
        <v>3.8747651630900002</v>
      </c>
      <c r="V273">
        <v>6.4439878882599997</v>
      </c>
      <c r="W273">
        <v>3.8016059634400001</v>
      </c>
      <c r="X273">
        <v>2.5196206164800001</v>
      </c>
      <c r="Y273">
        <v>1.7339915612700001</v>
      </c>
      <c r="Z273">
        <v>2.9187033336699999</v>
      </c>
      <c r="AB273" s="2">
        <f t="shared" si="13"/>
        <v>4.7067863382633339</v>
      </c>
      <c r="AC273" s="2">
        <f t="shared" si="14"/>
        <v>2.39077183714</v>
      </c>
      <c r="AF273" s="2">
        <f t="shared" si="15"/>
        <v>2.2347423642393629</v>
      </c>
      <c r="AG273" s="2">
        <f t="shared" si="15"/>
        <v>1.257476453289504</v>
      </c>
    </row>
    <row r="274" spans="1:33" x14ac:dyDescent="0.25">
      <c r="A274" t="s">
        <v>1313</v>
      </c>
      <c r="B274">
        <v>1713.7609611645601</v>
      </c>
      <c r="C274">
        <v>998.35299239464496</v>
      </c>
      <c r="D274">
        <v>0.67739000000000005</v>
      </c>
      <c r="E274">
        <v>1.3494000000000001E-4</v>
      </c>
      <c r="F274">
        <v>4.4605000000000001E-3</v>
      </c>
      <c r="G274" t="s">
        <v>1314</v>
      </c>
      <c r="H274" t="s">
        <v>198</v>
      </c>
      <c r="I274" t="s">
        <v>29</v>
      </c>
      <c r="J274">
        <v>100038664</v>
      </c>
      <c r="K274">
        <v>100219473</v>
      </c>
      <c r="L274">
        <v>8914</v>
      </c>
      <c r="M274" t="s">
        <v>30</v>
      </c>
      <c r="N274" t="s">
        <v>1315</v>
      </c>
      <c r="O274">
        <v>1254</v>
      </c>
      <c r="P274">
        <v>3057</v>
      </c>
      <c r="Q274">
        <v>1663</v>
      </c>
      <c r="R274">
        <v>834</v>
      </c>
      <c r="S274">
        <v>918</v>
      </c>
      <c r="T274">
        <v>940</v>
      </c>
      <c r="U274">
        <v>7.9235925592700003</v>
      </c>
      <c r="V274">
        <v>17.316833761600002</v>
      </c>
      <c r="W274">
        <v>9.6783274942399995</v>
      </c>
      <c r="X274">
        <v>6.3051908905199996</v>
      </c>
      <c r="Y274">
        <v>6.17618030533</v>
      </c>
      <c r="Z274">
        <v>6.6388546156699997</v>
      </c>
      <c r="AB274" s="2">
        <f t="shared" si="13"/>
        <v>11.639584605036667</v>
      </c>
      <c r="AC274" s="2">
        <f t="shared" si="14"/>
        <v>6.3734086038399989</v>
      </c>
      <c r="AF274" s="2">
        <f t="shared" si="15"/>
        <v>3.540967666969709</v>
      </c>
      <c r="AG274" s="2">
        <f t="shared" si="15"/>
        <v>2.6720651559386512</v>
      </c>
    </row>
    <row r="275" spans="1:33" x14ac:dyDescent="0.25">
      <c r="A275" t="s">
        <v>1457</v>
      </c>
      <c r="B275">
        <v>309.896359147103</v>
      </c>
      <c r="C275">
        <v>165.05178177610901</v>
      </c>
      <c r="D275">
        <v>0.67759000000000003</v>
      </c>
      <c r="E275">
        <v>3.0636999999999999E-3</v>
      </c>
      <c r="F275">
        <v>4.7556000000000001E-2</v>
      </c>
      <c r="G275" t="s">
        <v>1458</v>
      </c>
      <c r="H275" t="s">
        <v>74</v>
      </c>
      <c r="I275" t="s">
        <v>39</v>
      </c>
      <c r="J275">
        <v>116161869</v>
      </c>
      <c r="K275">
        <v>116167601</v>
      </c>
      <c r="L275">
        <v>1985</v>
      </c>
      <c r="M275" t="s">
        <v>30</v>
      </c>
      <c r="N275" t="s">
        <v>1459</v>
      </c>
      <c r="O275">
        <v>263</v>
      </c>
      <c r="P275">
        <v>480</v>
      </c>
      <c r="Q275">
        <v>326</v>
      </c>
      <c r="R275">
        <v>221</v>
      </c>
      <c r="S275">
        <v>144</v>
      </c>
      <c r="T275">
        <v>77</v>
      </c>
      <c r="U275">
        <v>7.4626395619799997</v>
      </c>
      <c r="V275">
        <v>12.210301987299999</v>
      </c>
      <c r="W275">
        <v>8.5199644593800006</v>
      </c>
      <c r="X275">
        <v>7.5030282413</v>
      </c>
      <c r="Y275">
        <v>4.3506274503200002</v>
      </c>
      <c r="Z275">
        <v>2.44212645554</v>
      </c>
      <c r="AB275" s="2">
        <f t="shared" si="13"/>
        <v>9.3976353362199987</v>
      </c>
      <c r="AC275" s="2">
        <f t="shared" si="14"/>
        <v>4.7652607157200002</v>
      </c>
      <c r="AF275" s="2">
        <f t="shared" si="15"/>
        <v>3.2322977868032789</v>
      </c>
      <c r="AG275" s="2">
        <f t="shared" si="15"/>
        <v>2.2525551486549831</v>
      </c>
    </row>
    <row r="276" spans="1:33" x14ac:dyDescent="0.25">
      <c r="A276" t="s">
        <v>1250</v>
      </c>
      <c r="B276">
        <v>171.136653129536</v>
      </c>
      <c r="C276">
        <v>93.824662079187704</v>
      </c>
      <c r="D276">
        <v>0.67791999999999997</v>
      </c>
      <c r="E276">
        <v>1.7955E-3</v>
      </c>
      <c r="F276">
        <v>3.2799000000000002E-2</v>
      </c>
      <c r="G276" t="s">
        <v>1251</v>
      </c>
      <c r="H276" t="s">
        <v>34</v>
      </c>
      <c r="I276" t="s">
        <v>39</v>
      </c>
      <c r="J276">
        <v>16971206</v>
      </c>
      <c r="K276">
        <v>17052381</v>
      </c>
      <c r="L276">
        <v>4101</v>
      </c>
      <c r="M276" t="s">
        <v>30</v>
      </c>
      <c r="N276" t="s">
        <v>1252</v>
      </c>
      <c r="O276">
        <v>184</v>
      </c>
      <c r="P276">
        <v>225</v>
      </c>
      <c r="Q276">
        <v>173</v>
      </c>
      <c r="R276">
        <v>109</v>
      </c>
      <c r="S276">
        <v>64</v>
      </c>
      <c r="T276">
        <v>78</v>
      </c>
      <c r="U276">
        <v>2.5271166112799999</v>
      </c>
      <c r="V276">
        <v>2.7703741592800002</v>
      </c>
      <c r="W276">
        <v>2.18845201243</v>
      </c>
      <c r="X276">
        <v>1.79118955141</v>
      </c>
      <c r="Y276">
        <v>0.93592299860600003</v>
      </c>
      <c r="Z276">
        <v>1.1974096882</v>
      </c>
      <c r="AB276" s="2">
        <f t="shared" si="13"/>
        <v>2.4953142609966665</v>
      </c>
      <c r="AC276" s="2">
        <f t="shared" si="14"/>
        <v>1.3081740794053334</v>
      </c>
      <c r="AF276" s="2">
        <f t="shared" si="15"/>
        <v>1.3192215206649895</v>
      </c>
      <c r="AG276" s="2">
        <f t="shared" si="15"/>
        <v>0.38755453379024352</v>
      </c>
    </row>
    <row r="277" spans="1:33" x14ac:dyDescent="0.25">
      <c r="A277" t="s">
        <v>367</v>
      </c>
      <c r="B277">
        <v>562.73496396932205</v>
      </c>
      <c r="C277">
        <v>332.22967364278901</v>
      </c>
      <c r="D277">
        <v>0.67891000000000001</v>
      </c>
      <c r="E277" s="1">
        <v>3.1531E-5</v>
      </c>
      <c r="F277">
        <v>1.3014999999999999E-3</v>
      </c>
      <c r="G277" t="s">
        <v>368</v>
      </c>
      <c r="H277" t="s">
        <v>55</v>
      </c>
      <c r="I277" t="s">
        <v>29</v>
      </c>
      <c r="J277">
        <v>27938695</v>
      </c>
      <c r="K277">
        <v>28133362</v>
      </c>
      <c r="L277">
        <v>4849</v>
      </c>
      <c r="M277" t="s">
        <v>30</v>
      </c>
      <c r="N277" t="s">
        <v>369</v>
      </c>
      <c r="O277">
        <v>491</v>
      </c>
      <c r="P277">
        <v>865</v>
      </c>
      <c r="Q277">
        <v>583</v>
      </c>
      <c r="R277">
        <v>276</v>
      </c>
      <c r="S277">
        <v>308</v>
      </c>
      <c r="T277">
        <v>312</v>
      </c>
      <c r="U277">
        <v>5.7033042048500002</v>
      </c>
      <c r="V277">
        <v>9.0076105767900003</v>
      </c>
      <c r="W277">
        <v>6.2373061996499999</v>
      </c>
      <c r="X277">
        <v>3.83585088895</v>
      </c>
      <c r="Y277">
        <v>3.8093286854400001</v>
      </c>
      <c r="Z277">
        <v>4.0507957362899996</v>
      </c>
      <c r="AB277" s="2">
        <f t="shared" si="13"/>
        <v>6.9827403270966668</v>
      </c>
      <c r="AC277" s="2">
        <f t="shared" si="14"/>
        <v>3.8986584368933332</v>
      </c>
      <c r="AF277" s="2">
        <f t="shared" si="15"/>
        <v>2.8037933230335348</v>
      </c>
      <c r="AG277" s="2">
        <f t="shared" si="15"/>
        <v>1.9629777651522036</v>
      </c>
    </row>
    <row r="278" spans="1:33" x14ac:dyDescent="0.25">
      <c r="A278" t="s">
        <v>1283</v>
      </c>
      <c r="B278">
        <v>2071.9900910789402</v>
      </c>
      <c r="C278">
        <v>1251.69400977902</v>
      </c>
      <c r="D278">
        <v>0.68003999999999998</v>
      </c>
      <c r="E278" s="1">
        <v>1.4938999999999999E-7</v>
      </c>
      <c r="F278" s="1">
        <v>1.0761000000000001E-5</v>
      </c>
      <c r="G278" t="s">
        <v>1284</v>
      </c>
      <c r="H278" t="s">
        <v>176</v>
      </c>
      <c r="I278" t="s">
        <v>29</v>
      </c>
      <c r="J278">
        <v>69533746</v>
      </c>
      <c r="K278">
        <v>69635780</v>
      </c>
      <c r="L278">
        <v>4164</v>
      </c>
      <c r="M278" t="s">
        <v>30</v>
      </c>
      <c r="N278" t="s">
        <v>1285</v>
      </c>
      <c r="O278">
        <v>1821</v>
      </c>
      <c r="P278">
        <v>2646</v>
      </c>
      <c r="Q278">
        <v>2618</v>
      </c>
      <c r="R278">
        <v>1026</v>
      </c>
      <c r="S278">
        <v>1134</v>
      </c>
      <c r="T278">
        <v>1215</v>
      </c>
      <c r="U278">
        <v>24.631817246800001</v>
      </c>
      <c r="V278">
        <v>32.086681091300001</v>
      </c>
      <c r="W278">
        <v>32.6166696907</v>
      </c>
      <c r="X278">
        <v>16.605098589600001</v>
      </c>
      <c r="Y278">
        <v>16.3324842639</v>
      </c>
      <c r="Z278">
        <v>18.369760383700001</v>
      </c>
      <c r="AB278" s="2">
        <f t="shared" si="13"/>
        <v>29.778389342933338</v>
      </c>
      <c r="AC278" s="2">
        <f t="shared" si="14"/>
        <v>17.102447745733333</v>
      </c>
      <c r="AF278" s="2">
        <f t="shared" si="15"/>
        <v>4.8961938182565543</v>
      </c>
      <c r="AG278" s="2">
        <f t="shared" si="15"/>
        <v>4.0961309169523865</v>
      </c>
    </row>
    <row r="279" spans="1:33" x14ac:dyDescent="0.25">
      <c r="A279" t="s">
        <v>1364</v>
      </c>
      <c r="B279">
        <v>179.942582429677</v>
      </c>
      <c r="C279">
        <v>96.935680435847004</v>
      </c>
      <c r="D279">
        <v>0.68191999999999997</v>
      </c>
      <c r="E279">
        <v>2.2713999999999998E-3</v>
      </c>
      <c r="F279">
        <v>3.8714999999999999E-2</v>
      </c>
      <c r="G279" t="s">
        <v>1365</v>
      </c>
      <c r="H279" t="s">
        <v>78</v>
      </c>
      <c r="I279" t="s">
        <v>29</v>
      </c>
      <c r="J279">
        <v>43689672</v>
      </c>
      <c r="K279">
        <v>43733697</v>
      </c>
      <c r="L279">
        <v>5911</v>
      </c>
      <c r="M279" t="s">
        <v>30</v>
      </c>
      <c r="N279" t="s">
        <v>1366</v>
      </c>
      <c r="O279">
        <v>165</v>
      </c>
      <c r="P279">
        <v>306</v>
      </c>
      <c r="Q279">
        <v>151</v>
      </c>
      <c r="R279">
        <v>104</v>
      </c>
      <c r="S279">
        <v>75</v>
      </c>
      <c r="T279">
        <v>81</v>
      </c>
      <c r="U279">
        <v>1.57224496864</v>
      </c>
      <c r="V279">
        <v>2.6140033870799999</v>
      </c>
      <c r="W279">
        <v>1.3252465494000001</v>
      </c>
      <c r="X279">
        <v>1.18570649409</v>
      </c>
      <c r="Y279">
        <v>0.76093965777899997</v>
      </c>
      <c r="Z279">
        <v>0.86270436178700005</v>
      </c>
      <c r="AB279" s="2">
        <f t="shared" si="13"/>
        <v>1.8371649683733333</v>
      </c>
      <c r="AC279" s="2">
        <f t="shared" si="14"/>
        <v>0.93645017121866658</v>
      </c>
      <c r="AF279" s="2">
        <f t="shared" si="15"/>
        <v>0.87748117918100976</v>
      </c>
      <c r="AG279" s="2">
        <f t="shared" si="15"/>
        <v>-9.4725864592317466E-2</v>
      </c>
    </row>
    <row r="280" spans="1:33" x14ac:dyDescent="0.25">
      <c r="A280" t="s">
        <v>1039</v>
      </c>
      <c r="B280">
        <v>410.796609686789</v>
      </c>
      <c r="C280">
        <v>239.75746413964299</v>
      </c>
      <c r="D280">
        <v>0.68393999999999999</v>
      </c>
      <c r="E280" s="1">
        <v>6.5720000000000001E-5</v>
      </c>
      <c r="F280">
        <v>2.4012E-3</v>
      </c>
      <c r="G280" t="s">
        <v>1040</v>
      </c>
      <c r="H280" t="s">
        <v>74</v>
      </c>
      <c r="I280" t="s">
        <v>39</v>
      </c>
      <c r="J280">
        <v>139960220</v>
      </c>
      <c r="K280">
        <v>139968026</v>
      </c>
      <c r="L280">
        <v>7807</v>
      </c>
      <c r="M280" t="s">
        <v>30</v>
      </c>
      <c r="N280" t="s">
        <v>1041</v>
      </c>
      <c r="O280">
        <v>368</v>
      </c>
      <c r="P280">
        <v>597</v>
      </c>
      <c r="Q280">
        <v>446</v>
      </c>
      <c r="R280">
        <v>240</v>
      </c>
      <c r="S280">
        <v>216</v>
      </c>
      <c r="T280">
        <v>189</v>
      </c>
      <c r="U280">
        <v>2.6549776413199999</v>
      </c>
      <c r="V280">
        <v>3.86132032111</v>
      </c>
      <c r="W280">
        <v>2.9636804376199999</v>
      </c>
      <c r="X280">
        <v>2.0717239222899999</v>
      </c>
      <c r="Y280">
        <v>1.65927926647</v>
      </c>
      <c r="Z280">
        <v>1.52410735569</v>
      </c>
      <c r="AB280" s="2">
        <f t="shared" si="13"/>
        <v>3.159992800016667</v>
      </c>
      <c r="AC280" s="2">
        <f t="shared" si="14"/>
        <v>1.7517035148166666</v>
      </c>
      <c r="AF280" s="2">
        <f t="shared" si="15"/>
        <v>1.6599212712529849</v>
      </c>
      <c r="AG280" s="2">
        <f t="shared" si="15"/>
        <v>0.80875861175409991</v>
      </c>
    </row>
    <row r="281" spans="1:33" x14ac:dyDescent="0.25">
      <c r="A281" t="s">
        <v>1154</v>
      </c>
      <c r="B281">
        <v>209.914781741415</v>
      </c>
      <c r="C281">
        <v>117.66441470828001</v>
      </c>
      <c r="D281">
        <v>0.68606999999999996</v>
      </c>
      <c r="E281">
        <v>6.4997000000000004E-4</v>
      </c>
      <c r="F281">
        <v>1.4904000000000001E-2</v>
      </c>
      <c r="G281" t="s">
        <v>1155</v>
      </c>
      <c r="H281" t="s">
        <v>34</v>
      </c>
      <c r="I281" t="s">
        <v>39</v>
      </c>
      <c r="J281">
        <v>119343425</v>
      </c>
      <c r="K281">
        <v>119355536</v>
      </c>
      <c r="L281">
        <v>4357</v>
      </c>
      <c r="M281" t="s">
        <v>30</v>
      </c>
      <c r="N281" t="s">
        <v>1156</v>
      </c>
      <c r="O281">
        <v>175</v>
      </c>
      <c r="P281">
        <v>300</v>
      </c>
      <c r="Q281">
        <v>247</v>
      </c>
      <c r="R281">
        <v>84</v>
      </c>
      <c r="S281">
        <v>114</v>
      </c>
      <c r="T281">
        <v>120</v>
      </c>
      <c r="U281">
        <v>2.2622870917400002</v>
      </c>
      <c r="V281">
        <v>3.4767973153399998</v>
      </c>
      <c r="W281">
        <v>2.9409665671699998</v>
      </c>
      <c r="X281">
        <v>1.2992614256299999</v>
      </c>
      <c r="Y281">
        <v>1.56915991784</v>
      </c>
      <c r="Z281">
        <v>1.7339302382799999</v>
      </c>
      <c r="AB281" s="2">
        <f t="shared" si="13"/>
        <v>2.8933503247499996</v>
      </c>
      <c r="AC281" s="2">
        <f t="shared" si="14"/>
        <v>1.5341171939166667</v>
      </c>
      <c r="AF281" s="2">
        <f t="shared" si="15"/>
        <v>1.5327410143082472</v>
      </c>
      <c r="AG281" s="2">
        <f t="shared" si="15"/>
        <v>0.61740869706787449</v>
      </c>
    </row>
    <row r="282" spans="1:33" x14ac:dyDescent="0.25">
      <c r="A282" t="s">
        <v>1430</v>
      </c>
      <c r="B282">
        <v>247.10784177679199</v>
      </c>
      <c r="C282">
        <v>132.58987216641</v>
      </c>
      <c r="D282">
        <v>0.68689999999999996</v>
      </c>
      <c r="E282">
        <v>2.0837E-3</v>
      </c>
      <c r="F282">
        <v>3.6392000000000001E-2</v>
      </c>
      <c r="G282" t="s">
        <v>1431</v>
      </c>
      <c r="H282" t="s">
        <v>55</v>
      </c>
      <c r="I282" t="s">
        <v>29</v>
      </c>
      <c r="J282">
        <v>14886426</v>
      </c>
      <c r="K282">
        <v>14900769</v>
      </c>
      <c r="L282">
        <v>1789</v>
      </c>
      <c r="M282" t="s">
        <v>30</v>
      </c>
      <c r="N282" t="s">
        <v>1432</v>
      </c>
      <c r="O282">
        <v>170</v>
      </c>
      <c r="P282">
        <v>465</v>
      </c>
      <c r="Q282">
        <v>230</v>
      </c>
      <c r="R282">
        <v>131</v>
      </c>
      <c r="S282">
        <v>125</v>
      </c>
      <c r="T282">
        <v>101</v>
      </c>
      <c r="U282">
        <v>5.3522428363200003</v>
      </c>
      <c r="V282">
        <v>13.124666936600001</v>
      </c>
      <c r="W282">
        <v>6.6695754455999996</v>
      </c>
      <c r="X282">
        <v>4.9347570212300003</v>
      </c>
      <c r="Y282">
        <v>4.1903431312899997</v>
      </c>
      <c r="Z282">
        <v>3.55425814639</v>
      </c>
      <c r="AB282" s="2">
        <f t="shared" si="13"/>
        <v>8.3821617395066674</v>
      </c>
      <c r="AC282" s="2">
        <f t="shared" si="14"/>
        <v>4.2264527663033329</v>
      </c>
      <c r="AF282" s="2">
        <f t="shared" si="15"/>
        <v>3.0673223595182741</v>
      </c>
      <c r="AG282" s="2">
        <f t="shared" si="15"/>
        <v>2.079447326835429</v>
      </c>
    </row>
    <row r="283" spans="1:33" x14ac:dyDescent="0.25">
      <c r="A283" t="s">
        <v>706</v>
      </c>
      <c r="B283">
        <v>624.42906655142303</v>
      </c>
      <c r="C283">
        <v>372.82122093484003</v>
      </c>
      <c r="D283">
        <v>0.68781999999999999</v>
      </c>
      <c r="E283" s="1">
        <v>7.1203999999999996E-7</v>
      </c>
      <c r="F283" s="1">
        <v>4.5689999999999998E-5</v>
      </c>
      <c r="G283" t="s">
        <v>707</v>
      </c>
      <c r="H283" t="s">
        <v>67</v>
      </c>
      <c r="I283" t="s">
        <v>39</v>
      </c>
      <c r="J283">
        <v>68737045</v>
      </c>
      <c r="K283">
        <v>68749241</v>
      </c>
      <c r="L283">
        <v>3855</v>
      </c>
      <c r="M283" t="s">
        <v>30</v>
      </c>
      <c r="N283" t="s">
        <v>708</v>
      </c>
      <c r="O283">
        <v>620</v>
      </c>
      <c r="P283">
        <v>766</v>
      </c>
      <c r="Q283">
        <v>738</v>
      </c>
      <c r="R283">
        <v>322</v>
      </c>
      <c r="S283">
        <v>344</v>
      </c>
      <c r="T283">
        <v>339</v>
      </c>
      <c r="U283">
        <v>9.0586720213500005</v>
      </c>
      <c r="V283">
        <v>10.033444809000001</v>
      </c>
      <c r="W283">
        <v>9.9314502999700007</v>
      </c>
      <c r="X283">
        <v>5.6290655738700002</v>
      </c>
      <c r="Y283">
        <v>5.35160406431</v>
      </c>
      <c r="Z283">
        <v>5.5362188550200004</v>
      </c>
      <c r="AB283" s="2">
        <f t="shared" si="13"/>
        <v>9.6745223767733339</v>
      </c>
      <c r="AC283" s="2">
        <f t="shared" si="14"/>
        <v>5.5056294977333335</v>
      </c>
      <c r="AF283" s="2">
        <f t="shared" si="15"/>
        <v>3.2741904383454696</v>
      </c>
      <c r="AG283" s="2">
        <f t="shared" si="15"/>
        <v>2.4609075267936777</v>
      </c>
    </row>
    <row r="284" spans="1:33" x14ac:dyDescent="0.25">
      <c r="A284" t="s">
        <v>1202</v>
      </c>
      <c r="B284">
        <v>150.64216247252301</v>
      </c>
      <c r="C284">
        <v>81.664886531074202</v>
      </c>
      <c r="D284">
        <v>0.68815999999999999</v>
      </c>
      <c r="E284">
        <v>1.5873E-3</v>
      </c>
      <c r="F284">
        <v>2.9818000000000001E-2</v>
      </c>
      <c r="G284" t="s">
        <v>1203</v>
      </c>
      <c r="H284" t="s">
        <v>28</v>
      </c>
      <c r="I284" t="s">
        <v>39</v>
      </c>
      <c r="J284">
        <v>170346991</v>
      </c>
      <c r="K284">
        <v>170427845</v>
      </c>
      <c r="L284">
        <v>2952</v>
      </c>
      <c r="M284" t="s">
        <v>30</v>
      </c>
      <c r="N284" t="s">
        <v>1204</v>
      </c>
      <c r="O284">
        <v>132</v>
      </c>
      <c r="P284">
        <v>201</v>
      </c>
      <c r="Q284">
        <v>183</v>
      </c>
      <c r="R284">
        <v>84</v>
      </c>
      <c r="S284">
        <v>82</v>
      </c>
      <c r="T284">
        <v>54</v>
      </c>
      <c r="U284">
        <v>2.5185745283599998</v>
      </c>
      <c r="V284">
        <v>3.4381544562899999</v>
      </c>
      <c r="W284">
        <v>3.2159954878199999</v>
      </c>
      <c r="X284">
        <v>1.9176429645899999</v>
      </c>
      <c r="Y284">
        <v>1.6658941915300001</v>
      </c>
      <c r="Z284">
        <v>1.1516362878299999</v>
      </c>
      <c r="AB284" s="2">
        <f t="shared" si="13"/>
        <v>3.0575748241566667</v>
      </c>
      <c r="AC284" s="2">
        <f t="shared" si="14"/>
        <v>1.5783911479833332</v>
      </c>
      <c r="AF284" s="2">
        <f t="shared" si="15"/>
        <v>1.6123878044334168</v>
      </c>
      <c r="AG284" s="2">
        <f t="shared" si="15"/>
        <v>0.65845477019821108</v>
      </c>
    </row>
    <row r="285" spans="1:33" x14ac:dyDescent="0.25">
      <c r="A285" t="s">
        <v>872</v>
      </c>
      <c r="B285">
        <v>18.471882944701601</v>
      </c>
      <c r="C285">
        <v>0.356113605495819</v>
      </c>
      <c r="D285">
        <v>0.69003000000000003</v>
      </c>
      <c r="E285">
        <v>1.3033999999999999E-3</v>
      </c>
      <c r="F285">
        <v>2.5649999999999999E-2</v>
      </c>
      <c r="G285" t="s">
        <v>873</v>
      </c>
      <c r="H285" t="s">
        <v>34</v>
      </c>
      <c r="I285" t="s">
        <v>29</v>
      </c>
      <c r="J285">
        <v>83746940</v>
      </c>
      <c r="K285">
        <v>83752642</v>
      </c>
      <c r="L285">
        <v>434</v>
      </c>
      <c r="M285" t="s">
        <v>30</v>
      </c>
      <c r="N285" t="s">
        <v>874</v>
      </c>
      <c r="O285">
        <v>28</v>
      </c>
      <c r="P285">
        <v>5</v>
      </c>
      <c r="Q285">
        <v>27</v>
      </c>
      <c r="R285">
        <v>0</v>
      </c>
      <c r="S285">
        <v>1</v>
      </c>
      <c r="T285">
        <v>0</v>
      </c>
      <c r="U285">
        <v>3.6338377359299998</v>
      </c>
      <c r="V285">
        <v>0.58173601777799999</v>
      </c>
      <c r="W285">
        <v>3.2274143733599998</v>
      </c>
      <c r="X285">
        <v>0</v>
      </c>
      <c r="Y285">
        <v>0.138184771648</v>
      </c>
      <c r="Z285">
        <v>0</v>
      </c>
      <c r="AB285" s="2">
        <f t="shared" si="13"/>
        <v>2.4809960423560002</v>
      </c>
      <c r="AC285" s="2">
        <f t="shared" si="14"/>
        <v>4.6061590549333335E-2</v>
      </c>
      <c r="AF285" s="2">
        <f t="shared" si="15"/>
        <v>1.3109194338688259</v>
      </c>
      <c r="AG285" s="2">
        <f t="shared" si="15"/>
        <v>-4.4402919601894206</v>
      </c>
    </row>
    <row r="286" spans="1:33" x14ac:dyDescent="0.25">
      <c r="A286" t="s">
        <v>1063</v>
      </c>
      <c r="B286">
        <v>157.27613716411801</v>
      </c>
      <c r="C286">
        <v>86.141483546810306</v>
      </c>
      <c r="D286">
        <v>0.69018000000000002</v>
      </c>
      <c r="E286">
        <v>1.1356000000000001E-3</v>
      </c>
      <c r="F286">
        <v>2.2970999999999998E-2</v>
      </c>
      <c r="G286" t="s">
        <v>1064</v>
      </c>
      <c r="H286" t="s">
        <v>88</v>
      </c>
      <c r="I286" t="s">
        <v>29</v>
      </c>
      <c r="J286">
        <v>34153072</v>
      </c>
      <c r="K286">
        <v>34160230</v>
      </c>
      <c r="L286">
        <v>1404</v>
      </c>
      <c r="M286" t="s">
        <v>30</v>
      </c>
      <c r="N286" t="s">
        <v>1065</v>
      </c>
      <c r="O286">
        <v>171</v>
      </c>
      <c r="P286">
        <v>190</v>
      </c>
      <c r="Q286">
        <v>172</v>
      </c>
      <c r="R286">
        <v>93</v>
      </c>
      <c r="S286">
        <v>66</v>
      </c>
      <c r="T286">
        <v>72</v>
      </c>
      <c r="U286">
        <v>6.8600334181499996</v>
      </c>
      <c r="V286">
        <v>6.83332649943</v>
      </c>
      <c r="W286">
        <v>6.35538746815</v>
      </c>
      <c r="X286">
        <v>4.4639637508999996</v>
      </c>
      <c r="Y286">
        <v>2.8192055548999999</v>
      </c>
      <c r="Z286">
        <v>3.22851882401</v>
      </c>
      <c r="AB286" s="2">
        <f t="shared" si="13"/>
        <v>6.6829157952433329</v>
      </c>
      <c r="AC286" s="2">
        <f t="shared" si="14"/>
        <v>3.5038960432700001</v>
      </c>
      <c r="AF286" s="2">
        <f t="shared" si="15"/>
        <v>2.7404776963402697</v>
      </c>
      <c r="AG286" s="2">
        <f t="shared" si="15"/>
        <v>1.808959972403797</v>
      </c>
    </row>
    <row r="287" spans="1:33" x14ac:dyDescent="0.25">
      <c r="A287" t="s">
        <v>1832</v>
      </c>
      <c r="B287">
        <v>464.68275189697999</v>
      </c>
      <c r="C287">
        <v>265.87405627695102</v>
      </c>
      <c r="D287">
        <v>0.69313999999999998</v>
      </c>
      <c r="E287">
        <v>1.3952999999999999E-4</v>
      </c>
      <c r="F287">
        <v>4.5925000000000002E-3</v>
      </c>
      <c r="G287" t="s">
        <v>1833</v>
      </c>
      <c r="H287" t="s">
        <v>67</v>
      </c>
      <c r="I287" t="s">
        <v>29</v>
      </c>
      <c r="J287">
        <v>24370263</v>
      </c>
      <c r="K287">
        <v>24385209</v>
      </c>
      <c r="L287">
        <v>2034</v>
      </c>
      <c r="M287" t="s">
        <v>30</v>
      </c>
      <c r="N287" t="s">
        <v>1834</v>
      </c>
      <c r="O287">
        <v>472</v>
      </c>
      <c r="P287">
        <v>576</v>
      </c>
      <c r="Q287">
        <v>532</v>
      </c>
      <c r="R287">
        <v>294</v>
      </c>
      <c r="S287">
        <v>254</v>
      </c>
      <c r="T287">
        <v>167</v>
      </c>
      <c r="U287">
        <v>13.070381944999999</v>
      </c>
      <c r="V287">
        <v>14.2993802034</v>
      </c>
      <c r="W287">
        <v>13.568798023199999</v>
      </c>
      <c r="X287">
        <v>9.74094744844</v>
      </c>
      <c r="Y287">
        <v>7.4891526486500002</v>
      </c>
      <c r="Z287">
        <v>5.1689633974299998</v>
      </c>
      <c r="AB287" s="2">
        <f t="shared" si="13"/>
        <v>13.646186723866668</v>
      </c>
      <c r="AC287" s="2">
        <f t="shared" si="14"/>
        <v>7.4663544981733336</v>
      </c>
      <c r="AF287" s="2">
        <f t="shared" si="15"/>
        <v>3.7704259571572165</v>
      </c>
      <c r="AG287" s="2">
        <f t="shared" si="15"/>
        <v>2.9004040085894447</v>
      </c>
    </row>
    <row r="288" spans="1:33" x14ac:dyDescent="0.25">
      <c r="A288" t="s">
        <v>1337</v>
      </c>
      <c r="B288">
        <v>127.946559511828</v>
      </c>
      <c r="C288">
        <v>68.735498920541801</v>
      </c>
      <c r="D288">
        <v>0.69632000000000005</v>
      </c>
      <c r="E288">
        <v>1.4159999999999999E-3</v>
      </c>
      <c r="F288">
        <v>2.7202E-2</v>
      </c>
      <c r="G288" t="s">
        <v>1338</v>
      </c>
      <c r="H288" t="s">
        <v>88</v>
      </c>
      <c r="I288" t="s">
        <v>29</v>
      </c>
      <c r="J288">
        <v>33555719</v>
      </c>
      <c r="K288">
        <v>33607764</v>
      </c>
      <c r="L288">
        <v>3819</v>
      </c>
      <c r="M288" t="s">
        <v>30</v>
      </c>
      <c r="N288" t="s">
        <v>1339</v>
      </c>
      <c r="O288">
        <v>136</v>
      </c>
      <c r="P288">
        <v>155</v>
      </c>
      <c r="Q288">
        <v>143</v>
      </c>
      <c r="R288">
        <v>69</v>
      </c>
      <c r="S288">
        <v>64</v>
      </c>
      <c r="T288">
        <v>52</v>
      </c>
      <c r="U288">
        <v>2.0057946968699998</v>
      </c>
      <c r="V288">
        <v>2.0494046565000001</v>
      </c>
      <c r="W288">
        <v>1.94252704159</v>
      </c>
      <c r="X288">
        <v>1.21759891074</v>
      </c>
      <c r="Y288">
        <v>1.0050327879800001</v>
      </c>
      <c r="Z288">
        <v>0.85721866654699996</v>
      </c>
      <c r="AB288" s="2">
        <f t="shared" si="13"/>
        <v>1.9992421316533333</v>
      </c>
      <c r="AC288" s="2">
        <f t="shared" si="14"/>
        <v>1.0266167884223332</v>
      </c>
      <c r="AF288" s="2">
        <f t="shared" si="15"/>
        <v>0.99945320994204523</v>
      </c>
      <c r="AG288" s="2">
        <f t="shared" si="15"/>
        <v>3.7897758468057589E-2</v>
      </c>
    </row>
    <row r="289" spans="1:33" x14ac:dyDescent="0.25">
      <c r="A289" t="s">
        <v>1643</v>
      </c>
      <c r="B289">
        <v>202.052405430151</v>
      </c>
      <c r="C289">
        <v>110.81489295851</v>
      </c>
      <c r="D289">
        <v>0.69725000000000004</v>
      </c>
      <c r="E289">
        <v>7.9885999999999998E-4</v>
      </c>
      <c r="F289">
        <v>1.7759E-2</v>
      </c>
      <c r="G289" t="s">
        <v>1644</v>
      </c>
      <c r="H289" t="s">
        <v>51</v>
      </c>
      <c r="I289" t="s">
        <v>39</v>
      </c>
      <c r="J289">
        <v>80501073</v>
      </c>
      <c r="K289">
        <v>80758527</v>
      </c>
      <c r="L289">
        <v>7198</v>
      </c>
      <c r="M289" t="s">
        <v>30</v>
      </c>
      <c r="N289" t="s">
        <v>1645</v>
      </c>
      <c r="O289">
        <v>220</v>
      </c>
      <c r="P289">
        <v>298</v>
      </c>
      <c r="Q289">
        <v>172</v>
      </c>
      <c r="R289">
        <v>84</v>
      </c>
      <c r="S289">
        <v>100</v>
      </c>
      <c r="T289">
        <v>115</v>
      </c>
      <c r="U289">
        <v>1.7215041232999999</v>
      </c>
      <c r="V289">
        <v>2.0904996568900001</v>
      </c>
      <c r="W289">
        <v>1.2396449021</v>
      </c>
      <c r="X289">
        <v>0.78645207439099996</v>
      </c>
      <c r="Y289">
        <v>0.83317853424699995</v>
      </c>
      <c r="Z289">
        <v>1.00582848886</v>
      </c>
      <c r="AB289" s="2">
        <f t="shared" si="13"/>
        <v>1.6838828940966666</v>
      </c>
      <c r="AC289" s="2">
        <f t="shared" si="14"/>
        <v>0.87515303249933341</v>
      </c>
      <c r="AF289" s="2">
        <f t="shared" si="15"/>
        <v>0.75179180943719315</v>
      </c>
      <c r="AG289" s="2">
        <f t="shared" si="15"/>
        <v>-0.19239278088682868</v>
      </c>
    </row>
    <row r="290" spans="1:33" x14ac:dyDescent="0.25">
      <c r="A290" t="s">
        <v>1280</v>
      </c>
      <c r="B290">
        <v>1486.6299105937401</v>
      </c>
      <c r="C290">
        <v>886.12114822976798</v>
      </c>
      <c r="D290">
        <v>0.69818999999999998</v>
      </c>
      <c r="E290" s="1">
        <v>6.9821E-8</v>
      </c>
      <c r="F290" s="1">
        <v>5.3584000000000002E-6</v>
      </c>
      <c r="G290" t="s">
        <v>1281</v>
      </c>
      <c r="H290" t="s">
        <v>43</v>
      </c>
      <c r="I290" t="s">
        <v>29</v>
      </c>
      <c r="J290">
        <v>111442469</v>
      </c>
      <c r="K290">
        <v>111455018</v>
      </c>
      <c r="L290">
        <v>3889</v>
      </c>
      <c r="M290" t="s">
        <v>30</v>
      </c>
      <c r="N290" t="s">
        <v>1282</v>
      </c>
      <c r="O290">
        <v>1401</v>
      </c>
      <c r="P290">
        <v>2126</v>
      </c>
      <c r="Q290">
        <v>1568</v>
      </c>
      <c r="R290">
        <v>762</v>
      </c>
      <c r="S290">
        <v>867</v>
      </c>
      <c r="T290">
        <v>762</v>
      </c>
      <c r="U290">
        <v>20.290718270700001</v>
      </c>
      <c r="V290">
        <v>27.603934987300001</v>
      </c>
      <c r="W290">
        <v>20.916490100699999</v>
      </c>
      <c r="X290">
        <v>13.2044965286</v>
      </c>
      <c r="Y290">
        <v>13.369989587599999</v>
      </c>
      <c r="Z290">
        <v>12.3354490116</v>
      </c>
      <c r="AB290" s="2">
        <f t="shared" si="13"/>
        <v>22.937047786233336</v>
      </c>
      <c r="AC290" s="2">
        <f t="shared" si="14"/>
        <v>12.969978375933332</v>
      </c>
      <c r="AF290" s="2">
        <f t="shared" si="15"/>
        <v>4.5196078097700889</v>
      </c>
      <c r="AG290" s="2">
        <f t="shared" si="15"/>
        <v>3.697104169160109</v>
      </c>
    </row>
    <row r="291" spans="1:33" x14ac:dyDescent="0.25">
      <c r="A291" t="s">
        <v>1274</v>
      </c>
      <c r="B291">
        <v>110.436367778907</v>
      </c>
      <c r="C291">
        <v>57.4488692370808</v>
      </c>
      <c r="D291">
        <v>0.69872000000000001</v>
      </c>
      <c r="E291">
        <v>2.3643000000000002E-3</v>
      </c>
      <c r="F291">
        <v>3.9853E-2</v>
      </c>
      <c r="G291" t="s">
        <v>1275</v>
      </c>
      <c r="H291" t="s">
        <v>43</v>
      </c>
      <c r="I291" t="s">
        <v>39</v>
      </c>
      <c r="J291">
        <v>32173473</v>
      </c>
      <c r="K291">
        <v>32208659</v>
      </c>
      <c r="L291">
        <v>5871</v>
      </c>
      <c r="M291" t="s">
        <v>30</v>
      </c>
      <c r="N291" t="s">
        <v>1276</v>
      </c>
      <c r="O291">
        <v>121</v>
      </c>
      <c r="P291">
        <v>142</v>
      </c>
      <c r="Q291">
        <v>112</v>
      </c>
      <c r="R291">
        <v>61</v>
      </c>
      <c r="S291">
        <v>42</v>
      </c>
      <c r="T291">
        <v>51</v>
      </c>
      <c r="U291">
        <v>1.16083506621</v>
      </c>
      <c r="V291">
        <v>1.22129883508</v>
      </c>
      <c r="W291">
        <v>0.98966141082900005</v>
      </c>
      <c r="X291">
        <v>0.70020075252699998</v>
      </c>
      <c r="Y291">
        <v>0.429029469868</v>
      </c>
      <c r="Z291">
        <v>0.54688502307499998</v>
      </c>
      <c r="AB291" s="2">
        <f t="shared" si="13"/>
        <v>1.1239317707063334</v>
      </c>
      <c r="AC291" s="2">
        <f t="shared" si="14"/>
        <v>0.55870508182333334</v>
      </c>
      <c r="AF291" s="2">
        <f t="shared" si="15"/>
        <v>0.16855445811104541</v>
      </c>
      <c r="AG291" s="2">
        <f t="shared" si="15"/>
        <v>-0.8398411521898741</v>
      </c>
    </row>
    <row r="292" spans="1:33" x14ac:dyDescent="0.25">
      <c r="A292" t="s">
        <v>90</v>
      </c>
      <c r="B292">
        <v>4816.0299051324901</v>
      </c>
      <c r="C292">
        <v>2878.3668862220202</v>
      </c>
      <c r="D292">
        <v>0.70120000000000005</v>
      </c>
      <c r="E292" s="1">
        <v>6.2665000000000002E-9</v>
      </c>
      <c r="F292" s="1">
        <v>5.5965999999999997E-7</v>
      </c>
      <c r="G292" t="s">
        <v>91</v>
      </c>
      <c r="H292" t="s">
        <v>28</v>
      </c>
      <c r="I292" t="s">
        <v>39</v>
      </c>
      <c r="J292">
        <v>103263433</v>
      </c>
      <c r="K292">
        <v>103303278</v>
      </c>
      <c r="L292">
        <v>4469</v>
      </c>
      <c r="M292" t="s">
        <v>30</v>
      </c>
      <c r="N292" t="s">
        <v>92</v>
      </c>
      <c r="O292">
        <v>4389</v>
      </c>
      <c r="P292">
        <v>6973</v>
      </c>
      <c r="Q292">
        <v>5169</v>
      </c>
      <c r="R292">
        <v>2517</v>
      </c>
      <c r="S292">
        <v>2609</v>
      </c>
      <c r="T292">
        <v>2630</v>
      </c>
      <c r="U292">
        <v>55.3162148706</v>
      </c>
      <c r="V292">
        <v>78.787077169599996</v>
      </c>
      <c r="W292">
        <v>60.003539816</v>
      </c>
      <c r="X292">
        <v>37.955758913799997</v>
      </c>
      <c r="Y292">
        <v>35.011735521399999</v>
      </c>
      <c r="Z292">
        <v>37.049583327199997</v>
      </c>
      <c r="AB292" s="2">
        <f t="shared" si="13"/>
        <v>64.702277285400001</v>
      </c>
      <c r="AC292" s="2">
        <f t="shared" si="14"/>
        <v>36.672359254133333</v>
      </c>
      <c r="AF292" s="2">
        <f t="shared" si="15"/>
        <v>6.0157445856296432</v>
      </c>
      <c r="AG292" s="2">
        <f t="shared" si="15"/>
        <v>5.1966211772650261</v>
      </c>
    </row>
    <row r="293" spans="1:33" x14ac:dyDescent="0.25">
      <c r="A293" t="s">
        <v>1346</v>
      </c>
      <c r="B293">
        <v>382.95476483671001</v>
      </c>
      <c r="C293">
        <v>215.03055837039801</v>
      </c>
      <c r="D293">
        <v>0.70389000000000002</v>
      </c>
      <c r="E293">
        <v>2.1943E-4</v>
      </c>
      <c r="F293">
        <v>6.5839000000000002E-3</v>
      </c>
      <c r="G293" t="s">
        <v>1347</v>
      </c>
      <c r="H293" t="s">
        <v>47</v>
      </c>
      <c r="I293" t="s">
        <v>39</v>
      </c>
      <c r="J293">
        <v>52516069</v>
      </c>
      <c r="K293">
        <v>52529867</v>
      </c>
      <c r="L293">
        <v>4468</v>
      </c>
      <c r="M293" t="s">
        <v>30</v>
      </c>
      <c r="N293" t="s">
        <v>1348</v>
      </c>
      <c r="O293">
        <v>348</v>
      </c>
      <c r="P293">
        <v>640</v>
      </c>
      <c r="Q293">
        <v>335</v>
      </c>
      <c r="R293">
        <v>201</v>
      </c>
      <c r="S293">
        <v>195</v>
      </c>
      <c r="T293">
        <v>183</v>
      </c>
      <c r="U293">
        <v>4.3869562998299996</v>
      </c>
      <c r="V293">
        <v>7.2329004609699998</v>
      </c>
      <c r="W293">
        <v>3.8896662334899998</v>
      </c>
      <c r="X293">
        <v>3.0317103858199999</v>
      </c>
      <c r="Y293">
        <v>2.6174076151599999</v>
      </c>
      <c r="Z293">
        <v>2.5785517957600002</v>
      </c>
      <c r="AB293" s="2">
        <f t="shared" si="13"/>
        <v>5.1698409980966664</v>
      </c>
      <c r="AC293" s="2">
        <f t="shared" si="14"/>
        <v>2.7425565989133331</v>
      </c>
      <c r="AF293" s="2">
        <f t="shared" si="15"/>
        <v>2.3701199101756192</v>
      </c>
      <c r="AG293" s="2">
        <f t="shared" si="15"/>
        <v>1.4555213942397758</v>
      </c>
    </row>
    <row r="294" spans="1:33" x14ac:dyDescent="0.25">
      <c r="A294" t="s">
        <v>400</v>
      </c>
      <c r="B294">
        <v>4433.5250349744401</v>
      </c>
      <c r="C294">
        <v>2634.0188440714401</v>
      </c>
      <c r="D294">
        <v>0.70518000000000003</v>
      </c>
      <c r="E294" s="1">
        <v>2.2229E-8</v>
      </c>
      <c r="F294" s="1">
        <v>1.8154E-6</v>
      </c>
      <c r="G294" t="s">
        <v>401</v>
      </c>
      <c r="H294" t="s">
        <v>74</v>
      </c>
      <c r="I294" t="s">
        <v>39</v>
      </c>
      <c r="J294">
        <v>41092722</v>
      </c>
      <c r="K294">
        <v>41098183</v>
      </c>
      <c r="L294">
        <v>1765</v>
      </c>
      <c r="M294" t="s">
        <v>30</v>
      </c>
      <c r="N294" t="s">
        <v>402</v>
      </c>
      <c r="O294">
        <v>3840</v>
      </c>
      <c r="P294">
        <v>5565</v>
      </c>
      <c r="Q294">
        <v>5752</v>
      </c>
      <c r="R294">
        <v>2367</v>
      </c>
      <c r="S294">
        <v>2309</v>
      </c>
      <c r="T294">
        <v>2416</v>
      </c>
      <c r="U294">
        <v>122.54165554799999</v>
      </c>
      <c r="V294">
        <v>159.20845864</v>
      </c>
      <c r="W294">
        <v>169.06544883800001</v>
      </c>
      <c r="X294">
        <v>90.377092732199998</v>
      </c>
      <c r="Y294">
        <v>78.456537550600004</v>
      </c>
      <c r="Z294">
        <v>86.176758547700004</v>
      </c>
      <c r="AB294" s="2">
        <f t="shared" si="13"/>
        <v>150.27185434200001</v>
      </c>
      <c r="AC294" s="2">
        <f t="shared" si="14"/>
        <v>85.003462943499997</v>
      </c>
      <c r="AF294" s="2">
        <f t="shared" si="15"/>
        <v>7.2314310100492207</v>
      </c>
      <c r="AG294" s="2">
        <f t="shared" si="15"/>
        <v>6.4094497110747355</v>
      </c>
    </row>
    <row r="295" spans="1:33" x14ac:dyDescent="0.25">
      <c r="A295" t="s">
        <v>1667</v>
      </c>
      <c r="B295">
        <v>649.50006499993503</v>
      </c>
      <c r="C295">
        <v>368.62444308220898</v>
      </c>
      <c r="D295">
        <v>0.70640999999999998</v>
      </c>
      <c r="E295" s="1">
        <v>8.9186999999999998E-5</v>
      </c>
      <c r="F295">
        <v>3.124E-3</v>
      </c>
      <c r="G295" t="s">
        <v>1668</v>
      </c>
      <c r="H295" t="s">
        <v>214</v>
      </c>
      <c r="I295" t="s">
        <v>29</v>
      </c>
      <c r="J295">
        <v>97356728</v>
      </c>
      <c r="K295">
        <v>97439012</v>
      </c>
      <c r="L295">
        <v>3736</v>
      </c>
      <c r="M295" t="s">
        <v>30</v>
      </c>
      <c r="N295" t="s">
        <v>1669</v>
      </c>
      <c r="O295">
        <v>585</v>
      </c>
      <c r="P295">
        <v>969</v>
      </c>
      <c r="Q295">
        <v>679</v>
      </c>
      <c r="R295">
        <v>415</v>
      </c>
      <c r="S295">
        <v>328</v>
      </c>
      <c r="T295">
        <v>247</v>
      </c>
      <c r="U295">
        <v>8.8195459503699993</v>
      </c>
      <c r="V295">
        <v>13.0967213776</v>
      </c>
      <c r="W295">
        <v>9.4285216118299999</v>
      </c>
      <c r="X295">
        <v>7.4859349286799999</v>
      </c>
      <c r="Y295">
        <v>5.2652244682999996</v>
      </c>
      <c r="Z295">
        <v>4.1622486391400004</v>
      </c>
      <c r="AB295" s="2">
        <f t="shared" si="13"/>
        <v>10.448262979933332</v>
      </c>
      <c r="AC295" s="2">
        <f t="shared" si="14"/>
        <v>5.6378026787066666</v>
      </c>
      <c r="AF295" s="2">
        <f t="shared" si="15"/>
        <v>3.3851912095825574</v>
      </c>
      <c r="AG295" s="2">
        <f t="shared" si="15"/>
        <v>2.4951329849262396</v>
      </c>
    </row>
    <row r="296" spans="1:33" x14ac:dyDescent="0.25">
      <c r="A296" t="s">
        <v>1397</v>
      </c>
      <c r="B296">
        <v>8270.9276051117395</v>
      </c>
      <c r="C296">
        <v>4974.8498304273699</v>
      </c>
      <c r="D296">
        <v>0.70652999999999999</v>
      </c>
      <c r="E296" s="1">
        <v>7.9009000000000002E-13</v>
      </c>
      <c r="F296" s="1">
        <v>1.2188E-10</v>
      </c>
      <c r="G296" t="s">
        <v>1398</v>
      </c>
      <c r="H296" t="s">
        <v>51</v>
      </c>
      <c r="I296" t="s">
        <v>29</v>
      </c>
      <c r="J296">
        <v>153899944</v>
      </c>
      <c r="K296">
        <v>153909723</v>
      </c>
      <c r="L296">
        <v>2792</v>
      </c>
      <c r="M296" t="s">
        <v>30</v>
      </c>
      <c r="N296" t="s">
        <v>1399</v>
      </c>
      <c r="O296">
        <v>8168</v>
      </c>
      <c r="P296">
        <v>10333</v>
      </c>
      <c r="Q296">
        <v>9656</v>
      </c>
      <c r="R296">
        <v>4329</v>
      </c>
      <c r="S296">
        <v>4647</v>
      </c>
      <c r="T296">
        <v>4436</v>
      </c>
      <c r="U296">
        <v>164.777361289</v>
      </c>
      <c r="V296">
        <v>186.87736174200001</v>
      </c>
      <c r="W296">
        <v>179.416564843</v>
      </c>
      <c r="X296">
        <v>104.490544047</v>
      </c>
      <c r="Y296">
        <v>99.817611421699993</v>
      </c>
      <c r="Z296">
        <v>100.02626623</v>
      </c>
      <c r="AB296" s="2">
        <f t="shared" si="13"/>
        <v>177.02376262466669</v>
      </c>
      <c r="AC296" s="2">
        <f t="shared" si="14"/>
        <v>101.4448072329</v>
      </c>
      <c r="AF296" s="2">
        <f t="shared" si="15"/>
        <v>7.4677992219459401</v>
      </c>
      <c r="AG296" s="2">
        <f t="shared" si="15"/>
        <v>6.6645512079389846</v>
      </c>
    </row>
    <row r="297" spans="1:33" x14ac:dyDescent="0.25">
      <c r="A297" t="s">
        <v>1367</v>
      </c>
      <c r="B297">
        <v>191.86150549686801</v>
      </c>
      <c r="C297">
        <v>104.85950664802201</v>
      </c>
      <c r="D297">
        <v>0.70660000000000001</v>
      </c>
      <c r="E297">
        <v>5.7591999999999995E-4</v>
      </c>
      <c r="F297">
        <v>1.3764E-2</v>
      </c>
      <c r="G297" t="s">
        <v>1368</v>
      </c>
      <c r="H297" t="s">
        <v>59</v>
      </c>
      <c r="I297" t="s">
        <v>29</v>
      </c>
      <c r="J297">
        <v>127000709</v>
      </c>
      <c r="K297">
        <v>127020994</v>
      </c>
      <c r="L297">
        <v>3033</v>
      </c>
      <c r="M297" t="s">
        <v>30</v>
      </c>
      <c r="N297" t="s">
        <v>1369</v>
      </c>
      <c r="O297">
        <v>222</v>
      </c>
      <c r="P297">
        <v>235</v>
      </c>
      <c r="Q297">
        <v>192</v>
      </c>
      <c r="R297">
        <v>88</v>
      </c>
      <c r="S297">
        <v>80</v>
      </c>
      <c r="T297">
        <v>114</v>
      </c>
      <c r="U297">
        <v>4.1226625945700004</v>
      </c>
      <c r="V297">
        <v>3.9123809069100002</v>
      </c>
      <c r="W297">
        <v>3.2840481237699999</v>
      </c>
      <c r="X297">
        <v>1.95530756429</v>
      </c>
      <c r="Y297">
        <v>1.5818579860199999</v>
      </c>
      <c r="Z297">
        <v>2.36630311433</v>
      </c>
      <c r="AB297" s="2">
        <f t="shared" si="13"/>
        <v>3.7730305417499999</v>
      </c>
      <c r="AC297" s="2">
        <f t="shared" si="14"/>
        <v>1.9678228882133333</v>
      </c>
      <c r="AF297" s="2">
        <f t="shared" si="15"/>
        <v>1.9157237784551857</v>
      </c>
      <c r="AG297" s="2">
        <f t="shared" si="15"/>
        <v>0.97660037830175284</v>
      </c>
    </row>
    <row r="298" spans="1:33" x14ac:dyDescent="0.25">
      <c r="A298" t="s">
        <v>1586</v>
      </c>
      <c r="B298">
        <v>173.617353788088</v>
      </c>
      <c r="C298">
        <v>86.702346142681904</v>
      </c>
      <c r="D298">
        <v>0.70838000000000001</v>
      </c>
      <c r="E298">
        <v>3.0303000000000001E-3</v>
      </c>
      <c r="F298">
        <v>4.7175000000000002E-2</v>
      </c>
      <c r="G298" t="s">
        <v>1587</v>
      </c>
      <c r="H298" t="s">
        <v>59</v>
      </c>
      <c r="I298" t="s">
        <v>39</v>
      </c>
      <c r="J298">
        <v>83230848</v>
      </c>
      <c r="K298">
        <v>83337882</v>
      </c>
      <c r="L298">
        <v>4742</v>
      </c>
      <c r="M298" t="s">
        <v>30</v>
      </c>
      <c r="N298" t="s">
        <v>1588</v>
      </c>
      <c r="O298">
        <v>170</v>
      </c>
      <c r="P298">
        <v>286</v>
      </c>
      <c r="Q298">
        <v>142</v>
      </c>
      <c r="R298">
        <v>114</v>
      </c>
      <c r="S298">
        <v>70</v>
      </c>
      <c r="T298">
        <v>48</v>
      </c>
      <c r="U298">
        <v>2.0192244694600001</v>
      </c>
      <c r="V298">
        <v>3.0454408043300001</v>
      </c>
      <c r="W298">
        <v>1.55348651922</v>
      </c>
      <c r="X298">
        <v>1.6201234951800001</v>
      </c>
      <c r="Y298">
        <v>0.885291725571</v>
      </c>
      <c r="Z298">
        <v>0.63726141275199999</v>
      </c>
      <c r="AB298" s="2">
        <f t="shared" si="13"/>
        <v>2.20605059767</v>
      </c>
      <c r="AC298" s="2">
        <f t="shared" si="14"/>
        <v>1.0475588778343334</v>
      </c>
      <c r="AF298" s="2">
        <f t="shared" si="15"/>
        <v>1.141465880761779</v>
      </c>
      <c r="AG298" s="2">
        <f t="shared" si="15"/>
        <v>6.7031332585697184E-2</v>
      </c>
    </row>
    <row r="299" spans="1:33" x14ac:dyDescent="0.25">
      <c r="A299" t="s">
        <v>1574</v>
      </c>
      <c r="B299">
        <v>3718.22378641974</v>
      </c>
      <c r="C299">
        <v>2202.1103237106199</v>
      </c>
      <c r="D299">
        <v>0.70992999999999995</v>
      </c>
      <c r="E299" s="1">
        <v>1.5226E-8</v>
      </c>
      <c r="F299" s="1">
        <v>1.2569E-6</v>
      </c>
      <c r="G299" t="s">
        <v>1575</v>
      </c>
      <c r="H299" t="s">
        <v>51</v>
      </c>
      <c r="I299" t="s">
        <v>39</v>
      </c>
      <c r="J299">
        <v>155778155</v>
      </c>
      <c r="K299">
        <v>155812883</v>
      </c>
      <c r="L299">
        <v>3345</v>
      </c>
      <c r="M299" t="s">
        <v>30</v>
      </c>
      <c r="N299" t="s">
        <v>1576</v>
      </c>
      <c r="O299">
        <v>3167</v>
      </c>
      <c r="P299">
        <v>5129</v>
      </c>
      <c r="Q299">
        <v>4467</v>
      </c>
      <c r="R299">
        <v>1866</v>
      </c>
      <c r="S299">
        <v>2159</v>
      </c>
      <c r="T299">
        <v>1918</v>
      </c>
      <c r="U299">
        <v>53.327247743000001</v>
      </c>
      <c r="V299">
        <v>77.425185726199999</v>
      </c>
      <c r="W299">
        <v>69.278826800800005</v>
      </c>
      <c r="X299">
        <v>37.594155707600002</v>
      </c>
      <c r="Y299">
        <v>38.708508263799999</v>
      </c>
      <c r="Z299">
        <v>36.098604644799998</v>
      </c>
      <c r="AB299" s="2">
        <f t="shared" si="13"/>
        <v>66.677086756666668</v>
      </c>
      <c r="AC299" s="2">
        <f t="shared" si="14"/>
        <v>37.467089538733326</v>
      </c>
      <c r="AF299" s="2">
        <f t="shared" si="15"/>
        <v>6.0591191666153339</v>
      </c>
      <c r="AG299" s="2">
        <f t="shared" si="15"/>
        <v>5.2275520076726574</v>
      </c>
    </row>
    <row r="300" spans="1:33" x14ac:dyDescent="0.25">
      <c r="A300" t="s">
        <v>845</v>
      </c>
      <c r="B300">
        <v>459.308200043564</v>
      </c>
      <c r="C300">
        <v>262.03334935257601</v>
      </c>
      <c r="D300">
        <v>0.71059000000000005</v>
      </c>
      <c r="E300" s="1">
        <v>3.7796999999999997E-5</v>
      </c>
      <c r="F300">
        <v>1.5070999999999999E-3</v>
      </c>
      <c r="G300" t="s">
        <v>846</v>
      </c>
      <c r="H300" t="s">
        <v>59</v>
      </c>
      <c r="I300" t="s">
        <v>39</v>
      </c>
      <c r="J300">
        <v>85959340</v>
      </c>
      <c r="K300">
        <v>86011895</v>
      </c>
      <c r="L300">
        <v>2714</v>
      </c>
      <c r="M300" t="s">
        <v>30</v>
      </c>
      <c r="N300" t="s">
        <v>847</v>
      </c>
      <c r="O300">
        <v>366</v>
      </c>
      <c r="P300">
        <v>639</v>
      </c>
      <c r="Q300">
        <v>575</v>
      </c>
      <c r="R300">
        <v>220</v>
      </c>
      <c r="S300">
        <v>274</v>
      </c>
      <c r="T300">
        <v>214</v>
      </c>
      <c r="U300">
        <v>7.5957116713100001</v>
      </c>
      <c r="V300">
        <v>11.88876366</v>
      </c>
      <c r="W300">
        <v>10.991037649400001</v>
      </c>
      <c r="X300">
        <v>5.4628296264599996</v>
      </c>
      <c r="Y300">
        <v>6.0546721832200001</v>
      </c>
      <c r="Z300">
        <v>4.9641153473099999</v>
      </c>
      <c r="AB300" s="2">
        <f t="shared" si="13"/>
        <v>10.158504326903333</v>
      </c>
      <c r="AC300" s="2">
        <f t="shared" si="14"/>
        <v>5.4938723856633329</v>
      </c>
      <c r="AF300" s="2">
        <f t="shared" si="15"/>
        <v>3.3446160994578849</v>
      </c>
      <c r="AG300" s="2">
        <f t="shared" si="15"/>
        <v>2.457823399181712</v>
      </c>
    </row>
    <row r="301" spans="1:33" x14ac:dyDescent="0.25">
      <c r="A301" t="s">
        <v>113</v>
      </c>
      <c r="B301">
        <v>207.027389490747</v>
      </c>
      <c r="C301">
        <v>113.400381516293</v>
      </c>
      <c r="D301">
        <v>0.71075999999999995</v>
      </c>
      <c r="E301">
        <v>4.5968000000000002E-4</v>
      </c>
      <c r="F301">
        <v>1.1604E-2</v>
      </c>
      <c r="G301" t="s">
        <v>114</v>
      </c>
      <c r="H301" t="s">
        <v>115</v>
      </c>
      <c r="I301" t="s">
        <v>39</v>
      </c>
      <c r="J301">
        <v>23262773</v>
      </c>
      <c r="K301">
        <v>23839421</v>
      </c>
      <c r="L301">
        <v>4969</v>
      </c>
      <c r="M301" t="s">
        <v>30</v>
      </c>
      <c r="N301" t="s">
        <v>116</v>
      </c>
      <c r="O301">
        <v>165</v>
      </c>
      <c r="P301">
        <v>266</v>
      </c>
      <c r="Q301">
        <v>279</v>
      </c>
      <c r="R301">
        <v>110</v>
      </c>
      <c r="S301">
        <v>98</v>
      </c>
      <c r="T301">
        <v>97</v>
      </c>
      <c r="U301">
        <v>1.8703038860200001</v>
      </c>
      <c r="V301">
        <v>2.7030763870599999</v>
      </c>
      <c r="W301">
        <v>2.91283510963</v>
      </c>
      <c r="X301">
        <v>1.4918615019299999</v>
      </c>
      <c r="Y301">
        <v>1.18278822856</v>
      </c>
      <c r="Z301">
        <v>1.2289682744199999</v>
      </c>
      <c r="AB301" s="2">
        <f t="shared" si="13"/>
        <v>2.4954051275700002</v>
      </c>
      <c r="AC301" s="2">
        <f t="shared" si="14"/>
        <v>1.3012060016366664</v>
      </c>
      <c r="AF301" s="2">
        <f t="shared" si="15"/>
        <v>1.3192740552775528</v>
      </c>
      <c r="AG301" s="2">
        <f t="shared" si="15"/>
        <v>0.37984938174274901</v>
      </c>
    </row>
    <row r="302" spans="1:33" x14ac:dyDescent="0.25">
      <c r="A302" t="s">
        <v>1631</v>
      </c>
      <c r="B302">
        <v>16.897408517545799</v>
      </c>
      <c r="C302">
        <v>1.8715221416241501</v>
      </c>
      <c r="D302">
        <v>0.71313000000000004</v>
      </c>
      <c r="E302">
        <v>2.3107000000000002E-3</v>
      </c>
      <c r="F302">
        <v>3.9253000000000003E-2</v>
      </c>
      <c r="G302" t="s">
        <v>1632</v>
      </c>
      <c r="H302" t="s">
        <v>34</v>
      </c>
      <c r="I302" t="s">
        <v>39</v>
      </c>
      <c r="J302">
        <v>99144196</v>
      </c>
      <c r="K302">
        <v>99155077</v>
      </c>
      <c r="L302">
        <v>1978</v>
      </c>
      <c r="M302" t="s">
        <v>30</v>
      </c>
      <c r="N302" t="s">
        <v>1633</v>
      </c>
      <c r="O302">
        <v>15</v>
      </c>
      <c r="P302">
        <v>24</v>
      </c>
      <c r="Q302">
        <v>19</v>
      </c>
      <c r="R302">
        <v>2</v>
      </c>
      <c r="S302">
        <v>1</v>
      </c>
      <c r="T302">
        <v>2</v>
      </c>
      <c r="U302">
        <v>0.42713208979</v>
      </c>
      <c r="V302">
        <v>0.61267566847099997</v>
      </c>
      <c r="W302">
        <v>0.49831964428600001</v>
      </c>
      <c r="X302">
        <v>6.8141003797299995E-2</v>
      </c>
      <c r="Y302">
        <v>3.0319611170399999E-2</v>
      </c>
      <c r="Z302">
        <v>6.3656336772699995E-2</v>
      </c>
      <c r="AB302" s="2">
        <f t="shared" si="13"/>
        <v>0.51270913418233333</v>
      </c>
      <c r="AC302" s="2">
        <f t="shared" si="14"/>
        <v>5.4038983913466655E-2</v>
      </c>
      <c r="AF302" s="2">
        <f t="shared" si="15"/>
        <v>-0.96378749455381341</v>
      </c>
      <c r="AG302" s="2">
        <f t="shared" si="15"/>
        <v>-4.2098556416245296</v>
      </c>
    </row>
    <row r="303" spans="1:33" x14ac:dyDescent="0.25">
      <c r="A303" t="s">
        <v>523</v>
      </c>
      <c r="B303">
        <v>3138.3050555227001</v>
      </c>
      <c r="C303">
        <v>1799.1404779296199</v>
      </c>
      <c r="D303">
        <v>0.71738000000000002</v>
      </c>
      <c r="E303" s="1">
        <v>9.2044999999999997E-6</v>
      </c>
      <c r="F303">
        <v>4.6361999999999998E-4</v>
      </c>
      <c r="G303" t="s">
        <v>524</v>
      </c>
      <c r="H303" t="s">
        <v>284</v>
      </c>
      <c r="I303" t="s">
        <v>29</v>
      </c>
      <c r="J303">
        <v>111019292</v>
      </c>
      <c r="K303">
        <v>111042766</v>
      </c>
      <c r="L303">
        <v>2742</v>
      </c>
      <c r="M303" t="s">
        <v>30</v>
      </c>
      <c r="N303" t="s">
        <v>525</v>
      </c>
      <c r="O303">
        <v>3017</v>
      </c>
      <c r="P303">
        <v>4041</v>
      </c>
      <c r="Q303">
        <v>3647</v>
      </c>
      <c r="R303">
        <v>1227</v>
      </c>
      <c r="S303">
        <v>1425</v>
      </c>
      <c r="T303">
        <v>2198</v>
      </c>
      <c r="U303">
        <v>61.973366507800002</v>
      </c>
      <c r="V303">
        <v>74.416129654499997</v>
      </c>
      <c r="W303">
        <v>68.999986699700003</v>
      </c>
      <c r="X303">
        <v>30.156569121499999</v>
      </c>
      <c r="Y303">
        <v>31.167167040700001</v>
      </c>
      <c r="Z303">
        <v>50.465917328899998</v>
      </c>
      <c r="AB303" s="2">
        <f t="shared" si="13"/>
        <v>68.463160954000003</v>
      </c>
      <c r="AC303" s="2">
        <f t="shared" si="14"/>
        <v>37.263217830366663</v>
      </c>
      <c r="AF303" s="2">
        <f t="shared" si="15"/>
        <v>6.097255998210632</v>
      </c>
      <c r="AG303" s="2">
        <f t="shared" si="15"/>
        <v>5.2196803571289054</v>
      </c>
    </row>
    <row r="304" spans="1:33" x14ac:dyDescent="0.25">
      <c r="A304" t="s">
        <v>1706</v>
      </c>
      <c r="B304">
        <v>196.258176968188</v>
      </c>
      <c r="C304">
        <v>102.69838135919299</v>
      </c>
      <c r="D304">
        <v>0.71938999999999997</v>
      </c>
      <c r="E304">
        <v>1.0951999999999999E-3</v>
      </c>
      <c r="F304">
        <v>2.2481000000000001E-2</v>
      </c>
      <c r="G304" t="s">
        <v>1707</v>
      </c>
      <c r="H304" t="s">
        <v>55</v>
      </c>
      <c r="I304" t="s">
        <v>29</v>
      </c>
      <c r="J304">
        <v>92014583</v>
      </c>
      <c r="K304">
        <v>92031582</v>
      </c>
      <c r="L304">
        <v>1107</v>
      </c>
      <c r="M304" t="s">
        <v>30</v>
      </c>
      <c r="N304" t="s">
        <v>1708</v>
      </c>
      <c r="O304">
        <v>193</v>
      </c>
      <c r="P304">
        <v>192</v>
      </c>
      <c r="Q304">
        <v>278</v>
      </c>
      <c r="R304">
        <v>69</v>
      </c>
      <c r="S304">
        <v>84</v>
      </c>
      <c r="T304">
        <v>124</v>
      </c>
      <c r="U304">
        <v>9.8198966459299992</v>
      </c>
      <c r="V304">
        <v>8.7578859782199991</v>
      </c>
      <c r="W304">
        <v>13.0280035791</v>
      </c>
      <c r="X304">
        <v>4.2005512557599998</v>
      </c>
      <c r="Y304">
        <v>4.5507353524700003</v>
      </c>
      <c r="Z304">
        <v>7.0519950464800001</v>
      </c>
      <c r="AB304" s="2">
        <f t="shared" si="13"/>
        <v>10.535262067749999</v>
      </c>
      <c r="AC304" s="2">
        <f t="shared" si="14"/>
        <v>5.2677605515700003</v>
      </c>
      <c r="AF304" s="2">
        <f t="shared" si="15"/>
        <v>3.3971542969534299</v>
      </c>
      <c r="AG304" s="2">
        <f t="shared" si="15"/>
        <v>2.3971897687315371</v>
      </c>
    </row>
    <row r="305" spans="1:33" x14ac:dyDescent="0.25">
      <c r="A305" t="s">
        <v>1160</v>
      </c>
      <c r="B305">
        <v>276.92287375022499</v>
      </c>
      <c r="C305">
        <v>146.122637104407</v>
      </c>
      <c r="D305">
        <v>0.72053</v>
      </c>
      <c r="E305">
        <v>9.3384000000000002E-4</v>
      </c>
      <c r="F305">
        <v>1.9880999999999999E-2</v>
      </c>
      <c r="G305" t="s">
        <v>1161</v>
      </c>
      <c r="H305" t="s">
        <v>38</v>
      </c>
      <c r="I305" t="s">
        <v>29</v>
      </c>
      <c r="J305">
        <v>75574916</v>
      </c>
      <c r="K305">
        <v>75656722</v>
      </c>
      <c r="L305">
        <v>5241</v>
      </c>
      <c r="M305" t="s">
        <v>30</v>
      </c>
      <c r="N305" t="s">
        <v>1162</v>
      </c>
      <c r="O305">
        <v>206</v>
      </c>
      <c r="P305">
        <v>464</v>
      </c>
      <c r="Q305">
        <v>292</v>
      </c>
      <c r="R305">
        <v>155</v>
      </c>
      <c r="S305">
        <v>91</v>
      </c>
      <c r="T305">
        <v>145</v>
      </c>
      <c r="U305">
        <v>2.21386069277</v>
      </c>
      <c r="V305">
        <v>4.47043206702</v>
      </c>
      <c r="W305">
        <v>2.8903430127599998</v>
      </c>
      <c r="X305">
        <v>1.99306910458</v>
      </c>
      <c r="Y305">
        <v>1.04130306649</v>
      </c>
      <c r="Z305">
        <v>1.74177389332</v>
      </c>
      <c r="AB305" s="2">
        <f t="shared" si="13"/>
        <v>3.1915452575166667</v>
      </c>
      <c r="AC305" s="2">
        <f t="shared" si="14"/>
        <v>1.59204868813</v>
      </c>
      <c r="AF305" s="2">
        <f t="shared" si="15"/>
        <v>1.6742551059895046</v>
      </c>
      <c r="AG305" s="2">
        <f t="shared" si="15"/>
        <v>0.67088445714388334</v>
      </c>
    </row>
    <row r="306" spans="1:33" x14ac:dyDescent="0.25">
      <c r="A306" t="s">
        <v>890</v>
      </c>
      <c r="B306">
        <v>1235.6325920296199</v>
      </c>
      <c r="C306">
        <v>721.70534304884904</v>
      </c>
      <c r="D306">
        <v>0.72219999999999995</v>
      </c>
      <c r="E306" s="1">
        <v>5.8199999999999998E-8</v>
      </c>
      <c r="F306" s="1">
        <v>4.5580999999999996E-6</v>
      </c>
      <c r="G306" t="s">
        <v>891</v>
      </c>
      <c r="H306" t="s">
        <v>55</v>
      </c>
      <c r="I306" t="s">
        <v>39</v>
      </c>
      <c r="J306">
        <v>98313170</v>
      </c>
      <c r="K306">
        <v>98339990</v>
      </c>
      <c r="L306">
        <v>1893</v>
      </c>
      <c r="M306" t="s">
        <v>30</v>
      </c>
      <c r="N306" t="s">
        <v>892</v>
      </c>
      <c r="O306">
        <v>1159</v>
      </c>
      <c r="P306">
        <v>1437</v>
      </c>
      <c r="Q306">
        <v>1607</v>
      </c>
      <c r="R306">
        <v>638</v>
      </c>
      <c r="S306">
        <v>666</v>
      </c>
      <c r="T306">
        <v>641</v>
      </c>
      <c r="U306">
        <v>34.484985740699997</v>
      </c>
      <c r="V306">
        <v>38.331148587000001</v>
      </c>
      <c r="W306">
        <v>44.039862763899997</v>
      </c>
      <c r="X306">
        <v>22.713019999</v>
      </c>
      <c r="Y306">
        <v>21.099566368800001</v>
      </c>
      <c r="Z306">
        <v>21.317945610500001</v>
      </c>
      <c r="AB306" s="2">
        <f t="shared" si="13"/>
        <v>38.951999030533329</v>
      </c>
      <c r="AC306" s="2">
        <f t="shared" si="14"/>
        <v>21.710177326099998</v>
      </c>
      <c r="AF306" s="2">
        <f t="shared" si="15"/>
        <v>5.2836254647001608</v>
      </c>
      <c r="AG306" s="2">
        <f t="shared" si="15"/>
        <v>4.4402996046469747</v>
      </c>
    </row>
    <row r="307" spans="1:33" x14ac:dyDescent="0.25">
      <c r="A307" t="s">
        <v>1799</v>
      </c>
      <c r="B307">
        <v>657.23523033163201</v>
      </c>
      <c r="C307">
        <v>378.965789893026</v>
      </c>
      <c r="D307">
        <v>0.72265999999999997</v>
      </c>
      <c r="E307" s="1">
        <v>1.5825000000000001E-6</v>
      </c>
      <c r="F307" s="1">
        <v>9.2596000000000006E-5</v>
      </c>
      <c r="G307" t="s">
        <v>1800</v>
      </c>
      <c r="H307" t="s">
        <v>28</v>
      </c>
      <c r="I307" t="s">
        <v>39</v>
      </c>
      <c r="J307">
        <v>120166412</v>
      </c>
      <c r="K307">
        <v>120245335</v>
      </c>
      <c r="L307">
        <v>4477</v>
      </c>
      <c r="M307" t="s">
        <v>30</v>
      </c>
      <c r="N307" t="s">
        <v>1801</v>
      </c>
      <c r="O307">
        <v>628</v>
      </c>
      <c r="P307">
        <v>894</v>
      </c>
      <c r="Q307">
        <v>725</v>
      </c>
      <c r="R307">
        <v>285</v>
      </c>
      <c r="S307">
        <v>351</v>
      </c>
      <c r="T307">
        <v>387</v>
      </c>
      <c r="U307">
        <v>7.9007765292799998</v>
      </c>
      <c r="V307">
        <v>10.0831471054</v>
      </c>
      <c r="W307">
        <v>8.4010120250699991</v>
      </c>
      <c r="X307">
        <v>4.2900522750299999</v>
      </c>
      <c r="Y307">
        <v>4.7018626321600001</v>
      </c>
      <c r="Z307">
        <v>5.4420409438000004</v>
      </c>
      <c r="AB307" s="2">
        <f t="shared" si="13"/>
        <v>8.7949785532499991</v>
      </c>
      <c r="AC307" s="2">
        <f t="shared" si="14"/>
        <v>4.8113186169966671</v>
      </c>
      <c r="AF307" s="2">
        <f t="shared" si="15"/>
        <v>3.1366800596577145</v>
      </c>
      <c r="AG307" s="2">
        <f t="shared" si="15"/>
        <v>2.2664323412909666</v>
      </c>
    </row>
    <row r="308" spans="1:33" x14ac:dyDescent="0.25">
      <c r="A308" t="s">
        <v>1850</v>
      </c>
      <c r="B308">
        <v>1701.72293283009</v>
      </c>
      <c r="C308">
        <v>999.580673300135</v>
      </c>
      <c r="D308">
        <v>0.72330000000000005</v>
      </c>
      <c r="E308" s="1">
        <v>3.9804999999999996E-9</v>
      </c>
      <c r="F308" s="1">
        <v>3.7011000000000002E-7</v>
      </c>
      <c r="G308" t="s">
        <v>1851</v>
      </c>
      <c r="H308" t="s">
        <v>284</v>
      </c>
      <c r="I308" t="s">
        <v>39</v>
      </c>
      <c r="J308">
        <v>110624789</v>
      </c>
      <c r="K308">
        <v>110654161</v>
      </c>
      <c r="L308">
        <v>8803</v>
      </c>
      <c r="M308" t="s">
        <v>30</v>
      </c>
      <c r="N308" t="s">
        <v>1852</v>
      </c>
      <c r="O308">
        <v>1581</v>
      </c>
      <c r="P308">
        <v>2375</v>
      </c>
      <c r="Q308">
        <v>1873</v>
      </c>
      <c r="R308">
        <v>865</v>
      </c>
      <c r="S308">
        <v>934</v>
      </c>
      <c r="T308">
        <v>896</v>
      </c>
      <c r="U308">
        <v>10.115757200699999</v>
      </c>
      <c r="V308">
        <v>13.6231830132</v>
      </c>
      <c r="W308">
        <v>11.037933409300001</v>
      </c>
      <c r="X308">
        <v>6.6220159756400001</v>
      </c>
      <c r="Y308">
        <v>6.3630610355600004</v>
      </c>
      <c r="Z308">
        <v>6.40789286528</v>
      </c>
      <c r="AB308" s="2">
        <f t="shared" si="13"/>
        <v>11.592291207733334</v>
      </c>
      <c r="AC308" s="2">
        <f t="shared" si="14"/>
        <v>6.4643232921600005</v>
      </c>
      <c r="AF308" s="2">
        <f t="shared" si="15"/>
        <v>3.5350938370166314</v>
      </c>
      <c r="AG308" s="2">
        <f t="shared" si="15"/>
        <v>2.6924993516065325</v>
      </c>
    </row>
    <row r="309" spans="1:33" x14ac:dyDescent="0.25">
      <c r="A309" t="s">
        <v>1601</v>
      </c>
      <c r="B309">
        <v>375.87975089018897</v>
      </c>
      <c r="C309">
        <v>194.61334298820199</v>
      </c>
      <c r="D309">
        <v>0.72626999999999997</v>
      </c>
      <c r="E309">
        <v>1.1215999999999999E-3</v>
      </c>
      <c r="F309">
        <v>2.2778E-2</v>
      </c>
      <c r="G309" t="s">
        <v>1602</v>
      </c>
      <c r="H309" t="s">
        <v>284</v>
      </c>
      <c r="I309" t="s">
        <v>39</v>
      </c>
      <c r="J309">
        <v>52111985</v>
      </c>
      <c r="K309">
        <v>52168111</v>
      </c>
      <c r="L309">
        <v>6133</v>
      </c>
      <c r="M309" t="s">
        <v>30</v>
      </c>
      <c r="N309" t="s">
        <v>1603</v>
      </c>
      <c r="O309">
        <v>237</v>
      </c>
      <c r="P309">
        <v>756</v>
      </c>
      <c r="Q309">
        <v>330</v>
      </c>
      <c r="R309">
        <v>154</v>
      </c>
      <c r="S309">
        <v>178</v>
      </c>
      <c r="T309">
        <v>193</v>
      </c>
      <c r="U309">
        <v>2.1765698553599999</v>
      </c>
      <c r="V309">
        <v>6.2243572273699996</v>
      </c>
      <c r="W309">
        <v>2.79139739812</v>
      </c>
      <c r="X309">
        <v>1.69220344437</v>
      </c>
      <c r="Y309">
        <v>1.7405918766199999</v>
      </c>
      <c r="Z309">
        <v>1.9811724432</v>
      </c>
      <c r="AB309" s="2">
        <f t="shared" si="13"/>
        <v>3.7307748269500003</v>
      </c>
      <c r="AC309" s="2">
        <f t="shared" si="14"/>
        <v>1.8046559213966666</v>
      </c>
      <c r="AF309" s="2">
        <f t="shared" si="15"/>
        <v>1.8994752880973851</v>
      </c>
      <c r="AG309" s="2">
        <f t="shared" si="15"/>
        <v>0.85172379677230425</v>
      </c>
    </row>
    <row r="310" spans="1:33" x14ac:dyDescent="0.25">
      <c r="A310" t="s">
        <v>815</v>
      </c>
      <c r="B310">
        <v>626.24740495179503</v>
      </c>
      <c r="C310">
        <v>353.78154066429602</v>
      </c>
      <c r="D310">
        <v>0.72709999999999997</v>
      </c>
      <c r="E310" s="1">
        <v>1.6441999999999999E-5</v>
      </c>
      <c r="F310">
        <v>7.6555000000000004E-4</v>
      </c>
      <c r="G310" t="s">
        <v>816</v>
      </c>
      <c r="H310" t="s">
        <v>51</v>
      </c>
      <c r="I310" t="s">
        <v>39</v>
      </c>
      <c r="J310">
        <v>39551296</v>
      </c>
      <c r="K310">
        <v>39577405</v>
      </c>
      <c r="L310">
        <v>2492</v>
      </c>
      <c r="M310" t="s">
        <v>30</v>
      </c>
      <c r="N310" t="s">
        <v>817</v>
      </c>
      <c r="O310">
        <v>633</v>
      </c>
      <c r="P310">
        <v>871</v>
      </c>
      <c r="Q310">
        <v>635</v>
      </c>
      <c r="R310">
        <v>310</v>
      </c>
      <c r="S310">
        <v>404</v>
      </c>
      <c r="T310">
        <v>243</v>
      </c>
      <c r="U310">
        <v>14.307142434199999</v>
      </c>
      <c r="V310">
        <v>17.648824961799999</v>
      </c>
      <c r="W310">
        <v>13.219236774800001</v>
      </c>
      <c r="X310">
        <v>8.3833669158199999</v>
      </c>
      <c r="Y310">
        <v>9.7226184276099996</v>
      </c>
      <c r="Z310">
        <v>6.1389793128300001</v>
      </c>
      <c r="AB310" s="2">
        <f t="shared" si="13"/>
        <v>15.058401390266667</v>
      </c>
      <c r="AC310" s="2">
        <f t="shared" si="14"/>
        <v>8.081654885419999</v>
      </c>
      <c r="AF310" s="2">
        <f t="shared" si="15"/>
        <v>3.9124967155778307</v>
      </c>
      <c r="AG310" s="2">
        <f t="shared" si="15"/>
        <v>3.0146507447750377</v>
      </c>
    </row>
    <row r="311" spans="1:33" x14ac:dyDescent="0.25">
      <c r="A311" t="s">
        <v>715</v>
      </c>
      <c r="B311">
        <v>1091.84294849605</v>
      </c>
      <c r="C311">
        <v>633.23038002346095</v>
      </c>
      <c r="D311">
        <v>0.72765000000000002</v>
      </c>
      <c r="E311" s="1">
        <v>1.124E-7</v>
      </c>
      <c r="F311" s="1">
        <v>8.2528E-6</v>
      </c>
      <c r="G311" t="s">
        <v>716</v>
      </c>
      <c r="H311" t="s">
        <v>198</v>
      </c>
      <c r="I311" t="s">
        <v>29</v>
      </c>
      <c r="J311">
        <v>99029891</v>
      </c>
      <c r="K311">
        <v>99038105</v>
      </c>
      <c r="L311">
        <v>1977</v>
      </c>
      <c r="M311" t="s">
        <v>30</v>
      </c>
      <c r="N311" t="s">
        <v>717</v>
      </c>
      <c r="O311">
        <v>1149</v>
      </c>
      <c r="P311">
        <v>1171</v>
      </c>
      <c r="Q311">
        <v>1370</v>
      </c>
      <c r="R311">
        <v>560</v>
      </c>
      <c r="S311">
        <v>572</v>
      </c>
      <c r="T311">
        <v>574</v>
      </c>
      <c r="U311">
        <v>32.734867555900003</v>
      </c>
      <c r="V311">
        <v>29.9085876115</v>
      </c>
      <c r="W311">
        <v>35.949643832100001</v>
      </c>
      <c r="X311">
        <v>19.089131787100001</v>
      </c>
      <c r="Y311">
        <v>17.351589879599999</v>
      </c>
      <c r="Z311">
        <v>18.278609609099998</v>
      </c>
      <c r="AB311" s="2">
        <f t="shared" si="13"/>
        <v>32.864366333166664</v>
      </c>
      <c r="AC311" s="2">
        <f t="shared" si="14"/>
        <v>18.239777091933334</v>
      </c>
      <c r="AF311" s="2">
        <f t="shared" si="15"/>
        <v>5.038452263207267</v>
      </c>
      <c r="AG311" s="2">
        <f t="shared" si="15"/>
        <v>4.1890161933413648</v>
      </c>
    </row>
    <row r="312" spans="1:33" x14ac:dyDescent="0.25">
      <c r="A312" t="s">
        <v>406</v>
      </c>
      <c r="B312">
        <v>416.11315733613498</v>
      </c>
      <c r="C312">
        <v>233.93175664680001</v>
      </c>
      <c r="D312">
        <v>0.72894000000000003</v>
      </c>
      <c r="E312" s="1">
        <v>2.4156999999999999E-5</v>
      </c>
      <c r="F312">
        <v>1.0601E-3</v>
      </c>
      <c r="G312" t="s">
        <v>407</v>
      </c>
      <c r="H312" t="s">
        <v>74</v>
      </c>
      <c r="I312" t="s">
        <v>39</v>
      </c>
      <c r="J312">
        <v>111875375</v>
      </c>
      <c r="K312">
        <v>111902918</v>
      </c>
      <c r="L312">
        <v>4484</v>
      </c>
      <c r="M312" t="s">
        <v>30</v>
      </c>
      <c r="N312" t="s">
        <v>408</v>
      </c>
      <c r="O312">
        <v>337</v>
      </c>
      <c r="P312">
        <v>581</v>
      </c>
      <c r="Q312">
        <v>513</v>
      </c>
      <c r="R312">
        <v>184</v>
      </c>
      <c r="S312">
        <v>234</v>
      </c>
      <c r="T312">
        <v>214</v>
      </c>
      <c r="U312">
        <v>4.2331292180300002</v>
      </c>
      <c r="V312">
        <v>6.5426879494600003</v>
      </c>
      <c r="W312">
        <v>5.9351603306699996</v>
      </c>
      <c r="X312">
        <v>2.7653941362699999</v>
      </c>
      <c r="Y312">
        <v>3.1296816836399999</v>
      </c>
      <c r="Z312">
        <v>3.00459613126</v>
      </c>
      <c r="AB312" s="2">
        <f t="shared" si="13"/>
        <v>5.5703258327199991</v>
      </c>
      <c r="AC312" s="2">
        <f t="shared" si="14"/>
        <v>2.9665573170566666</v>
      </c>
      <c r="AF312" s="2">
        <f t="shared" si="15"/>
        <v>2.4777617195761863</v>
      </c>
      <c r="AG312" s="2">
        <f t="shared" si="15"/>
        <v>1.5687896574766731</v>
      </c>
    </row>
    <row r="313" spans="1:33" x14ac:dyDescent="0.25">
      <c r="A313" t="s">
        <v>1673</v>
      </c>
      <c r="B313">
        <v>20.1270805964601</v>
      </c>
      <c r="C313">
        <v>0.76983602699681097</v>
      </c>
      <c r="D313">
        <v>0.72999000000000003</v>
      </c>
      <c r="E313">
        <v>9.9357000000000004E-4</v>
      </c>
      <c r="F313">
        <v>2.0958000000000001E-2</v>
      </c>
      <c r="G313" t="s">
        <v>1674</v>
      </c>
      <c r="H313" t="s">
        <v>88</v>
      </c>
      <c r="I313" t="s">
        <v>29</v>
      </c>
      <c r="J313">
        <v>8236043</v>
      </c>
      <c r="K313">
        <v>8257127</v>
      </c>
      <c r="L313">
        <v>1755</v>
      </c>
      <c r="M313" t="s">
        <v>30</v>
      </c>
      <c r="N313" t="s">
        <v>1675</v>
      </c>
      <c r="O313">
        <v>9</v>
      </c>
      <c r="P313">
        <v>48</v>
      </c>
      <c r="Q313">
        <v>15</v>
      </c>
      <c r="R313">
        <v>2</v>
      </c>
      <c r="S313">
        <v>0</v>
      </c>
      <c r="T313">
        <v>0</v>
      </c>
      <c r="U313">
        <v>0.28884351234299999</v>
      </c>
      <c r="V313">
        <v>1.3810512504100001</v>
      </c>
      <c r="W313">
        <v>0.44339912568500001</v>
      </c>
      <c r="X313">
        <v>7.6799376359600005E-2</v>
      </c>
      <c r="Y313">
        <v>0</v>
      </c>
      <c r="Z313">
        <v>0</v>
      </c>
      <c r="AB313" s="2">
        <f t="shared" si="13"/>
        <v>0.70443129614600009</v>
      </c>
      <c r="AC313" s="2">
        <f t="shared" si="14"/>
        <v>2.5599792119866668E-2</v>
      </c>
      <c r="AF313" s="2">
        <f t="shared" si="15"/>
        <v>-0.50546908891010767</v>
      </c>
      <c r="AG313" s="2">
        <f t="shared" si="15"/>
        <v>-5.2877240947391035</v>
      </c>
    </row>
    <row r="314" spans="1:33" x14ac:dyDescent="0.25">
      <c r="A314" t="s">
        <v>1080</v>
      </c>
      <c r="B314">
        <v>235.774698072051</v>
      </c>
      <c r="C314">
        <v>122.101298677393</v>
      </c>
      <c r="D314">
        <v>0.73279000000000005</v>
      </c>
      <c r="E314">
        <v>8.2538999999999996E-4</v>
      </c>
      <c r="F314">
        <v>1.8197999999999999E-2</v>
      </c>
      <c r="G314" t="s">
        <v>1081</v>
      </c>
      <c r="H314" t="s">
        <v>51</v>
      </c>
      <c r="I314" t="s">
        <v>29</v>
      </c>
      <c r="J314">
        <v>88095062</v>
      </c>
      <c r="K314">
        <v>88220002</v>
      </c>
      <c r="L314">
        <v>3302</v>
      </c>
      <c r="M314" t="s">
        <v>30</v>
      </c>
      <c r="N314" t="s">
        <v>1082</v>
      </c>
      <c r="O314">
        <v>257</v>
      </c>
      <c r="P314">
        <v>214</v>
      </c>
      <c r="Q314">
        <v>321</v>
      </c>
      <c r="R314">
        <v>80</v>
      </c>
      <c r="S314">
        <v>158</v>
      </c>
      <c r="T314">
        <v>94</v>
      </c>
      <c r="U314">
        <v>4.3838257483599996</v>
      </c>
      <c r="V314">
        <v>3.27252055646</v>
      </c>
      <c r="W314">
        <v>5.0432286381999996</v>
      </c>
      <c r="X314">
        <v>1.6327426470099999</v>
      </c>
      <c r="Y314">
        <v>2.8696566206599998</v>
      </c>
      <c r="Z314">
        <v>1.7922092684499999</v>
      </c>
      <c r="AB314" s="2">
        <f t="shared" si="13"/>
        <v>4.2331916476733333</v>
      </c>
      <c r="AC314" s="2">
        <f t="shared" si="14"/>
        <v>2.0982028453733332</v>
      </c>
      <c r="AF314" s="2">
        <f t="shared" si="15"/>
        <v>2.0817458047180222</v>
      </c>
      <c r="AG314" s="2">
        <f t="shared" si="15"/>
        <v>1.0691541583098072</v>
      </c>
    </row>
    <row r="315" spans="1:33" x14ac:dyDescent="0.25">
      <c r="A315" t="s">
        <v>1679</v>
      </c>
      <c r="B315">
        <v>778.26044251835503</v>
      </c>
      <c r="C315">
        <v>449.44907628598401</v>
      </c>
      <c r="D315">
        <v>0.73436999999999997</v>
      </c>
      <c r="E315" s="1">
        <v>7.6514000000000006E-8</v>
      </c>
      <c r="F315" s="1">
        <v>5.7846999999999999E-6</v>
      </c>
      <c r="G315" t="s">
        <v>1680</v>
      </c>
      <c r="H315" t="s">
        <v>284</v>
      </c>
      <c r="I315" t="s">
        <v>39</v>
      </c>
      <c r="J315">
        <v>31426199</v>
      </c>
      <c r="K315">
        <v>31464238</v>
      </c>
      <c r="L315">
        <v>1572</v>
      </c>
      <c r="M315" t="s">
        <v>30</v>
      </c>
      <c r="N315" t="s">
        <v>1681</v>
      </c>
      <c r="O315">
        <v>786</v>
      </c>
      <c r="P315">
        <v>998</v>
      </c>
      <c r="Q315">
        <v>866</v>
      </c>
      <c r="R315">
        <v>421</v>
      </c>
      <c r="S315">
        <v>426</v>
      </c>
      <c r="T315">
        <v>364</v>
      </c>
      <c r="U315">
        <v>28.162242453499999</v>
      </c>
      <c r="V315">
        <v>32.057059141499998</v>
      </c>
      <c r="W315">
        <v>28.578935249800001</v>
      </c>
      <c r="X315">
        <v>18.048219853700001</v>
      </c>
      <c r="Y315">
        <v>16.252005929599999</v>
      </c>
      <c r="Z315">
        <v>14.5776250718</v>
      </c>
      <c r="AB315" s="2">
        <f t="shared" si="13"/>
        <v>29.599412281599999</v>
      </c>
      <c r="AC315" s="2">
        <f t="shared" si="14"/>
        <v>16.292616951700001</v>
      </c>
      <c r="AF315" s="2">
        <f t="shared" si="15"/>
        <v>4.8874966252402734</v>
      </c>
      <c r="AG315" s="2">
        <f t="shared" si="15"/>
        <v>4.0261464458356606</v>
      </c>
    </row>
    <row r="316" spans="1:33" x14ac:dyDescent="0.25">
      <c r="A316" t="s">
        <v>1244</v>
      </c>
      <c r="B316">
        <v>300.03896720403799</v>
      </c>
      <c r="C316">
        <v>155.21617513008999</v>
      </c>
      <c r="D316">
        <v>0.73553999999999997</v>
      </c>
      <c r="E316">
        <v>8.3087000000000005E-4</v>
      </c>
      <c r="F316">
        <v>1.8284000000000002E-2</v>
      </c>
      <c r="G316" t="s">
        <v>1245</v>
      </c>
      <c r="H316" t="s">
        <v>59</v>
      </c>
      <c r="I316" t="s">
        <v>39</v>
      </c>
      <c r="J316">
        <v>18588011</v>
      </c>
      <c r="K316">
        <v>18743758</v>
      </c>
      <c r="L316">
        <v>8216</v>
      </c>
      <c r="M316" t="s">
        <v>30</v>
      </c>
      <c r="N316" t="s">
        <v>1246</v>
      </c>
      <c r="O316">
        <v>231</v>
      </c>
      <c r="P316">
        <v>580</v>
      </c>
      <c r="Q316">
        <v>238</v>
      </c>
      <c r="R316">
        <v>134</v>
      </c>
      <c r="S316">
        <v>134</v>
      </c>
      <c r="T316">
        <v>150</v>
      </c>
      <c r="U316">
        <v>1.58361197827</v>
      </c>
      <c r="V316">
        <v>3.5646200193599999</v>
      </c>
      <c r="W316">
        <v>1.50278627724</v>
      </c>
      <c r="X316">
        <v>1.09913031515</v>
      </c>
      <c r="Y316">
        <v>0.97812482715899995</v>
      </c>
      <c r="Z316">
        <v>1.1493935686700001</v>
      </c>
      <c r="AB316" s="2">
        <f t="shared" si="13"/>
        <v>2.2170060916233334</v>
      </c>
      <c r="AC316" s="2">
        <f t="shared" si="14"/>
        <v>1.0755495703263334</v>
      </c>
      <c r="AF316" s="2">
        <f t="shared" si="15"/>
        <v>1.1486127342749992</v>
      </c>
      <c r="AG316" s="2">
        <f t="shared" si="15"/>
        <v>0.10507401775581285</v>
      </c>
    </row>
    <row r="317" spans="1:33" x14ac:dyDescent="0.25">
      <c r="A317" t="s">
        <v>1676</v>
      </c>
      <c r="B317">
        <v>1222.3612864330601</v>
      </c>
      <c r="C317">
        <v>691.29169370243301</v>
      </c>
      <c r="D317">
        <v>0.74073</v>
      </c>
      <c r="E317" s="1">
        <v>2.4254000000000001E-6</v>
      </c>
      <c r="F317">
        <v>1.3568E-4</v>
      </c>
      <c r="G317" t="s">
        <v>1677</v>
      </c>
      <c r="H317" t="s">
        <v>34</v>
      </c>
      <c r="I317" t="s">
        <v>39</v>
      </c>
      <c r="J317">
        <v>113244853</v>
      </c>
      <c r="K317">
        <v>113650079</v>
      </c>
      <c r="L317">
        <v>2781</v>
      </c>
      <c r="M317" t="s">
        <v>30</v>
      </c>
      <c r="N317" t="s">
        <v>1678</v>
      </c>
      <c r="O317">
        <v>1126</v>
      </c>
      <c r="P317">
        <v>1715</v>
      </c>
      <c r="Q317">
        <v>1348</v>
      </c>
      <c r="R317">
        <v>686</v>
      </c>
      <c r="S317">
        <v>714</v>
      </c>
      <c r="T317">
        <v>464</v>
      </c>
      <c r="U317">
        <v>22.805239124500002</v>
      </c>
      <c r="V317">
        <v>31.1392977629</v>
      </c>
      <c r="W317">
        <v>25.146039736300001</v>
      </c>
      <c r="X317">
        <v>16.623709669299998</v>
      </c>
      <c r="Y317">
        <v>15.3973909741</v>
      </c>
      <c r="Z317">
        <v>10.504005149099999</v>
      </c>
      <c r="AB317" s="2">
        <f t="shared" si="13"/>
        <v>26.363525541233333</v>
      </c>
      <c r="AC317" s="2">
        <f t="shared" si="14"/>
        <v>14.175035264166667</v>
      </c>
      <c r="AF317" s="2">
        <f t="shared" si="15"/>
        <v>4.7204714068399118</v>
      </c>
      <c r="AG317" s="2">
        <f t="shared" si="15"/>
        <v>3.8252804191465835</v>
      </c>
    </row>
    <row r="318" spans="1:33" x14ac:dyDescent="0.25">
      <c r="A318" t="s">
        <v>1577</v>
      </c>
      <c r="B318">
        <v>184.11318652254599</v>
      </c>
      <c r="C318">
        <v>92.3587310763033</v>
      </c>
      <c r="D318">
        <v>0.74204000000000003</v>
      </c>
      <c r="E318">
        <v>1.1643999999999999E-3</v>
      </c>
      <c r="F318">
        <v>2.3428000000000001E-2</v>
      </c>
      <c r="G318" t="s">
        <v>1578</v>
      </c>
      <c r="H318" t="s">
        <v>88</v>
      </c>
      <c r="I318" t="s">
        <v>29</v>
      </c>
      <c r="J318">
        <v>30624354</v>
      </c>
      <c r="K318">
        <v>30875264</v>
      </c>
      <c r="L318">
        <v>14583</v>
      </c>
      <c r="M318" t="s">
        <v>30</v>
      </c>
      <c r="N318" t="s">
        <v>1579</v>
      </c>
      <c r="O318">
        <v>160</v>
      </c>
      <c r="P318">
        <v>319</v>
      </c>
      <c r="Q318">
        <v>159</v>
      </c>
      <c r="R318">
        <v>56</v>
      </c>
      <c r="S318">
        <v>91</v>
      </c>
      <c r="T318">
        <v>103</v>
      </c>
      <c r="U318">
        <v>0.61797418810299998</v>
      </c>
      <c r="V318">
        <v>1.10456044322</v>
      </c>
      <c r="W318">
        <v>0.56562805562100005</v>
      </c>
      <c r="X318">
        <v>0.25878909376100001</v>
      </c>
      <c r="Y318">
        <v>0.37423502512899998</v>
      </c>
      <c r="Z318">
        <v>0.44466022478400002</v>
      </c>
      <c r="AB318" s="2">
        <f t="shared" si="13"/>
        <v>0.76272089564800005</v>
      </c>
      <c r="AC318" s="2">
        <f t="shared" si="14"/>
        <v>0.35922811455800002</v>
      </c>
      <c r="AF318" s="2">
        <f t="shared" si="15"/>
        <v>-0.39077287023800733</v>
      </c>
      <c r="AG318" s="2">
        <f t="shared" si="15"/>
        <v>-1.477027829590754</v>
      </c>
    </row>
    <row r="319" spans="1:33" x14ac:dyDescent="0.25">
      <c r="A319" t="s">
        <v>1751</v>
      </c>
      <c r="B319">
        <v>359.932947581924</v>
      </c>
      <c r="C319">
        <v>178.198205944828</v>
      </c>
      <c r="D319">
        <v>0.74641000000000002</v>
      </c>
      <c r="E319">
        <v>1.2627999999999999E-3</v>
      </c>
      <c r="F319">
        <v>2.5078E-2</v>
      </c>
      <c r="G319" t="s">
        <v>1752</v>
      </c>
      <c r="H319" t="s">
        <v>198</v>
      </c>
      <c r="I319" t="s">
        <v>39</v>
      </c>
      <c r="J319">
        <v>25363285</v>
      </c>
      <c r="K319">
        <v>25413764</v>
      </c>
      <c r="L319">
        <v>1847</v>
      </c>
      <c r="M319" t="s">
        <v>30</v>
      </c>
      <c r="N319" t="s">
        <v>1753</v>
      </c>
      <c r="O319">
        <v>340</v>
      </c>
      <c r="P319">
        <v>571</v>
      </c>
      <c r="Q319">
        <v>328</v>
      </c>
      <c r="R319">
        <v>259</v>
      </c>
      <c r="S319">
        <v>121</v>
      </c>
      <c r="T319">
        <v>95</v>
      </c>
      <c r="U319">
        <v>10.368340481000001</v>
      </c>
      <c r="V319">
        <v>15.6104309161</v>
      </c>
      <c r="W319">
        <v>9.2127151311799995</v>
      </c>
      <c r="X319">
        <v>9.4501279175300006</v>
      </c>
      <c r="Y319">
        <v>3.9288766098000001</v>
      </c>
      <c r="Z319">
        <v>3.2381327133100002</v>
      </c>
      <c r="AB319" s="2">
        <f t="shared" si="13"/>
        <v>11.730495509426667</v>
      </c>
      <c r="AC319" s="2">
        <f t="shared" si="14"/>
        <v>5.5390457468800003</v>
      </c>
      <c r="AF319" s="2">
        <f t="shared" si="15"/>
        <v>3.5521920506147318</v>
      </c>
      <c r="AG319" s="2">
        <f t="shared" si="15"/>
        <v>2.469637453743041</v>
      </c>
    </row>
    <row r="320" spans="1:33" x14ac:dyDescent="0.25">
      <c r="A320" t="s">
        <v>178</v>
      </c>
      <c r="B320">
        <v>153.09293721427301</v>
      </c>
      <c r="C320">
        <v>79.164500423808093</v>
      </c>
      <c r="D320">
        <v>0.74646000000000001</v>
      </c>
      <c r="E320">
        <v>5.3140000000000001E-4</v>
      </c>
      <c r="F320">
        <v>1.2923E-2</v>
      </c>
      <c r="G320" t="s">
        <v>179</v>
      </c>
      <c r="H320" t="s">
        <v>176</v>
      </c>
      <c r="I320" t="s">
        <v>29</v>
      </c>
      <c r="J320">
        <v>56438355</v>
      </c>
      <c r="K320">
        <v>56474239</v>
      </c>
      <c r="L320">
        <v>3374</v>
      </c>
      <c r="M320" t="s">
        <v>30</v>
      </c>
      <c r="N320" t="s">
        <v>180</v>
      </c>
      <c r="O320">
        <v>152</v>
      </c>
      <c r="P320">
        <v>170</v>
      </c>
      <c r="Q320">
        <v>197</v>
      </c>
      <c r="R320">
        <v>82</v>
      </c>
      <c r="S320">
        <v>74</v>
      </c>
      <c r="T320">
        <v>57</v>
      </c>
      <c r="U320">
        <v>2.5374397468500001</v>
      </c>
      <c r="V320">
        <v>2.5441898868799999</v>
      </c>
      <c r="W320">
        <v>3.0290179157999999</v>
      </c>
      <c r="X320">
        <v>1.63784799228</v>
      </c>
      <c r="Y320">
        <v>1.3153355442300001</v>
      </c>
      <c r="Z320">
        <v>1.0635739990799999</v>
      </c>
      <c r="AB320" s="2">
        <f t="shared" si="13"/>
        <v>2.7035491831766669</v>
      </c>
      <c r="AC320" s="2">
        <f t="shared" si="14"/>
        <v>1.3389191785300001</v>
      </c>
      <c r="AF320" s="2">
        <f t="shared" si="15"/>
        <v>1.4348546022788533</v>
      </c>
      <c r="AG320" s="2">
        <f t="shared" si="15"/>
        <v>0.42106887757552214</v>
      </c>
    </row>
    <row r="321" spans="1:33" x14ac:dyDescent="0.25">
      <c r="A321" t="s">
        <v>1229</v>
      </c>
      <c r="B321">
        <v>121.539215705826</v>
      </c>
      <c r="C321">
        <v>57.8626598142814</v>
      </c>
      <c r="D321">
        <v>0.74868000000000001</v>
      </c>
      <c r="E321">
        <v>1.8514E-3</v>
      </c>
      <c r="F321">
        <v>3.3452000000000003E-2</v>
      </c>
      <c r="G321" t="s">
        <v>1230</v>
      </c>
      <c r="H321" t="s">
        <v>34</v>
      </c>
      <c r="I321" t="s">
        <v>29</v>
      </c>
      <c r="J321">
        <v>11685003</v>
      </c>
      <c r="K321">
        <v>11772926</v>
      </c>
      <c r="L321">
        <v>5163</v>
      </c>
      <c r="M321" t="s">
        <v>30</v>
      </c>
      <c r="N321" t="s">
        <v>1231</v>
      </c>
      <c r="O321">
        <v>131</v>
      </c>
      <c r="P321">
        <v>167</v>
      </c>
      <c r="Q321">
        <v>116</v>
      </c>
      <c r="R321">
        <v>74</v>
      </c>
      <c r="S321">
        <v>49</v>
      </c>
      <c r="T321">
        <v>32</v>
      </c>
      <c r="U321">
        <v>1.4291124390500001</v>
      </c>
      <c r="V321">
        <v>1.6332776717599999</v>
      </c>
      <c r="W321">
        <v>1.1655651624600001</v>
      </c>
      <c r="X321">
        <v>0.96590499785200001</v>
      </c>
      <c r="Y321">
        <v>0.56917244893600005</v>
      </c>
      <c r="Z321">
        <v>0.39019867251200002</v>
      </c>
      <c r="AB321" s="2">
        <f t="shared" si="13"/>
        <v>1.4093184244233334</v>
      </c>
      <c r="AC321" s="2">
        <f t="shared" si="14"/>
        <v>0.64175870643333344</v>
      </c>
      <c r="AF321" s="2">
        <f t="shared" si="15"/>
        <v>0.49499761408532578</v>
      </c>
      <c r="AG321" s="2">
        <f t="shared" si="15"/>
        <v>-0.63989713160051231</v>
      </c>
    </row>
    <row r="322" spans="1:33" x14ac:dyDescent="0.25">
      <c r="A322" t="s">
        <v>987</v>
      </c>
      <c r="B322">
        <v>571.46596910748201</v>
      </c>
      <c r="C322">
        <v>300.845795199517</v>
      </c>
      <c r="D322">
        <v>0.74983999999999995</v>
      </c>
      <c r="E322">
        <v>2.7777999999999999E-4</v>
      </c>
      <c r="F322">
        <v>7.8560000000000001E-3</v>
      </c>
      <c r="G322" t="s">
        <v>988</v>
      </c>
      <c r="H322" t="s">
        <v>38</v>
      </c>
      <c r="I322" t="s">
        <v>39</v>
      </c>
      <c r="J322">
        <v>66016549</v>
      </c>
      <c r="K322">
        <v>66173117</v>
      </c>
      <c r="L322">
        <v>5210</v>
      </c>
      <c r="M322" t="s">
        <v>30</v>
      </c>
      <c r="N322" t="s">
        <v>989</v>
      </c>
      <c r="O322">
        <v>377</v>
      </c>
      <c r="P322">
        <v>1083</v>
      </c>
      <c r="Q322">
        <v>543</v>
      </c>
      <c r="R322">
        <v>246</v>
      </c>
      <c r="S322">
        <v>268</v>
      </c>
      <c r="T322">
        <v>297</v>
      </c>
      <c r="U322">
        <v>4.0756872955699999</v>
      </c>
      <c r="V322">
        <v>10.496304282100001</v>
      </c>
      <c r="W322">
        <v>5.4068310659999996</v>
      </c>
      <c r="X322">
        <v>3.1820148518</v>
      </c>
      <c r="Y322">
        <v>3.0849418733</v>
      </c>
      <c r="Z322">
        <v>3.5888611841200002</v>
      </c>
      <c r="AB322" s="2">
        <f t="shared" si="13"/>
        <v>6.6596075478900003</v>
      </c>
      <c r="AC322" s="2">
        <f t="shared" si="14"/>
        <v>3.2852726364066669</v>
      </c>
      <c r="AF322" s="2">
        <f t="shared" si="15"/>
        <v>2.7354371614714075</v>
      </c>
      <c r="AG322" s="2">
        <f t="shared" si="15"/>
        <v>1.7160131011018318</v>
      </c>
    </row>
    <row r="323" spans="1:33" x14ac:dyDescent="0.25">
      <c r="A323" t="s">
        <v>1970</v>
      </c>
      <c r="B323">
        <v>16.816608590330802</v>
      </c>
      <c r="C323">
        <v>0</v>
      </c>
      <c r="D323">
        <v>0.75026999999999999</v>
      </c>
      <c r="E323">
        <v>5.4390999999999999E-4</v>
      </c>
      <c r="F323">
        <v>1.3181999999999999E-2</v>
      </c>
      <c r="G323" t="s">
        <v>1971</v>
      </c>
      <c r="H323" t="s">
        <v>38</v>
      </c>
      <c r="I323" t="s">
        <v>29</v>
      </c>
      <c r="J323">
        <v>87666224</v>
      </c>
      <c r="K323">
        <v>87682573</v>
      </c>
      <c r="L323">
        <v>1415</v>
      </c>
      <c r="M323" t="s">
        <v>30</v>
      </c>
      <c r="N323" t="s">
        <v>1972</v>
      </c>
      <c r="O323">
        <v>10</v>
      </c>
      <c r="P323">
        <v>21</v>
      </c>
      <c r="Q323">
        <v>27</v>
      </c>
      <c r="R323">
        <v>0</v>
      </c>
      <c r="S323">
        <v>0</v>
      </c>
      <c r="T323">
        <v>0</v>
      </c>
      <c r="U323">
        <v>0.39805289686899997</v>
      </c>
      <c r="V323">
        <v>0.74939110474000004</v>
      </c>
      <c r="W323">
        <v>0.98989246504499995</v>
      </c>
      <c r="X323">
        <v>0</v>
      </c>
      <c r="Y323">
        <v>0</v>
      </c>
      <c r="Z323">
        <v>0</v>
      </c>
      <c r="AB323" s="2">
        <f t="shared" ref="AB323:AB349" si="16">AVERAGE(U323:W323)</f>
        <v>0.71244548888466663</v>
      </c>
      <c r="AC323" s="2">
        <f t="shared" ref="AC323:AC349" si="17">AVERAGE(X323:Z323)</f>
        <v>0</v>
      </c>
      <c r="AF323" s="2">
        <f t="shared" si="15"/>
        <v>-0.4891484609672217</v>
      </c>
      <c r="AG323" s="2" t="e">
        <f t="shared" si="15"/>
        <v>#NUM!</v>
      </c>
    </row>
    <row r="324" spans="1:33" x14ac:dyDescent="0.25">
      <c r="A324" t="s">
        <v>1847</v>
      </c>
      <c r="B324">
        <v>155.24959896118</v>
      </c>
      <c r="C324">
        <v>80.206838517262796</v>
      </c>
      <c r="D324">
        <v>0.75061</v>
      </c>
      <c r="E324">
        <v>4.3901999999999998E-4</v>
      </c>
      <c r="F324">
        <v>1.1212E-2</v>
      </c>
      <c r="G324" t="s">
        <v>1848</v>
      </c>
      <c r="H324" t="s">
        <v>38</v>
      </c>
      <c r="I324" t="s">
        <v>39</v>
      </c>
      <c r="J324">
        <v>97082329</v>
      </c>
      <c r="K324">
        <v>97111596</v>
      </c>
      <c r="L324">
        <v>4075</v>
      </c>
      <c r="M324" t="s">
        <v>30</v>
      </c>
      <c r="N324" t="s">
        <v>1849</v>
      </c>
      <c r="O324">
        <v>180</v>
      </c>
      <c r="P324">
        <v>189</v>
      </c>
      <c r="Q324">
        <v>156</v>
      </c>
      <c r="R324">
        <v>56</v>
      </c>
      <c r="S324">
        <v>82</v>
      </c>
      <c r="T324">
        <v>79</v>
      </c>
      <c r="U324">
        <v>2.4879527075499999</v>
      </c>
      <c r="V324">
        <v>2.3419621396000001</v>
      </c>
      <c r="W324">
        <v>1.9859928446599999</v>
      </c>
      <c r="X324">
        <v>0.92611566976899995</v>
      </c>
      <c r="Y324">
        <v>1.20680236893</v>
      </c>
      <c r="Z324">
        <v>1.22049895666</v>
      </c>
      <c r="AB324" s="2">
        <f t="shared" si="16"/>
        <v>2.2719692306033337</v>
      </c>
      <c r="AC324" s="2">
        <f t="shared" si="17"/>
        <v>1.1178056651196666</v>
      </c>
      <c r="AF324" s="2">
        <f t="shared" ref="AF324:AG349" si="18">LOG(AB324,2)</f>
        <v>1.1839432964814267</v>
      </c>
      <c r="AG324" s="2">
        <f t="shared" si="18"/>
        <v>0.160669391814309</v>
      </c>
    </row>
    <row r="325" spans="1:33" x14ac:dyDescent="0.25">
      <c r="A325" t="s">
        <v>1640</v>
      </c>
      <c r="B325">
        <v>399.06278833942298</v>
      </c>
      <c r="C325">
        <v>212.49752916881701</v>
      </c>
      <c r="D325">
        <v>0.75122999999999995</v>
      </c>
      <c r="E325">
        <v>1.5254999999999999E-4</v>
      </c>
      <c r="F325">
        <v>4.9151000000000004E-3</v>
      </c>
      <c r="G325" t="s">
        <v>1641</v>
      </c>
      <c r="H325" t="s">
        <v>115</v>
      </c>
      <c r="I325" t="s">
        <v>39</v>
      </c>
      <c r="J325">
        <v>38048483</v>
      </c>
      <c r="K325">
        <v>38124586</v>
      </c>
      <c r="L325">
        <v>3307</v>
      </c>
      <c r="M325" t="s">
        <v>30</v>
      </c>
      <c r="N325" t="s">
        <v>1642</v>
      </c>
      <c r="O325">
        <v>367</v>
      </c>
      <c r="P325">
        <v>482</v>
      </c>
      <c r="Q325">
        <v>511</v>
      </c>
      <c r="R325">
        <v>116</v>
      </c>
      <c r="S325">
        <v>218</v>
      </c>
      <c r="T325">
        <v>242</v>
      </c>
      <c r="U325">
        <v>6.2507063685700004</v>
      </c>
      <c r="V325">
        <v>7.3596730624099997</v>
      </c>
      <c r="W325">
        <v>8.0161788712799993</v>
      </c>
      <c r="X325">
        <v>2.3638973449199998</v>
      </c>
      <c r="Y325">
        <v>3.95341324921</v>
      </c>
      <c r="Z325">
        <v>4.6070094739899998</v>
      </c>
      <c r="AB325" s="2">
        <f t="shared" si="16"/>
        <v>7.2088527674200007</v>
      </c>
      <c r="AC325" s="2">
        <f t="shared" si="17"/>
        <v>3.6414400227066666</v>
      </c>
      <c r="AF325" s="2">
        <f t="shared" si="18"/>
        <v>2.8497696840922315</v>
      </c>
      <c r="AG325" s="2">
        <f t="shared" si="18"/>
        <v>1.8645090830566053</v>
      </c>
    </row>
    <row r="326" spans="1:33" x14ac:dyDescent="0.25">
      <c r="A326" t="s">
        <v>1883</v>
      </c>
      <c r="B326">
        <v>75.620934373943001</v>
      </c>
      <c r="C326">
        <v>33.503999409465301</v>
      </c>
      <c r="D326">
        <v>0.75170999999999999</v>
      </c>
      <c r="E326">
        <v>2.7778999999999998E-3</v>
      </c>
      <c r="F326">
        <v>4.4875999999999999E-2</v>
      </c>
      <c r="G326" t="s">
        <v>1884</v>
      </c>
      <c r="H326" t="s">
        <v>67</v>
      </c>
      <c r="I326" t="s">
        <v>29</v>
      </c>
      <c r="J326">
        <v>28437447</v>
      </c>
      <c r="K326">
        <v>28448233</v>
      </c>
      <c r="L326">
        <v>2182</v>
      </c>
      <c r="M326" t="s">
        <v>30</v>
      </c>
      <c r="N326" t="s">
        <v>1885</v>
      </c>
      <c r="O326">
        <v>75</v>
      </c>
      <c r="P326">
        <v>70</v>
      </c>
      <c r="Q326">
        <v>110</v>
      </c>
      <c r="R326">
        <v>36</v>
      </c>
      <c r="S326">
        <v>29</v>
      </c>
      <c r="T326">
        <v>25</v>
      </c>
      <c r="U326">
        <v>1.93599283594</v>
      </c>
      <c r="V326">
        <v>1.6199028616</v>
      </c>
      <c r="W326">
        <v>2.6152826524099999</v>
      </c>
      <c r="X326">
        <v>1.1118663149400001</v>
      </c>
      <c r="Y326">
        <v>0.79706394865100005</v>
      </c>
      <c r="Z326">
        <v>0.72131206540100001</v>
      </c>
      <c r="AB326" s="2">
        <f t="shared" si="16"/>
        <v>2.0570594499833335</v>
      </c>
      <c r="AC326" s="2">
        <f t="shared" si="17"/>
        <v>0.87674744299733343</v>
      </c>
      <c r="AF326" s="2">
        <f t="shared" si="18"/>
        <v>1.0405834890289887</v>
      </c>
      <c r="AG326" s="2">
        <f t="shared" si="18"/>
        <v>-0.18976677697180203</v>
      </c>
    </row>
    <row r="327" spans="1:33" x14ac:dyDescent="0.25">
      <c r="A327" t="s">
        <v>1454</v>
      </c>
      <c r="B327">
        <v>1144.4311234433601</v>
      </c>
      <c r="C327">
        <v>655.20794058489196</v>
      </c>
      <c r="D327">
        <v>0.75205999999999995</v>
      </c>
      <c r="E327" s="1">
        <v>7.3231000000000001E-9</v>
      </c>
      <c r="F327" s="1">
        <v>6.4275000000000001E-7</v>
      </c>
      <c r="G327" t="s">
        <v>1455</v>
      </c>
      <c r="H327" t="s">
        <v>74</v>
      </c>
      <c r="I327" t="s">
        <v>29</v>
      </c>
      <c r="J327">
        <v>119108711</v>
      </c>
      <c r="K327">
        <v>119137330</v>
      </c>
      <c r="L327">
        <v>2607</v>
      </c>
      <c r="M327" t="s">
        <v>30</v>
      </c>
      <c r="N327" t="s">
        <v>1456</v>
      </c>
      <c r="O327">
        <v>1035</v>
      </c>
      <c r="P327">
        <v>1472</v>
      </c>
      <c r="Q327">
        <v>1404</v>
      </c>
      <c r="R327">
        <v>559</v>
      </c>
      <c r="S327">
        <v>617</v>
      </c>
      <c r="T327">
        <v>591</v>
      </c>
      <c r="U327">
        <v>22.3612742151</v>
      </c>
      <c r="V327">
        <v>28.511000497600001</v>
      </c>
      <c r="W327">
        <v>27.938737084</v>
      </c>
      <c r="X327">
        <v>14.450257802199999</v>
      </c>
      <c r="Y327">
        <v>14.193648554799999</v>
      </c>
      <c r="Z327">
        <v>14.271985112099999</v>
      </c>
      <c r="AB327" s="2">
        <f t="shared" si="16"/>
        <v>26.270337265566667</v>
      </c>
      <c r="AC327" s="2">
        <f t="shared" si="17"/>
        <v>14.305297156366665</v>
      </c>
      <c r="AF327" s="2">
        <f t="shared" si="18"/>
        <v>4.7153628171798863</v>
      </c>
      <c r="AG327" s="2">
        <f t="shared" si="18"/>
        <v>3.83847756120025</v>
      </c>
    </row>
    <row r="328" spans="1:33" x14ac:dyDescent="0.25">
      <c r="A328" t="s">
        <v>1487</v>
      </c>
      <c r="B328">
        <v>17.2155564429885</v>
      </c>
      <c r="C328">
        <v>0</v>
      </c>
      <c r="D328">
        <v>0.75612999999999997</v>
      </c>
      <c r="E328">
        <v>5.0540000000000003E-4</v>
      </c>
      <c r="F328">
        <v>1.2449E-2</v>
      </c>
      <c r="G328" t="s">
        <v>1488</v>
      </c>
      <c r="H328" t="s">
        <v>38</v>
      </c>
      <c r="I328" t="s">
        <v>29</v>
      </c>
      <c r="J328">
        <v>90786103</v>
      </c>
      <c r="K328">
        <v>90788086</v>
      </c>
      <c r="L328">
        <v>1009</v>
      </c>
      <c r="M328" t="s">
        <v>30</v>
      </c>
      <c r="N328" t="s">
        <v>1489</v>
      </c>
      <c r="O328">
        <v>15</v>
      </c>
      <c r="P328">
        <v>13</v>
      </c>
      <c r="Q328">
        <v>30</v>
      </c>
      <c r="R328">
        <v>0</v>
      </c>
      <c r="S328">
        <v>0</v>
      </c>
      <c r="T328">
        <v>0</v>
      </c>
      <c r="U328">
        <v>0.83733129197699996</v>
      </c>
      <c r="V328">
        <v>0.65057574079400005</v>
      </c>
      <c r="W328">
        <v>1.5424488911300001</v>
      </c>
      <c r="X328">
        <v>0</v>
      </c>
      <c r="Y328">
        <v>0</v>
      </c>
      <c r="Z328">
        <v>0</v>
      </c>
      <c r="AB328" s="2">
        <f t="shared" si="16"/>
        <v>1.0101186413003334</v>
      </c>
      <c r="AC328" s="2">
        <f t="shared" si="17"/>
        <v>0</v>
      </c>
      <c r="AF328" s="2">
        <f t="shared" si="18"/>
        <v>1.452475155473275E-2</v>
      </c>
      <c r="AG328" s="2" t="e">
        <f t="shared" si="18"/>
        <v>#NUM!</v>
      </c>
    </row>
    <row r="329" spans="1:33" x14ac:dyDescent="0.25">
      <c r="A329" t="s">
        <v>1000</v>
      </c>
      <c r="B329">
        <v>689.74017186580204</v>
      </c>
      <c r="C329">
        <v>383.306067719834</v>
      </c>
      <c r="D329">
        <v>0.75626000000000004</v>
      </c>
      <c r="E329" s="1">
        <v>3.5503000000000001E-6</v>
      </c>
      <c r="F329">
        <v>1.9573999999999999E-4</v>
      </c>
      <c r="G329" t="s">
        <v>1001</v>
      </c>
      <c r="H329" t="s">
        <v>47</v>
      </c>
      <c r="I329" t="s">
        <v>39</v>
      </c>
      <c r="J329">
        <v>44425061</v>
      </c>
      <c r="K329">
        <v>44812182</v>
      </c>
      <c r="L329">
        <v>7857</v>
      </c>
      <c r="M329" t="s">
        <v>30</v>
      </c>
      <c r="N329" t="s">
        <v>1002</v>
      </c>
      <c r="O329">
        <v>657</v>
      </c>
      <c r="P329">
        <v>1016</v>
      </c>
      <c r="Q329">
        <v>693</v>
      </c>
      <c r="R329">
        <v>297</v>
      </c>
      <c r="S329">
        <v>323</v>
      </c>
      <c r="T329">
        <v>413</v>
      </c>
      <c r="U329">
        <v>4.70983665316</v>
      </c>
      <c r="V329">
        <v>6.5295407056999997</v>
      </c>
      <c r="W329">
        <v>4.57569613207</v>
      </c>
      <c r="X329">
        <v>2.5474432313099999</v>
      </c>
      <c r="Y329">
        <v>2.4654470738300001</v>
      </c>
      <c r="Z329">
        <v>3.30926261285</v>
      </c>
      <c r="AB329" s="2">
        <f t="shared" si="16"/>
        <v>5.2716911636433332</v>
      </c>
      <c r="AC329" s="2">
        <f t="shared" si="17"/>
        <v>2.7740509726633333</v>
      </c>
      <c r="AF329" s="2">
        <f t="shared" si="18"/>
        <v>2.3982658540843591</v>
      </c>
      <c r="AG329" s="2">
        <f t="shared" si="18"/>
        <v>1.4719942971543001</v>
      </c>
    </row>
    <row r="330" spans="1:33" x14ac:dyDescent="0.25">
      <c r="A330" t="s">
        <v>460</v>
      </c>
      <c r="B330">
        <v>1570.73075391814</v>
      </c>
      <c r="C330">
        <v>896.589974761946</v>
      </c>
      <c r="D330">
        <v>0.75754999999999995</v>
      </c>
      <c r="E330" s="1">
        <v>3.8831000000000004E-9</v>
      </c>
      <c r="F330" s="1">
        <v>3.6381999999999998E-7</v>
      </c>
      <c r="G330" t="s">
        <v>461</v>
      </c>
      <c r="H330" t="s">
        <v>67</v>
      </c>
      <c r="I330" t="s">
        <v>29</v>
      </c>
      <c r="J330">
        <v>116504369</v>
      </c>
      <c r="K330">
        <v>116540554</v>
      </c>
      <c r="L330">
        <v>1913</v>
      </c>
      <c r="M330" t="s">
        <v>30</v>
      </c>
      <c r="N330" t="s">
        <v>462</v>
      </c>
      <c r="O330">
        <v>1397</v>
      </c>
      <c r="P330">
        <v>2178</v>
      </c>
      <c r="Q330">
        <v>1811</v>
      </c>
      <c r="R330">
        <v>794</v>
      </c>
      <c r="S330">
        <v>799</v>
      </c>
      <c r="T330">
        <v>822</v>
      </c>
      <c r="U330">
        <v>41.131889919000002</v>
      </c>
      <c r="V330">
        <v>57.489506981399998</v>
      </c>
      <c r="W330">
        <v>49.111610321000001</v>
      </c>
      <c r="X330">
        <v>27.971151849400002</v>
      </c>
      <c r="Y330">
        <v>25.048500013200002</v>
      </c>
      <c r="Z330">
        <v>27.051713659200001</v>
      </c>
      <c r="AB330" s="2">
        <f t="shared" si="16"/>
        <v>49.24433574046666</v>
      </c>
      <c r="AC330" s="2">
        <f t="shared" si="17"/>
        <v>26.690455173933334</v>
      </c>
      <c r="AF330" s="2">
        <f t="shared" si="18"/>
        <v>5.6218858850584921</v>
      </c>
      <c r="AG330" s="2">
        <f t="shared" si="18"/>
        <v>4.7382520040231766</v>
      </c>
    </row>
    <row r="331" spans="1:33" x14ac:dyDescent="0.25">
      <c r="A331" t="s">
        <v>1340</v>
      </c>
      <c r="B331">
        <v>7584.6469001976202</v>
      </c>
      <c r="C331">
        <v>4339.1558453278803</v>
      </c>
      <c r="D331">
        <v>0.76088999999999996</v>
      </c>
      <c r="E331" s="1">
        <v>2.6119999999999999E-10</v>
      </c>
      <c r="F331" s="1">
        <v>2.8492999999999999E-8</v>
      </c>
      <c r="G331" t="s">
        <v>1341</v>
      </c>
      <c r="H331" t="s">
        <v>47</v>
      </c>
      <c r="I331" t="s">
        <v>39</v>
      </c>
      <c r="J331">
        <v>20030633</v>
      </c>
      <c r="K331">
        <v>20059554</v>
      </c>
      <c r="L331">
        <v>4630</v>
      </c>
      <c r="M331" t="s">
        <v>30</v>
      </c>
      <c r="N331" t="s">
        <v>1342</v>
      </c>
      <c r="O331">
        <v>6558</v>
      </c>
      <c r="P331">
        <v>10701</v>
      </c>
      <c r="Q331">
        <v>8788</v>
      </c>
      <c r="R331">
        <v>3648</v>
      </c>
      <c r="S331">
        <v>4090</v>
      </c>
      <c r="T331">
        <v>3966</v>
      </c>
      <c r="U331">
        <v>79.778827650099998</v>
      </c>
      <c r="V331">
        <v>116.704889537</v>
      </c>
      <c r="W331">
        <v>98.466783462799995</v>
      </c>
      <c r="X331">
        <v>53.098060400000001</v>
      </c>
      <c r="Y331">
        <v>52.977594116799999</v>
      </c>
      <c r="Z331">
        <v>53.927421229399997</v>
      </c>
      <c r="AB331" s="2">
        <f t="shared" si="16"/>
        <v>98.31683354996666</v>
      </c>
      <c r="AC331" s="2">
        <f t="shared" si="17"/>
        <v>53.33435858206667</v>
      </c>
      <c r="AF331" s="2">
        <f t="shared" si="18"/>
        <v>6.6193665470572238</v>
      </c>
      <c r="AG331" s="2">
        <f t="shared" si="18"/>
        <v>5.7369933274233293</v>
      </c>
    </row>
    <row r="332" spans="1:33" x14ac:dyDescent="0.25">
      <c r="A332" t="s">
        <v>1895</v>
      </c>
      <c r="B332">
        <v>18.210003711869302</v>
      </c>
      <c r="C332">
        <v>1.4577997201231501</v>
      </c>
      <c r="D332">
        <v>0.76241000000000003</v>
      </c>
      <c r="E332">
        <v>1.0702999999999999E-3</v>
      </c>
      <c r="F332">
        <v>2.2158000000000001E-2</v>
      </c>
      <c r="G332" t="s">
        <v>1896</v>
      </c>
      <c r="H332" t="s">
        <v>88</v>
      </c>
      <c r="I332" t="s">
        <v>29</v>
      </c>
      <c r="J332">
        <v>32621319</v>
      </c>
      <c r="K332">
        <v>32636184</v>
      </c>
      <c r="L332">
        <v>2642</v>
      </c>
      <c r="M332" t="s">
        <v>30</v>
      </c>
      <c r="N332" t="s">
        <v>1897</v>
      </c>
      <c r="O332">
        <v>19</v>
      </c>
      <c r="P332">
        <v>24</v>
      </c>
      <c r="Q332">
        <v>19</v>
      </c>
      <c r="R332">
        <v>0</v>
      </c>
      <c r="S332">
        <v>2</v>
      </c>
      <c r="T332">
        <v>2</v>
      </c>
      <c r="U332">
        <v>0.405058748385</v>
      </c>
      <c r="V332">
        <v>0.45869510682699999</v>
      </c>
      <c r="W332">
        <v>0.37307958228499999</v>
      </c>
      <c r="X332">
        <v>0</v>
      </c>
      <c r="Y332">
        <v>4.5399084704800002E-2</v>
      </c>
      <c r="Z332">
        <v>4.7657923594399999E-2</v>
      </c>
      <c r="AB332" s="2">
        <f t="shared" si="16"/>
        <v>0.41227781249900003</v>
      </c>
      <c r="AC332" s="2">
        <f t="shared" si="17"/>
        <v>3.1019002766399999E-2</v>
      </c>
      <c r="AF332" s="2">
        <f t="shared" si="18"/>
        <v>-1.2783112729021813</v>
      </c>
      <c r="AG332" s="2">
        <f t="shared" si="18"/>
        <v>-5.0107038840292066</v>
      </c>
    </row>
    <row r="333" spans="1:33" x14ac:dyDescent="0.25">
      <c r="A333" t="s">
        <v>1514</v>
      </c>
      <c r="B333">
        <v>227.01405475348901</v>
      </c>
      <c r="C333">
        <v>113.96713960238201</v>
      </c>
      <c r="D333">
        <v>0.76302000000000003</v>
      </c>
      <c r="E333">
        <v>5.8991000000000002E-4</v>
      </c>
      <c r="F333">
        <v>1.3968E-2</v>
      </c>
      <c r="G333" t="s">
        <v>1515</v>
      </c>
      <c r="H333" t="s">
        <v>67</v>
      </c>
      <c r="I333" t="s">
        <v>29</v>
      </c>
      <c r="J333">
        <v>128062640</v>
      </c>
      <c r="K333">
        <v>128128160</v>
      </c>
      <c r="L333">
        <v>4803</v>
      </c>
      <c r="M333" t="s">
        <v>30</v>
      </c>
      <c r="N333" t="s">
        <v>1516</v>
      </c>
      <c r="O333">
        <v>208</v>
      </c>
      <c r="P333">
        <v>399</v>
      </c>
      <c r="Q333">
        <v>179</v>
      </c>
      <c r="R333">
        <v>104</v>
      </c>
      <c r="S333">
        <v>82</v>
      </c>
      <c r="T333">
        <v>120</v>
      </c>
      <c r="U333">
        <v>2.43920317732</v>
      </c>
      <c r="V333">
        <v>4.1947490840999997</v>
      </c>
      <c r="W333">
        <v>1.93339743686</v>
      </c>
      <c r="X333">
        <v>1.45923612046</v>
      </c>
      <c r="Y333">
        <v>1.0238849996699999</v>
      </c>
      <c r="Z333">
        <v>1.5729198518</v>
      </c>
      <c r="AB333" s="2">
        <f t="shared" si="16"/>
        <v>2.8557832327599999</v>
      </c>
      <c r="AC333" s="2">
        <f t="shared" si="17"/>
        <v>1.3520136573099999</v>
      </c>
      <c r="AF333" s="2">
        <f t="shared" si="18"/>
        <v>1.5138864762540332</v>
      </c>
      <c r="AG333" s="2">
        <f t="shared" si="18"/>
        <v>0.43510972501794654</v>
      </c>
    </row>
    <row r="334" spans="1:33" x14ac:dyDescent="0.25">
      <c r="A334" t="s">
        <v>776</v>
      </c>
      <c r="B334">
        <v>80.270109193743394</v>
      </c>
      <c r="C334">
        <v>35.746748738476398</v>
      </c>
      <c r="D334">
        <v>0.76570000000000005</v>
      </c>
      <c r="E334">
        <v>2.0639E-3</v>
      </c>
      <c r="F334">
        <v>3.6227000000000002E-2</v>
      </c>
      <c r="G334" t="s">
        <v>777</v>
      </c>
      <c r="H334" t="s">
        <v>63</v>
      </c>
      <c r="I334" t="s">
        <v>29</v>
      </c>
      <c r="J334">
        <v>19194357</v>
      </c>
      <c r="K334">
        <v>19195212</v>
      </c>
      <c r="L334">
        <v>204</v>
      </c>
      <c r="M334" t="s">
        <v>30</v>
      </c>
      <c r="N334" t="s">
        <v>778</v>
      </c>
      <c r="O334">
        <v>101</v>
      </c>
      <c r="P334">
        <v>82</v>
      </c>
      <c r="Q334">
        <v>86</v>
      </c>
      <c r="R334">
        <v>31</v>
      </c>
      <c r="S334">
        <v>25</v>
      </c>
      <c r="T334">
        <v>40</v>
      </c>
      <c r="U334">
        <v>27.886142037300001</v>
      </c>
      <c r="V334">
        <v>20.296883726200001</v>
      </c>
      <c r="W334">
        <v>21.870009816900001</v>
      </c>
      <c r="X334">
        <v>10.240858016800001</v>
      </c>
      <c r="Y334">
        <v>7.3495331979299996</v>
      </c>
      <c r="Z334">
        <v>12.34433668</v>
      </c>
      <c r="AB334" s="2">
        <f t="shared" si="16"/>
        <v>23.351011860133337</v>
      </c>
      <c r="AC334" s="2">
        <f t="shared" si="17"/>
        <v>9.9782426315766681</v>
      </c>
      <c r="AF334" s="2">
        <f t="shared" si="18"/>
        <v>4.5454131619086979</v>
      </c>
      <c r="AG334" s="2">
        <f t="shared" si="18"/>
        <v>3.3187857504363913</v>
      </c>
    </row>
    <row r="335" spans="1:33" x14ac:dyDescent="0.25">
      <c r="A335" t="s">
        <v>1148</v>
      </c>
      <c r="B335">
        <v>28.304012192696799</v>
      </c>
      <c r="C335">
        <v>5.5600075875253303</v>
      </c>
      <c r="D335">
        <v>0.76588999999999996</v>
      </c>
      <c r="E335">
        <v>2.3018000000000001E-3</v>
      </c>
      <c r="F335">
        <v>3.9147000000000001E-2</v>
      </c>
      <c r="G335" t="s">
        <v>1149</v>
      </c>
      <c r="H335" t="s">
        <v>51</v>
      </c>
      <c r="I335" t="s">
        <v>29</v>
      </c>
      <c r="J335">
        <v>171559193</v>
      </c>
      <c r="K335">
        <v>171585318</v>
      </c>
      <c r="L335">
        <v>3760</v>
      </c>
      <c r="M335" t="s">
        <v>30</v>
      </c>
      <c r="N335" t="s">
        <v>1150</v>
      </c>
      <c r="O335">
        <v>38</v>
      </c>
      <c r="P335">
        <v>23</v>
      </c>
      <c r="Q335">
        <v>33</v>
      </c>
      <c r="R335">
        <v>7</v>
      </c>
      <c r="S335">
        <v>7</v>
      </c>
      <c r="T335">
        <v>1</v>
      </c>
      <c r="U335">
        <v>0.56923681554899996</v>
      </c>
      <c r="V335">
        <v>0.30887707071600001</v>
      </c>
      <c r="W335">
        <v>0.455309580923</v>
      </c>
      <c r="X335">
        <v>0.12546281098100001</v>
      </c>
      <c r="Y335">
        <v>0.11165035539</v>
      </c>
      <c r="Z335">
        <v>1.67436481564E-2</v>
      </c>
      <c r="AB335" s="2">
        <f t="shared" si="16"/>
        <v>0.44447448906266668</v>
      </c>
      <c r="AC335" s="2">
        <f t="shared" si="17"/>
        <v>8.4618938175800004E-2</v>
      </c>
      <c r="AF335" s="2">
        <f t="shared" si="18"/>
        <v>-1.1698274779897291</v>
      </c>
      <c r="AG335" s="2">
        <f t="shared" si="18"/>
        <v>-3.5628756073435071</v>
      </c>
    </row>
    <row r="336" spans="1:33" x14ac:dyDescent="0.25">
      <c r="A336" t="s">
        <v>1238</v>
      </c>
      <c r="B336">
        <v>112.071625166033</v>
      </c>
      <c r="C336">
        <v>52.8692983305559</v>
      </c>
      <c r="D336">
        <v>0.76778999999999997</v>
      </c>
      <c r="E336">
        <v>1.2983000000000001E-3</v>
      </c>
      <c r="F336">
        <v>2.5585E-2</v>
      </c>
      <c r="G336" t="s">
        <v>1239</v>
      </c>
      <c r="H336" t="s">
        <v>34</v>
      </c>
      <c r="I336" t="s">
        <v>39</v>
      </c>
      <c r="J336">
        <v>70453983</v>
      </c>
      <c r="K336">
        <v>70459984</v>
      </c>
      <c r="L336">
        <v>2699</v>
      </c>
      <c r="M336" t="s">
        <v>30</v>
      </c>
      <c r="N336" t="s">
        <v>1240</v>
      </c>
      <c r="O336">
        <v>89</v>
      </c>
      <c r="P336">
        <v>191</v>
      </c>
      <c r="Q336">
        <v>109</v>
      </c>
      <c r="R336">
        <v>55</v>
      </c>
      <c r="S336">
        <v>44</v>
      </c>
      <c r="T336">
        <v>43</v>
      </c>
      <c r="U336">
        <v>1.8573098024200001</v>
      </c>
      <c r="V336">
        <v>3.57335498019</v>
      </c>
      <c r="W336">
        <v>2.09509783248</v>
      </c>
      <c r="X336">
        <v>1.3732974811200001</v>
      </c>
      <c r="Y336">
        <v>0.97768669854900003</v>
      </c>
      <c r="Z336">
        <v>1.00300594069</v>
      </c>
      <c r="AB336" s="2">
        <f t="shared" si="16"/>
        <v>2.5085875383633334</v>
      </c>
      <c r="AC336" s="2">
        <f t="shared" si="17"/>
        <v>1.1179967067863334</v>
      </c>
      <c r="AF336" s="2">
        <f t="shared" si="18"/>
        <v>1.326875282514866</v>
      </c>
      <c r="AG336" s="2">
        <f t="shared" si="18"/>
        <v>0.16091593852991987</v>
      </c>
    </row>
    <row r="337" spans="1:33" x14ac:dyDescent="0.25">
      <c r="A337" t="s">
        <v>505</v>
      </c>
      <c r="B337">
        <v>601.25176036390201</v>
      </c>
      <c r="C337">
        <v>333.47377890366101</v>
      </c>
      <c r="D337">
        <v>0.76805999999999996</v>
      </c>
      <c r="E337" s="1">
        <v>7.7980999999999999E-7</v>
      </c>
      <c r="F337" s="1">
        <v>4.9672000000000001E-5</v>
      </c>
      <c r="G337" t="s">
        <v>506</v>
      </c>
      <c r="H337" t="s">
        <v>284</v>
      </c>
      <c r="I337" t="s">
        <v>39</v>
      </c>
      <c r="J337">
        <v>37229149</v>
      </c>
      <c r="K337">
        <v>37255738</v>
      </c>
      <c r="L337">
        <v>4379</v>
      </c>
      <c r="M337" t="s">
        <v>30</v>
      </c>
      <c r="N337" t="s">
        <v>507</v>
      </c>
      <c r="O337">
        <v>514</v>
      </c>
      <c r="P337">
        <v>762</v>
      </c>
      <c r="Q337">
        <v>781</v>
      </c>
      <c r="R337">
        <v>279</v>
      </c>
      <c r="S337">
        <v>325</v>
      </c>
      <c r="T337">
        <v>296</v>
      </c>
      <c r="U337">
        <v>6.6112777442699997</v>
      </c>
      <c r="V337">
        <v>8.7866981031000009</v>
      </c>
      <c r="W337">
        <v>9.25245076677</v>
      </c>
      <c r="X337">
        <v>4.2937235256399999</v>
      </c>
      <c r="Y337">
        <v>4.4510075453100004</v>
      </c>
      <c r="Z337">
        <v>4.25554022658</v>
      </c>
      <c r="AB337" s="2">
        <f t="shared" si="16"/>
        <v>8.2168088713800014</v>
      </c>
      <c r="AC337" s="2">
        <f t="shared" si="17"/>
        <v>4.3334237658433326</v>
      </c>
      <c r="AF337" s="2">
        <f t="shared" si="18"/>
        <v>3.0385782090768272</v>
      </c>
      <c r="AG337" s="2">
        <f t="shared" si="18"/>
        <v>2.1155073247674068</v>
      </c>
    </row>
    <row r="338" spans="1:33" x14ac:dyDescent="0.25">
      <c r="A338" t="s">
        <v>1003</v>
      </c>
      <c r="B338">
        <v>5052.4423561797703</v>
      </c>
      <c r="C338">
        <v>2852.3519583513598</v>
      </c>
      <c r="D338">
        <v>0.76856000000000002</v>
      </c>
      <c r="E338" s="1">
        <v>6.6346999999999998E-9</v>
      </c>
      <c r="F338" s="1">
        <v>5.891E-7</v>
      </c>
      <c r="G338" t="s">
        <v>1004</v>
      </c>
      <c r="H338" t="s">
        <v>38</v>
      </c>
      <c r="I338" t="s">
        <v>39</v>
      </c>
      <c r="J338">
        <v>86410410</v>
      </c>
      <c r="K338">
        <v>86468990</v>
      </c>
      <c r="L338">
        <v>2657</v>
      </c>
      <c r="M338" t="s">
        <v>30</v>
      </c>
      <c r="N338" t="s">
        <v>1005</v>
      </c>
      <c r="O338">
        <v>4224</v>
      </c>
      <c r="P338">
        <v>7277</v>
      </c>
      <c r="Q338">
        <v>5881</v>
      </c>
      <c r="R338">
        <v>2309</v>
      </c>
      <c r="S338">
        <v>2587</v>
      </c>
      <c r="T338">
        <v>2796</v>
      </c>
      <c r="U338">
        <v>89.542575930400005</v>
      </c>
      <c r="V338">
        <v>138.295006594</v>
      </c>
      <c r="W338">
        <v>114.82602190599999</v>
      </c>
      <c r="X338">
        <v>58.564871814999997</v>
      </c>
      <c r="Y338">
        <v>58.392193393100001</v>
      </c>
      <c r="Z338">
        <v>66.2496437044</v>
      </c>
      <c r="AB338" s="2">
        <f t="shared" si="16"/>
        <v>114.2212014768</v>
      </c>
      <c r="AC338" s="2">
        <f t="shared" si="17"/>
        <v>61.068902970833335</v>
      </c>
      <c r="AF338" s="2">
        <f t="shared" si="18"/>
        <v>6.8356866550682502</v>
      </c>
      <c r="AG338" s="2">
        <f t="shared" si="18"/>
        <v>5.9323660240253986</v>
      </c>
    </row>
    <row r="339" spans="1:33" x14ac:dyDescent="0.25">
      <c r="A339" t="s">
        <v>1622</v>
      </c>
      <c r="B339">
        <v>972.84976171581104</v>
      </c>
      <c r="C339">
        <v>543.07807115507001</v>
      </c>
      <c r="D339">
        <v>0.76959</v>
      </c>
      <c r="E339" s="1">
        <v>1.7095000000000001E-7</v>
      </c>
      <c r="F339" s="1">
        <v>1.22E-5</v>
      </c>
      <c r="G339" t="s">
        <v>1623</v>
      </c>
      <c r="H339" t="s">
        <v>115</v>
      </c>
      <c r="I339" t="s">
        <v>39</v>
      </c>
      <c r="J339">
        <v>40401375</v>
      </c>
      <c r="K339">
        <v>40436135</v>
      </c>
      <c r="L339">
        <v>6742</v>
      </c>
      <c r="M339" t="s">
        <v>30</v>
      </c>
      <c r="N339" t="s">
        <v>1624</v>
      </c>
      <c r="O339">
        <v>816</v>
      </c>
      <c r="P339">
        <v>1395</v>
      </c>
      <c r="Q339">
        <v>1135</v>
      </c>
      <c r="R339">
        <v>507</v>
      </c>
      <c r="S339">
        <v>485</v>
      </c>
      <c r="T339">
        <v>470</v>
      </c>
      <c r="U339">
        <v>6.8170839044899996</v>
      </c>
      <c r="V339">
        <v>10.447951268000001</v>
      </c>
      <c r="W339">
        <v>8.7334896018000006</v>
      </c>
      <c r="X339">
        <v>5.0678532404399999</v>
      </c>
      <c r="Y339">
        <v>4.31422613232</v>
      </c>
      <c r="Z339">
        <v>4.3888126701300001</v>
      </c>
      <c r="AB339" s="2">
        <f t="shared" si="16"/>
        <v>8.6661749247633342</v>
      </c>
      <c r="AC339" s="2">
        <f t="shared" si="17"/>
        <v>4.59029734763</v>
      </c>
      <c r="AF339" s="2">
        <f t="shared" si="18"/>
        <v>3.1153953573738749</v>
      </c>
      <c r="AG339" s="2">
        <f t="shared" si="18"/>
        <v>2.1985876107320568</v>
      </c>
    </row>
    <row r="340" spans="1:33" x14ac:dyDescent="0.25">
      <c r="A340" t="s">
        <v>106</v>
      </c>
      <c r="B340">
        <v>1154.24040053519</v>
      </c>
      <c r="C340">
        <v>652.46647836615205</v>
      </c>
      <c r="D340">
        <v>0.77234000000000003</v>
      </c>
      <c r="E340" s="1">
        <v>1.0041000000000001E-9</v>
      </c>
      <c r="F340" s="1">
        <v>1.0432E-7</v>
      </c>
      <c r="G340" t="s">
        <v>107</v>
      </c>
      <c r="H340" t="s">
        <v>108</v>
      </c>
      <c r="I340" t="s">
        <v>29</v>
      </c>
      <c r="J340">
        <v>36112110</v>
      </c>
      <c r="K340">
        <v>36171259</v>
      </c>
      <c r="L340">
        <v>3712</v>
      </c>
      <c r="M340" t="s">
        <v>30</v>
      </c>
      <c r="N340" t="s">
        <v>109</v>
      </c>
      <c r="O340">
        <v>1079</v>
      </c>
      <c r="P340">
        <v>1520</v>
      </c>
      <c r="Q340">
        <v>1345</v>
      </c>
      <c r="R340">
        <v>544</v>
      </c>
      <c r="S340">
        <v>614</v>
      </c>
      <c r="T340">
        <v>602</v>
      </c>
      <c r="U340">
        <v>16.372338150499999</v>
      </c>
      <c r="V340">
        <v>20.676703459500001</v>
      </c>
      <c r="W340">
        <v>18.797280014399998</v>
      </c>
      <c r="X340">
        <v>9.8763335934800001</v>
      </c>
      <c r="Y340">
        <v>9.9199690758599992</v>
      </c>
      <c r="Z340">
        <v>10.210016830600001</v>
      </c>
      <c r="AB340" s="2">
        <f t="shared" si="16"/>
        <v>18.615440541466668</v>
      </c>
      <c r="AC340" s="2">
        <f t="shared" si="17"/>
        <v>10.00210649998</v>
      </c>
      <c r="AF340" s="2">
        <f t="shared" si="18"/>
        <v>4.2184278534065625</v>
      </c>
      <c r="AG340" s="2">
        <f t="shared" si="18"/>
        <v>3.3222319665906768</v>
      </c>
    </row>
    <row r="341" spans="1:33" x14ac:dyDescent="0.25">
      <c r="A341" t="s">
        <v>1112</v>
      </c>
      <c r="B341">
        <v>85.553046362236202</v>
      </c>
      <c r="C341">
        <v>38.865538101919597</v>
      </c>
      <c r="D341">
        <v>0.77485999999999999</v>
      </c>
      <c r="E341">
        <v>1.5149E-3</v>
      </c>
      <c r="F341">
        <v>2.8583000000000001E-2</v>
      </c>
      <c r="G341" t="s">
        <v>1113</v>
      </c>
      <c r="H341" t="s">
        <v>74</v>
      </c>
      <c r="I341" t="s">
        <v>39</v>
      </c>
      <c r="J341">
        <v>134082448</v>
      </c>
      <c r="K341">
        <v>134095082</v>
      </c>
      <c r="L341">
        <v>514</v>
      </c>
      <c r="M341" t="s">
        <v>30</v>
      </c>
      <c r="N341" t="s">
        <v>1114</v>
      </c>
      <c r="O341">
        <v>93</v>
      </c>
      <c r="P341">
        <v>104</v>
      </c>
      <c r="Q341">
        <v>93</v>
      </c>
      <c r="R341">
        <v>45</v>
      </c>
      <c r="S341">
        <v>27</v>
      </c>
      <c r="T341">
        <v>32</v>
      </c>
      <c r="U341">
        <v>10.191006024</v>
      </c>
      <c r="V341">
        <v>10.216823695900001</v>
      </c>
      <c r="W341">
        <v>9.3864316859500008</v>
      </c>
      <c r="X341">
        <v>5.9000299104999998</v>
      </c>
      <c r="Y341">
        <v>3.1502901832000001</v>
      </c>
      <c r="Z341">
        <v>3.9194469770100002</v>
      </c>
      <c r="AB341" s="2">
        <f t="shared" si="16"/>
        <v>9.9314204686166665</v>
      </c>
      <c r="AC341" s="2">
        <f t="shared" si="17"/>
        <v>4.3232556902366666</v>
      </c>
      <c r="AF341" s="2">
        <f t="shared" si="18"/>
        <v>3.3120000779216676</v>
      </c>
      <c r="AG341" s="2">
        <f t="shared" si="18"/>
        <v>2.1121181640450137</v>
      </c>
    </row>
    <row r="342" spans="1:33" x14ac:dyDescent="0.25">
      <c r="A342" t="s">
        <v>1526</v>
      </c>
      <c r="B342">
        <v>82.726836403339703</v>
      </c>
      <c r="C342">
        <v>36.524063651979503</v>
      </c>
      <c r="D342">
        <v>0.77693000000000001</v>
      </c>
      <c r="E342">
        <v>1.7566000000000001E-3</v>
      </c>
      <c r="F342">
        <v>3.2321000000000003E-2</v>
      </c>
      <c r="G342" t="s">
        <v>1527</v>
      </c>
      <c r="H342" t="s">
        <v>51</v>
      </c>
      <c r="I342" t="s">
        <v>29</v>
      </c>
      <c r="J342">
        <v>135132700</v>
      </c>
      <c r="K342">
        <v>135145317</v>
      </c>
      <c r="L342">
        <v>3740</v>
      </c>
      <c r="M342" t="s">
        <v>30</v>
      </c>
      <c r="N342" t="s">
        <v>1528</v>
      </c>
      <c r="O342">
        <v>68</v>
      </c>
      <c r="P342">
        <v>132</v>
      </c>
      <c r="Q342">
        <v>86</v>
      </c>
      <c r="R342">
        <v>29</v>
      </c>
      <c r="S342">
        <v>44</v>
      </c>
      <c r="T342">
        <v>26</v>
      </c>
      <c r="U342">
        <v>1.0240815437599999</v>
      </c>
      <c r="V342">
        <v>1.78216540035</v>
      </c>
      <c r="W342">
        <v>1.1929096263700001</v>
      </c>
      <c r="X342">
        <v>0.52255404543100004</v>
      </c>
      <c r="Y342">
        <v>0.70555518700099995</v>
      </c>
      <c r="Z342">
        <v>0.43766284592799998</v>
      </c>
      <c r="AB342" s="2">
        <f t="shared" si="16"/>
        <v>1.3330521901599999</v>
      </c>
      <c r="AC342" s="2">
        <f t="shared" si="17"/>
        <v>0.55525735945333332</v>
      </c>
      <c r="AF342" s="2">
        <f t="shared" si="18"/>
        <v>0.41473326430616092</v>
      </c>
      <c r="AG342" s="2">
        <f t="shared" si="18"/>
        <v>-0.84877148532048274</v>
      </c>
    </row>
    <row r="343" spans="1:33" x14ac:dyDescent="0.25">
      <c r="A343" t="s">
        <v>1532</v>
      </c>
      <c r="B343">
        <v>959.83970531467605</v>
      </c>
      <c r="C343">
        <v>493.503940033638</v>
      </c>
      <c r="D343">
        <v>0.77851999999999999</v>
      </c>
      <c r="E343">
        <v>1.5082999999999999E-4</v>
      </c>
      <c r="F343">
        <v>4.8700999999999996E-3</v>
      </c>
      <c r="G343" t="s">
        <v>1533</v>
      </c>
      <c r="H343" t="s">
        <v>63</v>
      </c>
      <c r="I343" t="s">
        <v>39</v>
      </c>
      <c r="J343">
        <v>57523828</v>
      </c>
      <c r="K343">
        <v>57653032</v>
      </c>
      <c r="L343">
        <v>4313</v>
      </c>
      <c r="M343" t="s">
        <v>30</v>
      </c>
      <c r="N343" t="s">
        <v>1534</v>
      </c>
      <c r="O343">
        <v>854</v>
      </c>
      <c r="P343">
        <v>1461</v>
      </c>
      <c r="Q343">
        <v>989</v>
      </c>
      <c r="R343">
        <v>568</v>
      </c>
      <c r="S343">
        <v>529</v>
      </c>
      <c r="T343">
        <v>232</v>
      </c>
      <c r="U343">
        <v>11.1525875517</v>
      </c>
      <c r="V343">
        <v>17.104738406500001</v>
      </c>
      <c r="W343">
        <v>11.8959061049</v>
      </c>
      <c r="X343">
        <v>8.8751090111599993</v>
      </c>
      <c r="Y343">
        <v>7.35573591085</v>
      </c>
      <c r="Z343">
        <v>3.3864639832600001</v>
      </c>
      <c r="AB343" s="2">
        <f t="shared" si="16"/>
        <v>13.384410687699999</v>
      </c>
      <c r="AC343" s="2">
        <f t="shared" si="17"/>
        <v>6.5391029684233333</v>
      </c>
      <c r="AF343" s="2">
        <f t="shared" si="18"/>
        <v>3.7424817137577624</v>
      </c>
      <c r="AG343" s="2">
        <f t="shared" si="18"/>
        <v>2.7090927409575882</v>
      </c>
    </row>
    <row r="344" spans="1:33" x14ac:dyDescent="0.25">
      <c r="A344" t="s">
        <v>586</v>
      </c>
      <c r="B344">
        <v>1129.2878824402701</v>
      </c>
      <c r="C344">
        <v>631.29903760239802</v>
      </c>
      <c r="D344">
        <v>0.77925</v>
      </c>
      <c r="E344" s="1">
        <v>8.1989999999999995E-9</v>
      </c>
      <c r="F344" s="1">
        <v>7.1551000000000003E-7</v>
      </c>
      <c r="G344" t="s">
        <v>587</v>
      </c>
      <c r="H344" t="s">
        <v>59</v>
      </c>
      <c r="I344" t="s">
        <v>39</v>
      </c>
      <c r="J344">
        <v>80057416</v>
      </c>
      <c r="K344">
        <v>80102698</v>
      </c>
      <c r="L344">
        <v>4227</v>
      </c>
      <c r="M344" t="s">
        <v>30</v>
      </c>
      <c r="N344" t="s">
        <v>588</v>
      </c>
      <c r="O344">
        <v>1058</v>
      </c>
      <c r="P344">
        <v>1574</v>
      </c>
      <c r="Q344">
        <v>1235</v>
      </c>
      <c r="R344">
        <v>492</v>
      </c>
      <c r="S344">
        <v>616</v>
      </c>
      <c r="T344">
        <v>597</v>
      </c>
      <c r="U344">
        <v>14.097777390999999</v>
      </c>
      <c r="V344">
        <v>18.8026109071</v>
      </c>
      <c r="W344">
        <v>15.157075151600001</v>
      </c>
      <c r="X344">
        <v>7.8440015982300002</v>
      </c>
      <c r="Y344">
        <v>8.7397373057400003</v>
      </c>
      <c r="Z344">
        <v>8.89160205576</v>
      </c>
      <c r="AB344" s="2">
        <f t="shared" si="16"/>
        <v>16.019154483233333</v>
      </c>
      <c r="AC344" s="2">
        <f t="shared" si="17"/>
        <v>8.491780319910001</v>
      </c>
      <c r="AF344" s="2">
        <f t="shared" si="18"/>
        <v>4.00172609687632</v>
      </c>
      <c r="AG344" s="2">
        <f t="shared" si="18"/>
        <v>3.0860670495904579</v>
      </c>
    </row>
    <row r="345" spans="1:33" x14ac:dyDescent="0.25">
      <c r="A345" t="s">
        <v>26</v>
      </c>
      <c r="B345">
        <v>1555.0087477411701</v>
      </c>
      <c r="C345">
        <v>864.15316603598797</v>
      </c>
      <c r="D345">
        <v>0.78020999999999996</v>
      </c>
      <c r="E345" s="1">
        <v>3.9119000000000001E-8</v>
      </c>
      <c r="F345" s="1">
        <v>3.1116E-6</v>
      </c>
      <c r="G345" t="s">
        <v>27</v>
      </c>
      <c r="H345" t="s">
        <v>28</v>
      </c>
      <c r="I345" t="s">
        <v>29</v>
      </c>
      <c r="J345">
        <v>121357714</v>
      </c>
      <c r="K345">
        <v>121363737</v>
      </c>
      <c r="L345">
        <v>1620</v>
      </c>
      <c r="M345" t="s">
        <v>30</v>
      </c>
      <c r="N345" t="s">
        <v>31</v>
      </c>
      <c r="O345">
        <v>1443</v>
      </c>
      <c r="P345">
        <v>1746</v>
      </c>
      <c r="Q345">
        <v>2096</v>
      </c>
      <c r="R345">
        <v>817</v>
      </c>
      <c r="S345">
        <v>816</v>
      </c>
      <c r="T345">
        <v>695</v>
      </c>
      <c r="U345">
        <v>50.170513407900003</v>
      </c>
      <c r="V345">
        <v>54.422050836499999</v>
      </c>
      <c r="W345">
        <v>67.120774314800002</v>
      </c>
      <c r="X345">
        <v>33.986924013100001</v>
      </c>
      <c r="Y345">
        <v>30.208214673099999</v>
      </c>
      <c r="Z345">
        <v>27.0089514583</v>
      </c>
      <c r="AB345" s="2">
        <f t="shared" si="16"/>
        <v>57.23777951973333</v>
      </c>
      <c r="AC345" s="2">
        <f t="shared" si="17"/>
        <v>30.401363381500001</v>
      </c>
      <c r="AF345" s="2">
        <f t="shared" si="18"/>
        <v>5.8388958001803486</v>
      </c>
      <c r="AG345" s="2">
        <f t="shared" si="18"/>
        <v>4.9260641192017296</v>
      </c>
    </row>
    <row r="346" spans="1:33" x14ac:dyDescent="0.25">
      <c r="A346" t="s">
        <v>1106</v>
      </c>
      <c r="B346">
        <v>87.410143999082095</v>
      </c>
      <c r="C346">
        <v>36.554470953750297</v>
      </c>
      <c r="D346">
        <v>0.78051999999999999</v>
      </c>
      <c r="E346">
        <v>2.1527999999999999E-3</v>
      </c>
      <c r="F346">
        <v>3.7191000000000002E-2</v>
      </c>
      <c r="G346" t="s">
        <v>1107</v>
      </c>
      <c r="H346" t="s">
        <v>115</v>
      </c>
      <c r="I346" t="s">
        <v>29</v>
      </c>
      <c r="J346">
        <v>128934381</v>
      </c>
      <c r="K346">
        <v>128984707</v>
      </c>
      <c r="L346">
        <v>2463</v>
      </c>
      <c r="M346" t="s">
        <v>30</v>
      </c>
      <c r="N346" t="s">
        <v>1108</v>
      </c>
      <c r="O346">
        <v>79</v>
      </c>
      <c r="P346">
        <v>156</v>
      </c>
      <c r="Q346">
        <v>68</v>
      </c>
      <c r="R346">
        <v>32</v>
      </c>
      <c r="S346">
        <v>22</v>
      </c>
      <c r="T346">
        <v>44</v>
      </c>
      <c r="U346">
        <v>1.8065912739100001</v>
      </c>
      <c r="V346">
        <v>3.19820181467</v>
      </c>
      <c r="W346">
        <v>1.4322709882</v>
      </c>
      <c r="X346">
        <v>0.87556901671800003</v>
      </c>
      <c r="Y346">
        <v>0.53568339410999999</v>
      </c>
      <c r="Z346">
        <v>1.1246728181100001</v>
      </c>
      <c r="AB346" s="2">
        <f t="shared" si="16"/>
        <v>2.145688025593333</v>
      </c>
      <c r="AC346" s="2">
        <f t="shared" si="17"/>
        <v>0.84530840964599996</v>
      </c>
      <c r="AF346" s="2">
        <f t="shared" si="18"/>
        <v>1.1014403292873551</v>
      </c>
      <c r="AG346" s="2">
        <f t="shared" si="18"/>
        <v>-0.24245029208556301</v>
      </c>
    </row>
    <row r="347" spans="1:33" x14ac:dyDescent="0.25">
      <c r="A347" t="s">
        <v>325</v>
      </c>
      <c r="B347">
        <v>490.71307095978102</v>
      </c>
      <c r="C347">
        <v>249.53855577490401</v>
      </c>
      <c r="D347">
        <v>0.78181999999999996</v>
      </c>
      <c r="E347">
        <v>1.8921000000000001E-4</v>
      </c>
      <c r="F347">
        <v>5.8611000000000002E-3</v>
      </c>
      <c r="G347" t="s">
        <v>326</v>
      </c>
      <c r="H347" t="s">
        <v>28</v>
      </c>
      <c r="I347" t="s">
        <v>29</v>
      </c>
      <c r="J347">
        <v>25289915</v>
      </c>
      <c r="K347">
        <v>25291180</v>
      </c>
      <c r="L347">
        <v>1190</v>
      </c>
      <c r="M347" t="s">
        <v>30</v>
      </c>
      <c r="N347" t="s">
        <v>327</v>
      </c>
      <c r="O347">
        <v>475</v>
      </c>
      <c r="P347">
        <v>525</v>
      </c>
      <c r="Q347">
        <v>663</v>
      </c>
      <c r="R347">
        <v>323</v>
      </c>
      <c r="S347">
        <v>204</v>
      </c>
      <c r="T347">
        <v>141</v>
      </c>
      <c r="U347">
        <v>22.482462462899999</v>
      </c>
      <c r="V347">
        <v>22.2770675043</v>
      </c>
      <c r="W347">
        <v>28.903288721399999</v>
      </c>
      <c r="X347">
        <v>18.291965747900001</v>
      </c>
      <c r="Y347">
        <v>10.2809470106</v>
      </c>
      <c r="Z347">
        <v>7.4595063080799999</v>
      </c>
      <c r="AB347" s="2">
        <f t="shared" si="16"/>
        <v>24.554272896200001</v>
      </c>
      <c r="AC347" s="2">
        <f t="shared" si="17"/>
        <v>12.010806355526668</v>
      </c>
      <c r="AF347" s="2">
        <f t="shared" si="18"/>
        <v>4.6179021968106193</v>
      </c>
      <c r="AG347" s="2">
        <f t="shared" si="18"/>
        <v>3.5862611057201055</v>
      </c>
    </row>
    <row r="348" spans="1:33" x14ac:dyDescent="0.25">
      <c r="A348" t="s">
        <v>1535</v>
      </c>
      <c r="B348">
        <v>52.928008148319897</v>
      </c>
      <c r="C348">
        <v>16.8331265828635</v>
      </c>
      <c r="D348">
        <v>0.78181999999999996</v>
      </c>
      <c r="E348">
        <v>2.8739999999999998E-3</v>
      </c>
      <c r="F348">
        <v>4.5608000000000003E-2</v>
      </c>
      <c r="G348" t="s">
        <v>1536</v>
      </c>
      <c r="H348" t="s">
        <v>63</v>
      </c>
      <c r="I348" t="s">
        <v>39</v>
      </c>
      <c r="J348">
        <v>88626828</v>
      </c>
      <c r="K348">
        <v>88636128</v>
      </c>
      <c r="L348">
        <v>1434</v>
      </c>
      <c r="M348" t="s">
        <v>30</v>
      </c>
      <c r="N348" t="s">
        <v>1537</v>
      </c>
      <c r="O348">
        <v>30</v>
      </c>
      <c r="P348">
        <v>69</v>
      </c>
      <c r="Q348">
        <v>84</v>
      </c>
      <c r="R348">
        <v>24</v>
      </c>
      <c r="S348">
        <v>14</v>
      </c>
      <c r="T348">
        <v>7</v>
      </c>
      <c r="U348">
        <v>1.17833650433</v>
      </c>
      <c r="V348">
        <v>2.4296606399399998</v>
      </c>
      <c r="W348">
        <v>3.03886095344</v>
      </c>
      <c r="X348">
        <v>1.1278904226899999</v>
      </c>
      <c r="Y348">
        <v>0.58550256103999998</v>
      </c>
      <c r="Z348">
        <v>0.30731716839399997</v>
      </c>
      <c r="AB348" s="2">
        <f t="shared" si="16"/>
        <v>2.2156193659033332</v>
      </c>
      <c r="AC348" s="2">
        <f t="shared" si="17"/>
        <v>0.67357005070799991</v>
      </c>
      <c r="AF348" s="2">
        <f t="shared" si="18"/>
        <v>1.147710053728783</v>
      </c>
      <c r="AG348" s="2">
        <f t="shared" si="18"/>
        <v>-0.57010010234946584</v>
      </c>
    </row>
    <row r="349" spans="1:33" x14ac:dyDescent="0.25">
      <c r="A349" t="s">
        <v>1754</v>
      </c>
      <c r="B349">
        <v>21.140388049235199</v>
      </c>
      <c r="C349">
        <v>2.6246855195510199</v>
      </c>
      <c r="D349">
        <v>0.78269</v>
      </c>
      <c r="E349">
        <v>1.2143E-3</v>
      </c>
      <c r="F349">
        <v>2.4337999999999999E-2</v>
      </c>
      <c r="G349" t="s">
        <v>1755</v>
      </c>
      <c r="H349" t="s">
        <v>78</v>
      </c>
      <c r="I349" t="s">
        <v>29</v>
      </c>
      <c r="J349">
        <v>4154606</v>
      </c>
      <c r="K349">
        <v>4156751</v>
      </c>
      <c r="L349">
        <v>927</v>
      </c>
      <c r="M349" t="s">
        <v>30</v>
      </c>
      <c r="N349" t="s">
        <v>1756</v>
      </c>
      <c r="O349">
        <v>23</v>
      </c>
      <c r="P349">
        <v>19</v>
      </c>
      <c r="Q349">
        <v>29</v>
      </c>
      <c r="R349">
        <v>4</v>
      </c>
      <c r="S349">
        <v>2</v>
      </c>
      <c r="T349">
        <v>1</v>
      </c>
      <c r="U349">
        <v>1.3974791293</v>
      </c>
      <c r="V349">
        <v>1.03495042127</v>
      </c>
      <c r="W349">
        <v>1.6229268969199999</v>
      </c>
      <c r="X349">
        <v>0.29079375514799999</v>
      </c>
      <c r="Y349">
        <v>0.12938984011900001</v>
      </c>
      <c r="Z349">
        <v>6.7913826395000002E-2</v>
      </c>
      <c r="AB349" s="2">
        <f t="shared" si="16"/>
        <v>1.3517854824966669</v>
      </c>
      <c r="AC349" s="2">
        <f t="shared" si="17"/>
        <v>0.162699140554</v>
      </c>
      <c r="AF349" s="2">
        <f t="shared" si="18"/>
        <v>0.43486622566358524</v>
      </c>
      <c r="AG349" s="2">
        <f t="shared" si="18"/>
        <v>-2.6197214647850777</v>
      </c>
    </row>
    <row r="350" spans="1:33" x14ac:dyDescent="0.25">
      <c r="A350" t="s">
        <v>1523</v>
      </c>
      <c r="B350">
        <v>99.409948744723494</v>
      </c>
      <c r="C350">
        <v>34.061812026678801</v>
      </c>
      <c r="D350">
        <v>0.78281000000000001</v>
      </c>
      <c r="E350">
        <v>2.8441E-3</v>
      </c>
      <c r="F350">
        <v>4.5370000000000001E-2</v>
      </c>
      <c r="G350" t="s">
        <v>1524</v>
      </c>
      <c r="H350" t="s">
        <v>108</v>
      </c>
      <c r="I350" t="s">
        <v>29</v>
      </c>
      <c r="J350">
        <v>8271133</v>
      </c>
      <c r="K350">
        <v>8280179</v>
      </c>
      <c r="L350">
        <v>1983</v>
      </c>
      <c r="M350" t="s">
        <v>30</v>
      </c>
      <c r="N350" t="s">
        <v>1525</v>
      </c>
      <c r="O350">
        <v>69</v>
      </c>
      <c r="P350">
        <v>137</v>
      </c>
      <c r="Q350">
        <v>137</v>
      </c>
      <c r="R350">
        <v>54</v>
      </c>
      <c r="S350">
        <v>31</v>
      </c>
      <c r="T350">
        <v>6</v>
      </c>
      <c r="U350">
        <v>1.9598534838999999</v>
      </c>
      <c r="V350">
        <v>3.4885385925399999</v>
      </c>
      <c r="W350">
        <v>3.5840870325799998</v>
      </c>
      <c r="X350">
        <v>1.83516815371</v>
      </c>
      <c r="Y350">
        <v>0.93753803214700004</v>
      </c>
      <c r="Z350">
        <v>0.190487494911</v>
      </c>
      <c r="AB350" s="2">
        <f t="shared" ref="AB350:AB413" si="19">AVERAGE(U350:W350)</f>
        <v>3.0108263696733331</v>
      </c>
      <c r="AC350" s="2">
        <f t="shared" ref="AC350:AC413" si="20">AVERAGE(X350:Z350)</f>
        <v>0.98773122692266657</v>
      </c>
      <c r="AF350" s="2">
        <f t="shared" ref="AF350:AF413" si="21">LOG(AB350,2)</f>
        <v>1.5901595121695435</v>
      </c>
      <c r="AG350" s="2">
        <f t="shared" ref="AG350:AG413" si="22">LOG(AC350,2)</f>
        <v>-1.7809573662093701E-2</v>
      </c>
    </row>
    <row r="351" spans="1:33" x14ac:dyDescent="0.25">
      <c r="A351" t="s">
        <v>745</v>
      </c>
      <c r="B351">
        <v>8871.2162910755596</v>
      </c>
      <c r="C351">
        <v>5021.2010178515002</v>
      </c>
      <c r="D351">
        <v>0.78300999999999998</v>
      </c>
      <c r="E351" s="1">
        <v>1.3884E-12</v>
      </c>
      <c r="F351" s="1">
        <v>2.0994E-10</v>
      </c>
      <c r="G351" t="s">
        <v>746</v>
      </c>
      <c r="H351" t="s">
        <v>67</v>
      </c>
      <c r="I351" t="s">
        <v>29</v>
      </c>
      <c r="J351">
        <v>43690418</v>
      </c>
      <c r="K351">
        <v>43695536</v>
      </c>
      <c r="L351">
        <v>1271</v>
      </c>
      <c r="M351" t="s">
        <v>30</v>
      </c>
      <c r="N351" t="s">
        <v>747</v>
      </c>
      <c r="O351">
        <v>8065</v>
      </c>
      <c r="P351">
        <v>11483</v>
      </c>
      <c r="Q351">
        <v>10771</v>
      </c>
      <c r="R351">
        <v>4435</v>
      </c>
      <c r="S351">
        <v>4493</v>
      </c>
      <c r="T351">
        <v>4598</v>
      </c>
      <c r="U351">
        <v>357.40123585700002</v>
      </c>
      <c r="V351">
        <v>456.20022287900002</v>
      </c>
      <c r="W351">
        <v>439.63389613099997</v>
      </c>
      <c r="X351">
        <v>235.154282432</v>
      </c>
      <c r="Y351">
        <v>212.00240259</v>
      </c>
      <c r="Z351">
        <v>227.75155490099999</v>
      </c>
      <c r="AB351" s="2">
        <f t="shared" si="19"/>
        <v>417.745118289</v>
      </c>
      <c r="AC351" s="2">
        <f t="shared" si="20"/>
        <v>224.96941330766666</v>
      </c>
      <c r="AF351" s="2">
        <f t="shared" si="21"/>
        <v>8.7064791590273121</v>
      </c>
      <c r="AG351" s="2">
        <f t="shared" si="22"/>
        <v>7.8135850566882921</v>
      </c>
    </row>
    <row r="352" spans="1:33" x14ac:dyDescent="0.25">
      <c r="A352" t="s">
        <v>568</v>
      </c>
      <c r="B352">
        <v>352.89381142228098</v>
      </c>
      <c r="C352">
        <v>190.02606923059199</v>
      </c>
      <c r="D352">
        <v>0.78337999999999997</v>
      </c>
      <c r="E352" s="1">
        <v>5.2086000000000004E-6</v>
      </c>
      <c r="F352">
        <v>2.7619999999999999E-4</v>
      </c>
      <c r="G352" t="s">
        <v>569</v>
      </c>
      <c r="H352" t="s">
        <v>63</v>
      </c>
      <c r="I352" t="s">
        <v>29</v>
      </c>
      <c r="J352">
        <v>117498291</v>
      </c>
      <c r="K352">
        <v>117635140</v>
      </c>
      <c r="L352">
        <v>4296</v>
      </c>
      <c r="M352" t="s">
        <v>30</v>
      </c>
      <c r="N352" t="s">
        <v>570</v>
      </c>
      <c r="O352">
        <v>345</v>
      </c>
      <c r="P352">
        <v>484</v>
      </c>
      <c r="Q352">
        <v>377</v>
      </c>
      <c r="R352">
        <v>140</v>
      </c>
      <c r="S352">
        <v>197</v>
      </c>
      <c r="T352">
        <v>177</v>
      </c>
      <c r="U352">
        <v>4.5232651985299999</v>
      </c>
      <c r="V352">
        <v>5.6888799325199999</v>
      </c>
      <c r="W352">
        <v>4.55258194479</v>
      </c>
      <c r="X352">
        <v>2.1961832834699999</v>
      </c>
      <c r="Y352">
        <v>2.7501214167399999</v>
      </c>
      <c r="Z352">
        <v>2.5938623652400001</v>
      </c>
      <c r="AB352" s="2">
        <f t="shared" si="19"/>
        <v>4.9215756919466669</v>
      </c>
      <c r="AC352" s="2">
        <f t="shared" si="20"/>
        <v>2.5133890218166663</v>
      </c>
      <c r="AF352" s="2">
        <f t="shared" si="21"/>
        <v>2.2991202828445534</v>
      </c>
      <c r="AG352" s="2">
        <f t="shared" si="22"/>
        <v>1.3296339885322053</v>
      </c>
    </row>
    <row r="353" spans="1:33" x14ac:dyDescent="0.25">
      <c r="A353" t="s">
        <v>156</v>
      </c>
      <c r="B353">
        <v>37.393634013149402</v>
      </c>
      <c r="C353">
        <v>5.5584485203464897</v>
      </c>
      <c r="D353">
        <v>0.78378000000000003</v>
      </c>
      <c r="E353">
        <v>1.3802E-3</v>
      </c>
      <c r="F353">
        <v>2.6723E-2</v>
      </c>
      <c r="G353" t="s">
        <v>157</v>
      </c>
      <c r="H353" t="s">
        <v>34</v>
      </c>
      <c r="I353" t="s">
        <v>39</v>
      </c>
      <c r="J353">
        <v>69183932</v>
      </c>
      <c r="K353">
        <v>69197843</v>
      </c>
      <c r="L353">
        <v>3226</v>
      </c>
      <c r="M353" t="s">
        <v>30</v>
      </c>
      <c r="N353" t="s">
        <v>158</v>
      </c>
      <c r="O353">
        <v>41</v>
      </c>
      <c r="P353">
        <v>28</v>
      </c>
      <c r="Q353">
        <v>56</v>
      </c>
      <c r="R353">
        <v>0</v>
      </c>
      <c r="S353">
        <v>2</v>
      </c>
      <c r="T353">
        <v>13</v>
      </c>
      <c r="U353">
        <v>0.71584125269200005</v>
      </c>
      <c r="V353">
        <v>0.43826758140400002</v>
      </c>
      <c r="W353">
        <v>0.90054279959299999</v>
      </c>
      <c r="X353">
        <v>0</v>
      </c>
      <c r="Y353">
        <v>3.7180527523299998E-2</v>
      </c>
      <c r="Z353">
        <v>0.25369792990899998</v>
      </c>
      <c r="AB353" s="2">
        <f t="shared" si="19"/>
        <v>0.68488387789633343</v>
      </c>
      <c r="AC353" s="2">
        <f t="shared" si="20"/>
        <v>9.6959485810766646E-2</v>
      </c>
      <c r="AF353" s="2">
        <f t="shared" si="21"/>
        <v>-0.54606869511281486</v>
      </c>
      <c r="AG353" s="2">
        <f t="shared" si="22"/>
        <v>-3.3664741417499999</v>
      </c>
    </row>
    <row r="354" spans="1:33" x14ac:dyDescent="0.25">
      <c r="A354" t="s">
        <v>1565</v>
      </c>
      <c r="B354">
        <v>284.07168611508399</v>
      </c>
      <c r="C354">
        <v>149.19380610304401</v>
      </c>
      <c r="D354">
        <v>0.78569999999999995</v>
      </c>
      <c r="E354" s="1">
        <v>3.4807000000000001E-5</v>
      </c>
      <c r="F354">
        <v>1.4251000000000001E-3</v>
      </c>
      <c r="G354" t="s">
        <v>1566</v>
      </c>
      <c r="H354" t="s">
        <v>284</v>
      </c>
      <c r="I354" t="s">
        <v>29</v>
      </c>
      <c r="J354">
        <v>95857597</v>
      </c>
      <c r="K354">
        <v>95951644</v>
      </c>
      <c r="L354">
        <v>8074</v>
      </c>
      <c r="M354" t="s">
        <v>30</v>
      </c>
      <c r="N354" t="s">
        <v>1567</v>
      </c>
      <c r="O354">
        <v>265</v>
      </c>
      <c r="P354">
        <v>438</v>
      </c>
      <c r="Q354">
        <v>274</v>
      </c>
      <c r="R354">
        <v>115</v>
      </c>
      <c r="S354">
        <v>146</v>
      </c>
      <c r="T354">
        <v>142</v>
      </c>
      <c r="U354">
        <v>1.84864856333</v>
      </c>
      <c r="V354">
        <v>2.7392460513099999</v>
      </c>
      <c r="W354">
        <v>1.76052627833</v>
      </c>
      <c r="X354">
        <v>0.95987330528699999</v>
      </c>
      <c r="Y354">
        <v>1.0844612175699999</v>
      </c>
      <c r="Z354">
        <v>1.1072292077899999</v>
      </c>
      <c r="AB354" s="2">
        <f t="shared" si="19"/>
        <v>2.1161402976566666</v>
      </c>
      <c r="AC354" s="2">
        <f t="shared" si="20"/>
        <v>1.0505212435490001</v>
      </c>
      <c r="AF354" s="2">
        <f t="shared" si="21"/>
        <v>1.0814352796370552</v>
      </c>
      <c r="AG354" s="2">
        <f t="shared" si="22"/>
        <v>7.110533635927975E-2</v>
      </c>
    </row>
    <row r="355" spans="1:33" x14ac:dyDescent="0.25">
      <c r="A355" t="s">
        <v>439</v>
      </c>
      <c r="B355">
        <v>100.61452082118601</v>
      </c>
      <c r="C355">
        <v>38.193886781885901</v>
      </c>
      <c r="D355">
        <v>0.78778999999999999</v>
      </c>
      <c r="E355">
        <v>2.4377999999999999E-3</v>
      </c>
      <c r="F355">
        <v>4.0778000000000002E-2</v>
      </c>
      <c r="G355" t="s">
        <v>440</v>
      </c>
      <c r="H355" t="s">
        <v>38</v>
      </c>
      <c r="I355" t="s">
        <v>29</v>
      </c>
      <c r="J355">
        <v>90759299</v>
      </c>
      <c r="K355">
        <v>90761625</v>
      </c>
      <c r="L355">
        <v>1655</v>
      </c>
      <c r="M355" t="s">
        <v>30</v>
      </c>
      <c r="N355" t="s">
        <v>441</v>
      </c>
      <c r="O355">
        <v>55</v>
      </c>
      <c r="P355">
        <v>181</v>
      </c>
      <c r="Q355">
        <v>117</v>
      </c>
      <c r="R355">
        <v>13</v>
      </c>
      <c r="S355">
        <v>44</v>
      </c>
      <c r="T355">
        <v>47</v>
      </c>
      <c r="U355">
        <v>1.87181067667</v>
      </c>
      <c r="V355">
        <v>5.5223795940300002</v>
      </c>
      <c r="W355">
        <v>3.6674867864</v>
      </c>
      <c r="X355">
        <v>0.52935884339700001</v>
      </c>
      <c r="Y355">
        <v>1.59442682742</v>
      </c>
      <c r="Z355">
        <v>1.78787764484</v>
      </c>
      <c r="AB355" s="2">
        <f t="shared" si="19"/>
        <v>3.6872256857000001</v>
      </c>
      <c r="AC355" s="2">
        <f t="shared" si="20"/>
        <v>1.3038877718856667</v>
      </c>
      <c r="AF355" s="2">
        <f t="shared" si="21"/>
        <v>1.8825357228259663</v>
      </c>
      <c r="AG355" s="2">
        <f t="shared" si="22"/>
        <v>0.382819699391238</v>
      </c>
    </row>
    <row r="356" spans="1:33" x14ac:dyDescent="0.25">
      <c r="A356" t="s">
        <v>1086</v>
      </c>
      <c r="B356">
        <v>239.416318241022</v>
      </c>
      <c r="C356">
        <v>123.912497971221</v>
      </c>
      <c r="D356">
        <v>0.78832999999999998</v>
      </c>
      <c r="E356" s="1">
        <v>6.6657999999999998E-5</v>
      </c>
      <c r="F356">
        <v>2.4296000000000001E-3</v>
      </c>
      <c r="G356" t="s">
        <v>1087</v>
      </c>
      <c r="H356" t="s">
        <v>34</v>
      </c>
      <c r="I356" t="s">
        <v>39</v>
      </c>
      <c r="J356">
        <v>23736847</v>
      </c>
      <c r="K356">
        <v>23740357</v>
      </c>
      <c r="L356">
        <v>3511</v>
      </c>
      <c r="M356" t="s">
        <v>1088</v>
      </c>
      <c r="N356" t="s">
        <v>1089</v>
      </c>
      <c r="O356">
        <v>201</v>
      </c>
      <c r="P356">
        <v>339</v>
      </c>
      <c r="Q356">
        <v>283</v>
      </c>
      <c r="R356">
        <v>95</v>
      </c>
      <c r="S356">
        <v>105</v>
      </c>
      <c r="T356">
        <v>134</v>
      </c>
      <c r="U356">
        <v>3.2245005600400001</v>
      </c>
      <c r="V356">
        <v>4.8754482114300002</v>
      </c>
      <c r="W356">
        <v>4.1815404302300001</v>
      </c>
      <c r="X356">
        <v>1.82346568265</v>
      </c>
      <c r="Y356">
        <v>1.7935289216700001</v>
      </c>
      <c r="Z356">
        <v>2.4027683529299999</v>
      </c>
      <c r="AB356" s="2">
        <f t="shared" si="19"/>
        <v>4.0938297339000007</v>
      </c>
      <c r="AC356" s="2">
        <f t="shared" si="20"/>
        <v>2.0065876524166666</v>
      </c>
      <c r="AF356" s="2">
        <f t="shared" si="21"/>
        <v>2.033451100610892</v>
      </c>
      <c r="AG356" s="2">
        <f t="shared" si="22"/>
        <v>1.0047441777699724</v>
      </c>
    </row>
    <row r="357" spans="1:33" x14ac:dyDescent="0.25">
      <c r="A357" t="s">
        <v>310</v>
      </c>
      <c r="B357">
        <v>64.374057530374898</v>
      </c>
      <c r="C357">
        <v>22.976452923258599</v>
      </c>
      <c r="D357">
        <v>0.78905999999999998</v>
      </c>
      <c r="E357">
        <v>2.565E-3</v>
      </c>
      <c r="F357">
        <v>4.2257999999999997E-2</v>
      </c>
      <c r="G357" t="s">
        <v>311</v>
      </c>
      <c r="H357" t="s">
        <v>51</v>
      </c>
      <c r="I357" t="s">
        <v>29</v>
      </c>
      <c r="J357">
        <v>164115264</v>
      </c>
      <c r="K357">
        <v>164150026</v>
      </c>
      <c r="L357">
        <v>3438</v>
      </c>
      <c r="M357" t="s">
        <v>30</v>
      </c>
      <c r="N357" t="s">
        <v>312</v>
      </c>
      <c r="O357">
        <v>62</v>
      </c>
      <c r="P357">
        <v>128</v>
      </c>
      <c r="Q357">
        <v>34</v>
      </c>
      <c r="R357">
        <v>19</v>
      </c>
      <c r="S357">
        <v>22</v>
      </c>
      <c r="T357">
        <v>21</v>
      </c>
      <c r="U357">
        <v>1.01574114725</v>
      </c>
      <c r="V357">
        <v>1.87996505292</v>
      </c>
      <c r="W357">
        <v>0.513042967415</v>
      </c>
      <c r="X357">
        <v>0.37243676624599997</v>
      </c>
      <c r="Y357">
        <v>0.38376620118999999</v>
      </c>
      <c r="Z357">
        <v>0.38454870809500002</v>
      </c>
      <c r="AB357" s="2">
        <f t="shared" si="19"/>
        <v>1.1362497225283335</v>
      </c>
      <c r="AC357" s="2">
        <f t="shared" si="20"/>
        <v>0.38025055851033335</v>
      </c>
      <c r="AF357" s="2">
        <f t="shared" si="21"/>
        <v>0.18427994211395121</v>
      </c>
      <c r="AG357" s="2">
        <f t="shared" si="22"/>
        <v>-1.3949777279119588</v>
      </c>
    </row>
    <row r="358" spans="1:33" x14ac:dyDescent="0.25">
      <c r="A358" t="s">
        <v>724</v>
      </c>
      <c r="B358">
        <v>236.96404953863501</v>
      </c>
      <c r="C358">
        <v>112.630725627285</v>
      </c>
      <c r="D358">
        <v>0.79024000000000005</v>
      </c>
      <c r="E358">
        <v>6.2932999999999999E-4</v>
      </c>
      <c r="F358">
        <v>1.4540000000000001E-2</v>
      </c>
      <c r="G358" t="s">
        <v>725</v>
      </c>
      <c r="H358" t="s">
        <v>284</v>
      </c>
      <c r="I358" t="s">
        <v>29</v>
      </c>
      <c r="J358">
        <v>7445822</v>
      </c>
      <c r="K358">
        <v>7455972</v>
      </c>
      <c r="L358">
        <v>1798</v>
      </c>
      <c r="M358" t="s">
        <v>30</v>
      </c>
      <c r="N358" t="s">
        <v>726</v>
      </c>
      <c r="O358">
        <v>272</v>
      </c>
      <c r="P358">
        <v>394</v>
      </c>
      <c r="Q358">
        <v>146</v>
      </c>
      <c r="R358">
        <v>125</v>
      </c>
      <c r="S358">
        <v>88</v>
      </c>
      <c r="T358">
        <v>89</v>
      </c>
      <c r="U358">
        <v>8.5207229670100002</v>
      </c>
      <c r="V358">
        <v>11.0650202554</v>
      </c>
      <c r="W358">
        <v>4.2125383008600004</v>
      </c>
      <c r="X358">
        <v>4.6851677388399997</v>
      </c>
      <c r="Y358">
        <v>2.93523514948</v>
      </c>
      <c r="Z358">
        <v>3.1162927803499998</v>
      </c>
      <c r="AB358" s="2">
        <f t="shared" si="19"/>
        <v>7.9327605077566679</v>
      </c>
      <c r="AC358" s="2">
        <f t="shared" si="20"/>
        <v>3.5788985562233329</v>
      </c>
      <c r="AF358" s="2">
        <f t="shared" si="21"/>
        <v>2.9878229942806382</v>
      </c>
      <c r="AG358" s="2">
        <f t="shared" si="22"/>
        <v>1.8395156511843938</v>
      </c>
    </row>
    <row r="359" spans="1:33" x14ac:dyDescent="0.25">
      <c r="A359" t="s">
        <v>1292</v>
      </c>
      <c r="B359">
        <v>70.435845775356398</v>
      </c>
      <c r="C359">
        <v>28.924428502940401</v>
      </c>
      <c r="D359">
        <v>0.79196999999999995</v>
      </c>
      <c r="E359">
        <v>1.8531000000000001E-3</v>
      </c>
      <c r="F359">
        <v>3.3452000000000003E-2</v>
      </c>
      <c r="G359" t="s">
        <v>1293</v>
      </c>
      <c r="H359" t="s">
        <v>198</v>
      </c>
      <c r="I359" t="s">
        <v>39</v>
      </c>
      <c r="J359">
        <v>66780819</v>
      </c>
      <c r="K359">
        <v>66831829</v>
      </c>
      <c r="L359">
        <v>6572</v>
      </c>
      <c r="M359" t="s">
        <v>30</v>
      </c>
      <c r="N359" t="s">
        <v>1294</v>
      </c>
      <c r="O359">
        <v>87</v>
      </c>
      <c r="P359">
        <v>90</v>
      </c>
      <c r="Q359">
        <v>61</v>
      </c>
      <c r="R359">
        <v>30</v>
      </c>
      <c r="S359">
        <v>31</v>
      </c>
      <c r="T359">
        <v>17</v>
      </c>
      <c r="U359">
        <v>0.74562236562799999</v>
      </c>
      <c r="V359">
        <v>0.69149753056700003</v>
      </c>
      <c r="W359">
        <v>0.48151849665399998</v>
      </c>
      <c r="X359">
        <v>0.30762988172</v>
      </c>
      <c r="Y359">
        <v>0.28288769290100002</v>
      </c>
      <c r="Z359">
        <v>0.16285057671299999</v>
      </c>
      <c r="AB359" s="2">
        <f t="shared" si="19"/>
        <v>0.63954613094966672</v>
      </c>
      <c r="AC359" s="2">
        <f t="shared" si="20"/>
        <v>0.25112271711133333</v>
      </c>
      <c r="AF359" s="2">
        <f t="shared" si="21"/>
        <v>-0.64487966933478535</v>
      </c>
      <c r="AG359" s="2">
        <f t="shared" si="22"/>
        <v>-1.9935355510194015</v>
      </c>
    </row>
    <row r="360" spans="1:33" x14ac:dyDescent="0.25">
      <c r="A360" t="s">
        <v>601</v>
      </c>
      <c r="B360">
        <v>791.303711339183</v>
      </c>
      <c r="C360">
        <v>428.40728953459399</v>
      </c>
      <c r="D360">
        <v>0.79224000000000006</v>
      </c>
      <c r="E360" s="1">
        <v>9.3142999999999997E-7</v>
      </c>
      <c r="F360" s="1">
        <v>5.8060999999999999E-5</v>
      </c>
      <c r="G360" t="s">
        <v>602</v>
      </c>
      <c r="H360" t="s">
        <v>284</v>
      </c>
      <c r="I360" t="s">
        <v>39</v>
      </c>
      <c r="J360">
        <v>66843672</v>
      </c>
      <c r="K360">
        <v>66919705</v>
      </c>
      <c r="L360">
        <v>4743</v>
      </c>
      <c r="M360" t="s">
        <v>30</v>
      </c>
      <c r="N360" t="s">
        <v>603</v>
      </c>
      <c r="O360">
        <v>664</v>
      </c>
      <c r="P360">
        <v>1241</v>
      </c>
      <c r="Q360">
        <v>827</v>
      </c>
      <c r="R360">
        <v>345</v>
      </c>
      <c r="S360">
        <v>403</v>
      </c>
      <c r="T360">
        <v>408</v>
      </c>
      <c r="U360">
        <v>7.8851903812400002</v>
      </c>
      <c r="V360">
        <v>13.2118713371</v>
      </c>
      <c r="W360">
        <v>9.0455104368800008</v>
      </c>
      <c r="X360">
        <v>4.9019715793099996</v>
      </c>
      <c r="Y360">
        <v>5.0956763505599998</v>
      </c>
      <c r="Z360">
        <v>5.4155799628499999</v>
      </c>
      <c r="AB360" s="2">
        <f t="shared" si="19"/>
        <v>10.04752405174</v>
      </c>
      <c r="AC360" s="2">
        <f t="shared" si="20"/>
        <v>5.1377426309066658</v>
      </c>
      <c r="AF360" s="2">
        <f t="shared" si="21"/>
        <v>3.3287681258082298</v>
      </c>
      <c r="AG360" s="2">
        <f t="shared" si="22"/>
        <v>2.3611346219603102</v>
      </c>
    </row>
    <row r="361" spans="1:33" x14ac:dyDescent="0.25">
      <c r="A361" t="s">
        <v>1220</v>
      </c>
      <c r="B361">
        <v>151.7379077189</v>
      </c>
      <c r="C361">
        <v>76.400265598681798</v>
      </c>
      <c r="D361">
        <v>0.79386000000000001</v>
      </c>
      <c r="E361">
        <v>1.4405E-4</v>
      </c>
      <c r="F361">
        <v>4.7007999999999998E-3</v>
      </c>
      <c r="G361" t="s">
        <v>1221</v>
      </c>
      <c r="H361" t="s">
        <v>34</v>
      </c>
      <c r="I361" t="s">
        <v>29</v>
      </c>
      <c r="J361">
        <v>78322968</v>
      </c>
      <c r="K361">
        <v>78327781</v>
      </c>
      <c r="L361">
        <v>2786</v>
      </c>
      <c r="M361" t="s">
        <v>30</v>
      </c>
      <c r="N361" t="s">
        <v>1222</v>
      </c>
      <c r="O361">
        <v>149</v>
      </c>
      <c r="P361">
        <v>193</v>
      </c>
      <c r="Q361">
        <v>175</v>
      </c>
      <c r="R361">
        <v>61</v>
      </c>
      <c r="S361">
        <v>68</v>
      </c>
      <c r="T361">
        <v>77</v>
      </c>
      <c r="U361">
        <v>3.0123288769299998</v>
      </c>
      <c r="V361">
        <v>3.4980166777599999</v>
      </c>
      <c r="W361">
        <v>3.2586493533400001</v>
      </c>
      <c r="X361">
        <v>1.47554867842</v>
      </c>
      <c r="Y361">
        <v>1.4637864252899999</v>
      </c>
      <c r="Z361">
        <v>1.7399931852999999</v>
      </c>
      <c r="AB361" s="2">
        <f t="shared" si="19"/>
        <v>3.2563316360099996</v>
      </c>
      <c r="AC361" s="2">
        <f t="shared" si="20"/>
        <v>1.5597760963366667</v>
      </c>
      <c r="AF361" s="2">
        <f t="shared" si="21"/>
        <v>1.7032476361099038</v>
      </c>
      <c r="AG361" s="2">
        <f t="shared" si="22"/>
        <v>0.64133894710772277</v>
      </c>
    </row>
    <row r="362" spans="1:33" x14ac:dyDescent="0.25">
      <c r="A362" t="s">
        <v>1130</v>
      </c>
      <c r="B362">
        <v>27.964286136234801</v>
      </c>
      <c r="C362">
        <v>3.7627669109762998</v>
      </c>
      <c r="D362">
        <v>0.79491000000000001</v>
      </c>
      <c r="E362">
        <v>1.1203000000000001E-3</v>
      </c>
      <c r="F362">
        <v>2.2778E-2</v>
      </c>
      <c r="G362" t="s">
        <v>1131</v>
      </c>
      <c r="H362" t="s">
        <v>284</v>
      </c>
      <c r="I362" t="s">
        <v>39</v>
      </c>
      <c r="J362">
        <v>44969572</v>
      </c>
      <c r="K362">
        <v>44980431</v>
      </c>
      <c r="L362">
        <v>1023</v>
      </c>
      <c r="M362" t="s">
        <v>30</v>
      </c>
      <c r="N362" t="s">
        <v>1132</v>
      </c>
      <c r="O362">
        <v>27</v>
      </c>
      <c r="P362">
        <v>22</v>
      </c>
      <c r="Q362">
        <v>45</v>
      </c>
      <c r="R362">
        <v>7</v>
      </c>
      <c r="S362">
        <v>3</v>
      </c>
      <c r="T362">
        <v>0</v>
      </c>
      <c r="U362">
        <v>1.4865699828800001</v>
      </c>
      <c r="V362">
        <v>1.0859072331899999</v>
      </c>
      <c r="W362">
        <v>2.2820101629799998</v>
      </c>
      <c r="X362">
        <v>0.46113408532599998</v>
      </c>
      <c r="Y362">
        <v>0.175871527552</v>
      </c>
      <c r="Z362">
        <v>0</v>
      </c>
      <c r="AB362" s="2">
        <f t="shared" si="19"/>
        <v>1.6181624596833333</v>
      </c>
      <c r="AC362" s="2">
        <f t="shared" si="20"/>
        <v>0.21233520429266664</v>
      </c>
      <c r="AF362" s="2">
        <f t="shared" si="21"/>
        <v>0.69435645820887193</v>
      </c>
      <c r="AG362" s="2">
        <f t="shared" si="22"/>
        <v>-2.2355845109831756</v>
      </c>
    </row>
    <row r="363" spans="1:33" x14ac:dyDescent="0.25">
      <c r="A363" t="s">
        <v>1448</v>
      </c>
      <c r="B363">
        <v>113.604161596145</v>
      </c>
      <c r="C363">
        <v>50.564039019425103</v>
      </c>
      <c r="D363">
        <v>0.79522999999999999</v>
      </c>
      <c r="E363">
        <v>1.1031000000000001E-3</v>
      </c>
      <c r="F363">
        <v>2.2582999999999999E-2</v>
      </c>
      <c r="G363" t="s">
        <v>1449</v>
      </c>
      <c r="H363" t="s">
        <v>74</v>
      </c>
      <c r="I363" t="s">
        <v>29</v>
      </c>
      <c r="J363">
        <v>107802261</v>
      </c>
      <c r="K363">
        <v>107876840</v>
      </c>
      <c r="L363">
        <v>6627</v>
      </c>
      <c r="M363" t="s">
        <v>30</v>
      </c>
      <c r="N363" t="s">
        <v>1450</v>
      </c>
      <c r="O363">
        <v>109</v>
      </c>
      <c r="P363">
        <v>151</v>
      </c>
      <c r="Q363">
        <v>128</v>
      </c>
      <c r="R363">
        <v>25</v>
      </c>
      <c r="S363">
        <v>71</v>
      </c>
      <c r="T363">
        <v>42</v>
      </c>
      <c r="U363">
        <v>0.92641751242799997</v>
      </c>
      <c r="V363">
        <v>1.1505504206799999</v>
      </c>
      <c r="W363">
        <v>1.00201377792</v>
      </c>
      <c r="X363">
        <v>0.25423062002199998</v>
      </c>
      <c r="Y363">
        <v>0.64252686789699998</v>
      </c>
      <c r="Z363">
        <v>0.39899757308900002</v>
      </c>
      <c r="AB363" s="2">
        <f t="shared" si="19"/>
        <v>1.0263272370093333</v>
      </c>
      <c r="AC363" s="2">
        <f t="shared" si="20"/>
        <v>0.43191835366933334</v>
      </c>
      <c r="AF363" s="2">
        <f t="shared" si="21"/>
        <v>3.7490797162525152E-2</v>
      </c>
      <c r="AG363" s="2">
        <f t="shared" si="22"/>
        <v>-1.2111694720559361</v>
      </c>
    </row>
    <row r="364" spans="1:33" x14ac:dyDescent="0.25">
      <c r="A364" t="s">
        <v>252</v>
      </c>
      <c r="B364">
        <v>351.10230765086999</v>
      </c>
      <c r="C364">
        <v>183.702437555675</v>
      </c>
      <c r="D364">
        <v>0.79735</v>
      </c>
      <c r="E364" s="1">
        <v>1.8536E-5</v>
      </c>
      <c r="F364">
        <v>8.4756000000000002E-4</v>
      </c>
      <c r="G364" t="s">
        <v>253</v>
      </c>
      <c r="H364" t="s">
        <v>47</v>
      </c>
      <c r="I364" t="s">
        <v>39</v>
      </c>
      <c r="J364">
        <v>36504929</v>
      </c>
      <c r="K364">
        <v>36515805</v>
      </c>
      <c r="L364">
        <v>2373</v>
      </c>
      <c r="M364" t="s">
        <v>30</v>
      </c>
      <c r="N364" t="s">
        <v>254</v>
      </c>
      <c r="O364">
        <v>269</v>
      </c>
      <c r="P364">
        <v>519</v>
      </c>
      <c r="Q364">
        <v>424</v>
      </c>
      <c r="R364">
        <v>143</v>
      </c>
      <c r="S364">
        <v>176</v>
      </c>
      <c r="T364">
        <v>177</v>
      </c>
      <c r="U364">
        <v>6.38486575641</v>
      </c>
      <c r="V364">
        <v>11.0437177464</v>
      </c>
      <c r="W364">
        <v>9.2693400029399999</v>
      </c>
      <c r="X364">
        <v>4.0610947088199998</v>
      </c>
      <c r="Y364">
        <v>4.4480006732100001</v>
      </c>
      <c r="Z364">
        <v>4.6958418546400003</v>
      </c>
      <c r="AB364" s="2">
        <f t="shared" si="19"/>
        <v>8.8993078352499992</v>
      </c>
      <c r="AC364" s="2">
        <f t="shared" si="20"/>
        <v>4.4016457455566673</v>
      </c>
      <c r="AF364" s="2">
        <f t="shared" si="21"/>
        <v>3.1536931314178149</v>
      </c>
      <c r="AG364" s="2">
        <f t="shared" si="22"/>
        <v>2.1380430385292111</v>
      </c>
    </row>
    <row r="365" spans="1:33" x14ac:dyDescent="0.25">
      <c r="A365" t="s">
        <v>1172</v>
      </c>
      <c r="B365">
        <v>250.728948076742</v>
      </c>
      <c r="C365">
        <v>125.701153454872</v>
      </c>
      <c r="D365">
        <v>0.79764000000000002</v>
      </c>
      <c r="E365">
        <v>1.4323999999999999E-4</v>
      </c>
      <c r="F365">
        <v>4.6842000000000003E-3</v>
      </c>
      <c r="G365" t="s">
        <v>1173</v>
      </c>
      <c r="H365" t="s">
        <v>88</v>
      </c>
      <c r="I365" t="s">
        <v>29</v>
      </c>
      <c r="J365">
        <v>34914466</v>
      </c>
      <c r="K365">
        <v>34930436</v>
      </c>
      <c r="L365">
        <v>3055</v>
      </c>
      <c r="M365" t="s">
        <v>30</v>
      </c>
      <c r="N365" t="s">
        <v>1174</v>
      </c>
      <c r="O365">
        <v>261</v>
      </c>
      <c r="P365">
        <v>323</v>
      </c>
      <c r="Q365">
        <v>269</v>
      </c>
      <c r="R365">
        <v>153</v>
      </c>
      <c r="S365">
        <v>107</v>
      </c>
      <c r="T365">
        <v>77</v>
      </c>
      <c r="U365">
        <v>4.8120100035100002</v>
      </c>
      <c r="V365">
        <v>5.3387180650900001</v>
      </c>
      <c r="W365">
        <v>4.5679543969500003</v>
      </c>
      <c r="X365">
        <v>3.37508748661</v>
      </c>
      <c r="Y365">
        <v>2.10049899371</v>
      </c>
      <c r="Z365">
        <v>1.58678265606</v>
      </c>
      <c r="AB365" s="2">
        <f t="shared" si="19"/>
        <v>4.9062274885166666</v>
      </c>
      <c r="AC365" s="2">
        <f t="shared" si="20"/>
        <v>2.3541230454600002</v>
      </c>
      <c r="AF365" s="2">
        <f t="shared" si="21"/>
        <v>2.2946141293186586</v>
      </c>
      <c r="AG365" s="2">
        <f t="shared" si="22"/>
        <v>1.2351897292275162</v>
      </c>
    </row>
    <row r="366" spans="1:33" x14ac:dyDescent="0.25">
      <c r="A366" t="s">
        <v>1412</v>
      </c>
      <c r="B366">
        <v>39.0003681933999</v>
      </c>
      <c r="C366">
        <v>11.154851384669801</v>
      </c>
      <c r="D366">
        <v>0.79815000000000003</v>
      </c>
      <c r="E366">
        <v>2.2672E-3</v>
      </c>
      <c r="F366">
        <v>3.8686999999999999E-2</v>
      </c>
      <c r="G366" t="s">
        <v>1413</v>
      </c>
      <c r="H366" t="s">
        <v>28</v>
      </c>
      <c r="I366" t="s">
        <v>39</v>
      </c>
      <c r="J366">
        <v>60292103</v>
      </c>
      <c r="K366">
        <v>60383303</v>
      </c>
      <c r="L366">
        <v>6901</v>
      </c>
      <c r="M366" t="s">
        <v>30</v>
      </c>
      <c r="N366" t="s">
        <v>1414</v>
      </c>
      <c r="O366">
        <v>39</v>
      </c>
      <c r="P366">
        <v>72</v>
      </c>
      <c r="Q366">
        <v>24</v>
      </c>
      <c r="R366">
        <v>10</v>
      </c>
      <c r="S366">
        <v>9</v>
      </c>
      <c r="T366">
        <v>11</v>
      </c>
      <c r="U366">
        <v>0.31830965242300002</v>
      </c>
      <c r="V366">
        <v>0.52682472347599996</v>
      </c>
      <c r="W366">
        <v>0.180418018392</v>
      </c>
      <c r="X366">
        <v>9.7654619266100001E-2</v>
      </c>
      <c r="Y366">
        <v>7.8213261564400005E-2</v>
      </c>
      <c r="Z366">
        <v>0.100350280793</v>
      </c>
      <c r="AB366" s="2">
        <f t="shared" si="19"/>
        <v>0.34185079809700003</v>
      </c>
      <c r="AC366" s="2">
        <f t="shared" si="20"/>
        <v>9.2072720541166664E-2</v>
      </c>
      <c r="AF366" s="2">
        <f t="shared" si="21"/>
        <v>-1.5485613013920441</v>
      </c>
      <c r="AG366" s="2">
        <f t="shared" si="22"/>
        <v>-3.4410824142357792</v>
      </c>
    </row>
    <row r="367" spans="1:33" x14ac:dyDescent="0.25">
      <c r="A367" t="s">
        <v>349</v>
      </c>
      <c r="B367">
        <v>978.34810053451702</v>
      </c>
      <c r="C367">
        <v>541.62009129695798</v>
      </c>
      <c r="D367">
        <v>0.79940999999999995</v>
      </c>
      <c r="E367" s="1">
        <v>3.3966999999999998E-10</v>
      </c>
      <c r="F367" s="1">
        <v>3.5775000000000001E-8</v>
      </c>
      <c r="G367" t="s">
        <v>350</v>
      </c>
      <c r="H367" t="s">
        <v>28</v>
      </c>
      <c r="I367" t="s">
        <v>29</v>
      </c>
      <c r="J367">
        <v>131491496</v>
      </c>
      <c r="K367">
        <v>131525922</v>
      </c>
      <c r="L367">
        <v>2299</v>
      </c>
      <c r="M367" t="s">
        <v>30</v>
      </c>
      <c r="N367" t="s">
        <v>351</v>
      </c>
      <c r="O367">
        <v>1030</v>
      </c>
      <c r="P367">
        <v>1188</v>
      </c>
      <c r="Q367">
        <v>1102</v>
      </c>
      <c r="R367">
        <v>490</v>
      </c>
      <c r="S367">
        <v>493</v>
      </c>
      <c r="T367">
        <v>476</v>
      </c>
      <c r="U367">
        <v>25.234545217099999</v>
      </c>
      <c r="V367">
        <v>26.092947966800001</v>
      </c>
      <c r="W367">
        <v>24.866995594199999</v>
      </c>
      <c r="X367">
        <v>14.3635545238</v>
      </c>
      <c r="Y367">
        <v>12.860500265900001</v>
      </c>
      <c r="Z367">
        <v>13.034846335099999</v>
      </c>
      <c r="AB367" s="2">
        <f t="shared" si="19"/>
        <v>25.398162926033336</v>
      </c>
      <c r="AC367" s="2">
        <f t="shared" si="20"/>
        <v>13.419633708266666</v>
      </c>
      <c r="AF367" s="2">
        <f t="shared" si="21"/>
        <v>4.6666522441151228</v>
      </c>
      <c r="AG367" s="2">
        <f t="shared" si="22"/>
        <v>3.7462733882973538</v>
      </c>
    </row>
    <row r="368" spans="1:33" x14ac:dyDescent="0.25">
      <c r="A368" t="s">
        <v>1268</v>
      </c>
      <c r="B368">
        <v>34.848685766068598</v>
      </c>
      <c r="C368">
        <v>8.7665209484669298</v>
      </c>
      <c r="D368">
        <v>0.79942999999999997</v>
      </c>
      <c r="E368">
        <v>2.0482E-3</v>
      </c>
      <c r="F368">
        <v>3.6077999999999999E-2</v>
      </c>
      <c r="G368" t="s">
        <v>1269</v>
      </c>
      <c r="H368" t="s">
        <v>34</v>
      </c>
      <c r="I368" t="s">
        <v>29</v>
      </c>
      <c r="J368">
        <v>46454935</v>
      </c>
      <c r="K368">
        <v>46481255</v>
      </c>
      <c r="L368">
        <v>2721</v>
      </c>
      <c r="M368" t="s">
        <v>30</v>
      </c>
      <c r="N368" t="s">
        <v>1270</v>
      </c>
      <c r="O368">
        <v>43</v>
      </c>
      <c r="P368">
        <v>47</v>
      </c>
      <c r="Q368">
        <v>28</v>
      </c>
      <c r="R368">
        <v>3</v>
      </c>
      <c r="S368">
        <v>13</v>
      </c>
      <c r="T368">
        <v>8</v>
      </c>
      <c r="U368">
        <v>0.89009660088200004</v>
      </c>
      <c r="V368">
        <v>0.87219781629100002</v>
      </c>
      <c r="W368">
        <v>0.53383885914899998</v>
      </c>
      <c r="X368">
        <v>7.4301491461399999E-2</v>
      </c>
      <c r="Y368">
        <v>0.28652645411099997</v>
      </c>
      <c r="Z368">
        <v>0.18509699983299999</v>
      </c>
      <c r="AB368" s="2">
        <f t="shared" si="19"/>
        <v>0.76537775877400005</v>
      </c>
      <c r="AC368" s="2">
        <f t="shared" si="20"/>
        <v>0.18197498180179997</v>
      </c>
      <c r="AF368" s="2">
        <f t="shared" si="21"/>
        <v>-0.38575611676136107</v>
      </c>
      <c r="AG368" s="2">
        <f t="shared" si="22"/>
        <v>-2.4581879747461666</v>
      </c>
    </row>
    <row r="369" spans="1:33" x14ac:dyDescent="0.25">
      <c r="A369" t="s">
        <v>499</v>
      </c>
      <c r="B369">
        <v>358.31561353083401</v>
      </c>
      <c r="C369">
        <v>188.01117744521</v>
      </c>
      <c r="D369">
        <v>0.80035000000000001</v>
      </c>
      <c r="E369" s="1">
        <v>1.2238999999999999E-5</v>
      </c>
      <c r="F369">
        <v>5.8593000000000002E-4</v>
      </c>
      <c r="G369" t="s">
        <v>500</v>
      </c>
      <c r="H369" t="s">
        <v>284</v>
      </c>
      <c r="I369" t="s">
        <v>39</v>
      </c>
      <c r="J369">
        <v>7848699</v>
      </c>
      <c r="K369">
        <v>7873186</v>
      </c>
      <c r="L369">
        <v>2909</v>
      </c>
      <c r="M369" t="s">
        <v>30</v>
      </c>
      <c r="N369" t="s">
        <v>501</v>
      </c>
      <c r="O369">
        <v>296</v>
      </c>
      <c r="P369">
        <v>525</v>
      </c>
      <c r="Q369">
        <v>413</v>
      </c>
      <c r="R369">
        <v>190</v>
      </c>
      <c r="S369">
        <v>153</v>
      </c>
      <c r="T369">
        <v>162</v>
      </c>
      <c r="U369">
        <v>5.7311954391400004</v>
      </c>
      <c r="V369">
        <v>9.1129977071700008</v>
      </c>
      <c r="W369">
        <v>7.3652420598899999</v>
      </c>
      <c r="X369">
        <v>4.4016418094</v>
      </c>
      <c r="Y369">
        <v>3.1542609855400001</v>
      </c>
      <c r="Z369">
        <v>3.5059783310600001</v>
      </c>
      <c r="AB369" s="2">
        <f t="shared" si="19"/>
        <v>7.403145068733334</v>
      </c>
      <c r="AC369" s="2">
        <f t="shared" si="20"/>
        <v>3.6872937086666666</v>
      </c>
      <c r="AF369" s="2">
        <f t="shared" si="21"/>
        <v>2.8881382992719491</v>
      </c>
      <c r="AG369" s="2">
        <f t="shared" si="22"/>
        <v>1.8825623378204985</v>
      </c>
    </row>
    <row r="370" spans="1:33" x14ac:dyDescent="0.25">
      <c r="A370" t="s">
        <v>427</v>
      </c>
      <c r="B370">
        <v>281.88859411964103</v>
      </c>
      <c r="C370">
        <v>144.88854462384401</v>
      </c>
      <c r="D370">
        <v>0.80237000000000003</v>
      </c>
      <c r="E370" s="1">
        <v>3.6990999999999999E-5</v>
      </c>
      <c r="F370">
        <v>1.4867000000000001E-3</v>
      </c>
      <c r="G370" t="s">
        <v>428</v>
      </c>
      <c r="H370" t="s">
        <v>38</v>
      </c>
      <c r="I370" t="s">
        <v>29</v>
      </c>
      <c r="J370">
        <v>73406076</v>
      </c>
      <c r="K370">
        <v>73453435</v>
      </c>
      <c r="L370">
        <v>2725</v>
      </c>
      <c r="M370" t="s">
        <v>30</v>
      </c>
      <c r="N370" t="s">
        <v>429</v>
      </c>
      <c r="O370">
        <v>221</v>
      </c>
      <c r="P370">
        <v>381</v>
      </c>
      <c r="Q370">
        <v>367</v>
      </c>
      <c r="R370">
        <v>116</v>
      </c>
      <c r="S370">
        <v>159</v>
      </c>
      <c r="T370">
        <v>117</v>
      </c>
      <c r="U370">
        <v>4.5679673997899997</v>
      </c>
      <c r="V370">
        <v>7.0599910079799999</v>
      </c>
      <c r="W370">
        <v>6.9868312138600004</v>
      </c>
      <c r="X370">
        <v>2.8687737686800001</v>
      </c>
      <c r="Y370">
        <v>3.4992948081900002</v>
      </c>
      <c r="Z370">
        <v>2.70306998054</v>
      </c>
      <c r="AB370" s="2">
        <f t="shared" si="19"/>
        <v>6.2049298738766661</v>
      </c>
      <c r="AC370" s="2">
        <f t="shared" si="20"/>
        <v>3.0237128524700001</v>
      </c>
      <c r="AF370" s="2">
        <f t="shared" si="21"/>
        <v>2.6334149055720597</v>
      </c>
      <c r="AG370" s="2">
        <f t="shared" si="22"/>
        <v>1.5963211402245427</v>
      </c>
    </row>
    <row r="371" spans="1:33" x14ac:dyDescent="0.25">
      <c r="A371" t="s">
        <v>289</v>
      </c>
      <c r="B371">
        <v>40.416815137004001</v>
      </c>
      <c r="C371">
        <v>12.292932776095</v>
      </c>
      <c r="D371">
        <v>0.80254000000000003</v>
      </c>
      <c r="E371">
        <v>2.2098E-3</v>
      </c>
      <c r="F371">
        <v>3.7919000000000001E-2</v>
      </c>
      <c r="G371" t="s">
        <v>290</v>
      </c>
      <c r="H371" t="s">
        <v>51</v>
      </c>
      <c r="I371" t="s">
        <v>29</v>
      </c>
      <c r="J371">
        <v>74153989</v>
      </c>
      <c r="K371">
        <v>74161246</v>
      </c>
      <c r="L371">
        <v>3046</v>
      </c>
      <c r="M371" t="s">
        <v>30</v>
      </c>
      <c r="N371" t="s">
        <v>291</v>
      </c>
      <c r="O371">
        <v>29</v>
      </c>
      <c r="P371">
        <v>42</v>
      </c>
      <c r="Q371">
        <v>67</v>
      </c>
      <c r="R371">
        <v>13</v>
      </c>
      <c r="S371">
        <v>10</v>
      </c>
      <c r="T371">
        <v>10</v>
      </c>
      <c r="U371">
        <v>0.53624755820799996</v>
      </c>
      <c r="V371">
        <v>0.69624977886200001</v>
      </c>
      <c r="W371">
        <v>1.1411049725</v>
      </c>
      <c r="X371">
        <v>0.28761946350000001</v>
      </c>
      <c r="Y371">
        <v>0.19688834830999999</v>
      </c>
      <c r="Z371">
        <v>0.206684560303</v>
      </c>
      <c r="AB371" s="2">
        <f t="shared" si="19"/>
        <v>0.79120076985666665</v>
      </c>
      <c r="AC371" s="2">
        <f t="shared" si="20"/>
        <v>0.23039745737100001</v>
      </c>
      <c r="AF371" s="2">
        <f t="shared" si="21"/>
        <v>-0.33788426501398011</v>
      </c>
      <c r="AG371" s="2">
        <f t="shared" si="22"/>
        <v>-2.1178032993679445</v>
      </c>
    </row>
    <row r="372" spans="1:33" x14ac:dyDescent="0.25">
      <c r="A372" t="s">
        <v>610</v>
      </c>
      <c r="B372">
        <v>208.24265841025399</v>
      </c>
      <c r="C372">
        <v>105.345975796529</v>
      </c>
      <c r="D372">
        <v>0.80401</v>
      </c>
      <c r="E372" s="1">
        <v>7.3256000000000005E-5</v>
      </c>
      <c r="F372">
        <v>2.6262E-3</v>
      </c>
      <c r="G372" t="s">
        <v>611</v>
      </c>
      <c r="H372" t="s">
        <v>55</v>
      </c>
      <c r="I372" t="s">
        <v>29</v>
      </c>
      <c r="J372">
        <v>30855950</v>
      </c>
      <c r="K372">
        <v>30897192</v>
      </c>
      <c r="L372">
        <v>2523</v>
      </c>
      <c r="M372" t="s">
        <v>30</v>
      </c>
      <c r="N372" t="s">
        <v>612</v>
      </c>
      <c r="O372">
        <v>173</v>
      </c>
      <c r="P372">
        <v>274</v>
      </c>
      <c r="Q372">
        <v>267</v>
      </c>
      <c r="R372">
        <v>101</v>
      </c>
      <c r="S372">
        <v>105</v>
      </c>
      <c r="T372">
        <v>78</v>
      </c>
      <c r="U372">
        <v>3.8621228255700002</v>
      </c>
      <c r="V372">
        <v>5.4837669671100002</v>
      </c>
      <c r="W372">
        <v>5.4900298403800001</v>
      </c>
      <c r="X372">
        <v>2.6977949775300001</v>
      </c>
      <c r="Y372">
        <v>2.4958700134699998</v>
      </c>
      <c r="Z372">
        <v>1.9463246655999999</v>
      </c>
      <c r="AB372" s="2">
        <f t="shared" si="19"/>
        <v>4.9453065443533335</v>
      </c>
      <c r="AC372" s="2">
        <f t="shared" si="20"/>
        <v>2.3799965522000002</v>
      </c>
      <c r="AF372" s="2">
        <f t="shared" si="21"/>
        <v>2.3060599519876668</v>
      </c>
      <c r="AG372" s="2">
        <f t="shared" si="22"/>
        <v>1.2509594835636539</v>
      </c>
    </row>
    <row r="373" spans="1:33" x14ac:dyDescent="0.25">
      <c r="A373" t="s">
        <v>237</v>
      </c>
      <c r="B373">
        <v>2205.4830706385601</v>
      </c>
      <c r="C373">
        <v>1210.6673025616799</v>
      </c>
      <c r="D373">
        <v>0.80476000000000003</v>
      </c>
      <c r="E373" s="1">
        <v>1.9965999999999999E-9</v>
      </c>
      <c r="F373" s="1">
        <v>1.9929000000000001E-7</v>
      </c>
      <c r="G373" t="s">
        <v>238</v>
      </c>
      <c r="H373" t="s">
        <v>88</v>
      </c>
      <c r="I373" t="s">
        <v>39</v>
      </c>
      <c r="J373">
        <v>73883908</v>
      </c>
      <c r="K373">
        <v>73950182</v>
      </c>
      <c r="L373">
        <v>4587</v>
      </c>
      <c r="M373" t="s">
        <v>30</v>
      </c>
      <c r="N373" t="s">
        <v>239</v>
      </c>
      <c r="O373">
        <v>1938</v>
      </c>
      <c r="P373">
        <v>3229</v>
      </c>
      <c r="Q373">
        <v>2415</v>
      </c>
      <c r="R373">
        <v>967</v>
      </c>
      <c r="S373">
        <v>1137</v>
      </c>
      <c r="T373">
        <v>1163</v>
      </c>
      <c r="U373">
        <v>23.797002779500001</v>
      </c>
      <c r="V373">
        <v>35.545529148</v>
      </c>
      <c r="W373">
        <v>27.3129801521</v>
      </c>
      <c r="X373">
        <v>14.207005627799999</v>
      </c>
      <c r="Y373">
        <v>14.865572497900001</v>
      </c>
      <c r="Z373">
        <v>15.9620588948</v>
      </c>
      <c r="AB373" s="2">
        <f t="shared" si="19"/>
        <v>28.885170693199999</v>
      </c>
      <c r="AC373" s="2">
        <f t="shared" si="20"/>
        <v>15.011545673500001</v>
      </c>
      <c r="AF373" s="2">
        <f t="shared" si="21"/>
        <v>4.8522571150113256</v>
      </c>
      <c r="AG373" s="2">
        <f t="shared" si="22"/>
        <v>3.9080006275212451</v>
      </c>
    </row>
    <row r="374" spans="1:33" x14ac:dyDescent="0.25">
      <c r="A374" t="s">
        <v>730</v>
      </c>
      <c r="B374">
        <v>863.66975088055301</v>
      </c>
      <c r="C374">
        <v>472.94184091644399</v>
      </c>
      <c r="D374">
        <v>0.80545</v>
      </c>
      <c r="E374" s="1">
        <v>3.6520999999999998E-9</v>
      </c>
      <c r="F374" s="1">
        <v>3.4643000000000001E-7</v>
      </c>
      <c r="G374" t="s">
        <v>731</v>
      </c>
      <c r="H374" t="s">
        <v>28</v>
      </c>
      <c r="I374" t="s">
        <v>29</v>
      </c>
      <c r="J374">
        <v>24186476</v>
      </c>
      <c r="K374">
        <v>24193568</v>
      </c>
      <c r="L374">
        <v>1648</v>
      </c>
      <c r="M374" t="s">
        <v>30</v>
      </c>
      <c r="N374" t="s">
        <v>732</v>
      </c>
      <c r="O374">
        <v>804</v>
      </c>
      <c r="P374">
        <v>1071</v>
      </c>
      <c r="Q374">
        <v>1070</v>
      </c>
      <c r="R374">
        <v>389</v>
      </c>
      <c r="S374">
        <v>447</v>
      </c>
      <c r="T374">
        <v>440</v>
      </c>
      <c r="U374">
        <v>27.4786928794</v>
      </c>
      <c r="V374">
        <v>32.815418127100003</v>
      </c>
      <c r="W374">
        <v>33.682728485699997</v>
      </c>
      <c r="X374">
        <v>15.907327137099999</v>
      </c>
      <c r="Y374">
        <v>16.266728962399998</v>
      </c>
      <c r="Z374">
        <v>16.808672032800001</v>
      </c>
      <c r="AB374" s="2">
        <f t="shared" si="19"/>
        <v>31.325613164066667</v>
      </c>
      <c r="AC374" s="2">
        <f t="shared" si="20"/>
        <v>16.327576044099999</v>
      </c>
      <c r="AF374" s="2">
        <f t="shared" si="21"/>
        <v>4.9692708438630877</v>
      </c>
      <c r="AG374" s="2">
        <f t="shared" si="22"/>
        <v>4.0292387223623507</v>
      </c>
    </row>
    <row r="375" spans="1:33" x14ac:dyDescent="0.25">
      <c r="A375" t="s">
        <v>457</v>
      </c>
      <c r="B375">
        <v>543.12051967259799</v>
      </c>
      <c r="C375">
        <v>287.79405184896598</v>
      </c>
      <c r="D375">
        <v>0.80671999999999999</v>
      </c>
      <c r="E375" s="1">
        <v>2.3205000000000001E-6</v>
      </c>
      <c r="F375">
        <v>1.3124999999999999E-4</v>
      </c>
      <c r="G375" t="s">
        <v>458</v>
      </c>
      <c r="H375" t="s">
        <v>67</v>
      </c>
      <c r="I375" t="s">
        <v>29</v>
      </c>
      <c r="J375">
        <v>118597297</v>
      </c>
      <c r="K375">
        <v>118675086</v>
      </c>
      <c r="L375">
        <v>3906</v>
      </c>
      <c r="M375" t="s">
        <v>30</v>
      </c>
      <c r="N375" t="s">
        <v>459</v>
      </c>
      <c r="O375">
        <v>446</v>
      </c>
      <c r="P375">
        <v>727</v>
      </c>
      <c r="Q375">
        <v>691</v>
      </c>
      <c r="R375">
        <v>286</v>
      </c>
      <c r="S375">
        <v>275</v>
      </c>
      <c r="T375">
        <v>214</v>
      </c>
      <c r="U375">
        <v>6.4313159929600001</v>
      </c>
      <c r="V375">
        <v>9.3982685538900004</v>
      </c>
      <c r="W375">
        <v>9.1775445761000007</v>
      </c>
      <c r="X375">
        <v>4.9344484096499999</v>
      </c>
      <c r="Y375">
        <v>4.2223124670100001</v>
      </c>
      <c r="Z375">
        <v>3.4492086668200002</v>
      </c>
      <c r="AB375" s="2">
        <f t="shared" si="19"/>
        <v>8.3357097076500004</v>
      </c>
      <c r="AC375" s="2">
        <f t="shared" si="20"/>
        <v>4.2019898478266668</v>
      </c>
      <c r="AF375" s="2">
        <f t="shared" si="21"/>
        <v>3.0593050364184715</v>
      </c>
      <c r="AG375" s="2">
        <f t="shared" si="22"/>
        <v>2.0710726764070051</v>
      </c>
    </row>
    <row r="376" spans="1:33" x14ac:dyDescent="0.25">
      <c r="A376" t="s">
        <v>1784</v>
      </c>
      <c r="B376">
        <v>146.655478595684</v>
      </c>
      <c r="C376">
        <v>59.463102645227302</v>
      </c>
      <c r="D376">
        <v>0.80815000000000003</v>
      </c>
      <c r="E376">
        <v>1.495E-3</v>
      </c>
      <c r="F376">
        <v>2.8327000000000001E-2</v>
      </c>
      <c r="G376" t="s">
        <v>1785</v>
      </c>
      <c r="H376" t="s">
        <v>88</v>
      </c>
      <c r="I376" t="s">
        <v>29</v>
      </c>
      <c r="J376">
        <v>23843855</v>
      </c>
      <c r="K376">
        <v>23859776</v>
      </c>
      <c r="L376">
        <v>1689</v>
      </c>
      <c r="M376" t="s">
        <v>30</v>
      </c>
      <c r="N376" t="s">
        <v>1786</v>
      </c>
      <c r="O376">
        <v>120</v>
      </c>
      <c r="P376">
        <v>274</v>
      </c>
      <c r="Q376">
        <v>117</v>
      </c>
      <c r="R376">
        <v>89</v>
      </c>
      <c r="S376">
        <v>31</v>
      </c>
      <c r="T376">
        <v>38</v>
      </c>
      <c r="U376">
        <v>4.0017396026299998</v>
      </c>
      <c r="V376">
        <v>8.1915595370199998</v>
      </c>
      <c r="W376">
        <v>3.5936593436900002</v>
      </c>
      <c r="X376">
        <v>3.55111858806</v>
      </c>
      <c r="Y376">
        <v>1.1007329293899999</v>
      </c>
      <c r="Z376">
        <v>1.4164194485399999</v>
      </c>
      <c r="AB376" s="2">
        <f t="shared" si="19"/>
        <v>5.2623194944466665</v>
      </c>
      <c r="AC376" s="2">
        <f t="shared" si="20"/>
        <v>2.0227569886633332</v>
      </c>
      <c r="AF376" s="2">
        <f t="shared" si="21"/>
        <v>2.3956988423960595</v>
      </c>
      <c r="AG376" s="2">
        <f t="shared" si="22"/>
        <v>1.016323006841708</v>
      </c>
    </row>
    <row r="377" spans="1:33" x14ac:dyDescent="0.25">
      <c r="A377" t="s">
        <v>2051</v>
      </c>
      <c r="B377">
        <v>27.945364470696401</v>
      </c>
      <c r="C377">
        <v>5.2751254684465598</v>
      </c>
      <c r="D377">
        <v>0.81067</v>
      </c>
      <c r="E377">
        <v>1.3531999999999999E-3</v>
      </c>
      <c r="F377">
        <v>2.6393E-2</v>
      </c>
      <c r="G377" t="s">
        <v>2052</v>
      </c>
      <c r="H377" t="s">
        <v>115</v>
      </c>
      <c r="I377" t="s">
        <v>29</v>
      </c>
      <c r="J377">
        <v>128843786</v>
      </c>
      <c r="K377">
        <v>128846959</v>
      </c>
      <c r="L377">
        <v>2972</v>
      </c>
      <c r="M377" t="s">
        <v>1088</v>
      </c>
      <c r="N377" t="s">
        <v>2053</v>
      </c>
      <c r="O377">
        <v>28</v>
      </c>
      <c r="P377">
        <v>34</v>
      </c>
      <c r="Q377">
        <v>33</v>
      </c>
      <c r="R377">
        <v>6</v>
      </c>
      <c r="S377">
        <v>1</v>
      </c>
      <c r="T377">
        <v>7</v>
      </c>
      <c r="U377">
        <v>0.53064790625699998</v>
      </c>
      <c r="V377">
        <v>0.57766464861</v>
      </c>
      <c r="W377">
        <v>0.57603096375100005</v>
      </c>
      <c r="X377">
        <v>0.13605273100000001</v>
      </c>
      <c r="Y377">
        <v>2.0179068268900001E-2</v>
      </c>
      <c r="Z377">
        <v>0.148281567792</v>
      </c>
      <c r="AB377" s="2">
        <f t="shared" si="19"/>
        <v>0.56144783953933342</v>
      </c>
      <c r="AC377" s="2">
        <f t="shared" si="20"/>
        <v>0.10150445568696669</v>
      </c>
      <c r="AF377" s="2">
        <f t="shared" si="21"/>
        <v>-0.83277609743227066</v>
      </c>
      <c r="AG377" s="2">
        <f t="shared" si="22"/>
        <v>-3.3003850368719752</v>
      </c>
    </row>
    <row r="378" spans="1:33" x14ac:dyDescent="0.25">
      <c r="A378" t="s">
        <v>1595</v>
      </c>
      <c r="B378">
        <v>54.804303819216798</v>
      </c>
      <c r="C378">
        <v>17.5286811447852</v>
      </c>
      <c r="D378">
        <v>0.81164000000000003</v>
      </c>
      <c r="E378">
        <v>1.9811E-3</v>
      </c>
      <c r="F378">
        <v>3.5180000000000003E-2</v>
      </c>
      <c r="G378" t="s">
        <v>1596</v>
      </c>
      <c r="H378" t="s">
        <v>115</v>
      </c>
      <c r="I378" t="s">
        <v>39</v>
      </c>
      <c r="J378">
        <v>83671207</v>
      </c>
      <c r="K378">
        <v>83677857</v>
      </c>
      <c r="L378">
        <v>1530</v>
      </c>
      <c r="M378" t="s">
        <v>30</v>
      </c>
      <c r="N378" t="s">
        <v>1597</v>
      </c>
      <c r="O378">
        <v>67</v>
      </c>
      <c r="P378">
        <v>47</v>
      </c>
      <c r="Q378">
        <v>69</v>
      </c>
      <c r="R378">
        <v>24</v>
      </c>
      <c r="S378">
        <v>17</v>
      </c>
      <c r="T378">
        <v>6</v>
      </c>
      <c r="U378">
        <v>2.4664970514800002</v>
      </c>
      <c r="V378">
        <v>1.5511439595600001</v>
      </c>
      <c r="W378">
        <v>2.3395824455300001</v>
      </c>
      <c r="X378">
        <v>1.0571208275399999</v>
      </c>
      <c r="Y378">
        <v>0.66635767661199996</v>
      </c>
      <c r="Z378">
        <v>0.246886733601</v>
      </c>
      <c r="AB378" s="2">
        <f t="shared" si="19"/>
        <v>2.1190744855233334</v>
      </c>
      <c r="AC378" s="2">
        <f t="shared" si="20"/>
        <v>0.65678841258433318</v>
      </c>
      <c r="AF378" s="2">
        <f t="shared" si="21"/>
        <v>1.083434299369592</v>
      </c>
      <c r="AG378" s="2">
        <f t="shared" si="22"/>
        <v>-0.60649942035170623</v>
      </c>
    </row>
    <row r="379" spans="1:33" x14ac:dyDescent="0.25">
      <c r="A379" t="s">
        <v>472</v>
      </c>
      <c r="B379">
        <v>105.433796686425</v>
      </c>
      <c r="C379">
        <v>45.190840826304502</v>
      </c>
      <c r="D379">
        <v>0.81306</v>
      </c>
      <c r="E379">
        <v>1.0101999999999999E-3</v>
      </c>
      <c r="F379">
        <v>2.1167999999999999E-2</v>
      </c>
      <c r="G379" t="s">
        <v>473</v>
      </c>
      <c r="H379" t="s">
        <v>67</v>
      </c>
      <c r="I379" t="s">
        <v>29</v>
      </c>
      <c r="J379">
        <v>128129547</v>
      </c>
      <c r="K379">
        <v>128150656</v>
      </c>
      <c r="L379">
        <v>4045</v>
      </c>
      <c r="M379" t="s">
        <v>30</v>
      </c>
      <c r="N379" t="s">
        <v>474</v>
      </c>
      <c r="O379">
        <v>120</v>
      </c>
      <c r="P379">
        <v>161</v>
      </c>
      <c r="Q379">
        <v>79</v>
      </c>
      <c r="R379">
        <v>55</v>
      </c>
      <c r="S379">
        <v>35</v>
      </c>
      <c r="T379">
        <v>31</v>
      </c>
      <c r="U379">
        <v>1.6709365114500001</v>
      </c>
      <c r="V379">
        <v>2.0098008655699999</v>
      </c>
      <c r="W379">
        <v>1.0131861850899999</v>
      </c>
      <c r="X379">
        <v>0.91632383227500003</v>
      </c>
      <c r="Y379">
        <v>0.51891883345599998</v>
      </c>
      <c r="Z379">
        <v>0.48248198494799999</v>
      </c>
      <c r="AB379" s="2">
        <f t="shared" si="19"/>
        <v>1.5646411873699997</v>
      </c>
      <c r="AC379" s="2">
        <f t="shared" si="20"/>
        <v>0.63924155022633333</v>
      </c>
      <c r="AF379" s="2">
        <f t="shared" si="21"/>
        <v>0.64583184785856118</v>
      </c>
      <c r="AG379" s="2">
        <f t="shared" si="22"/>
        <v>-0.6455669094667964</v>
      </c>
    </row>
    <row r="380" spans="1:33" x14ac:dyDescent="0.25">
      <c r="A380" t="s">
        <v>2030</v>
      </c>
      <c r="B380">
        <v>75.142742709221807</v>
      </c>
      <c r="C380">
        <v>25.507134350006499</v>
      </c>
      <c r="D380">
        <v>0.81333999999999995</v>
      </c>
      <c r="E380">
        <v>1.8967000000000001E-3</v>
      </c>
      <c r="F380">
        <v>3.3985000000000001E-2</v>
      </c>
      <c r="G380" t="s">
        <v>2031</v>
      </c>
      <c r="H380" t="s">
        <v>28</v>
      </c>
      <c r="I380" t="s">
        <v>39</v>
      </c>
      <c r="J380">
        <v>172509521</v>
      </c>
      <c r="K380">
        <v>172509691</v>
      </c>
      <c r="L380">
        <v>171</v>
      </c>
      <c r="M380" t="s">
        <v>992</v>
      </c>
      <c r="N380" t="s">
        <v>2032</v>
      </c>
      <c r="O380">
        <v>135</v>
      </c>
      <c r="P380">
        <v>44</v>
      </c>
      <c r="Q380">
        <v>65</v>
      </c>
      <c r="R380">
        <v>18</v>
      </c>
      <c r="S380">
        <v>26</v>
      </c>
      <c r="T380">
        <v>25</v>
      </c>
      <c r="U380">
        <v>44.466698610800002</v>
      </c>
      <c r="V380">
        <v>12.9927847901</v>
      </c>
      <c r="W380">
        <v>19.719592694900001</v>
      </c>
      <c r="X380">
        <v>7.09383713216</v>
      </c>
      <c r="Y380">
        <v>9.1185787325900005</v>
      </c>
      <c r="Z380">
        <v>9.2041106824799996</v>
      </c>
      <c r="AB380" s="2">
        <f t="shared" si="19"/>
        <v>25.726358698599999</v>
      </c>
      <c r="AC380" s="2">
        <f t="shared" si="20"/>
        <v>8.4721755157433325</v>
      </c>
      <c r="AF380" s="2">
        <f t="shared" si="21"/>
        <v>4.6851753677682852</v>
      </c>
      <c r="AG380" s="2">
        <f t="shared" si="22"/>
        <v>3.0827324775584817</v>
      </c>
    </row>
    <row r="381" spans="1:33" x14ac:dyDescent="0.25">
      <c r="A381" t="s">
        <v>442</v>
      </c>
      <c r="B381">
        <v>849.97959138662395</v>
      </c>
      <c r="C381">
        <v>456.44085654148898</v>
      </c>
      <c r="D381">
        <v>0.81347999999999998</v>
      </c>
      <c r="E381" s="1">
        <v>9.6600000000000005E-8</v>
      </c>
      <c r="F381" s="1">
        <v>7.1615E-6</v>
      </c>
      <c r="G381" t="s">
        <v>443</v>
      </c>
      <c r="H381" t="s">
        <v>115</v>
      </c>
      <c r="I381" t="s">
        <v>39</v>
      </c>
      <c r="J381">
        <v>7675169</v>
      </c>
      <c r="K381">
        <v>7693254</v>
      </c>
      <c r="L381">
        <v>2016</v>
      </c>
      <c r="M381" t="s">
        <v>30</v>
      </c>
      <c r="N381" t="s">
        <v>444</v>
      </c>
      <c r="O381">
        <v>771</v>
      </c>
      <c r="P381">
        <v>956</v>
      </c>
      <c r="Q381">
        <v>1164</v>
      </c>
      <c r="R381">
        <v>386</v>
      </c>
      <c r="S381">
        <v>406</v>
      </c>
      <c r="T381">
        <v>438</v>
      </c>
      <c r="U381">
        <v>21.540762828999998</v>
      </c>
      <c r="V381">
        <v>23.944900865099999</v>
      </c>
      <c r="W381">
        <v>29.953194508300001</v>
      </c>
      <c r="X381">
        <v>12.9033237915</v>
      </c>
      <c r="Y381">
        <v>12.0777328886</v>
      </c>
      <c r="Z381">
        <v>13.677965910599999</v>
      </c>
      <c r="AB381" s="2">
        <f t="shared" si="19"/>
        <v>25.146286067466665</v>
      </c>
      <c r="AC381" s="2">
        <f t="shared" si="20"/>
        <v>12.886340863566666</v>
      </c>
      <c r="AF381" s="2">
        <f t="shared" si="21"/>
        <v>4.6522734345720957</v>
      </c>
      <c r="AG381" s="2">
        <f t="shared" si="22"/>
        <v>3.6877707567703064</v>
      </c>
    </row>
    <row r="382" spans="1:33" x14ac:dyDescent="0.25">
      <c r="A382" t="s">
        <v>1021</v>
      </c>
      <c r="B382">
        <v>715.29083567008195</v>
      </c>
      <c r="C382">
        <v>371.35752572450002</v>
      </c>
      <c r="D382">
        <v>0.81433</v>
      </c>
      <c r="E382" s="1">
        <v>7.7118999999999998E-6</v>
      </c>
      <c r="F382">
        <v>3.9788999999999997E-4</v>
      </c>
      <c r="G382" t="s">
        <v>1022</v>
      </c>
      <c r="H382" t="s">
        <v>67</v>
      </c>
      <c r="I382" t="s">
        <v>39</v>
      </c>
      <c r="J382">
        <v>25461702</v>
      </c>
      <c r="K382">
        <v>25477625</v>
      </c>
      <c r="L382">
        <v>3736</v>
      </c>
      <c r="M382" t="s">
        <v>30</v>
      </c>
      <c r="N382" t="s">
        <v>1023</v>
      </c>
      <c r="O382">
        <v>532</v>
      </c>
      <c r="P382">
        <v>1200</v>
      </c>
      <c r="Q382">
        <v>753</v>
      </c>
      <c r="R382">
        <v>349</v>
      </c>
      <c r="S382">
        <v>362</v>
      </c>
      <c r="T382">
        <v>290</v>
      </c>
      <c r="U382">
        <v>8.02051016341</v>
      </c>
      <c r="V382">
        <v>16.2188500032</v>
      </c>
      <c r="W382">
        <v>10.4560777227</v>
      </c>
      <c r="X382">
        <v>6.29540069906</v>
      </c>
      <c r="Y382">
        <v>5.8110099314800001</v>
      </c>
      <c r="Z382">
        <v>4.8868506289500004</v>
      </c>
      <c r="AB382" s="2">
        <f t="shared" si="19"/>
        <v>11.565145963103333</v>
      </c>
      <c r="AC382" s="2">
        <f t="shared" si="20"/>
        <v>5.6644204198300008</v>
      </c>
      <c r="AF382" s="2">
        <f t="shared" si="21"/>
        <v>3.5317115691551511</v>
      </c>
      <c r="AG382" s="2">
        <f t="shared" si="22"/>
        <v>2.5019283478881271</v>
      </c>
    </row>
    <row r="383" spans="1:33" x14ac:dyDescent="0.25">
      <c r="A383" t="s">
        <v>1124</v>
      </c>
      <c r="B383">
        <v>46.8443603551829</v>
      </c>
      <c r="C383">
        <v>15.393490423289499</v>
      </c>
      <c r="D383">
        <v>0.81571000000000005</v>
      </c>
      <c r="E383">
        <v>1.8676000000000001E-3</v>
      </c>
      <c r="F383">
        <v>3.3627999999999998E-2</v>
      </c>
      <c r="G383" t="s">
        <v>1125</v>
      </c>
      <c r="H383" t="s">
        <v>34</v>
      </c>
      <c r="I383" t="s">
        <v>39</v>
      </c>
      <c r="J383">
        <v>69881567</v>
      </c>
      <c r="K383">
        <v>69895539</v>
      </c>
      <c r="L383">
        <v>2973</v>
      </c>
      <c r="M383" t="s">
        <v>30</v>
      </c>
      <c r="N383" t="s">
        <v>1126</v>
      </c>
      <c r="O383">
        <v>51</v>
      </c>
      <c r="P383">
        <v>49</v>
      </c>
      <c r="Q383">
        <v>58</v>
      </c>
      <c r="R383">
        <v>20</v>
      </c>
      <c r="S383">
        <v>8</v>
      </c>
      <c r="T383">
        <v>13</v>
      </c>
      <c r="U383">
        <v>0.96621215279299999</v>
      </c>
      <c r="V383">
        <v>0.83223667366800003</v>
      </c>
      <c r="W383">
        <v>1.0120775199800001</v>
      </c>
      <c r="X383">
        <v>0.45335656075000003</v>
      </c>
      <c r="Y383">
        <v>0.161378246606</v>
      </c>
      <c r="Z383">
        <v>0.27528742747599999</v>
      </c>
      <c r="AB383" s="2">
        <f t="shared" si="19"/>
        <v>0.93684211548033336</v>
      </c>
      <c r="AC383" s="2">
        <f t="shared" si="20"/>
        <v>0.29667407827733333</v>
      </c>
      <c r="AF383" s="2">
        <f t="shared" si="21"/>
        <v>-9.4122161630555853E-2</v>
      </c>
      <c r="AG383" s="2">
        <f t="shared" si="22"/>
        <v>-1.7530492171910952</v>
      </c>
    </row>
    <row r="384" spans="1:33" x14ac:dyDescent="0.25">
      <c r="A384" t="s">
        <v>655</v>
      </c>
      <c r="B384">
        <v>380.778377712039</v>
      </c>
      <c r="C384">
        <v>200.37211159107599</v>
      </c>
      <c r="D384">
        <v>0.81855999999999995</v>
      </c>
      <c r="E384" s="1">
        <v>1.2624E-6</v>
      </c>
      <c r="F384" s="1">
        <v>7.5557999999999997E-5</v>
      </c>
      <c r="G384" t="s">
        <v>656</v>
      </c>
      <c r="H384" t="s">
        <v>95</v>
      </c>
      <c r="I384" t="s">
        <v>29</v>
      </c>
      <c r="J384">
        <v>55761428</v>
      </c>
      <c r="K384">
        <v>55763229</v>
      </c>
      <c r="L384">
        <v>1439</v>
      </c>
      <c r="M384" t="s">
        <v>30</v>
      </c>
      <c r="N384" t="s">
        <v>657</v>
      </c>
      <c r="O384">
        <v>370</v>
      </c>
      <c r="P384">
        <v>537</v>
      </c>
      <c r="Q384">
        <v>396</v>
      </c>
      <c r="R384">
        <v>182</v>
      </c>
      <c r="S384">
        <v>166</v>
      </c>
      <c r="T384">
        <v>191</v>
      </c>
      <c r="U384">
        <v>14.4823206502</v>
      </c>
      <c r="V384">
        <v>18.843395807</v>
      </c>
      <c r="W384">
        <v>14.276280952900001</v>
      </c>
      <c r="X384">
        <v>8.5234498968099999</v>
      </c>
      <c r="Y384">
        <v>6.9182652457099998</v>
      </c>
      <c r="Z384">
        <v>8.3562323558199996</v>
      </c>
      <c r="AB384" s="2">
        <f t="shared" si="19"/>
        <v>15.867332470033334</v>
      </c>
      <c r="AC384" s="2">
        <f t="shared" si="20"/>
        <v>7.9326491661133334</v>
      </c>
      <c r="AF384" s="2">
        <f t="shared" si="21"/>
        <v>3.9879877053714217</v>
      </c>
      <c r="AG384" s="2">
        <f t="shared" si="22"/>
        <v>2.9878027449407236</v>
      </c>
    </row>
    <row r="385" spans="1:33" x14ac:dyDescent="0.25">
      <c r="A385" t="s">
        <v>355</v>
      </c>
      <c r="B385">
        <v>36.1359922742379</v>
      </c>
      <c r="C385">
        <v>5.9843027007801304</v>
      </c>
      <c r="D385">
        <v>0.82220000000000004</v>
      </c>
      <c r="E385">
        <v>1.0152E-3</v>
      </c>
      <c r="F385">
        <v>2.121E-2</v>
      </c>
      <c r="G385" t="s">
        <v>356</v>
      </c>
      <c r="H385" t="s">
        <v>28</v>
      </c>
      <c r="I385" t="s">
        <v>39</v>
      </c>
      <c r="J385">
        <v>129364570</v>
      </c>
      <c r="K385">
        <v>129371139</v>
      </c>
      <c r="L385">
        <v>1356</v>
      </c>
      <c r="M385" t="s">
        <v>30</v>
      </c>
      <c r="N385" t="s">
        <v>357</v>
      </c>
      <c r="O385">
        <v>23</v>
      </c>
      <c r="P385">
        <v>71</v>
      </c>
      <c r="Q385">
        <v>33</v>
      </c>
      <c r="R385">
        <v>3</v>
      </c>
      <c r="S385">
        <v>1</v>
      </c>
      <c r="T385">
        <v>12</v>
      </c>
      <c r="U385">
        <v>0.95535630741900002</v>
      </c>
      <c r="V385">
        <v>2.6438958188499999</v>
      </c>
      <c r="W385">
        <v>1.2625103423799999</v>
      </c>
      <c r="X385">
        <v>0.149096134415</v>
      </c>
      <c r="Y385">
        <v>4.42272794212E-2</v>
      </c>
      <c r="Z385">
        <v>0.55713377936399999</v>
      </c>
      <c r="AB385" s="2">
        <f t="shared" si="19"/>
        <v>1.6205874895496668</v>
      </c>
      <c r="AC385" s="2">
        <f t="shared" si="20"/>
        <v>0.25015239773339998</v>
      </c>
      <c r="AF385" s="2">
        <f t="shared" si="21"/>
        <v>0.69651690854978376</v>
      </c>
      <c r="AG385" s="2">
        <f t="shared" si="22"/>
        <v>-1.9991208141277756</v>
      </c>
    </row>
    <row r="386" spans="1:33" x14ac:dyDescent="0.25">
      <c r="A386" t="s">
        <v>836</v>
      </c>
      <c r="B386">
        <v>514.14501399330402</v>
      </c>
      <c r="C386">
        <v>267.68708841010601</v>
      </c>
      <c r="D386">
        <v>0.82230999999999999</v>
      </c>
      <c r="E386" s="1">
        <v>2.3910999999999999E-6</v>
      </c>
      <c r="F386">
        <v>1.3425000000000001E-4</v>
      </c>
      <c r="G386" t="s">
        <v>837</v>
      </c>
      <c r="H386" t="s">
        <v>67</v>
      </c>
      <c r="I386" t="s">
        <v>39</v>
      </c>
      <c r="J386">
        <v>19875742</v>
      </c>
      <c r="K386">
        <v>19887965</v>
      </c>
      <c r="L386">
        <v>3361</v>
      </c>
      <c r="M386" t="s">
        <v>30</v>
      </c>
      <c r="N386" t="s">
        <v>838</v>
      </c>
      <c r="O386">
        <v>468</v>
      </c>
      <c r="P386">
        <v>593</v>
      </c>
      <c r="Q386">
        <v>689</v>
      </c>
      <c r="R386">
        <v>188</v>
      </c>
      <c r="S386">
        <v>247</v>
      </c>
      <c r="T386">
        <v>288</v>
      </c>
      <c r="U386">
        <v>7.8428619269400004</v>
      </c>
      <c r="V386">
        <v>8.9090595065499993</v>
      </c>
      <c r="W386">
        <v>10.6348508536</v>
      </c>
      <c r="X386">
        <v>3.7695903356299998</v>
      </c>
      <c r="Y386">
        <v>4.4073582716699997</v>
      </c>
      <c r="Z386">
        <v>5.3946330602900003</v>
      </c>
      <c r="AB386" s="2">
        <f t="shared" si="19"/>
        <v>9.1289240956966662</v>
      </c>
      <c r="AC386" s="2">
        <f t="shared" si="20"/>
        <v>4.5238605558633331</v>
      </c>
      <c r="AF386" s="2">
        <f t="shared" si="21"/>
        <v>3.190444839041048</v>
      </c>
      <c r="AG386" s="2">
        <f t="shared" si="22"/>
        <v>2.1775544601710251</v>
      </c>
    </row>
    <row r="387" spans="1:33" x14ac:dyDescent="0.25">
      <c r="A387" t="s">
        <v>1319</v>
      </c>
      <c r="B387">
        <v>655.84009592065104</v>
      </c>
      <c r="C387">
        <v>330.05854040528197</v>
      </c>
      <c r="D387">
        <v>0.82267000000000001</v>
      </c>
      <c r="E387" s="1">
        <v>3.0335999999999999E-5</v>
      </c>
      <c r="F387">
        <v>1.2763E-3</v>
      </c>
      <c r="G387" t="s">
        <v>1320</v>
      </c>
      <c r="H387" t="s">
        <v>198</v>
      </c>
      <c r="I387" t="s">
        <v>39</v>
      </c>
      <c r="J387">
        <v>96571418</v>
      </c>
      <c r="K387">
        <v>96642913</v>
      </c>
      <c r="L387">
        <v>7752</v>
      </c>
      <c r="M387" t="s">
        <v>30</v>
      </c>
      <c r="N387" t="s">
        <v>1321</v>
      </c>
      <c r="O387">
        <v>551</v>
      </c>
      <c r="P387">
        <v>1179</v>
      </c>
      <c r="Q387">
        <v>549</v>
      </c>
      <c r="R387">
        <v>330</v>
      </c>
      <c r="S387">
        <v>321</v>
      </c>
      <c r="T387">
        <v>238</v>
      </c>
      <c r="U387">
        <v>4.0034560350500001</v>
      </c>
      <c r="V387">
        <v>7.6797259028099996</v>
      </c>
      <c r="W387">
        <v>3.67400103717</v>
      </c>
      <c r="X387">
        <v>2.8688311931500001</v>
      </c>
      <c r="Y387">
        <v>2.4833685858300001</v>
      </c>
      <c r="Z387">
        <v>1.9328632433199999</v>
      </c>
      <c r="AB387" s="2">
        <f t="shared" si="19"/>
        <v>5.1190609916766663</v>
      </c>
      <c r="AC387" s="2">
        <f t="shared" si="20"/>
        <v>2.4283543407666666</v>
      </c>
      <c r="AF387" s="2">
        <f t="shared" si="21"/>
        <v>2.3558791955977574</v>
      </c>
      <c r="AG387" s="2">
        <f t="shared" si="22"/>
        <v>1.279978952222907</v>
      </c>
    </row>
    <row r="388" spans="1:33" x14ac:dyDescent="0.25">
      <c r="A388" t="s">
        <v>1358</v>
      </c>
      <c r="B388">
        <v>660.16674101041201</v>
      </c>
      <c r="C388">
        <v>332.90046695011898</v>
      </c>
      <c r="D388">
        <v>0.82281000000000004</v>
      </c>
      <c r="E388" s="1">
        <v>2.7056E-5</v>
      </c>
      <c r="F388">
        <v>1.1574000000000001E-3</v>
      </c>
      <c r="G388" t="s">
        <v>1359</v>
      </c>
      <c r="H388" t="s">
        <v>78</v>
      </c>
      <c r="I388" t="s">
        <v>29</v>
      </c>
      <c r="J388">
        <v>32620005</v>
      </c>
      <c r="K388">
        <v>32667187</v>
      </c>
      <c r="L388">
        <v>3635</v>
      </c>
      <c r="M388" t="s">
        <v>30</v>
      </c>
      <c r="N388" t="s">
        <v>1360</v>
      </c>
      <c r="O388">
        <v>576</v>
      </c>
      <c r="P388">
        <v>1038</v>
      </c>
      <c r="Q388">
        <v>663</v>
      </c>
      <c r="R388">
        <v>390</v>
      </c>
      <c r="S388">
        <v>306</v>
      </c>
      <c r="T388">
        <v>198</v>
      </c>
      <c r="U388">
        <v>8.9251453387600002</v>
      </c>
      <c r="V388">
        <v>14.4191153849</v>
      </c>
      <c r="W388">
        <v>9.4621495401600004</v>
      </c>
      <c r="X388">
        <v>7.2304447247999999</v>
      </c>
      <c r="Y388">
        <v>5.0485530712199997</v>
      </c>
      <c r="Z388">
        <v>3.42924654181</v>
      </c>
      <c r="AB388" s="2">
        <f t="shared" si="19"/>
        <v>10.935470087939999</v>
      </c>
      <c r="AC388" s="2">
        <f t="shared" si="20"/>
        <v>5.2360814459433334</v>
      </c>
      <c r="AF388" s="2">
        <f t="shared" si="21"/>
        <v>3.4509433343828984</v>
      </c>
      <c r="AG388" s="2">
        <f t="shared" si="22"/>
        <v>2.388487538219878</v>
      </c>
    </row>
    <row r="389" spans="1:33" x14ac:dyDescent="0.25">
      <c r="A389" t="s">
        <v>1628</v>
      </c>
      <c r="B389">
        <v>183.235944311471</v>
      </c>
      <c r="C389">
        <v>91.179961811631102</v>
      </c>
      <c r="D389">
        <v>0.82401999999999997</v>
      </c>
      <c r="E389" s="1">
        <v>4.6576000000000003E-5</v>
      </c>
      <c r="F389">
        <v>1.7784999999999999E-3</v>
      </c>
      <c r="G389" t="s">
        <v>1629</v>
      </c>
      <c r="H389" t="s">
        <v>51</v>
      </c>
      <c r="I389" t="s">
        <v>39</v>
      </c>
      <c r="J389">
        <v>189207931</v>
      </c>
      <c r="K389">
        <v>189343832</v>
      </c>
      <c r="L389">
        <v>3572</v>
      </c>
      <c r="M389" t="s">
        <v>30</v>
      </c>
      <c r="N389" t="s">
        <v>1630</v>
      </c>
      <c r="O389">
        <v>176</v>
      </c>
      <c r="P389">
        <v>266</v>
      </c>
      <c r="Q389">
        <v>186</v>
      </c>
      <c r="R389">
        <v>79</v>
      </c>
      <c r="S389">
        <v>89</v>
      </c>
      <c r="T389">
        <v>78</v>
      </c>
      <c r="U389">
        <v>2.77522657996</v>
      </c>
      <c r="V389">
        <v>3.7602426000200002</v>
      </c>
      <c r="W389">
        <v>2.7013582791599999</v>
      </c>
      <c r="X389">
        <v>1.4904604612800001</v>
      </c>
      <c r="Y389">
        <v>1.4942679142399999</v>
      </c>
      <c r="Z389">
        <v>1.3747416381099999</v>
      </c>
      <c r="AB389" s="2">
        <f t="shared" si="19"/>
        <v>3.0789424863799995</v>
      </c>
      <c r="AC389" s="2">
        <f t="shared" si="20"/>
        <v>1.4531566712100001</v>
      </c>
      <c r="AF389" s="2">
        <f t="shared" si="21"/>
        <v>1.6224349185716478</v>
      </c>
      <c r="AG389" s="2">
        <f t="shared" si="22"/>
        <v>0.53919025465189752</v>
      </c>
    </row>
    <row r="390" spans="1:33" x14ac:dyDescent="0.25">
      <c r="A390" t="s">
        <v>298</v>
      </c>
      <c r="B390">
        <v>637.31523968793294</v>
      </c>
      <c r="C390">
        <v>333.445539238734</v>
      </c>
      <c r="D390">
        <v>0.82598000000000005</v>
      </c>
      <c r="E390" s="1">
        <v>9.1157999999999996E-7</v>
      </c>
      <c r="F390" s="1">
        <v>5.7290999999999997E-5</v>
      </c>
      <c r="G390" t="s">
        <v>299</v>
      </c>
      <c r="H390" t="s">
        <v>51</v>
      </c>
      <c r="I390" t="s">
        <v>29</v>
      </c>
      <c r="J390">
        <v>90915085</v>
      </c>
      <c r="K390">
        <v>90951142</v>
      </c>
      <c r="L390">
        <v>4499</v>
      </c>
      <c r="M390" t="s">
        <v>30</v>
      </c>
      <c r="N390" t="s">
        <v>300</v>
      </c>
      <c r="O390">
        <v>670</v>
      </c>
      <c r="P390">
        <v>847</v>
      </c>
      <c r="Q390">
        <v>653</v>
      </c>
      <c r="R390">
        <v>345</v>
      </c>
      <c r="S390">
        <v>330</v>
      </c>
      <c r="T390">
        <v>223</v>
      </c>
      <c r="U390">
        <v>8.3879539648100003</v>
      </c>
      <c r="V390">
        <v>9.50633459272</v>
      </c>
      <c r="W390">
        <v>7.5297036233499997</v>
      </c>
      <c r="X390">
        <v>5.1678264504699998</v>
      </c>
      <c r="Y390">
        <v>4.3989382074599996</v>
      </c>
      <c r="Z390">
        <v>3.1205188055600002</v>
      </c>
      <c r="AB390" s="2">
        <f t="shared" si="19"/>
        <v>8.4746640602933336</v>
      </c>
      <c r="AC390" s="2">
        <f t="shared" si="20"/>
        <v>4.2290944878299994</v>
      </c>
      <c r="AF390" s="2">
        <f t="shared" si="21"/>
        <v>3.0831561802661187</v>
      </c>
      <c r="AG390" s="2">
        <f t="shared" si="22"/>
        <v>2.0803487938973206</v>
      </c>
    </row>
    <row r="391" spans="1:33" x14ac:dyDescent="0.25">
      <c r="A391" t="s">
        <v>304</v>
      </c>
      <c r="B391">
        <v>3722.12728907685</v>
      </c>
      <c r="C391">
        <v>2021.70608016297</v>
      </c>
      <c r="D391">
        <v>0.82852000000000003</v>
      </c>
      <c r="E391" s="1">
        <v>2.0169000000000001E-11</v>
      </c>
      <c r="F391" s="1">
        <v>2.6326999999999998E-9</v>
      </c>
      <c r="G391" t="s">
        <v>305</v>
      </c>
      <c r="H391" t="s">
        <v>51</v>
      </c>
      <c r="I391" t="s">
        <v>29</v>
      </c>
      <c r="J391">
        <v>134111242</v>
      </c>
      <c r="K391">
        <v>134151540</v>
      </c>
      <c r="L391">
        <v>1815</v>
      </c>
      <c r="M391" t="s">
        <v>30</v>
      </c>
      <c r="N391" t="s">
        <v>306</v>
      </c>
      <c r="O391">
        <v>3620</v>
      </c>
      <c r="P391">
        <v>4215</v>
      </c>
      <c r="Q391">
        <v>4800</v>
      </c>
      <c r="R391">
        <v>1654</v>
      </c>
      <c r="S391">
        <v>2048</v>
      </c>
      <c r="T391">
        <v>1759</v>
      </c>
      <c r="U391">
        <v>112.338642073</v>
      </c>
      <c r="V391">
        <v>117.26451952399999</v>
      </c>
      <c r="W391">
        <v>137.19721707100001</v>
      </c>
      <c r="X391">
        <v>61.413478158499998</v>
      </c>
      <c r="Y391">
        <v>67.671100249700004</v>
      </c>
      <c r="Z391">
        <v>61.013669379</v>
      </c>
      <c r="AB391" s="2">
        <f t="shared" si="19"/>
        <v>122.26679288933333</v>
      </c>
      <c r="AC391" s="2">
        <f t="shared" si="20"/>
        <v>63.366082595733332</v>
      </c>
      <c r="AF391" s="2">
        <f t="shared" si="21"/>
        <v>6.9338888173599376</v>
      </c>
      <c r="AG391" s="2">
        <f t="shared" si="22"/>
        <v>5.9856389231948599</v>
      </c>
    </row>
    <row r="392" spans="1:33" x14ac:dyDescent="0.25">
      <c r="A392" t="s">
        <v>1991</v>
      </c>
      <c r="B392">
        <v>44.212383344527701</v>
      </c>
      <c r="C392">
        <v>14.3477420751995</v>
      </c>
      <c r="D392">
        <v>0.83018999999999998</v>
      </c>
      <c r="E392">
        <v>1.5378E-3</v>
      </c>
      <c r="F392">
        <v>2.8958999999999999E-2</v>
      </c>
      <c r="G392" t="s">
        <v>1992</v>
      </c>
      <c r="H392" t="s">
        <v>284</v>
      </c>
      <c r="I392" t="s">
        <v>29</v>
      </c>
      <c r="J392">
        <v>57483913</v>
      </c>
      <c r="K392">
        <v>57484585</v>
      </c>
      <c r="L392">
        <v>669</v>
      </c>
      <c r="M392" t="s">
        <v>992</v>
      </c>
      <c r="N392" t="s">
        <v>1993</v>
      </c>
      <c r="O392">
        <v>49</v>
      </c>
      <c r="P392">
        <v>46</v>
      </c>
      <c r="Q392">
        <v>54</v>
      </c>
      <c r="R392">
        <v>9</v>
      </c>
      <c r="S392">
        <v>18</v>
      </c>
      <c r="T392">
        <v>12</v>
      </c>
      <c r="U392">
        <v>4.1254107032</v>
      </c>
      <c r="V392">
        <v>3.4719814226999999</v>
      </c>
      <c r="W392">
        <v>4.1874374829300001</v>
      </c>
      <c r="X392">
        <v>0.90661147204699999</v>
      </c>
      <c r="Y392">
        <v>1.6136015487499999</v>
      </c>
      <c r="Z392">
        <v>1.1292577052599999</v>
      </c>
      <c r="AB392" s="2">
        <f t="shared" si="19"/>
        <v>3.9282765362766665</v>
      </c>
      <c r="AC392" s="2">
        <f t="shared" si="20"/>
        <v>1.2164902420189998</v>
      </c>
      <c r="AF392" s="2">
        <f t="shared" si="21"/>
        <v>1.9738964936729901</v>
      </c>
      <c r="AG392" s="2">
        <f t="shared" si="22"/>
        <v>0.28272474785771506</v>
      </c>
    </row>
    <row r="393" spans="1:33" x14ac:dyDescent="0.25">
      <c r="A393" t="s">
        <v>2042</v>
      </c>
      <c r="B393">
        <v>1350.59311544772</v>
      </c>
      <c r="C393">
        <v>697.02711897486404</v>
      </c>
      <c r="D393">
        <v>0.83174000000000003</v>
      </c>
      <c r="E393" s="1">
        <v>2.2921E-6</v>
      </c>
      <c r="F393">
        <v>1.3013E-4</v>
      </c>
      <c r="G393" t="s">
        <v>2043</v>
      </c>
      <c r="H393" t="s">
        <v>59</v>
      </c>
      <c r="I393" t="s">
        <v>29</v>
      </c>
      <c r="J393">
        <v>99108159</v>
      </c>
      <c r="K393">
        <v>99113247</v>
      </c>
      <c r="L393">
        <v>5089</v>
      </c>
      <c r="M393" t="s">
        <v>30</v>
      </c>
      <c r="N393" t="s">
        <v>2044</v>
      </c>
      <c r="O393">
        <v>1090</v>
      </c>
      <c r="P393">
        <v>2160</v>
      </c>
      <c r="Q393">
        <v>1422</v>
      </c>
      <c r="R393">
        <v>776</v>
      </c>
      <c r="S393">
        <v>592</v>
      </c>
      <c r="T393">
        <v>503</v>
      </c>
      <c r="U393">
        <v>12.0639985358</v>
      </c>
      <c r="V393">
        <v>21.432211141900002</v>
      </c>
      <c r="W393">
        <v>14.495988629699999</v>
      </c>
      <c r="X393">
        <v>10.2762364587</v>
      </c>
      <c r="Y393">
        <v>6.9765252524800001</v>
      </c>
      <c r="Z393">
        <v>6.2226226931199999</v>
      </c>
      <c r="AB393" s="2">
        <f t="shared" si="19"/>
        <v>15.9973994358</v>
      </c>
      <c r="AC393" s="2">
        <f t="shared" si="20"/>
        <v>7.8251281347666675</v>
      </c>
      <c r="AF393" s="2">
        <f t="shared" si="21"/>
        <v>3.9997654921244057</v>
      </c>
      <c r="AG393" s="2">
        <f t="shared" si="22"/>
        <v>2.968114376055341</v>
      </c>
    </row>
    <row r="394" spans="1:33" x14ac:dyDescent="0.25">
      <c r="A394" t="s">
        <v>193</v>
      </c>
      <c r="B394">
        <v>938.84545058341598</v>
      </c>
      <c r="C394">
        <v>491.06531419579602</v>
      </c>
      <c r="D394">
        <v>0.83242000000000005</v>
      </c>
      <c r="E394" s="1">
        <v>4.1972E-7</v>
      </c>
      <c r="F394" s="1">
        <v>2.8113999999999999E-5</v>
      </c>
      <c r="G394" t="s">
        <v>194</v>
      </c>
      <c r="H394" t="s">
        <v>95</v>
      </c>
      <c r="I394" t="s">
        <v>29</v>
      </c>
      <c r="J394">
        <v>75131101</v>
      </c>
      <c r="K394">
        <v>75230842</v>
      </c>
      <c r="L394">
        <v>3841</v>
      </c>
      <c r="M394" t="s">
        <v>30</v>
      </c>
      <c r="N394" t="s">
        <v>195</v>
      </c>
      <c r="O394">
        <v>914</v>
      </c>
      <c r="P394">
        <v>1472</v>
      </c>
      <c r="Q394">
        <v>841</v>
      </c>
      <c r="R394">
        <v>480</v>
      </c>
      <c r="S394">
        <v>410</v>
      </c>
      <c r="T394">
        <v>430</v>
      </c>
      <c r="U394">
        <v>13.4029104933</v>
      </c>
      <c r="V394">
        <v>19.351257041699998</v>
      </c>
      <c r="W394">
        <v>11.3587981698</v>
      </c>
      <c r="X394">
        <v>8.4217384333900007</v>
      </c>
      <c r="Y394">
        <v>6.4016137117899996</v>
      </c>
      <c r="Z394">
        <v>7.04793812531</v>
      </c>
      <c r="AB394" s="2">
        <f t="shared" si="19"/>
        <v>14.704321901600002</v>
      </c>
      <c r="AC394" s="2">
        <f t="shared" si="20"/>
        <v>7.2904300901633334</v>
      </c>
      <c r="AF394" s="2">
        <f t="shared" si="21"/>
        <v>3.8781683499211965</v>
      </c>
      <c r="AG394" s="2">
        <f t="shared" si="22"/>
        <v>2.8660039271232574</v>
      </c>
    </row>
    <row r="395" spans="1:33" x14ac:dyDescent="0.25">
      <c r="A395" t="s">
        <v>496</v>
      </c>
      <c r="B395">
        <v>3162.3489013567601</v>
      </c>
      <c r="C395">
        <v>1719.0885347783201</v>
      </c>
      <c r="D395">
        <v>0.83286000000000004</v>
      </c>
      <c r="E395" s="1">
        <v>1.4383E-12</v>
      </c>
      <c r="F395" s="1">
        <v>2.1534E-10</v>
      </c>
      <c r="G395" t="s">
        <v>497</v>
      </c>
      <c r="H395" t="s">
        <v>63</v>
      </c>
      <c r="I395" t="s">
        <v>39</v>
      </c>
      <c r="J395">
        <v>106252548</v>
      </c>
      <c r="K395">
        <v>106337988</v>
      </c>
      <c r="L395">
        <v>5148</v>
      </c>
      <c r="M395" t="s">
        <v>30</v>
      </c>
      <c r="N395" t="s">
        <v>498</v>
      </c>
      <c r="O395">
        <v>3022</v>
      </c>
      <c r="P395">
        <v>4061</v>
      </c>
      <c r="Q395">
        <v>3705</v>
      </c>
      <c r="R395">
        <v>1439</v>
      </c>
      <c r="S395">
        <v>1484</v>
      </c>
      <c r="T395">
        <v>1708</v>
      </c>
      <c r="U395">
        <v>33.063829329599997</v>
      </c>
      <c r="V395">
        <v>39.8327352835</v>
      </c>
      <c r="W395">
        <v>37.3362218332</v>
      </c>
      <c r="X395">
        <v>18.837665212699999</v>
      </c>
      <c r="Y395">
        <v>17.288020840800002</v>
      </c>
      <c r="Z395">
        <v>20.887538452299999</v>
      </c>
      <c r="AB395" s="2">
        <f t="shared" si="19"/>
        <v>36.744262148766666</v>
      </c>
      <c r="AC395" s="2">
        <f t="shared" si="20"/>
        <v>19.004408168600001</v>
      </c>
      <c r="AF395" s="2">
        <f t="shared" si="21"/>
        <v>5.1994470763788145</v>
      </c>
      <c r="AG395" s="2">
        <f t="shared" si="22"/>
        <v>4.2482621926723176</v>
      </c>
    </row>
    <row r="396" spans="1:33" x14ac:dyDescent="0.25">
      <c r="A396" t="s">
        <v>658</v>
      </c>
      <c r="B396">
        <v>325.36358330168702</v>
      </c>
      <c r="C396">
        <v>165.97524368923001</v>
      </c>
      <c r="D396">
        <v>0.83328000000000002</v>
      </c>
      <c r="E396" s="1">
        <v>5.4094999999999996E-6</v>
      </c>
      <c r="F396">
        <v>2.8585999999999998E-4</v>
      </c>
      <c r="G396" t="s">
        <v>659</v>
      </c>
      <c r="H396" t="s">
        <v>67</v>
      </c>
      <c r="I396" t="s">
        <v>39</v>
      </c>
      <c r="J396">
        <v>19778881</v>
      </c>
      <c r="K396">
        <v>19796809</v>
      </c>
      <c r="L396">
        <v>1662</v>
      </c>
      <c r="M396" t="s">
        <v>30</v>
      </c>
      <c r="N396" t="s">
        <v>660</v>
      </c>
      <c r="O396">
        <v>272</v>
      </c>
      <c r="P396">
        <v>465</v>
      </c>
      <c r="Q396">
        <v>382</v>
      </c>
      <c r="R396">
        <v>126</v>
      </c>
      <c r="S396">
        <v>176</v>
      </c>
      <c r="T396">
        <v>147</v>
      </c>
      <c r="U396">
        <v>9.2179662422900002</v>
      </c>
      <c r="V396">
        <v>14.1275746989</v>
      </c>
      <c r="W396">
        <v>11.9237548275</v>
      </c>
      <c r="X396">
        <v>5.1090993063800001</v>
      </c>
      <c r="Y396">
        <v>6.3508457265600002</v>
      </c>
      <c r="Z396">
        <v>5.5683208237199997</v>
      </c>
      <c r="AB396" s="2">
        <f t="shared" si="19"/>
        <v>11.756431922896667</v>
      </c>
      <c r="AC396" s="2">
        <f t="shared" si="20"/>
        <v>5.6760886188866664</v>
      </c>
      <c r="AF396" s="2">
        <f t="shared" si="21"/>
        <v>3.5553783635464247</v>
      </c>
      <c r="AG396" s="2">
        <f t="shared" si="22"/>
        <v>2.5048971138928757</v>
      </c>
    </row>
    <row r="397" spans="1:33" x14ac:dyDescent="0.25">
      <c r="A397" t="s">
        <v>487</v>
      </c>
      <c r="B397">
        <v>260.97014901382198</v>
      </c>
      <c r="C397">
        <v>130.28196697918801</v>
      </c>
      <c r="D397">
        <v>0.83348999999999995</v>
      </c>
      <c r="E397" s="1">
        <v>2.3124000000000001E-5</v>
      </c>
      <c r="F397">
        <v>1.0235999999999999E-3</v>
      </c>
      <c r="G397" t="s">
        <v>488</v>
      </c>
      <c r="H397" t="s">
        <v>63</v>
      </c>
      <c r="I397" t="s">
        <v>39</v>
      </c>
      <c r="J397">
        <v>110741829</v>
      </c>
      <c r="K397">
        <v>110805924</v>
      </c>
      <c r="L397">
        <v>1796</v>
      </c>
      <c r="M397" t="s">
        <v>30</v>
      </c>
      <c r="N397" t="s">
        <v>489</v>
      </c>
      <c r="O397">
        <v>255</v>
      </c>
      <c r="P397">
        <v>400</v>
      </c>
      <c r="Q397">
        <v>241</v>
      </c>
      <c r="R397">
        <v>127</v>
      </c>
      <c r="S397">
        <v>104</v>
      </c>
      <c r="T397">
        <v>119</v>
      </c>
      <c r="U397">
        <v>7.9970733024899996</v>
      </c>
      <c r="V397">
        <v>11.246032593100001</v>
      </c>
      <c r="W397">
        <v>6.9613168969599997</v>
      </c>
      <c r="X397">
        <v>4.7654312360500004</v>
      </c>
      <c r="Y397">
        <v>3.47277720105</v>
      </c>
      <c r="Z397">
        <v>4.1713685585200002</v>
      </c>
      <c r="AB397" s="2">
        <f t="shared" si="19"/>
        <v>8.7348075975166655</v>
      </c>
      <c r="AC397" s="2">
        <f t="shared" si="20"/>
        <v>4.1365256652066664</v>
      </c>
      <c r="AF397" s="2">
        <f t="shared" si="21"/>
        <v>3.1267759251036082</v>
      </c>
      <c r="AG397" s="2">
        <f t="shared" si="22"/>
        <v>2.0484195334280106</v>
      </c>
    </row>
    <row r="398" spans="1:33" x14ac:dyDescent="0.25">
      <c r="A398" t="s">
        <v>818</v>
      </c>
      <c r="B398">
        <v>1870.5869152819</v>
      </c>
      <c r="C398">
        <v>998.54511787034198</v>
      </c>
      <c r="D398">
        <v>0.83379999999999999</v>
      </c>
      <c r="E398" s="1">
        <v>3.6182999999999998E-9</v>
      </c>
      <c r="F398" s="1">
        <v>3.4536000000000002E-7</v>
      </c>
      <c r="G398" t="s">
        <v>819</v>
      </c>
      <c r="H398" t="s">
        <v>55</v>
      </c>
      <c r="I398" t="s">
        <v>39</v>
      </c>
      <c r="J398">
        <v>92436809</v>
      </c>
      <c r="K398">
        <v>92438779</v>
      </c>
      <c r="L398">
        <v>820</v>
      </c>
      <c r="M398" t="s">
        <v>30</v>
      </c>
      <c r="N398" t="s">
        <v>820</v>
      </c>
      <c r="O398">
        <v>2041</v>
      </c>
      <c r="P398">
        <v>1888</v>
      </c>
      <c r="Q398">
        <v>2373</v>
      </c>
      <c r="R398">
        <v>835</v>
      </c>
      <c r="S398">
        <v>1019</v>
      </c>
      <c r="T398">
        <v>843</v>
      </c>
      <c r="U398">
        <v>140.193016701</v>
      </c>
      <c r="V398">
        <v>116.26093636100001</v>
      </c>
      <c r="W398">
        <v>150.12899591999999</v>
      </c>
      <c r="X398">
        <v>68.624223232800006</v>
      </c>
      <c r="Y398">
        <v>74.526417709900002</v>
      </c>
      <c r="Z398">
        <v>64.721959376200004</v>
      </c>
      <c r="AB398" s="2">
        <f t="shared" si="19"/>
        <v>135.52764966066664</v>
      </c>
      <c r="AC398" s="2">
        <f t="shared" si="20"/>
        <v>69.29086677296668</v>
      </c>
      <c r="AF398" s="2">
        <f t="shared" si="21"/>
        <v>7.0824434026746772</v>
      </c>
      <c r="AG398" s="2">
        <f t="shared" si="22"/>
        <v>6.114593298192065</v>
      </c>
    </row>
    <row r="399" spans="1:33" x14ac:dyDescent="0.25">
      <c r="A399" t="s">
        <v>1547</v>
      </c>
      <c r="B399">
        <v>166.39205104884999</v>
      </c>
      <c r="C399">
        <v>77.294581175952203</v>
      </c>
      <c r="D399">
        <v>0.83475999999999995</v>
      </c>
      <c r="E399">
        <v>2.2151000000000001E-4</v>
      </c>
      <c r="F399">
        <v>6.6138999999999998E-3</v>
      </c>
      <c r="G399" t="s">
        <v>1548</v>
      </c>
      <c r="H399" t="s">
        <v>284</v>
      </c>
      <c r="I399" t="s">
        <v>39</v>
      </c>
      <c r="J399">
        <v>41011098</v>
      </c>
      <c r="K399">
        <v>41161697</v>
      </c>
      <c r="L399">
        <v>6354</v>
      </c>
      <c r="M399" t="s">
        <v>30</v>
      </c>
      <c r="N399" t="s">
        <v>1549</v>
      </c>
      <c r="O399">
        <v>164</v>
      </c>
      <c r="P399">
        <v>264</v>
      </c>
      <c r="Q399">
        <v>144</v>
      </c>
      <c r="R399">
        <v>82</v>
      </c>
      <c r="S399">
        <v>52</v>
      </c>
      <c r="T399">
        <v>73</v>
      </c>
      <c r="U399">
        <v>1.4537638534399999</v>
      </c>
      <c r="V399">
        <v>2.0979850794099999</v>
      </c>
      <c r="W399">
        <v>1.1756985315599999</v>
      </c>
      <c r="X399">
        <v>0.86970398582800001</v>
      </c>
      <c r="Y399">
        <v>0.490801688156</v>
      </c>
      <c r="Z399">
        <v>0.72329187062900002</v>
      </c>
      <c r="AB399" s="2">
        <f t="shared" si="19"/>
        <v>1.57581582147</v>
      </c>
      <c r="AC399" s="2">
        <f t="shared" si="20"/>
        <v>0.69459918153766675</v>
      </c>
      <c r="AF399" s="2">
        <f t="shared" si="21"/>
        <v>0.65609892503583722</v>
      </c>
      <c r="AG399" s="2">
        <f t="shared" si="22"/>
        <v>-0.52574738412739941</v>
      </c>
    </row>
    <row r="400" spans="1:33" x14ac:dyDescent="0.25">
      <c r="A400" t="s">
        <v>1325</v>
      </c>
      <c r="B400">
        <v>31.9813567433213</v>
      </c>
      <c r="C400">
        <v>6.7162525394997701</v>
      </c>
      <c r="D400">
        <v>0.83521999999999996</v>
      </c>
      <c r="E400">
        <v>1.1398000000000001E-3</v>
      </c>
      <c r="F400">
        <v>2.3025E-2</v>
      </c>
      <c r="G400" t="s">
        <v>1326</v>
      </c>
      <c r="H400" t="s">
        <v>88</v>
      </c>
      <c r="I400" t="s">
        <v>39</v>
      </c>
      <c r="J400">
        <v>23629458</v>
      </c>
      <c r="K400">
        <v>23645269</v>
      </c>
      <c r="L400">
        <v>3373</v>
      </c>
      <c r="M400" t="s">
        <v>30</v>
      </c>
      <c r="N400" t="s">
        <v>1327</v>
      </c>
      <c r="O400">
        <v>24</v>
      </c>
      <c r="P400">
        <v>63</v>
      </c>
      <c r="Q400">
        <v>25</v>
      </c>
      <c r="R400">
        <v>6</v>
      </c>
      <c r="S400">
        <v>4</v>
      </c>
      <c r="T400">
        <v>8</v>
      </c>
      <c r="U400">
        <v>0.400767162101</v>
      </c>
      <c r="V400">
        <v>0.94312636810499995</v>
      </c>
      <c r="W400">
        <v>0.38450709831800001</v>
      </c>
      <c r="X400">
        <v>0.119878065975</v>
      </c>
      <c r="Y400">
        <v>7.1120297533499993E-2</v>
      </c>
      <c r="Z400">
        <v>0.14931779915400001</v>
      </c>
      <c r="AB400" s="2">
        <f t="shared" si="19"/>
        <v>0.57613354284133333</v>
      </c>
      <c r="AC400" s="2">
        <f t="shared" si="20"/>
        <v>0.1134387208875</v>
      </c>
      <c r="AF400" s="2">
        <f t="shared" si="21"/>
        <v>-0.79552484005214419</v>
      </c>
      <c r="AG400" s="2">
        <f t="shared" si="22"/>
        <v>-3.1400149246484985</v>
      </c>
    </row>
    <row r="401" spans="1:33" x14ac:dyDescent="0.25">
      <c r="A401" t="s">
        <v>1027</v>
      </c>
      <c r="B401">
        <v>19.122013187147999</v>
      </c>
      <c r="C401">
        <v>0</v>
      </c>
      <c r="D401">
        <v>0.83560000000000001</v>
      </c>
      <c r="E401">
        <v>1.8881E-4</v>
      </c>
      <c r="F401">
        <v>5.8608000000000002E-3</v>
      </c>
      <c r="G401" t="s">
        <v>1028</v>
      </c>
      <c r="H401" t="s">
        <v>59</v>
      </c>
      <c r="I401" t="s">
        <v>29</v>
      </c>
      <c r="J401">
        <v>118204942</v>
      </c>
      <c r="K401">
        <v>118210047</v>
      </c>
      <c r="L401">
        <v>1110</v>
      </c>
      <c r="M401" t="s">
        <v>30</v>
      </c>
      <c r="N401" t="s">
        <v>1029</v>
      </c>
      <c r="O401">
        <v>20</v>
      </c>
      <c r="P401">
        <v>14</v>
      </c>
      <c r="Q401">
        <v>30</v>
      </c>
      <c r="R401">
        <v>0</v>
      </c>
      <c r="S401">
        <v>0</v>
      </c>
      <c r="T401">
        <v>0</v>
      </c>
      <c r="U401">
        <v>1.01485558391</v>
      </c>
      <c r="V401">
        <v>0.63686991784199998</v>
      </c>
      <c r="W401">
        <v>1.4020999379800001</v>
      </c>
      <c r="X401">
        <v>0</v>
      </c>
      <c r="Y401">
        <v>0</v>
      </c>
      <c r="Z401">
        <v>0</v>
      </c>
      <c r="AB401" s="2">
        <f t="shared" si="19"/>
        <v>1.0179418132439999</v>
      </c>
      <c r="AC401" s="2">
        <f t="shared" si="20"/>
        <v>0</v>
      </c>
      <c r="AF401" s="2">
        <f t="shared" si="21"/>
        <v>2.5655097618421639E-2</v>
      </c>
      <c r="AG401" s="2" t="e">
        <f t="shared" si="22"/>
        <v>#NUM!</v>
      </c>
    </row>
    <row r="402" spans="1:33" x14ac:dyDescent="0.25">
      <c r="A402" t="s">
        <v>727</v>
      </c>
      <c r="B402">
        <v>952.20502347813397</v>
      </c>
      <c r="C402">
        <v>505.44725958183898</v>
      </c>
      <c r="D402">
        <v>0.83599999999999997</v>
      </c>
      <c r="E402" s="1">
        <v>1.2021000000000001E-8</v>
      </c>
      <c r="F402" s="1">
        <v>1.0087E-6</v>
      </c>
      <c r="G402" t="s">
        <v>728</v>
      </c>
      <c r="H402" t="s">
        <v>95</v>
      </c>
      <c r="I402" t="s">
        <v>39</v>
      </c>
      <c r="J402">
        <v>26659958</v>
      </c>
      <c r="K402">
        <v>26669883</v>
      </c>
      <c r="L402">
        <v>7725</v>
      </c>
      <c r="M402" t="s">
        <v>30</v>
      </c>
      <c r="N402" t="s">
        <v>729</v>
      </c>
      <c r="O402">
        <v>919</v>
      </c>
      <c r="P402">
        <v>1240</v>
      </c>
      <c r="Q402">
        <v>1090</v>
      </c>
      <c r="R402">
        <v>407</v>
      </c>
      <c r="S402">
        <v>411</v>
      </c>
      <c r="T402">
        <v>543</v>
      </c>
      <c r="U402">
        <v>6.7006086251800001</v>
      </c>
      <c r="V402">
        <v>8.1052959308099997</v>
      </c>
      <c r="W402">
        <v>7.31995993509</v>
      </c>
      <c r="X402">
        <v>3.5505917503600002</v>
      </c>
      <c r="Y402">
        <v>3.19075345733</v>
      </c>
      <c r="Z402">
        <v>4.4252649278999998</v>
      </c>
      <c r="AB402" s="2">
        <f t="shared" si="19"/>
        <v>7.3752881636933338</v>
      </c>
      <c r="AC402" s="2">
        <f t="shared" si="20"/>
        <v>3.7222033785300002</v>
      </c>
      <c r="AF402" s="2">
        <f t="shared" si="21"/>
        <v>2.8826994187461921</v>
      </c>
      <c r="AG402" s="2">
        <f t="shared" si="22"/>
        <v>1.8961568853757225</v>
      </c>
    </row>
    <row r="403" spans="1:33" x14ac:dyDescent="0.25">
      <c r="A403" t="s">
        <v>1355</v>
      </c>
      <c r="B403">
        <v>379.77679075002499</v>
      </c>
      <c r="C403">
        <v>174.85783913306099</v>
      </c>
      <c r="D403">
        <v>0.83786000000000005</v>
      </c>
      <c r="E403">
        <v>2.3347999999999999E-4</v>
      </c>
      <c r="F403">
        <v>6.9093000000000002E-3</v>
      </c>
      <c r="G403" t="s">
        <v>1356</v>
      </c>
      <c r="H403" t="s">
        <v>78</v>
      </c>
      <c r="I403" t="s">
        <v>29</v>
      </c>
      <c r="J403">
        <v>10389090</v>
      </c>
      <c r="K403">
        <v>10453181</v>
      </c>
      <c r="L403">
        <v>6834</v>
      </c>
      <c r="M403" t="s">
        <v>30</v>
      </c>
      <c r="N403" t="s">
        <v>1357</v>
      </c>
      <c r="O403">
        <v>283</v>
      </c>
      <c r="P403">
        <v>644</v>
      </c>
      <c r="Q403">
        <v>393</v>
      </c>
      <c r="R403">
        <v>223</v>
      </c>
      <c r="S403">
        <v>161</v>
      </c>
      <c r="T403">
        <v>85</v>
      </c>
      <c r="U403">
        <v>2.3324303817200001</v>
      </c>
      <c r="V403">
        <v>4.7583520639400003</v>
      </c>
      <c r="W403">
        <v>2.9833092183400001</v>
      </c>
      <c r="X403">
        <v>2.19904799012</v>
      </c>
      <c r="Y403">
        <v>1.4128654864100001</v>
      </c>
      <c r="Z403">
        <v>0.78303628194200003</v>
      </c>
      <c r="AB403" s="2">
        <f t="shared" si="19"/>
        <v>3.3580305546666671</v>
      </c>
      <c r="AC403" s="2">
        <f t="shared" si="20"/>
        <v>1.4649832528240001</v>
      </c>
      <c r="AF403" s="2">
        <f t="shared" si="21"/>
        <v>1.7476153573939215</v>
      </c>
      <c r="AG403" s="2">
        <f t="shared" si="22"/>
        <v>0.55088417235683118</v>
      </c>
    </row>
    <row r="404" spans="1:33" x14ac:dyDescent="0.25">
      <c r="A404" t="s">
        <v>1352</v>
      </c>
      <c r="B404">
        <v>49.494762727371601</v>
      </c>
      <c r="C404">
        <v>16.420895072841699</v>
      </c>
      <c r="D404">
        <v>0.83833999999999997</v>
      </c>
      <c r="E404">
        <v>1.3611000000000001E-3</v>
      </c>
      <c r="F404">
        <v>2.6488000000000001E-2</v>
      </c>
      <c r="G404" t="s">
        <v>1353</v>
      </c>
      <c r="H404" t="s">
        <v>78</v>
      </c>
      <c r="I404" t="s">
        <v>39</v>
      </c>
      <c r="J404">
        <v>11586604</v>
      </c>
      <c r="K404">
        <v>11604849</v>
      </c>
      <c r="L404">
        <v>1418</v>
      </c>
      <c r="M404" t="s">
        <v>30</v>
      </c>
      <c r="N404" t="s">
        <v>1354</v>
      </c>
      <c r="O404">
        <v>46</v>
      </c>
      <c r="P404">
        <v>84</v>
      </c>
      <c r="Q404">
        <v>41</v>
      </c>
      <c r="R404">
        <v>18</v>
      </c>
      <c r="S404">
        <v>12</v>
      </c>
      <c r="T404">
        <v>14</v>
      </c>
      <c r="U404">
        <v>1.8271694680699999</v>
      </c>
      <c r="V404">
        <v>2.9912226042499999</v>
      </c>
      <c r="W404">
        <v>1.4999898490200001</v>
      </c>
      <c r="X404">
        <v>0.85546272891399999</v>
      </c>
      <c r="Y404">
        <v>0.50752206681300005</v>
      </c>
      <c r="Z404">
        <v>0.62156956202699998</v>
      </c>
      <c r="AB404" s="2">
        <f t="shared" si="19"/>
        <v>2.1061273071133333</v>
      </c>
      <c r="AC404" s="2">
        <f t="shared" si="20"/>
        <v>0.6615181192513333</v>
      </c>
      <c r="AF404" s="2">
        <f t="shared" si="21"/>
        <v>1.074592644241142</v>
      </c>
      <c r="AG404" s="2">
        <f t="shared" si="22"/>
        <v>-0.59614742183610914</v>
      </c>
    </row>
    <row r="405" spans="1:33" x14ac:dyDescent="0.25">
      <c r="A405" t="s">
        <v>1580</v>
      </c>
      <c r="B405">
        <v>42.931725274110299</v>
      </c>
      <c r="C405">
        <v>12.5368787282386</v>
      </c>
      <c r="D405">
        <v>0.83996999999999999</v>
      </c>
      <c r="E405">
        <v>1.3659E-3</v>
      </c>
      <c r="F405">
        <v>2.6539E-2</v>
      </c>
      <c r="G405" t="s">
        <v>1581</v>
      </c>
      <c r="H405" t="s">
        <v>51</v>
      </c>
      <c r="I405" t="s">
        <v>29</v>
      </c>
      <c r="J405">
        <v>93373930</v>
      </c>
      <c r="K405">
        <v>93404303</v>
      </c>
      <c r="L405">
        <v>3984</v>
      </c>
      <c r="M405" t="s">
        <v>30</v>
      </c>
      <c r="N405" t="s">
        <v>1582</v>
      </c>
      <c r="O405">
        <v>37</v>
      </c>
      <c r="P405">
        <v>56</v>
      </c>
      <c r="Q405">
        <v>54</v>
      </c>
      <c r="R405">
        <v>12</v>
      </c>
      <c r="S405">
        <v>17</v>
      </c>
      <c r="T405">
        <v>5</v>
      </c>
      <c r="U405">
        <v>0.52309386083300002</v>
      </c>
      <c r="V405">
        <v>0.70976466747400002</v>
      </c>
      <c r="W405">
        <v>0.70316156527999996</v>
      </c>
      <c r="X405">
        <v>0.20298630347999999</v>
      </c>
      <c r="Y405">
        <v>0.255905433036</v>
      </c>
      <c r="Z405">
        <v>7.9011191099600003E-2</v>
      </c>
      <c r="AB405" s="2">
        <f t="shared" si="19"/>
        <v>0.64534003119566663</v>
      </c>
      <c r="AC405" s="2">
        <f t="shared" si="20"/>
        <v>0.17930097587186666</v>
      </c>
      <c r="AF405" s="2">
        <f t="shared" si="21"/>
        <v>-0.63186857457151924</v>
      </c>
      <c r="AG405" s="2">
        <f t="shared" si="22"/>
        <v>-2.4795447545802869</v>
      </c>
    </row>
    <row r="406" spans="1:33" x14ac:dyDescent="0.25">
      <c r="A406" t="s">
        <v>1694</v>
      </c>
      <c r="B406">
        <v>1621.8874964684301</v>
      </c>
      <c r="C406">
        <v>840.65211063160598</v>
      </c>
      <c r="D406">
        <v>0.84035000000000004</v>
      </c>
      <c r="E406" s="1">
        <v>4.6521000000000002E-7</v>
      </c>
      <c r="F406" s="1">
        <v>3.0623999999999997E-5</v>
      </c>
      <c r="G406" t="s">
        <v>1695</v>
      </c>
      <c r="H406" t="s">
        <v>55</v>
      </c>
      <c r="I406" t="s">
        <v>29</v>
      </c>
      <c r="J406">
        <v>101377125</v>
      </c>
      <c r="K406">
        <v>101463060</v>
      </c>
      <c r="L406">
        <v>7330</v>
      </c>
      <c r="M406" t="s">
        <v>30</v>
      </c>
      <c r="N406" t="s">
        <v>1696</v>
      </c>
      <c r="O406">
        <v>1324</v>
      </c>
      <c r="P406">
        <v>2576</v>
      </c>
      <c r="Q406">
        <v>1707</v>
      </c>
      <c r="R406">
        <v>586</v>
      </c>
      <c r="S406">
        <v>783</v>
      </c>
      <c r="T406">
        <v>902</v>
      </c>
      <c r="U406">
        <v>10.1737541633</v>
      </c>
      <c r="V406">
        <v>17.745472308299998</v>
      </c>
      <c r="W406">
        <v>12.081204636100001</v>
      </c>
      <c r="X406">
        <v>5.3876386513999996</v>
      </c>
      <c r="Y406">
        <v>6.4063063398200004</v>
      </c>
      <c r="Z406">
        <v>7.7471238192999996</v>
      </c>
      <c r="AB406" s="2">
        <f t="shared" si="19"/>
        <v>13.333477035899998</v>
      </c>
      <c r="AC406" s="2">
        <f t="shared" si="20"/>
        <v>6.5136896035066663</v>
      </c>
      <c r="AF406" s="2">
        <f t="shared" si="21"/>
        <v>3.7369811430059379</v>
      </c>
      <c r="AG406" s="2">
        <f t="shared" si="22"/>
        <v>2.7034749727041656</v>
      </c>
    </row>
    <row r="407" spans="1:33" x14ac:dyDescent="0.25">
      <c r="A407" t="s">
        <v>162</v>
      </c>
      <c r="B407">
        <v>858.11174534604402</v>
      </c>
      <c r="C407">
        <v>456.90181955434002</v>
      </c>
      <c r="D407">
        <v>0.84057999999999999</v>
      </c>
      <c r="E407" s="1">
        <v>1.5548E-9</v>
      </c>
      <c r="F407" s="1">
        <v>1.5725000000000001E-7</v>
      </c>
      <c r="G407" t="s">
        <v>163</v>
      </c>
      <c r="H407" t="s">
        <v>43</v>
      </c>
      <c r="I407" t="s">
        <v>39</v>
      </c>
      <c r="J407">
        <v>55489411</v>
      </c>
      <c r="K407">
        <v>55492647</v>
      </c>
      <c r="L407">
        <v>1577</v>
      </c>
      <c r="M407" t="s">
        <v>30</v>
      </c>
      <c r="N407" t="s">
        <v>164</v>
      </c>
      <c r="O407">
        <v>797</v>
      </c>
      <c r="P407">
        <v>1143</v>
      </c>
      <c r="Q407">
        <v>994</v>
      </c>
      <c r="R407">
        <v>429</v>
      </c>
      <c r="S407">
        <v>432</v>
      </c>
      <c r="T407">
        <v>370</v>
      </c>
      <c r="U407">
        <v>28.465830355600001</v>
      </c>
      <c r="V407">
        <v>36.598241274700001</v>
      </c>
      <c r="W407">
        <v>32.699068813499998</v>
      </c>
      <c r="X407">
        <v>18.332868251200001</v>
      </c>
      <c r="Y407">
        <v>16.428653434800001</v>
      </c>
      <c r="Z407">
        <v>14.7709342519</v>
      </c>
      <c r="AB407" s="2">
        <f t="shared" si="19"/>
        <v>32.587713481266668</v>
      </c>
      <c r="AC407" s="2">
        <f t="shared" si="20"/>
        <v>16.510818645966669</v>
      </c>
      <c r="AF407" s="2">
        <f t="shared" si="21"/>
        <v>5.0262562237369837</v>
      </c>
      <c r="AG407" s="2">
        <f t="shared" si="22"/>
        <v>4.0453397491903846</v>
      </c>
    </row>
    <row r="408" spans="1:33" x14ac:dyDescent="0.25">
      <c r="A408" t="s">
        <v>203</v>
      </c>
      <c r="B408">
        <v>866.46358889318299</v>
      </c>
      <c r="C408">
        <v>463.57550870402599</v>
      </c>
      <c r="D408">
        <v>0.84077999999999997</v>
      </c>
      <c r="E408" s="1">
        <v>2.3658000000000002E-10</v>
      </c>
      <c r="F408" s="1">
        <v>2.6181999999999999E-8</v>
      </c>
      <c r="G408" t="s">
        <v>204</v>
      </c>
      <c r="H408" t="s">
        <v>198</v>
      </c>
      <c r="I408" t="s">
        <v>29</v>
      </c>
      <c r="J408">
        <v>80671847</v>
      </c>
      <c r="K408">
        <v>80700420</v>
      </c>
      <c r="L408">
        <v>2988</v>
      </c>
      <c r="M408" t="s">
        <v>30</v>
      </c>
      <c r="N408" t="s">
        <v>205</v>
      </c>
      <c r="O408">
        <v>820</v>
      </c>
      <c r="P408">
        <v>1105</v>
      </c>
      <c r="Q408">
        <v>1031</v>
      </c>
      <c r="R408">
        <v>415</v>
      </c>
      <c r="S408">
        <v>424</v>
      </c>
      <c r="T408">
        <v>410</v>
      </c>
      <c r="U408">
        <v>15.457187959700001</v>
      </c>
      <c r="V408">
        <v>18.673570418099999</v>
      </c>
      <c r="W408">
        <v>17.9002363902</v>
      </c>
      <c r="X408">
        <v>9.3599239938200007</v>
      </c>
      <c r="Y408">
        <v>8.5101100868500001</v>
      </c>
      <c r="Z408">
        <v>8.6385568935600006</v>
      </c>
      <c r="AB408" s="2">
        <f t="shared" si="19"/>
        <v>17.343664922666665</v>
      </c>
      <c r="AC408" s="2">
        <f t="shared" si="20"/>
        <v>8.8361969914100005</v>
      </c>
      <c r="AF408" s="2">
        <f t="shared" si="21"/>
        <v>4.1163368842819121</v>
      </c>
      <c r="AG408" s="2">
        <f t="shared" si="22"/>
        <v>3.1434255820433878</v>
      </c>
    </row>
    <row r="409" spans="1:33" x14ac:dyDescent="0.25">
      <c r="A409" t="s">
        <v>1310</v>
      </c>
      <c r="B409">
        <v>176.48278379690399</v>
      </c>
      <c r="C409">
        <v>85.538193872524303</v>
      </c>
      <c r="D409">
        <v>0.84496000000000004</v>
      </c>
      <c r="E409" s="1">
        <v>4.1993000000000003E-5</v>
      </c>
      <c r="F409">
        <v>1.6364000000000001E-3</v>
      </c>
      <c r="G409" t="s">
        <v>1311</v>
      </c>
      <c r="H409" t="s">
        <v>214</v>
      </c>
      <c r="I409" t="s">
        <v>29</v>
      </c>
      <c r="J409">
        <v>36934983</v>
      </c>
      <c r="K409">
        <v>36963212</v>
      </c>
      <c r="L409">
        <v>2016</v>
      </c>
      <c r="M409" t="s">
        <v>30</v>
      </c>
      <c r="N409" t="s">
        <v>1312</v>
      </c>
      <c r="O409">
        <v>187</v>
      </c>
      <c r="P409">
        <v>227</v>
      </c>
      <c r="Q409">
        <v>186</v>
      </c>
      <c r="R409">
        <v>74</v>
      </c>
      <c r="S409">
        <v>66</v>
      </c>
      <c r="T409">
        <v>90</v>
      </c>
      <c r="U409">
        <v>5.2245429948400002</v>
      </c>
      <c r="V409">
        <v>5.6856616070900001</v>
      </c>
      <c r="W409">
        <v>4.7863352049400003</v>
      </c>
      <c r="X409">
        <v>2.47369419837</v>
      </c>
      <c r="Y409">
        <v>1.96337529716</v>
      </c>
      <c r="Z409">
        <v>2.8105409405400001</v>
      </c>
      <c r="AB409" s="2">
        <f t="shared" si="19"/>
        <v>5.2321799356233338</v>
      </c>
      <c r="AC409" s="2">
        <f t="shared" si="20"/>
        <v>2.4158701453566667</v>
      </c>
      <c r="AF409" s="2">
        <f t="shared" si="21"/>
        <v>2.3874121562350208</v>
      </c>
      <c r="AG409" s="2">
        <f t="shared" si="22"/>
        <v>1.2725429109193138</v>
      </c>
    </row>
    <row r="410" spans="1:33" x14ac:dyDescent="0.25">
      <c r="A410" t="s">
        <v>1271</v>
      </c>
      <c r="B410">
        <v>51.254707764216498</v>
      </c>
      <c r="C410">
        <v>16.960295835817899</v>
      </c>
      <c r="D410">
        <v>0.85202</v>
      </c>
      <c r="E410">
        <v>1.1127999999999999E-3</v>
      </c>
      <c r="F410">
        <v>2.2720000000000001E-2</v>
      </c>
      <c r="G410" t="s">
        <v>1272</v>
      </c>
      <c r="H410" t="s">
        <v>34</v>
      </c>
      <c r="I410" t="s">
        <v>39</v>
      </c>
      <c r="J410">
        <v>5896637</v>
      </c>
      <c r="K410">
        <v>5898782</v>
      </c>
      <c r="L410">
        <v>590</v>
      </c>
      <c r="M410" t="s">
        <v>30</v>
      </c>
      <c r="N410" t="s">
        <v>1273</v>
      </c>
      <c r="O410">
        <v>49</v>
      </c>
      <c r="P410">
        <v>47</v>
      </c>
      <c r="Q410">
        <v>77</v>
      </c>
      <c r="R410">
        <v>12</v>
      </c>
      <c r="S410">
        <v>20</v>
      </c>
      <c r="T410">
        <v>14</v>
      </c>
      <c r="U410">
        <v>4.6777962041399999</v>
      </c>
      <c r="V410">
        <v>4.0224580646300003</v>
      </c>
      <c r="W410">
        <v>6.7704791920299998</v>
      </c>
      <c r="X410">
        <v>1.3706736153700001</v>
      </c>
      <c r="Y410">
        <v>2.0329556235599999</v>
      </c>
      <c r="Z410">
        <v>1.4938739643300001</v>
      </c>
      <c r="AB410" s="2">
        <f t="shared" si="19"/>
        <v>5.1569111535999994</v>
      </c>
      <c r="AC410" s="2">
        <f t="shared" si="20"/>
        <v>1.6325010677533331</v>
      </c>
      <c r="AF410" s="2">
        <f t="shared" si="21"/>
        <v>2.3665071901241301</v>
      </c>
      <c r="AG410" s="2">
        <f t="shared" si="22"/>
        <v>0.70708393538085457</v>
      </c>
    </row>
    <row r="411" spans="1:33" x14ac:dyDescent="0.25">
      <c r="A411" t="s">
        <v>445</v>
      </c>
      <c r="B411">
        <v>196.14273274005799</v>
      </c>
      <c r="C411">
        <v>92.534855796665099</v>
      </c>
      <c r="D411">
        <v>0.85609000000000002</v>
      </c>
      <c r="E411" s="1">
        <v>6.4374000000000004E-5</v>
      </c>
      <c r="F411">
        <v>2.3576000000000001E-3</v>
      </c>
      <c r="G411" t="s">
        <v>446</v>
      </c>
      <c r="H411" t="s">
        <v>115</v>
      </c>
      <c r="I411" t="s">
        <v>29</v>
      </c>
      <c r="J411">
        <v>34354119</v>
      </c>
      <c r="K411">
        <v>34368463</v>
      </c>
      <c r="L411">
        <v>1358</v>
      </c>
      <c r="M411" t="s">
        <v>30</v>
      </c>
      <c r="N411" t="s">
        <v>447</v>
      </c>
      <c r="O411">
        <v>149</v>
      </c>
      <c r="P411">
        <v>308</v>
      </c>
      <c r="Q411">
        <v>222</v>
      </c>
      <c r="R411">
        <v>93</v>
      </c>
      <c r="S411">
        <v>85</v>
      </c>
      <c r="T411">
        <v>71</v>
      </c>
      <c r="U411">
        <v>6.1799324382399998</v>
      </c>
      <c r="V411">
        <v>11.452403088100001</v>
      </c>
      <c r="W411">
        <v>8.4807429238100003</v>
      </c>
      <c r="X411">
        <v>4.6151731268500003</v>
      </c>
      <c r="Y411">
        <v>3.7537821988800002</v>
      </c>
      <c r="Z411">
        <v>3.2915201118100001</v>
      </c>
      <c r="AB411" s="2">
        <f t="shared" si="19"/>
        <v>8.7043594833833335</v>
      </c>
      <c r="AC411" s="2">
        <f t="shared" si="20"/>
        <v>3.8868251458466667</v>
      </c>
      <c r="AF411" s="2">
        <f t="shared" si="21"/>
        <v>3.121738140019418</v>
      </c>
      <c r="AG411" s="2">
        <f t="shared" si="22"/>
        <v>1.9585922075243019</v>
      </c>
    </row>
    <row r="412" spans="1:33" x14ac:dyDescent="0.25">
      <c r="A412" t="s">
        <v>544</v>
      </c>
      <c r="B412">
        <v>35.098788075119302</v>
      </c>
      <c r="C412">
        <v>6.7859931144375896</v>
      </c>
      <c r="D412">
        <v>0.85624</v>
      </c>
      <c r="E412">
        <v>8.1842000000000004E-4</v>
      </c>
      <c r="F412">
        <v>1.8114000000000002E-2</v>
      </c>
      <c r="G412" t="s">
        <v>545</v>
      </c>
      <c r="H412" t="s">
        <v>28</v>
      </c>
      <c r="I412" t="s">
        <v>29</v>
      </c>
      <c r="J412">
        <v>122636986</v>
      </c>
      <c r="K412">
        <v>122641191</v>
      </c>
      <c r="L412">
        <v>792</v>
      </c>
      <c r="M412" t="s">
        <v>30</v>
      </c>
      <c r="N412" t="s">
        <v>546</v>
      </c>
      <c r="O412">
        <v>27</v>
      </c>
      <c r="P412">
        <v>30</v>
      </c>
      <c r="Q412">
        <v>62</v>
      </c>
      <c r="R412">
        <v>9</v>
      </c>
      <c r="S412">
        <v>2</v>
      </c>
      <c r="T412">
        <v>7</v>
      </c>
      <c r="U412">
        <v>1.9201528945599999</v>
      </c>
      <c r="V412">
        <v>1.912677513</v>
      </c>
      <c r="W412">
        <v>4.0611329011599997</v>
      </c>
      <c r="X412">
        <v>0.76581196313099997</v>
      </c>
      <c r="Y412">
        <v>0.15144492650300001</v>
      </c>
      <c r="Z412">
        <v>0.55643032762300004</v>
      </c>
      <c r="AB412" s="2">
        <f t="shared" si="19"/>
        <v>2.6313211029066665</v>
      </c>
      <c r="AC412" s="2">
        <f t="shared" si="20"/>
        <v>0.49122907241899999</v>
      </c>
      <c r="AF412" s="2">
        <f t="shared" si="21"/>
        <v>1.3957873128535743</v>
      </c>
      <c r="AG412" s="2">
        <f t="shared" si="22"/>
        <v>-1.0255321486060867</v>
      </c>
    </row>
    <row r="413" spans="1:33" x14ac:dyDescent="0.25">
      <c r="A413" t="s">
        <v>421</v>
      </c>
      <c r="B413">
        <v>178.660260501788</v>
      </c>
      <c r="C413">
        <v>83.380254873752705</v>
      </c>
      <c r="D413">
        <v>0.85726000000000002</v>
      </c>
      <c r="E413" s="1">
        <v>7.8638000000000002E-5</v>
      </c>
      <c r="F413">
        <v>2.8059999999999999E-3</v>
      </c>
      <c r="G413" t="s">
        <v>422</v>
      </c>
      <c r="H413" t="s">
        <v>74</v>
      </c>
      <c r="I413" t="s">
        <v>39</v>
      </c>
      <c r="J413">
        <v>154278486</v>
      </c>
      <c r="K413">
        <v>154301676</v>
      </c>
      <c r="L413">
        <v>4123</v>
      </c>
      <c r="M413" t="s">
        <v>30</v>
      </c>
      <c r="N413" t="s">
        <v>423</v>
      </c>
      <c r="O413">
        <v>153</v>
      </c>
      <c r="P413">
        <v>204</v>
      </c>
      <c r="Q413">
        <v>252</v>
      </c>
      <c r="R413">
        <v>80</v>
      </c>
      <c r="S413">
        <v>88</v>
      </c>
      <c r="T413">
        <v>57</v>
      </c>
      <c r="U413">
        <v>2.0901397503700001</v>
      </c>
      <c r="V413">
        <v>2.4984031079300002</v>
      </c>
      <c r="W413">
        <v>3.1707930685600001</v>
      </c>
      <c r="X413">
        <v>1.30761974786</v>
      </c>
      <c r="Y413">
        <v>1.2800273584199999</v>
      </c>
      <c r="Z413">
        <v>0.87036106545799996</v>
      </c>
      <c r="AB413" s="2">
        <f t="shared" si="19"/>
        <v>2.5864453089533335</v>
      </c>
      <c r="AC413" s="2">
        <f t="shared" si="20"/>
        <v>1.1526693905793333</v>
      </c>
      <c r="AF413" s="2">
        <f t="shared" si="21"/>
        <v>1.3709706857090729</v>
      </c>
      <c r="AG413" s="2">
        <f t="shared" si="22"/>
        <v>0.20497877754531901</v>
      </c>
    </row>
    <row r="414" spans="1:33" x14ac:dyDescent="0.25">
      <c r="A414" t="s">
        <v>1685</v>
      </c>
      <c r="B414">
        <v>912.93985843887594</v>
      </c>
      <c r="C414">
        <v>481.996586082926</v>
      </c>
      <c r="D414">
        <v>0.85772999999999999</v>
      </c>
      <c r="E414" s="1">
        <v>1.3026E-10</v>
      </c>
      <c r="F414" s="1">
        <v>1.5069999999999999E-8</v>
      </c>
      <c r="G414" t="s">
        <v>1686</v>
      </c>
      <c r="H414" t="s">
        <v>51</v>
      </c>
      <c r="I414" t="s">
        <v>39</v>
      </c>
      <c r="J414">
        <v>135262712</v>
      </c>
      <c r="K414">
        <v>135284084</v>
      </c>
      <c r="L414">
        <v>2288</v>
      </c>
      <c r="M414" t="s">
        <v>30</v>
      </c>
      <c r="N414" t="s">
        <v>1687</v>
      </c>
      <c r="O414">
        <v>855</v>
      </c>
      <c r="P414">
        <v>1138</v>
      </c>
      <c r="Q414">
        <v>1120</v>
      </c>
      <c r="R414">
        <v>419</v>
      </c>
      <c r="S414">
        <v>440</v>
      </c>
      <c r="T414">
        <v>440</v>
      </c>
      <c r="U414">
        <v>21.047829805700001</v>
      </c>
      <c r="V414">
        <v>25.114927036099999</v>
      </c>
      <c r="W414">
        <v>25.394677198299998</v>
      </c>
      <c r="X414">
        <v>12.3413543289</v>
      </c>
      <c r="Y414">
        <v>11.533113633699999</v>
      </c>
      <c r="Z414">
        <v>12.10694559</v>
      </c>
      <c r="AB414" s="2">
        <f t="shared" ref="AB414:AB477" si="23">AVERAGE(U414:W414)</f>
        <v>23.852478013366667</v>
      </c>
      <c r="AC414" s="2">
        <f t="shared" ref="AC414:AC477" si="24">AVERAGE(X414:Z414)</f>
        <v>11.993804517533334</v>
      </c>
      <c r="AF414" s="2">
        <f t="shared" ref="AF414:AF477" si="25">LOG(AB414,2)</f>
        <v>4.5760672492475489</v>
      </c>
      <c r="AG414" s="2">
        <f t="shared" ref="AG414:AG477" si="26">LOG(AC414,2)</f>
        <v>3.5842174590565308</v>
      </c>
    </row>
    <row r="415" spans="1:33" x14ac:dyDescent="0.25">
      <c r="A415" t="s">
        <v>881</v>
      </c>
      <c r="B415">
        <v>36.429808630976297</v>
      </c>
      <c r="C415">
        <v>7.6724257026349498</v>
      </c>
      <c r="D415">
        <v>0.85921000000000003</v>
      </c>
      <c r="E415">
        <v>8.6465999999999995E-4</v>
      </c>
      <c r="F415">
        <v>1.8973E-2</v>
      </c>
      <c r="G415" t="s">
        <v>882</v>
      </c>
      <c r="H415" t="s">
        <v>176</v>
      </c>
      <c r="I415" t="s">
        <v>39</v>
      </c>
      <c r="J415">
        <v>19749682</v>
      </c>
      <c r="K415">
        <v>19824257</v>
      </c>
      <c r="L415">
        <v>3433</v>
      </c>
      <c r="M415" t="s">
        <v>30</v>
      </c>
      <c r="N415" t="s">
        <v>883</v>
      </c>
      <c r="O415">
        <v>24</v>
      </c>
      <c r="P415">
        <v>62</v>
      </c>
      <c r="Q415">
        <v>41</v>
      </c>
      <c r="R415">
        <v>5</v>
      </c>
      <c r="S415">
        <v>13</v>
      </c>
      <c r="T415">
        <v>3</v>
      </c>
      <c r="U415">
        <v>0.39376278408600002</v>
      </c>
      <c r="V415">
        <v>0.91193432952999998</v>
      </c>
      <c r="W415">
        <v>0.61957052313100003</v>
      </c>
      <c r="X415">
        <v>9.8152421723700006E-2</v>
      </c>
      <c r="Y415">
        <v>0.22710121807100001</v>
      </c>
      <c r="Z415">
        <v>5.5015540694599997E-2</v>
      </c>
      <c r="AB415" s="2">
        <f t="shared" si="23"/>
        <v>0.64175587891566666</v>
      </c>
      <c r="AC415" s="2">
        <f t="shared" si="24"/>
        <v>0.12675639349643333</v>
      </c>
      <c r="AF415" s="2">
        <f t="shared" si="25"/>
        <v>-0.63990348796881924</v>
      </c>
      <c r="AG415" s="2">
        <f t="shared" si="26"/>
        <v>-2.979869577378889</v>
      </c>
    </row>
    <row r="416" spans="1:33" x14ac:dyDescent="0.25">
      <c r="A416" t="s">
        <v>415</v>
      </c>
      <c r="B416">
        <v>47.6218809735051</v>
      </c>
      <c r="C416">
        <v>11.1745740123978</v>
      </c>
      <c r="D416">
        <v>0.86116999999999999</v>
      </c>
      <c r="E416">
        <v>9.2084999999999997E-4</v>
      </c>
      <c r="F416">
        <v>1.9722E-2</v>
      </c>
      <c r="G416" t="s">
        <v>416</v>
      </c>
      <c r="H416" t="s">
        <v>74</v>
      </c>
      <c r="I416" t="s">
        <v>29</v>
      </c>
      <c r="J416">
        <v>126024550</v>
      </c>
      <c r="K416">
        <v>126044440</v>
      </c>
      <c r="L416">
        <v>3481</v>
      </c>
      <c r="M416" t="s">
        <v>30</v>
      </c>
      <c r="N416" t="s">
        <v>417</v>
      </c>
      <c r="O416">
        <v>31</v>
      </c>
      <c r="P416">
        <v>111</v>
      </c>
      <c r="Q416">
        <v>27</v>
      </c>
      <c r="R416">
        <v>13</v>
      </c>
      <c r="S416">
        <v>10</v>
      </c>
      <c r="T416">
        <v>7</v>
      </c>
      <c r="U416">
        <v>0.50159696412400001</v>
      </c>
      <c r="V416">
        <v>1.6101436897700001</v>
      </c>
      <c r="W416">
        <v>0.40238375123199999</v>
      </c>
      <c r="X416">
        <v>0.25167735875399999</v>
      </c>
      <c r="Y416">
        <v>0.172284374878</v>
      </c>
      <c r="Z416">
        <v>0.12659948850200001</v>
      </c>
      <c r="AB416" s="2">
        <f t="shared" si="23"/>
        <v>0.83804146837533333</v>
      </c>
      <c r="AC416" s="2">
        <f t="shared" si="24"/>
        <v>0.18352040737799999</v>
      </c>
      <c r="AF416" s="2">
        <f t="shared" si="25"/>
        <v>-0.25490646105909864</v>
      </c>
      <c r="AG416" s="2">
        <f t="shared" si="26"/>
        <v>-2.4459875959276998</v>
      </c>
    </row>
    <row r="417" spans="1:33" x14ac:dyDescent="0.25">
      <c r="A417" t="s">
        <v>1295</v>
      </c>
      <c r="B417">
        <v>266.03046821145398</v>
      </c>
      <c r="C417">
        <v>127.93744255059001</v>
      </c>
      <c r="D417">
        <v>0.86465000000000003</v>
      </c>
      <c r="E417" s="1">
        <v>1.8947E-5</v>
      </c>
      <c r="F417">
        <v>8.6375999999999998E-4</v>
      </c>
      <c r="G417" t="s">
        <v>1296</v>
      </c>
      <c r="H417" t="s">
        <v>198</v>
      </c>
      <c r="I417" t="s">
        <v>29</v>
      </c>
      <c r="J417">
        <v>103453825</v>
      </c>
      <c r="K417">
        <v>103498800</v>
      </c>
      <c r="L417">
        <v>4717</v>
      </c>
      <c r="M417" t="s">
        <v>30</v>
      </c>
      <c r="N417" t="s">
        <v>1297</v>
      </c>
      <c r="O417">
        <v>280</v>
      </c>
      <c r="P417">
        <v>417</v>
      </c>
      <c r="Q417">
        <v>215</v>
      </c>
      <c r="R417">
        <v>108</v>
      </c>
      <c r="S417">
        <v>119</v>
      </c>
      <c r="T417">
        <v>118</v>
      </c>
      <c r="U417">
        <v>3.3434080504399999</v>
      </c>
      <c r="V417">
        <v>4.4639143958199998</v>
      </c>
      <c r="W417">
        <v>2.3645760030999998</v>
      </c>
      <c r="X417">
        <v>1.5429885303399999</v>
      </c>
      <c r="Y417">
        <v>1.5129723800099999</v>
      </c>
      <c r="Z417">
        <v>1.5749039249600001</v>
      </c>
      <c r="AB417" s="2">
        <f t="shared" si="23"/>
        <v>3.3906328164533335</v>
      </c>
      <c r="AC417" s="2">
        <f t="shared" si="24"/>
        <v>1.5436216117699999</v>
      </c>
      <c r="AF417" s="2">
        <f t="shared" si="25"/>
        <v>1.7615545583048926</v>
      </c>
      <c r="AG417" s="2">
        <f t="shared" si="26"/>
        <v>0.62631914786141996</v>
      </c>
    </row>
    <row r="418" spans="1:33" x14ac:dyDescent="0.25">
      <c r="A418" t="s">
        <v>1658</v>
      </c>
      <c r="B418">
        <v>142.962708047788</v>
      </c>
      <c r="C418">
        <v>54.665160077914798</v>
      </c>
      <c r="D418">
        <v>0.86802000000000001</v>
      </c>
      <c r="E418">
        <v>6.2359999999999998E-4</v>
      </c>
      <c r="F418">
        <v>1.443E-2</v>
      </c>
      <c r="G418" t="s">
        <v>1659</v>
      </c>
      <c r="H418" t="s">
        <v>38</v>
      </c>
      <c r="I418" t="s">
        <v>29</v>
      </c>
      <c r="J418">
        <v>3343893</v>
      </c>
      <c r="K418">
        <v>3523218</v>
      </c>
      <c r="L418">
        <v>3735</v>
      </c>
      <c r="M418" t="s">
        <v>30</v>
      </c>
      <c r="N418" t="s">
        <v>1660</v>
      </c>
      <c r="O418">
        <v>85</v>
      </c>
      <c r="P418">
        <v>300</v>
      </c>
      <c r="Q418">
        <v>120</v>
      </c>
      <c r="R418">
        <v>65</v>
      </c>
      <c r="S418">
        <v>33</v>
      </c>
      <c r="T418">
        <v>48</v>
      </c>
      <c r="U418">
        <v>1.2818155869100001</v>
      </c>
      <c r="V418">
        <v>4.0557980998499996</v>
      </c>
      <c r="W418">
        <v>1.6667533399200001</v>
      </c>
      <c r="X418">
        <v>1.1728097534399999</v>
      </c>
      <c r="Y418">
        <v>0.52987477899299995</v>
      </c>
      <c r="Z418">
        <v>0.80907459686000005</v>
      </c>
      <c r="AB418" s="2">
        <f t="shared" si="23"/>
        <v>2.334789008893333</v>
      </c>
      <c r="AC418" s="2">
        <f t="shared" si="24"/>
        <v>0.83725304309766668</v>
      </c>
      <c r="AF418" s="2">
        <f t="shared" si="25"/>
        <v>1.2232921818078601</v>
      </c>
      <c r="AG418" s="2">
        <f t="shared" si="26"/>
        <v>-0.25626438029585008</v>
      </c>
    </row>
    <row r="419" spans="1:33" x14ac:dyDescent="0.25">
      <c r="A419" t="s">
        <v>361</v>
      </c>
      <c r="B419">
        <v>17966.476242796602</v>
      </c>
      <c r="C419">
        <v>9503.4116701040493</v>
      </c>
      <c r="D419">
        <v>0.86929999999999996</v>
      </c>
      <c r="E419" s="1">
        <v>2.1479000000000001E-13</v>
      </c>
      <c r="F419" s="1">
        <v>3.4529E-11</v>
      </c>
      <c r="G419" t="s">
        <v>362</v>
      </c>
      <c r="H419" t="s">
        <v>55</v>
      </c>
      <c r="I419" t="s">
        <v>29</v>
      </c>
      <c r="J419">
        <v>10012548</v>
      </c>
      <c r="K419">
        <v>10016607</v>
      </c>
      <c r="L419">
        <v>3238</v>
      </c>
      <c r="M419" t="s">
        <v>30</v>
      </c>
      <c r="N419" t="s">
        <v>363</v>
      </c>
      <c r="O419">
        <v>16860</v>
      </c>
      <c r="P419">
        <v>21210</v>
      </c>
      <c r="Q419">
        <v>23073</v>
      </c>
      <c r="R419">
        <v>7705</v>
      </c>
      <c r="S419">
        <v>9767</v>
      </c>
      <c r="T419">
        <v>8207</v>
      </c>
      <c r="U419">
        <v>293.27696588399999</v>
      </c>
      <c r="V419">
        <v>330.75734939400002</v>
      </c>
      <c r="W419">
        <v>369.66464458000002</v>
      </c>
      <c r="X419">
        <v>160.36168730099999</v>
      </c>
      <c r="Y419">
        <v>180.898205211</v>
      </c>
      <c r="Z419">
        <v>159.567897708</v>
      </c>
      <c r="AB419" s="2">
        <f t="shared" si="23"/>
        <v>331.23298661933336</v>
      </c>
      <c r="AC419" s="2">
        <f t="shared" si="24"/>
        <v>166.94259674</v>
      </c>
      <c r="AF419" s="2">
        <f t="shared" si="25"/>
        <v>8.3717025439597474</v>
      </c>
      <c r="AG419" s="2">
        <f t="shared" si="26"/>
        <v>7.3832083066360248</v>
      </c>
    </row>
    <row r="420" spans="1:33" x14ac:dyDescent="0.25">
      <c r="A420" t="s">
        <v>1844</v>
      </c>
      <c r="B420">
        <v>1643.86426376381</v>
      </c>
      <c r="C420">
        <v>840.35118876223305</v>
      </c>
      <c r="D420">
        <v>0.88351999999999997</v>
      </c>
      <c r="E420" s="1">
        <v>2.6347E-9</v>
      </c>
      <c r="F420" s="1">
        <v>2.5628999999999997E-7</v>
      </c>
      <c r="G420" t="s">
        <v>1845</v>
      </c>
      <c r="H420" t="s">
        <v>34</v>
      </c>
      <c r="I420" t="s">
        <v>39</v>
      </c>
      <c r="J420">
        <v>55250609</v>
      </c>
      <c r="K420">
        <v>55336564</v>
      </c>
      <c r="L420">
        <v>14528</v>
      </c>
      <c r="M420" t="s">
        <v>30</v>
      </c>
      <c r="N420" t="s">
        <v>1846</v>
      </c>
      <c r="O420">
        <v>1450</v>
      </c>
      <c r="P420">
        <v>2553</v>
      </c>
      <c r="Q420">
        <v>1662</v>
      </c>
      <c r="R420">
        <v>663</v>
      </c>
      <c r="S420">
        <v>790</v>
      </c>
      <c r="T420">
        <v>815</v>
      </c>
      <c r="U420">
        <v>5.6215930007599999</v>
      </c>
      <c r="V420">
        <v>8.8734123233800002</v>
      </c>
      <c r="W420">
        <v>5.9347971906600003</v>
      </c>
      <c r="X420">
        <v>3.0754772285900001</v>
      </c>
      <c r="Y420">
        <v>3.2611530015899999</v>
      </c>
      <c r="Z420">
        <v>3.5317480321099999</v>
      </c>
      <c r="AB420" s="2">
        <f t="shared" si="23"/>
        <v>6.8099341715999993</v>
      </c>
      <c r="AC420" s="2">
        <f t="shared" si="24"/>
        <v>3.289459420763333</v>
      </c>
      <c r="AF420" s="2">
        <f t="shared" si="25"/>
        <v>2.7676408524568403</v>
      </c>
      <c r="AG420" s="2">
        <f t="shared" si="26"/>
        <v>1.7178505155523613</v>
      </c>
    </row>
    <row r="421" spans="1:33" x14ac:dyDescent="0.25">
      <c r="A421" t="s">
        <v>1811</v>
      </c>
      <c r="B421">
        <v>182.674403996374</v>
      </c>
      <c r="C421">
        <v>77.583824047179604</v>
      </c>
      <c r="D421">
        <v>0.88441000000000003</v>
      </c>
      <c r="E421">
        <v>1.8524000000000001E-4</v>
      </c>
      <c r="F421">
        <v>5.7705999999999999E-3</v>
      </c>
      <c r="G421" t="s">
        <v>1812</v>
      </c>
      <c r="H421" t="s">
        <v>95</v>
      </c>
      <c r="I421" t="s">
        <v>39</v>
      </c>
      <c r="J421">
        <v>32959547</v>
      </c>
      <c r="K421">
        <v>33185508</v>
      </c>
      <c r="L421">
        <v>10033</v>
      </c>
      <c r="M421" t="s">
        <v>30</v>
      </c>
      <c r="N421" t="s">
        <v>1813</v>
      </c>
      <c r="O421">
        <v>149</v>
      </c>
      <c r="P421">
        <v>356</v>
      </c>
      <c r="Q421">
        <v>133</v>
      </c>
      <c r="R421">
        <v>65</v>
      </c>
      <c r="S421">
        <v>67</v>
      </c>
      <c r="T421">
        <v>77</v>
      </c>
      <c r="U421">
        <v>0.83647445939800003</v>
      </c>
      <c r="V421">
        <v>1.7916982296599999</v>
      </c>
      <c r="W421">
        <v>0.687703956422</v>
      </c>
      <c r="X421">
        <v>0.43660365086300001</v>
      </c>
      <c r="Y421">
        <v>0.40049205521499998</v>
      </c>
      <c r="Z421">
        <v>0.483167648186</v>
      </c>
      <c r="AB421" s="2">
        <f t="shared" si="23"/>
        <v>1.1052922151600002</v>
      </c>
      <c r="AC421" s="2">
        <f t="shared" si="24"/>
        <v>0.4400877847546667</v>
      </c>
      <c r="AF421" s="2">
        <f t="shared" si="25"/>
        <v>0.14442783715459129</v>
      </c>
      <c r="AG421" s="2">
        <f t="shared" si="26"/>
        <v>-1.1841367665960234</v>
      </c>
    </row>
    <row r="422" spans="1:33" x14ac:dyDescent="0.25">
      <c r="A422" t="s">
        <v>607</v>
      </c>
      <c r="B422">
        <v>755.88380641629601</v>
      </c>
      <c r="C422">
        <v>382.84668810327202</v>
      </c>
      <c r="D422">
        <v>0.88558000000000003</v>
      </c>
      <c r="E422" s="1">
        <v>1.2404E-8</v>
      </c>
      <c r="F422" s="1">
        <v>1.0352000000000001E-6</v>
      </c>
      <c r="G422" t="s">
        <v>608</v>
      </c>
      <c r="H422" t="s">
        <v>67</v>
      </c>
      <c r="I422" t="s">
        <v>39</v>
      </c>
      <c r="J422">
        <v>28607634</v>
      </c>
      <c r="K422">
        <v>28631332</v>
      </c>
      <c r="L422">
        <v>1978</v>
      </c>
      <c r="M422" t="s">
        <v>30</v>
      </c>
      <c r="N422" t="s">
        <v>609</v>
      </c>
      <c r="O422">
        <v>789</v>
      </c>
      <c r="P422">
        <v>950</v>
      </c>
      <c r="Q422">
        <v>830</v>
      </c>
      <c r="R422">
        <v>277</v>
      </c>
      <c r="S422">
        <v>336</v>
      </c>
      <c r="T422">
        <v>420</v>
      </c>
      <c r="U422">
        <v>22.467147922900001</v>
      </c>
      <c r="V422">
        <v>24.251745210300001</v>
      </c>
      <c r="W422">
        <v>21.768700250399998</v>
      </c>
      <c r="X422">
        <v>9.4375290259300009</v>
      </c>
      <c r="Y422">
        <v>10.1873893533</v>
      </c>
      <c r="Z422">
        <v>13.367830722300001</v>
      </c>
      <c r="AB422" s="2">
        <f t="shared" si="23"/>
        <v>22.829197794533332</v>
      </c>
      <c r="AC422" s="2">
        <f t="shared" si="24"/>
        <v>10.997583033843334</v>
      </c>
      <c r="AF422" s="2">
        <f t="shared" si="25"/>
        <v>4.5128082598296348</v>
      </c>
      <c r="AG422" s="2">
        <f t="shared" si="26"/>
        <v>3.4591145887984389</v>
      </c>
    </row>
    <row r="423" spans="1:33" x14ac:dyDescent="0.25">
      <c r="A423" t="s">
        <v>1178</v>
      </c>
      <c r="B423">
        <v>73.537231842589094</v>
      </c>
      <c r="C423">
        <v>26.1407193437744</v>
      </c>
      <c r="D423">
        <v>0.88736999999999999</v>
      </c>
      <c r="E423">
        <v>5.5871000000000002E-4</v>
      </c>
      <c r="F423">
        <v>1.3446E-2</v>
      </c>
      <c r="G423" t="s">
        <v>1179</v>
      </c>
      <c r="H423" t="s">
        <v>67</v>
      </c>
      <c r="I423" t="s">
        <v>39</v>
      </c>
      <c r="J423">
        <v>25087344</v>
      </c>
      <c r="K423">
        <v>25159922</v>
      </c>
      <c r="L423">
        <v>7095</v>
      </c>
      <c r="M423" t="s">
        <v>30</v>
      </c>
      <c r="N423" t="s">
        <v>1180</v>
      </c>
      <c r="O423">
        <v>57</v>
      </c>
      <c r="P423">
        <v>111</v>
      </c>
      <c r="Q423">
        <v>86</v>
      </c>
      <c r="R423">
        <v>34</v>
      </c>
      <c r="S423">
        <v>22</v>
      </c>
      <c r="T423">
        <v>14</v>
      </c>
      <c r="U423">
        <v>0.45250114724399998</v>
      </c>
      <c r="V423">
        <v>0.78998029374099998</v>
      </c>
      <c r="W423">
        <v>0.62882057824399995</v>
      </c>
      <c r="X423">
        <v>0.32294706042100002</v>
      </c>
      <c r="Y423">
        <v>0.18596028184499999</v>
      </c>
      <c r="Z423">
        <v>0.124226305702</v>
      </c>
      <c r="AB423" s="2">
        <f t="shared" si="23"/>
        <v>0.62376733974300003</v>
      </c>
      <c r="AC423" s="2">
        <f t="shared" si="24"/>
        <v>0.21104454932266667</v>
      </c>
      <c r="AF423" s="2">
        <f t="shared" si="25"/>
        <v>-0.68092007924543019</v>
      </c>
      <c r="AG423" s="2">
        <f t="shared" si="26"/>
        <v>-2.2443805257988463</v>
      </c>
    </row>
    <row r="424" spans="1:33" x14ac:dyDescent="0.25">
      <c r="A424" t="s">
        <v>1370</v>
      </c>
      <c r="B424">
        <v>169.43786439337799</v>
      </c>
      <c r="C424">
        <v>78.6068679445832</v>
      </c>
      <c r="D424">
        <v>0.88922000000000001</v>
      </c>
      <c r="E424" s="1">
        <v>2.1192E-5</v>
      </c>
      <c r="F424">
        <v>9.4910999999999997E-4</v>
      </c>
      <c r="G424" t="s">
        <v>1371</v>
      </c>
      <c r="H424" t="s">
        <v>67</v>
      </c>
      <c r="I424" t="s">
        <v>39</v>
      </c>
      <c r="J424">
        <v>139978932</v>
      </c>
      <c r="K424">
        <v>139992562</v>
      </c>
      <c r="L424">
        <v>3669</v>
      </c>
      <c r="M424" t="s">
        <v>30</v>
      </c>
      <c r="N424" t="s">
        <v>1372</v>
      </c>
      <c r="O424">
        <v>164</v>
      </c>
      <c r="P424">
        <v>230</v>
      </c>
      <c r="Q424">
        <v>185</v>
      </c>
      <c r="R424">
        <v>81</v>
      </c>
      <c r="S424">
        <v>62</v>
      </c>
      <c r="T424">
        <v>68</v>
      </c>
      <c r="U424">
        <v>2.51763846409</v>
      </c>
      <c r="V424">
        <v>3.1653796290299998</v>
      </c>
      <c r="W424">
        <v>2.61580105627</v>
      </c>
      <c r="X424">
        <v>1.4877916797999999</v>
      </c>
      <c r="Y424">
        <v>1.0134303176599999</v>
      </c>
      <c r="Z424">
        <v>1.16680729371</v>
      </c>
      <c r="AB424" s="2">
        <f t="shared" si="23"/>
        <v>2.7662730497966663</v>
      </c>
      <c r="AC424" s="2">
        <f t="shared" si="24"/>
        <v>1.22267643039</v>
      </c>
      <c r="AF424" s="2">
        <f t="shared" si="25"/>
        <v>1.4679435672423018</v>
      </c>
      <c r="AG424" s="2">
        <f t="shared" si="26"/>
        <v>0.29004265894708187</v>
      </c>
    </row>
    <row r="425" spans="1:33" x14ac:dyDescent="0.25">
      <c r="A425" t="s">
        <v>448</v>
      </c>
      <c r="B425">
        <v>5026.4191843999997</v>
      </c>
      <c r="C425">
        <v>2532.3784633154701</v>
      </c>
      <c r="D425">
        <v>0.89214000000000004</v>
      </c>
      <c r="E425" s="1">
        <v>1.1069E-8</v>
      </c>
      <c r="F425" s="1">
        <v>9.4438999999999995E-7</v>
      </c>
      <c r="G425" t="s">
        <v>449</v>
      </c>
      <c r="H425" t="s">
        <v>115</v>
      </c>
      <c r="I425" t="s">
        <v>29</v>
      </c>
      <c r="J425">
        <v>87042846</v>
      </c>
      <c r="K425">
        <v>87092197</v>
      </c>
      <c r="L425">
        <v>6238</v>
      </c>
      <c r="M425" t="s">
        <v>30</v>
      </c>
      <c r="N425" t="s">
        <v>450</v>
      </c>
      <c r="O425">
        <v>4133</v>
      </c>
      <c r="P425">
        <v>8000</v>
      </c>
      <c r="Q425">
        <v>5242</v>
      </c>
      <c r="R425">
        <v>2562</v>
      </c>
      <c r="S425">
        <v>2376</v>
      </c>
      <c r="T425">
        <v>1878</v>
      </c>
      <c r="U425">
        <v>37.3179057583</v>
      </c>
      <c r="V425">
        <v>64.757532982599997</v>
      </c>
      <c r="W425">
        <v>43.594564182500001</v>
      </c>
      <c r="X425">
        <v>27.678246546899999</v>
      </c>
      <c r="Y425">
        <v>22.8428864326</v>
      </c>
      <c r="Z425">
        <v>18.9534446704</v>
      </c>
      <c r="AB425" s="2">
        <f t="shared" si="23"/>
        <v>48.556667641133338</v>
      </c>
      <c r="AC425" s="2">
        <f t="shared" si="24"/>
        <v>23.158192549966667</v>
      </c>
      <c r="AF425" s="2">
        <f t="shared" si="25"/>
        <v>5.6015975102499977</v>
      </c>
      <c r="AG425" s="2">
        <f t="shared" si="26"/>
        <v>4.5334507531818691</v>
      </c>
    </row>
    <row r="426" spans="1:33" x14ac:dyDescent="0.25">
      <c r="A426" t="s">
        <v>1394</v>
      </c>
      <c r="B426">
        <v>321.768083268456</v>
      </c>
      <c r="C426">
        <v>149.65801873002101</v>
      </c>
      <c r="D426">
        <v>0.89215999999999995</v>
      </c>
      <c r="E426" s="1">
        <v>1.6606999999999999E-5</v>
      </c>
      <c r="F426">
        <v>7.6857E-4</v>
      </c>
      <c r="G426" t="s">
        <v>1395</v>
      </c>
      <c r="H426" t="s">
        <v>51</v>
      </c>
      <c r="I426" t="s">
        <v>39</v>
      </c>
      <c r="J426">
        <v>138063407</v>
      </c>
      <c r="K426">
        <v>138175706</v>
      </c>
      <c r="L426">
        <v>5186</v>
      </c>
      <c r="M426" t="s">
        <v>30</v>
      </c>
      <c r="N426" t="s">
        <v>1396</v>
      </c>
      <c r="O426">
        <v>307</v>
      </c>
      <c r="P426">
        <v>528</v>
      </c>
      <c r="Q426">
        <v>274</v>
      </c>
      <c r="R426">
        <v>157</v>
      </c>
      <c r="S426">
        <v>104</v>
      </c>
      <c r="T426">
        <v>140</v>
      </c>
      <c r="U426">
        <v>3.3342878647199998</v>
      </c>
      <c r="V426">
        <v>5.1409939045900002</v>
      </c>
      <c r="W426">
        <v>2.7409350503700001</v>
      </c>
      <c r="X426">
        <v>2.0401963136600001</v>
      </c>
      <c r="Y426">
        <v>1.2026818073800001</v>
      </c>
      <c r="Z426">
        <v>1.6995480890000001</v>
      </c>
      <c r="AB426" s="2">
        <f t="shared" si="23"/>
        <v>3.7387389398933331</v>
      </c>
      <c r="AC426" s="2">
        <f t="shared" si="24"/>
        <v>1.647475403346667</v>
      </c>
      <c r="AF426" s="2">
        <f t="shared" si="25"/>
        <v>1.9025517375052048</v>
      </c>
      <c r="AG426" s="2">
        <f t="shared" si="26"/>
        <v>0.72025692609239711</v>
      </c>
    </row>
    <row r="427" spans="1:33" x14ac:dyDescent="0.25">
      <c r="A427" t="s">
        <v>824</v>
      </c>
      <c r="B427">
        <v>326.79173618795397</v>
      </c>
      <c r="C427">
        <v>150.28934843376601</v>
      </c>
      <c r="D427">
        <v>0.89329999999999998</v>
      </c>
      <c r="E427" s="1">
        <v>2.2694E-5</v>
      </c>
      <c r="F427">
        <v>1.0074999999999999E-3</v>
      </c>
      <c r="G427" t="s">
        <v>825</v>
      </c>
      <c r="H427" t="s">
        <v>284</v>
      </c>
      <c r="I427" t="s">
        <v>29</v>
      </c>
      <c r="J427">
        <v>124101950</v>
      </c>
      <c r="K427">
        <v>124113557</v>
      </c>
      <c r="L427">
        <v>5361</v>
      </c>
      <c r="M427" t="s">
        <v>30</v>
      </c>
      <c r="N427" t="s">
        <v>826</v>
      </c>
      <c r="O427">
        <v>313</v>
      </c>
      <c r="P427">
        <v>565</v>
      </c>
      <c r="Q427">
        <v>251</v>
      </c>
      <c r="R427">
        <v>114</v>
      </c>
      <c r="S427">
        <v>169</v>
      </c>
      <c r="T427">
        <v>124</v>
      </c>
      <c r="U427">
        <v>3.2884841962100002</v>
      </c>
      <c r="V427">
        <v>5.3216746472500001</v>
      </c>
      <c r="W427">
        <v>2.4288942592799998</v>
      </c>
      <c r="X427">
        <v>1.4330583126500001</v>
      </c>
      <c r="Y427">
        <v>1.89056151115</v>
      </c>
      <c r="Z427">
        <v>1.4561758098199999</v>
      </c>
      <c r="AB427" s="2">
        <f t="shared" si="23"/>
        <v>3.6796843675800002</v>
      </c>
      <c r="AC427" s="2">
        <f t="shared" si="24"/>
        <v>1.5932652112066668</v>
      </c>
      <c r="AF427" s="2">
        <f t="shared" si="25"/>
        <v>1.8795820214843828</v>
      </c>
      <c r="AG427" s="2">
        <f t="shared" si="26"/>
        <v>0.67198643450035744</v>
      </c>
    </row>
    <row r="428" spans="1:33" x14ac:dyDescent="0.25">
      <c r="A428" t="s">
        <v>100</v>
      </c>
      <c r="B428">
        <v>53.655304465458897</v>
      </c>
      <c r="C428">
        <v>13.5038047211162</v>
      </c>
      <c r="D428">
        <v>0.89754999999999996</v>
      </c>
      <c r="E428">
        <v>6.0919999999999995E-4</v>
      </c>
      <c r="F428">
        <v>1.4220999999999999E-2</v>
      </c>
      <c r="G428" t="s">
        <v>101</v>
      </c>
      <c r="H428" t="s">
        <v>38</v>
      </c>
      <c r="I428" t="s">
        <v>39</v>
      </c>
      <c r="J428">
        <v>5736317</v>
      </c>
      <c r="K428">
        <v>5749326</v>
      </c>
      <c r="L428">
        <v>1230</v>
      </c>
      <c r="M428" t="s">
        <v>30</v>
      </c>
      <c r="N428" t="s">
        <v>102</v>
      </c>
      <c r="O428">
        <v>51</v>
      </c>
      <c r="P428">
        <v>58</v>
      </c>
      <c r="Q428">
        <v>73</v>
      </c>
      <c r="R428">
        <v>22</v>
      </c>
      <c r="S428">
        <v>11</v>
      </c>
      <c r="T428">
        <v>3</v>
      </c>
      <c r="U428">
        <v>2.3354054717500001</v>
      </c>
      <c r="V428">
        <v>2.38105025033</v>
      </c>
      <c r="W428">
        <v>3.0789202702999998</v>
      </c>
      <c r="X428">
        <v>1.2053755777399999</v>
      </c>
      <c r="Y428">
        <v>0.53633666654099998</v>
      </c>
      <c r="Z428">
        <v>0.153551505044</v>
      </c>
      <c r="AB428" s="2">
        <f t="shared" si="23"/>
        <v>2.5984586641266669</v>
      </c>
      <c r="AC428" s="2">
        <f t="shared" si="24"/>
        <v>0.63175458310833332</v>
      </c>
      <c r="AF428" s="2">
        <f t="shared" si="25"/>
        <v>1.3776561090216715</v>
      </c>
      <c r="AG428" s="2">
        <f t="shared" si="26"/>
        <v>-0.66256386954607249</v>
      </c>
    </row>
    <row r="429" spans="1:33" x14ac:dyDescent="0.25">
      <c r="A429" t="s">
        <v>424</v>
      </c>
      <c r="B429">
        <v>848.93702481565697</v>
      </c>
      <c r="C429">
        <v>414.80920694852699</v>
      </c>
      <c r="D429">
        <v>0.89780000000000004</v>
      </c>
      <c r="E429" s="1">
        <v>4.3317000000000001E-7</v>
      </c>
      <c r="F429" s="1">
        <v>2.8887999999999999E-5</v>
      </c>
      <c r="G429" t="s">
        <v>425</v>
      </c>
      <c r="H429" t="s">
        <v>38</v>
      </c>
      <c r="I429" t="s">
        <v>39</v>
      </c>
      <c r="J429">
        <v>43993625</v>
      </c>
      <c r="K429">
        <v>44102032</v>
      </c>
      <c r="L429">
        <v>3743</v>
      </c>
      <c r="M429" t="s">
        <v>30</v>
      </c>
      <c r="N429" t="s">
        <v>426</v>
      </c>
      <c r="O429">
        <v>685</v>
      </c>
      <c r="P429">
        <v>1361</v>
      </c>
      <c r="Q429">
        <v>891</v>
      </c>
      <c r="R429">
        <v>446</v>
      </c>
      <c r="S429">
        <v>353</v>
      </c>
      <c r="T429">
        <v>315</v>
      </c>
      <c r="U429">
        <v>10.3078472245</v>
      </c>
      <c r="V429">
        <v>18.360477721900001</v>
      </c>
      <c r="W429">
        <v>12.349192801299999</v>
      </c>
      <c r="X429">
        <v>8.0300795963000002</v>
      </c>
      <c r="Y429">
        <v>5.6559399909100003</v>
      </c>
      <c r="Z429">
        <v>5.2982038141799999</v>
      </c>
      <c r="AB429" s="2">
        <f t="shared" si="23"/>
        <v>13.672505915899999</v>
      </c>
      <c r="AC429" s="2">
        <f t="shared" si="24"/>
        <v>6.3280744671300004</v>
      </c>
      <c r="AF429" s="2">
        <f t="shared" si="25"/>
        <v>3.7732057812194477</v>
      </c>
      <c r="AG429" s="2">
        <f t="shared" si="26"/>
        <v>2.6617665771695918</v>
      </c>
    </row>
    <row r="430" spans="1:33" x14ac:dyDescent="0.25">
      <c r="A430" t="s">
        <v>1544</v>
      </c>
      <c r="B430">
        <v>146.313991709547</v>
      </c>
      <c r="C430">
        <v>59.376105180664197</v>
      </c>
      <c r="D430">
        <v>0.89786999999999995</v>
      </c>
      <c r="E430">
        <v>2.0505E-4</v>
      </c>
      <c r="F430">
        <v>6.2857E-3</v>
      </c>
      <c r="G430" t="s">
        <v>1545</v>
      </c>
      <c r="H430" t="s">
        <v>284</v>
      </c>
      <c r="I430" t="s">
        <v>29</v>
      </c>
      <c r="J430">
        <v>15239045</v>
      </c>
      <c r="K430">
        <v>15259393</v>
      </c>
      <c r="L430">
        <v>1968</v>
      </c>
      <c r="M430" t="s">
        <v>30</v>
      </c>
      <c r="N430" t="s">
        <v>1546</v>
      </c>
      <c r="O430">
        <v>133</v>
      </c>
      <c r="P430">
        <v>199</v>
      </c>
      <c r="Q430">
        <v>169</v>
      </c>
      <c r="R430">
        <v>40</v>
      </c>
      <c r="S430">
        <v>90</v>
      </c>
      <c r="T430">
        <v>32</v>
      </c>
      <c r="U430">
        <v>3.80648195763</v>
      </c>
      <c r="V430">
        <v>5.1059159462899997</v>
      </c>
      <c r="W430">
        <v>4.4549445691900003</v>
      </c>
      <c r="X430">
        <v>1.3697449747099999</v>
      </c>
      <c r="Y430">
        <v>2.7426306811800001</v>
      </c>
      <c r="Z430">
        <v>1.0236767003</v>
      </c>
      <c r="AB430" s="2">
        <f t="shared" si="23"/>
        <v>4.4557808243699997</v>
      </c>
      <c r="AC430" s="2">
        <f t="shared" si="24"/>
        <v>1.7120174520633336</v>
      </c>
      <c r="AF430" s="2">
        <f t="shared" si="25"/>
        <v>2.1556782696233587</v>
      </c>
      <c r="AG430" s="2">
        <f t="shared" si="26"/>
        <v>0.77569740844285295</v>
      </c>
    </row>
    <row r="431" spans="1:33" x14ac:dyDescent="0.25">
      <c r="A431" t="s">
        <v>1145</v>
      </c>
      <c r="B431">
        <v>32.079563432975903</v>
      </c>
      <c r="C431">
        <v>0.37278625456575798</v>
      </c>
      <c r="D431">
        <v>0.90008999999999995</v>
      </c>
      <c r="E431" s="1">
        <v>8.5136999999999995E-5</v>
      </c>
      <c r="F431">
        <v>3.0097000000000001E-3</v>
      </c>
      <c r="G431" t="s">
        <v>1146</v>
      </c>
      <c r="H431" t="s">
        <v>51</v>
      </c>
      <c r="I431" t="s">
        <v>29</v>
      </c>
      <c r="J431">
        <v>131638306</v>
      </c>
      <c r="K431">
        <v>131675505</v>
      </c>
      <c r="L431">
        <v>2126</v>
      </c>
      <c r="M431" t="s">
        <v>30</v>
      </c>
      <c r="N431" t="s">
        <v>1147</v>
      </c>
      <c r="O431">
        <v>8</v>
      </c>
      <c r="P431">
        <v>92</v>
      </c>
      <c r="Q431">
        <v>17</v>
      </c>
      <c r="R431">
        <v>0</v>
      </c>
      <c r="S431">
        <v>0</v>
      </c>
      <c r="T431">
        <v>1</v>
      </c>
      <c r="U431">
        <v>0.211945380647</v>
      </c>
      <c r="V431">
        <v>2.1850946112799998</v>
      </c>
      <c r="W431">
        <v>0.414826369232</v>
      </c>
      <c r="X431">
        <v>0</v>
      </c>
      <c r="Y431">
        <v>0</v>
      </c>
      <c r="Z431">
        <v>2.9612472750799999E-2</v>
      </c>
      <c r="AB431" s="2">
        <f t="shared" si="23"/>
        <v>0.93728878705299989</v>
      </c>
      <c r="AC431" s="2">
        <f t="shared" si="24"/>
        <v>9.870824250266667E-3</v>
      </c>
      <c r="AF431" s="2">
        <f t="shared" si="25"/>
        <v>-9.3434471273257255E-2</v>
      </c>
      <c r="AG431" s="2">
        <f t="shared" si="26"/>
        <v>-6.6626137245881223</v>
      </c>
    </row>
    <row r="432" spans="1:33" x14ac:dyDescent="0.25">
      <c r="A432" t="s">
        <v>1151</v>
      </c>
      <c r="B432">
        <v>31.7626692630874</v>
      </c>
      <c r="C432">
        <v>5.1462851660243398</v>
      </c>
      <c r="D432">
        <v>0.90088999999999997</v>
      </c>
      <c r="E432">
        <v>4.0247999999999998E-4</v>
      </c>
      <c r="F432">
        <v>1.0507000000000001E-2</v>
      </c>
      <c r="G432" t="s">
        <v>1152</v>
      </c>
      <c r="H432" t="s">
        <v>55</v>
      </c>
      <c r="I432" t="s">
        <v>39</v>
      </c>
      <c r="J432">
        <v>87987531</v>
      </c>
      <c r="K432">
        <v>88000356</v>
      </c>
      <c r="L432">
        <v>3267</v>
      </c>
      <c r="M432" t="s">
        <v>30</v>
      </c>
      <c r="N432" t="s">
        <v>1153</v>
      </c>
      <c r="O432">
        <v>24</v>
      </c>
      <c r="P432">
        <v>40</v>
      </c>
      <c r="Q432">
        <v>45</v>
      </c>
      <c r="R432">
        <v>5</v>
      </c>
      <c r="S432">
        <v>8</v>
      </c>
      <c r="T432">
        <v>1</v>
      </c>
      <c r="U432">
        <v>0.41377032071199998</v>
      </c>
      <c r="V432">
        <v>0.61823919612099998</v>
      </c>
      <c r="W432">
        <v>0.71456883891400003</v>
      </c>
      <c r="X432">
        <v>0.103139658334</v>
      </c>
      <c r="Y432">
        <v>0.14685568630599999</v>
      </c>
      <c r="Z432">
        <v>1.9270314376500002E-2</v>
      </c>
      <c r="AB432" s="2">
        <f t="shared" si="23"/>
        <v>0.58219278524899998</v>
      </c>
      <c r="AC432" s="2">
        <f t="shared" si="24"/>
        <v>8.9755219672166667E-2</v>
      </c>
      <c r="AF432" s="2">
        <f t="shared" si="25"/>
        <v>-0.78043113373307815</v>
      </c>
      <c r="AG432" s="2">
        <f t="shared" si="26"/>
        <v>-3.4778603491545521</v>
      </c>
    </row>
    <row r="433" spans="1:33" x14ac:dyDescent="0.25">
      <c r="A433" t="s">
        <v>769</v>
      </c>
      <c r="B433">
        <v>1352.3030757906899</v>
      </c>
      <c r="C433">
        <v>10.977664184505601</v>
      </c>
      <c r="D433">
        <v>0.90229999999999999</v>
      </c>
      <c r="E433" s="1">
        <v>6.2629E-5</v>
      </c>
      <c r="F433">
        <v>2.3046999999999998E-3</v>
      </c>
      <c r="G433" t="s">
        <v>770</v>
      </c>
      <c r="H433" t="s">
        <v>55</v>
      </c>
      <c r="I433" t="s">
        <v>29</v>
      </c>
      <c r="J433">
        <v>92373915</v>
      </c>
      <c r="K433">
        <v>92375229</v>
      </c>
      <c r="L433">
        <v>651</v>
      </c>
      <c r="M433" t="s">
        <v>771</v>
      </c>
      <c r="N433" t="s">
        <v>772</v>
      </c>
      <c r="O433">
        <v>1230</v>
      </c>
      <c r="P433">
        <v>1713</v>
      </c>
      <c r="Q433">
        <v>1675</v>
      </c>
      <c r="R433">
        <v>22</v>
      </c>
      <c r="S433">
        <v>6</v>
      </c>
      <c r="T433">
        <v>1</v>
      </c>
      <c r="U433">
        <v>106.419533695</v>
      </c>
      <c r="V433">
        <v>132.86850646100001</v>
      </c>
      <c r="W433">
        <v>133.479483343</v>
      </c>
      <c r="X433">
        <v>2.2774377275300002</v>
      </c>
      <c r="Y433">
        <v>0.55273908659100002</v>
      </c>
      <c r="Z433">
        <v>9.6706785050899996E-2</v>
      </c>
      <c r="AB433" s="2">
        <f t="shared" si="23"/>
        <v>124.25584116633335</v>
      </c>
      <c r="AC433" s="2">
        <f t="shared" si="24"/>
        <v>0.97562786639063337</v>
      </c>
      <c r="AF433" s="2">
        <f t="shared" si="25"/>
        <v>6.9571698630803978</v>
      </c>
      <c r="AG433" s="2">
        <f t="shared" si="26"/>
        <v>-3.559712915853043E-2</v>
      </c>
    </row>
    <row r="434" spans="1:33" x14ac:dyDescent="0.25">
      <c r="A434" t="s">
        <v>1169</v>
      </c>
      <c r="B434">
        <v>85.981658984151693</v>
      </c>
      <c r="C434">
        <v>20.926252669991101</v>
      </c>
      <c r="D434">
        <v>0.90259999999999996</v>
      </c>
      <c r="E434">
        <v>5.5701999999999998E-4</v>
      </c>
      <c r="F434">
        <v>1.3439E-2</v>
      </c>
      <c r="G434" t="s">
        <v>1170</v>
      </c>
      <c r="H434" t="s">
        <v>63</v>
      </c>
      <c r="I434" t="s">
        <v>39</v>
      </c>
      <c r="J434">
        <v>21992785</v>
      </c>
      <c r="K434">
        <v>22060305</v>
      </c>
      <c r="L434">
        <v>6505</v>
      </c>
      <c r="M434" t="s">
        <v>30</v>
      </c>
      <c r="N434" t="s">
        <v>1171</v>
      </c>
      <c r="O434">
        <v>60</v>
      </c>
      <c r="P434">
        <v>163</v>
      </c>
      <c r="Q434">
        <v>78</v>
      </c>
      <c r="R434">
        <v>33</v>
      </c>
      <c r="S434">
        <v>21</v>
      </c>
      <c r="T434">
        <v>2</v>
      </c>
      <c r="U434">
        <v>0.51951869245500004</v>
      </c>
      <c r="V434">
        <v>1.2652780743900001</v>
      </c>
      <c r="W434">
        <v>0.62205386948499997</v>
      </c>
      <c r="X434">
        <v>0.34187823842199999</v>
      </c>
      <c r="Y434">
        <v>0.193607380292</v>
      </c>
      <c r="Z434">
        <v>1.93562235413E-2</v>
      </c>
      <c r="AB434" s="2">
        <f t="shared" si="23"/>
        <v>0.80228354544333325</v>
      </c>
      <c r="AC434" s="2">
        <f t="shared" si="24"/>
        <v>0.18494728075176667</v>
      </c>
      <c r="AF434" s="2">
        <f t="shared" si="25"/>
        <v>-0.31781588650000198</v>
      </c>
      <c r="AG434" s="2">
        <f t="shared" si="26"/>
        <v>-2.4348140059679304</v>
      </c>
    </row>
    <row r="435" spans="1:33" x14ac:dyDescent="0.25">
      <c r="A435" t="s">
        <v>1481</v>
      </c>
      <c r="B435">
        <v>44.275699806690902</v>
      </c>
      <c r="C435">
        <v>11.838274187658801</v>
      </c>
      <c r="D435">
        <v>0.90286</v>
      </c>
      <c r="E435">
        <v>5.7930000000000004E-4</v>
      </c>
      <c r="F435">
        <v>1.3823999999999999E-2</v>
      </c>
      <c r="G435" t="s">
        <v>1482</v>
      </c>
      <c r="H435" t="s">
        <v>38</v>
      </c>
      <c r="I435" t="s">
        <v>29</v>
      </c>
      <c r="J435">
        <v>90768518</v>
      </c>
      <c r="K435">
        <v>90770060</v>
      </c>
      <c r="L435">
        <v>1080</v>
      </c>
      <c r="M435" t="s">
        <v>30</v>
      </c>
      <c r="N435" t="s">
        <v>1483</v>
      </c>
      <c r="O435">
        <v>38</v>
      </c>
      <c r="P435">
        <v>82</v>
      </c>
      <c r="Q435">
        <v>34</v>
      </c>
      <c r="R435">
        <v>9</v>
      </c>
      <c r="S435">
        <v>12</v>
      </c>
      <c r="T435">
        <v>11</v>
      </c>
      <c r="U435">
        <v>1.98178743191</v>
      </c>
      <c r="V435">
        <v>3.8338558149400002</v>
      </c>
      <c r="W435">
        <v>1.6331867796099999</v>
      </c>
      <c r="X435">
        <v>0.56159543962900005</v>
      </c>
      <c r="Y435">
        <v>0.66635767661199996</v>
      </c>
      <c r="Z435">
        <v>0.64121971087899998</v>
      </c>
      <c r="AB435" s="2">
        <f t="shared" si="23"/>
        <v>2.4829433421533333</v>
      </c>
      <c r="AC435" s="2">
        <f t="shared" si="24"/>
        <v>0.62305760903999996</v>
      </c>
      <c r="AF435" s="2">
        <f t="shared" si="25"/>
        <v>1.3120513412863963</v>
      </c>
      <c r="AG435" s="2">
        <f t="shared" si="26"/>
        <v>-0.68256253126273403</v>
      </c>
    </row>
    <row r="436" spans="1:33" x14ac:dyDescent="0.25">
      <c r="A436" t="s">
        <v>857</v>
      </c>
      <c r="B436">
        <v>847.63879075883597</v>
      </c>
      <c r="C436">
        <v>428.25635335115101</v>
      </c>
      <c r="D436">
        <v>0.90500000000000003</v>
      </c>
      <c r="E436" s="1">
        <v>3.2557999999999998E-10</v>
      </c>
      <c r="F436" s="1">
        <v>3.4771000000000001E-8</v>
      </c>
      <c r="G436" t="s">
        <v>858</v>
      </c>
      <c r="H436" t="s">
        <v>28</v>
      </c>
      <c r="I436" t="s">
        <v>39</v>
      </c>
      <c r="J436">
        <v>30889471</v>
      </c>
      <c r="K436">
        <v>30929863</v>
      </c>
      <c r="L436">
        <v>3647</v>
      </c>
      <c r="M436" t="s">
        <v>30</v>
      </c>
      <c r="N436" t="s">
        <v>859</v>
      </c>
      <c r="O436">
        <v>775</v>
      </c>
      <c r="P436">
        <v>1174</v>
      </c>
      <c r="Q436">
        <v>955</v>
      </c>
      <c r="R436">
        <v>411</v>
      </c>
      <c r="S436">
        <v>393</v>
      </c>
      <c r="T436">
        <v>349</v>
      </c>
      <c r="U436">
        <v>11.969146093499999</v>
      </c>
      <c r="V436">
        <v>16.254664592000001</v>
      </c>
      <c r="W436">
        <v>13.5846452724</v>
      </c>
      <c r="X436">
        <v>7.5947044372099999</v>
      </c>
      <c r="Y436">
        <v>6.4625914509899998</v>
      </c>
      <c r="Z436">
        <v>6.0245914057499999</v>
      </c>
      <c r="AB436" s="2">
        <f t="shared" si="23"/>
        <v>13.936151985966665</v>
      </c>
      <c r="AC436" s="2">
        <f t="shared" si="24"/>
        <v>6.6939624313166659</v>
      </c>
      <c r="AF436" s="2">
        <f t="shared" si="25"/>
        <v>3.8007603578779889</v>
      </c>
      <c r="AG436" s="2">
        <f t="shared" si="26"/>
        <v>2.7428604541757373</v>
      </c>
    </row>
    <row r="437" spans="1:33" x14ac:dyDescent="0.25">
      <c r="A437" t="s">
        <v>950</v>
      </c>
      <c r="B437">
        <v>1295.8478997663899</v>
      </c>
      <c r="C437">
        <v>621.43518416112204</v>
      </c>
      <c r="D437">
        <v>0.90554000000000001</v>
      </c>
      <c r="E437" s="1">
        <v>1.0197E-6</v>
      </c>
      <c r="F437" s="1">
        <v>6.2540999999999996E-5</v>
      </c>
      <c r="G437" t="s">
        <v>951</v>
      </c>
      <c r="H437" t="s">
        <v>88</v>
      </c>
      <c r="I437" t="s">
        <v>29</v>
      </c>
      <c r="J437">
        <v>34305877</v>
      </c>
      <c r="K437">
        <v>34316199</v>
      </c>
      <c r="L437">
        <v>1184</v>
      </c>
      <c r="M437" t="s">
        <v>30</v>
      </c>
      <c r="N437" t="s">
        <v>952</v>
      </c>
      <c r="O437">
        <v>1460</v>
      </c>
      <c r="P437">
        <v>1456</v>
      </c>
      <c r="Q437">
        <v>1459</v>
      </c>
      <c r="R437">
        <v>778</v>
      </c>
      <c r="S437">
        <v>499</v>
      </c>
      <c r="T437">
        <v>387</v>
      </c>
      <c r="U437">
        <v>69.454179023799995</v>
      </c>
      <c r="V437">
        <v>62.094816989599998</v>
      </c>
      <c r="W437">
        <v>63.926994047100003</v>
      </c>
      <c r="X437">
        <v>44.282559327500003</v>
      </c>
      <c r="Y437">
        <v>25.275441939699999</v>
      </c>
      <c r="Z437">
        <v>20.5777173187</v>
      </c>
      <c r="AB437" s="2">
        <f t="shared" si="23"/>
        <v>65.158663353500003</v>
      </c>
      <c r="AC437" s="2">
        <f t="shared" si="24"/>
        <v>30.045239528633331</v>
      </c>
      <c r="AF437" s="2">
        <f t="shared" si="25"/>
        <v>6.0258851040139012</v>
      </c>
      <c r="AG437" s="2">
        <f t="shared" si="26"/>
        <v>4.9090645183532144</v>
      </c>
    </row>
    <row r="438" spans="1:33" x14ac:dyDescent="0.25">
      <c r="A438" t="s">
        <v>1835</v>
      </c>
      <c r="B438">
        <v>107.471313149542</v>
      </c>
      <c r="C438">
        <v>42.409933352108297</v>
      </c>
      <c r="D438">
        <v>0.90781999999999996</v>
      </c>
      <c r="E438">
        <v>2.1253999999999999E-4</v>
      </c>
      <c r="F438">
        <v>6.4276999999999997E-3</v>
      </c>
      <c r="G438" t="s">
        <v>1836</v>
      </c>
      <c r="H438" t="s">
        <v>38</v>
      </c>
      <c r="I438" t="s">
        <v>39</v>
      </c>
      <c r="J438">
        <v>86705186</v>
      </c>
      <c r="K438">
        <v>86745815</v>
      </c>
      <c r="L438">
        <v>3416</v>
      </c>
      <c r="M438" t="s">
        <v>30</v>
      </c>
      <c r="N438" t="s">
        <v>1837</v>
      </c>
      <c r="O438">
        <v>76</v>
      </c>
      <c r="P438">
        <v>172</v>
      </c>
      <c r="Q438">
        <v>125</v>
      </c>
      <c r="R438">
        <v>34</v>
      </c>
      <c r="S438">
        <v>30</v>
      </c>
      <c r="T438">
        <v>50</v>
      </c>
      <c r="U438">
        <v>1.25312085859</v>
      </c>
      <c r="V438">
        <v>2.5424724973699999</v>
      </c>
      <c r="W438">
        <v>1.8983349570100001</v>
      </c>
      <c r="X438">
        <v>0.67075801922900002</v>
      </c>
      <c r="Y438">
        <v>0.52668785914899996</v>
      </c>
      <c r="Z438">
        <v>0.92148883296499995</v>
      </c>
      <c r="AB438" s="2">
        <f t="shared" si="23"/>
        <v>1.8979761043233332</v>
      </c>
      <c r="AC438" s="2">
        <f t="shared" si="24"/>
        <v>0.70631157044766668</v>
      </c>
      <c r="AF438" s="2">
        <f t="shared" si="25"/>
        <v>0.92446182882306804</v>
      </c>
      <c r="AG438" s="2">
        <f t="shared" si="26"/>
        <v>-0.50162336467354751</v>
      </c>
    </row>
    <row r="439" spans="1:33" x14ac:dyDescent="0.25">
      <c r="A439" t="s">
        <v>652</v>
      </c>
      <c r="B439">
        <v>694.421094913724</v>
      </c>
      <c r="C439">
        <v>323.89589553972598</v>
      </c>
      <c r="D439">
        <v>0.90954999999999997</v>
      </c>
      <c r="E439" s="1">
        <v>4.8427999999999996E-6</v>
      </c>
      <c r="F439">
        <v>2.5951000000000001E-4</v>
      </c>
      <c r="G439" t="s">
        <v>653</v>
      </c>
      <c r="H439" t="s">
        <v>55</v>
      </c>
      <c r="I439" t="s">
        <v>39</v>
      </c>
      <c r="J439">
        <v>108455694</v>
      </c>
      <c r="K439">
        <v>108536536</v>
      </c>
      <c r="L439">
        <v>5836</v>
      </c>
      <c r="M439" t="s">
        <v>30</v>
      </c>
      <c r="N439" t="s">
        <v>654</v>
      </c>
      <c r="O439">
        <v>614</v>
      </c>
      <c r="P439">
        <v>1222</v>
      </c>
      <c r="Q439">
        <v>571</v>
      </c>
      <c r="R439">
        <v>361</v>
      </c>
      <c r="S439">
        <v>266</v>
      </c>
      <c r="T439">
        <v>242</v>
      </c>
      <c r="U439">
        <v>5.9258453963099997</v>
      </c>
      <c r="V439">
        <v>10.5730820273</v>
      </c>
      <c r="W439">
        <v>5.0757651455800001</v>
      </c>
      <c r="X439">
        <v>4.1686625162300004</v>
      </c>
      <c r="Y439">
        <v>2.7334823129000001</v>
      </c>
      <c r="Z439">
        <v>2.61058607445</v>
      </c>
      <c r="AB439" s="2">
        <f t="shared" si="23"/>
        <v>7.1915641897299993</v>
      </c>
      <c r="AC439" s="2">
        <f t="shared" si="24"/>
        <v>3.1709103011933331</v>
      </c>
      <c r="AF439" s="2">
        <f t="shared" si="25"/>
        <v>2.8463055958849188</v>
      </c>
      <c r="AG439" s="2">
        <f t="shared" si="26"/>
        <v>1.6648970670179477</v>
      </c>
    </row>
    <row r="440" spans="1:33" x14ac:dyDescent="0.25">
      <c r="A440" t="s">
        <v>1748</v>
      </c>
      <c r="B440">
        <v>132.201274755246</v>
      </c>
      <c r="C440">
        <v>54.704357039682499</v>
      </c>
      <c r="D440">
        <v>0.90988000000000002</v>
      </c>
      <c r="E440">
        <v>1.1882E-4</v>
      </c>
      <c r="F440">
        <v>3.9880999999999996E-3</v>
      </c>
      <c r="G440" t="s">
        <v>1749</v>
      </c>
      <c r="H440" t="s">
        <v>38</v>
      </c>
      <c r="I440" t="s">
        <v>39</v>
      </c>
      <c r="J440">
        <v>93041123</v>
      </c>
      <c r="K440">
        <v>93045022</v>
      </c>
      <c r="L440">
        <v>3900</v>
      </c>
      <c r="M440" t="s">
        <v>30</v>
      </c>
      <c r="N440" t="s">
        <v>1750</v>
      </c>
      <c r="O440">
        <v>119</v>
      </c>
      <c r="P440">
        <v>141</v>
      </c>
      <c r="Q440">
        <v>189</v>
      </c>
      <c r="R440">
        <v>43</v>
      </c>
      <c r="S440">
        <v>37</v>
      </c>
      <c r="T440">
        <v>67</v>
      </c>
      <c r="U440">
        <v>1.7186188984399999</v>
      </c>
      <c r="V440">
        <v>1.8255771216400001</v>
      </c>
      <c r="W440">
        <v>2.5140730426300002</v>
      </c>
      <c r="X440">
        <v>0.74303396627899998</v>
      </c>
      <c r="Y440">
        <v>0.56896693926099995</v>
      </c>
      <c r="Z440">
        <v>1.0815538060400001</v>
      </c>
      <c r="AB440" s="2">
        <f t="shared" si="23"/>
        <v>2.0194230209033335</v>
      </c>
      <c r="AC440" s="2">
        <f t="shared" si="24"/>
        <v>0.79785157052666678</v>
      </c>
      <c r="AF440" s="2">
        <f t="shared" si="25"/>
        <v>1.0139431524892772</v>
      </c>
      <c r="AG440" s="2">
        <f t="shared" si="26"/>
        <v>-0.32580771734029812</v>
      </c>
    </row>
    <row r="441" spans="1:33" x14ac:dyDescent="0.25">
      <c r="A441" t="s">
        <v>295</v>
      </c>
      <c r="B441">
        <v>175.04557765547401</v>
      </c>
      <c r="C441">
        <v>78.244474243782605</v>
      </c>
      <c r="D441">
        <v>0.91000999999999999</v>
      </c>
      <c r="E441" s="1">
        <v>2.4783999999999999E-5</v>
      </c>
      <c r="F441">
        <v>1.0784E-3</v>
      </c>
      <c r="G441" t="s">
        <v>296</v>
      </c>
      <c r="H441" t="s">
        <v>51</v>
      </c>
      <c r="I441" t="s">
        <v>29</v>
      </c>
      <c r="J441">
        <v>92950865</v>
      </c>
      <c r="K441">
        <v>92986391</v>
      </c>
      <c r="L441">
        <v>4214</v>
      </c>
      <c r="M441" t="s">
        <v>30</v>
      </c>
      <c r="N441" t="s">
        <v>297</v>
      </c>
      <c r="O441">
        <v>185</v>
      </c>
      <c r="P441">
        <v>254</v>
      </c>
      <c r="Q441">
        <v>159</v>
      </c>
      <c r="R441">
        <v>58</v>
      </c>
      <c r="S441">
        <v>67</v>
      </c>
      <c r="T441">
        <v>86</v>
      </c>
      <c r="U441">
        <v>2.4727170640199998</v>
      </c>
      <c r="V441">
        <v>3.04358099933</v>
      </c>
      <c r="W441">
        <v>1.9574166908199999</v>
      </c>
      <c r="X441">
        <v>0.92755203128200003</v>
      </c>
      <c r="Y441">
        <v>0.95352083293099998</v>
      </c>
      <c r="Z441">
        <v>1.2848187156799999</v>
      </c>
      <c r="AB441" s="2">
        <f t="shared" si="23"/>
        <v>2.49123825139</v>
      </c>
      <c r="AC441" s="2">
        <f t="shared" si="24"/>
        <v>1.0552971932976665</v>
      </c>
      <c r="AF441" s="2">
        <f t="shared" si="25"/>
        <v>1.3168630013708658</v>
      </c>
      <c r="AG441" s="2">
        <f t="shared" si="26"/>
        <v>7.7649348617163758E-2</v>
      </c>
    </row>
    <row r="442" spans="1:33" x14ac:dyDescent="0.25">
      <c r="A442" t="s">
        <v>1874</v>
      </c>
      <c r="B442">
        <v>56.942883103370498</v>
      </c>
      <c r="C442">
        <v>13.433995990478801</v>
      </c>
      <c r="D442">
        <v>0.91008999999999995</v>
      </c>
      <c r="E442">
        <v>4.9669999999999998E-4</v>
      </c>
      <c r="F442">
        <v>1.2314E-2</v>
      </c>
      <c r="G442" t="s">
        <v>1875</v>
      </c>
      <c r="H442" t="s">
        <v>28</v>
      </c>
      <c r="I442" t="s">
        <v>39</v>
      </c>
      <c r="J442">
        <v>126320973</v>
      </c>
      <c r="K442">
        <v>126500674</v>
      </c>
      <c r="L442">
        <v>5693</v>
      </c>
      <c r="M442" t="s">
        <v>30</v>
      </c>
      <c r="N442" t="s">
        <v>1876</v>
      </c>
      <c r="O442">
        <v>34</v>
      </c>
      <c r="P442">
        <v>108</v>
      </c>
      <c r="Q442">
        <v>58</v>
      </c>
      <c r="R442">
        <v>8</v>
      </c>
      <c r="S442">
        <v>5</v>
      </c>
      <c r="T442">
        <v>23</v>
      </c>
      <c r="U442">
        <v>0.33638371453299998</v>
      </c>
      <c r="V442">
        <v>0.95791781575000001</v>
      </c>
      <c r="W442">
        <v>0.52852739625800005</v>
      </c>
      <c r="X442">
        <v>9.4700794316600001E-2</v>
      </c>
      <c r="Y442">
        <v>5.2671869747999998E-2</v>
      </c>
      <c r="Z442">
        <v>0.25434580933899997</v>
      </c>
      <c r="AB442" s="2">
        <f t="shared" si="23"/>
        <v>0.60760964218033342</v>
      </c>
      <c r="AC442" s="2">
        <f t="shared" si="24"/>
        <v>0.13390615780119999</v>
      </c>
      <c r="AF442" s="2">
        <f t="shared" si="25"/>
        <v>-0.71878333068368117</v>
      </c>
      <c r="AG442" s="2">
        <f t="shared" si="26"/>
        <v>-2.9007057890049355</v>
      </c>
    </row>
    <row r="443" spans="1:33" x14ac:dyDescent="0.25">
      <c r="A443" t="s">
        <v>1649</v>
      </c>
      <c r="B443">
        <v>72.434142188554802</v>
      </c>
      <c r="C443">
        <v>24.3402485505787</v>
      </c>
      <c r="D443">
        <v>0.91161999999999999</v>
      </c>
      <c r="E443">
        <v>4.1984999999999999E-4</v>
      </c>
      <c r="F443">
        <v>1.0864E-2</v>
      </c>
      <c r="G443" t="s">
        <v>1650</v>
      </c>
      <c r="H443" t="s">
        <v>55</v>
      </c>
      <c r="I443" t="s">
        <v>39</v>
      </c>
      <c r="J443">
        <v>18071950</v>
      </c>
      <c r="K443">
        <v>18243338</v>
      </c>
      <c r="L443">
        <v>2166</v>
      </c>
      <c r="M443" t="s">
        <v>30</v>
      </c>
      <c r="N443" t="s">
        <v>1651</v>
      </c>
      <c r="O443">
        <v>51</v>
      </c>
      <c r="P443">
        <v>132</v>
      </c>
      <c r="Q443">
        <v>70</v>
      </c>
      <c r="R443">
        <v>14</v>
      </c>
      <c r="S443">
        <v>26</v>
      </c>
      <c r="T443">
        <v>26</v>
      </c>
      <c r="U443">
        <v>1.3261997831300001</v>
      </c>
      <c r="V443">
        <v>3.0772385029099998</v>
      </c>
      <c r="W443">
        <v>1.67656456111</v>
      </c>
      <c r="X443">
        <v>0.43558649057100002</v>
      </c>
      <c r="Y443">
        <v>0.71988779467800001</v>
      </c>
      <c r="Z443">
        <v>0.75570592971899997</v>
      </c>
      <c r="AB443" s="2">
        <f t="shared" si="23"/>
        <v>2.0266676157166668</v>
      </c>
      <c r="AC443" s="2">
        <f t="shared" si="24"/>
        <v>0.63706007165600009</v>
      </c>
      <c r="AF443" s="2">
        <f t="shared" si="25"/>
        <v>1.0191094985345837</v>
      </c>
      <c r="AG443" s="2">
        <f t="shared" si="26"/>
        <v>-0.65049867688925</v>
      </c>
    </row>
    <row r="444" spans="1:33" x14ac:dyDescent="0.25">
      <c r="A444" t="s">
        <v>1490</v>
      </c>
      <c r="B444">
        <v>191.987912764209</v>
      </c>
      <c r="C444">
        <v>88.523421905419397</v>
      </c>
      <c r="D444">
        <v>0.91191999999999995</v>
      </c>
      <c r="E444" s="1">
        <v>6.6900000000000003E-6</v>
      </c>
      <c r="F444">
        <v>3.4870000000000002E-4</v>
      </c>
      <c r="G444" t="s">
        <v>1491</v>
      </c>
      <c r="H444" t="s">
        <v>38</v>
      </c>
      <c r="I444" t="s">
        <v>39</v>
      </c>
      <c r="J444">
        <v>123103044</v>
      </c>
      <c r="K444">
        <v>123132692</v>
      </c>
      <c r="L444">
        <v>4306</v>
      </c>
      <c r="M444" t="s">
        <v>30</v>
      </c>
      <c r="N444" t="s">
        <v>1492</v>
      </c>
      <c r="O444">
        <v>183</v>
      </c>
      <c r="P444">
        <v>216</v>
      </c>
      <c r="Q444">
        <v>253</v>
      </c>
      <c r="R444">
        <v>71</v>
      </c>
      <c r="S444">
        <v>86</v>
      </c>
      <c r="T444">
        <v>82</v>
      </c>
      <c r="U444">
        <v>2.3937252062200001</v>
      </c>
      <c r="V444">
        <v>2.5329429284999998</v>
      </c>
      <c r="W444">
        <v>3.0480858149999999</v>
      </c>
      <c r="X444">
        <v>1.11119209142</v>
      </c>
      <c r="Y444">
        <v>1.1977725074300001</v>
      </c>
      <c r="Z444">
        <v>1.1988856478400001</v>
      </c>
      <c r="AB444" s="2">
        <f t="shared" si="23"/>
        <v>2.6582513165733332</v>
      </c>
      <c r="AC444" s="2">
        <f t="shared" si="24"/>
        <v>1.1692834155633334</v>
      </c>
      <c r="AF444" s="2">
        <f t="shared" si="25"/>
        <v>1.4104775064328581</v>
      </c>
      <c r="AG444" s="2">
        <f t="shared" si="26"/>
        <v>0.2256246584157435</v>
      </c>
    </row>
    <row r="445" spans="1:33" x14ac:dyDescent="0.25">
      <c r="A445" t="s">
        <v>631</v>
      </c>
      <c r="B445">
        <v>39.433448821999498</v>
      </c>
      <c r="C445">
        <v>7.2753759302039001</v>
      </c>
      <c r="D445">
        <v>0.91193000000000002</v>
      </c>
      <c r="E445">
        <v>3.9762E-4</v>
      </c>
      <c r="F445">
        <v>1.0416E-2</v>
      </c>
      <c r="G445" t="s">
        <v>632</v>
      </c>
      <c r="H445" t="s">
        <v>74</v>
      </c>
      <c r="I445" t="s">
        <v>29</v>
      </c>
      <c r="J445">
        <v>63344560</v>
      </c>
      <c r="K445">
        <v>63348163</v>
      </c>
      <c r="L445">
        <v>775</v>
      </c>
      <c r="M445" t="s">
        <v>30</v>
      </c>
      <c r="N445" t="s">
        <v>633</v>
      </c>
      <c r="O445">
        <v>29</v>
      </c>
      <c r="P445">
        <v>76</v>
      </c>
      <c r="Q445">
        <v>33</v>
      </c>
      <c r="R445">
        <v>3</v>
      </c>
      <c r="S445">
        <v>13</v>
      </c>
      <c r="T445">
        <v>4</v>
      </c>
      <c r="U445">
        <v>2.1076258868400002</v>
      </c>
      <c r="V445">
        <v>4.95173698333</v>
      </c>
      <c r="W445">
        <v>2.2089858377699998</v>
      </c>
      <c r="X445">
        <v>0.26087013969900003</v>
      </c>
      <c r="Y445">
        <v>1.00598513759</v>
      </c>
      <c r="Z445">
        <v>0.32493479777099998</v>
      </c>
      <c r="AB445" s="2">
        <f t="shared" si="23"/>
        <v>3.089449569313333</v>
      </c>
      <c r="AC445" s="2">
        <f t="shared" si="24"/>
        <v>0.53059669168666668</v>
      </c>
      <c r="AF445" s="2">
        <f t="shared" si="25"/>
        <v>1.6273498237741799</v>
      </c>
      <c r="AG445" s="2">
        <f t="shared" si="26"/>
        <v>-0.91431241461310064</v>
      </c>
    </row>
    <row r="446" spans="1:33" x14ac:dyDescent="0.25">
      <c r="A446" t="s">
        <v>409</v>
      </c>
      <c r="B446">
        <v>267.12235899694701</v>
      </c>
      <c r="C446">
        <v>120.78650234407</v>
      </c>
      <c r="D446">
        <v>0.91276000000000002</v>
      </c>
      <c r="E446" s="1">
        <v>1.5616000000000001E-5</v>
      </c>
      <c r="F446">
        <v>7.3609000000000001E-4</v>
      </c>
      <c r="G446" t="s">
        <v>410</v>
      </c>
      <c r="H446" t="s">
        <v>74</v>
      </c>
      <c r="I446" t="s">
        <v>29</v>
      </c>
      <c r="J446">
        <v>109406623</v>
      </c>
      <c r="K446">
        <v>109444745</v>
      </c>
      <c r="L446">
        <v>2356</v>
      </c>
      <c r="M446" t="s">
        <v>30</v>
      </c>
      <c r="N446" t="s">
        <v>411</v>
      </c>
      <c r="O446">
        <v>195</v>
      </c>
      <c r="P446">
        <v>403</v>
      </c>
      <c r="Q446">
        <v>326</v>
      </c>
      <c r="R446">
        <v>129</v>
      </c>
      <c r="S446">
        <v>116</v>
      </c>
      <c r="T446">
        <v>80</v>
      </c>
      <c r="U446">
        <v>4.6618313059699998</v>
      </c>
      <c r="V446">
        <v>8.6372489797499998</v>
      </c>
      <c r="W446">
        <v>7.1783231968900001</v>
      </c>
      <c r="X446">
        <v>3.6899394760000002</v>
      </c>
      <c r="Y446">
        <v>2.95279038363</v>
      </c>
      <c r="Z446">
        <v>2.1377289327</v>
      </c>
      <c r="AB446" s="2">
        <f t="shared" si="23"/>
        <v>6.8258011608700002</v>
      </c>
      <c r="AC446" s="2">
        <f t="shared" si="24"/>
        <v>2.9268195974433335</v>
      </c>
      <c r="AF446" s="2">
        <f t="shared" si="25"/>
        <v>2.7709983885936791</v>
      </c>
      <c r="AG446" s="2">
        <f t="shared" si="26"/>
        <v>1.549333824019707</v>
      </c>
    </row>
    <row r="447" spans="1:33" x14ac:dyDescent="0.25">
      <c r="A447" t="s">
        <v>1943</v>
      </c>
      <c r="B447">
        <v>42.421678236718598</v>
      </c>
      <c r="C447">
        <v>9.2530339235638106</v>
      </c>
      <c r="D447">
        <v>0.91330999999999996</v>
      </c>
      <c r="E447">
        <v>4.5328000000000002E-4</v>
      </c>
      <c r="F447">
        <v>1.149E-2</v>
      </c>
      <c r="G447" t="s">
        <v>1944</v>
      </c>
      <c r="H447" t="s">
        <v>198</v>
      </c>
      <c r="I447" t="s">
        <v>39</v>
      </c>
      <c r="J447">
        <v>78480553</v>
      </c>
      <c r="K447">
        <v>78495066</v>
      </c>
      <c r="L447">
        <v>2692</v>
      </c>
      <c r="M447" t="s">
        <v>30</v>
      </c>
      <c r="N447" t="s">
        <v>1945</v>
      </c>
      <c r="O447">
        <v>33</v>
      </c>
      <c r="P447">
        <v>69</v>
      </c>
      <c r="Q447">
        <v>45</v>
      </c>
      <c r="R447">
        <v>11</v>
      </c>
      <c r="S447">
        <v>12</v>
      </c>
      <c r="T447">
        <v>2</v>
      </c>
      <c r="U447">
        <v>0.690456167136</v>
      </c>
      <c r="V447">
        <v>1.29425459052</v>
      </c>
      <c r="W447">
        <v>0.867197769959</v>
      </c>
      <c r="X447">
        <v>0.275373692537</v>
      </c>
      <c r="Y447">
        <v>0.26733517486699998</v>
      </c>
      <c r="Z447">
        <v>4.6772746707399997E-2</v>
      </c>
      <c r="AB447" s="2">
        <f t="shared" si="23"/>
        <v>0.95063617587166671</v>
      </c>
      <c r="AC447" s="2">
        <f t="shared" si="24"/>
        <v>0.19649387137046662</v>
      </c>
      <c r="AF447" s="2">
        <f t="shared" si="25"/>
        <v>-7.3034791335060648E-2</v>
      </c>
      <c r="AG447" s="2">
        <f t="shared" si="26"/>
        <v>-2.3474437792549847</v>
      </c>
    </row>
    <row r="448" spans="1:33" x14ac:dyDescent="0.25">
      <c r="A448" t="s">
        <v>1199</v>
      </c>
      <c r="B448">
        <v>1429.58242333816</v>
      </c>
      <c r="C448">
        <v>716.66984660698699</v>
      </c>
      <c r="D448">
        <v>0.91539999999999999</v>
      </c>
      <c r="E448" s="1">
        <v>1.9489999999999999E-10</v>
      </c>
      <c r="F448" s="1">
        <v>2.2212999999999998E-8</v>
      </c>
      <c r="G448" t="s">
        <v>1200</v>
      </c>
      <c r="H448" t="s">
        <v>34</v>
      </c>
      <c r="I448" t="s">
        <v>39</v>
      </c>
      <c r="J448">
        <v>95865943</v>
      </c>
      <c r="K448">
        <v>95914891</v>
      </c>
      <c r="L448">
        <v>1722</v>
      </c>
      <c r="M448" t="s">
        <v>30</v>
      </c>
      <c r="N448" t="s">
        <v>1201</v>
      </c>
      <c r="O448">
        <v>1262</v>
      </c>
      <c r="P448">
        <v>2175</v>
      </c>
      <c r="Q448">
        <v>1485</v>
      </c>
      <c r="R448">
        <v>644</v>
      </c>
      <c r="S448">
        <v>637</v>
      </c>
      <c r="T448">
        <v>649</v>
      </c>
      <c r="U448">
        <v>41.278455256999997</v>
      </c>
      <c r="V448">
        <v>63.778131705200003</v>
      </c>
      <c r="W448">
        <v>44.737735825900003</v>
      </c>
      <c r="X448">
        <v>25.2033075346</v>
      </c>
      <c r="Y448">
        <v>22.184834843299999</v>
      </c>
      <c r="Z448">
        <v>23.727363517600001</v>
      </c>
      <c r="AB448" s="2">
        <f t="shared" si="23"/>
        <v>49.931440929366666</v>
      </c>
      <c r="AC448" s="2">
        <f t="shared" si="24"/>
        <v>23.705168631833331</v>
      </c>
      <c r="AF448" s="2">
        <f t="shared" si="25"/>
        <v>5.6418766356762529</v>
      </c>
      <c r="AG448" s="2">
        <f t="shared" si="26"/>
        <v>4.5671297509107243</v>
      </c>
    </row>
    <row r="449" spans="1:33" x14ac:dyDescent="0.25">
      <c r="A449" t="s">
        <v>1637</v>
      </c>
      <c r="B449">
        <v>34.834713190251001</v>
      </c>
      <c r="C449">
        <v>6.9526076228479496</v>
      </c>
      <c r="D449">
        <v>0.91659000000000002</v>
      </c>
      <c r="E449">
        <v>4.0676999999999998E-4</v>
      </c>
      <c r="F449">
        <v>1.0600999999999999E-2</v>
      </c>
      <c r="G449" t="s">
        <v>1638</v>
      </c>
      <c r="H449" t="s">
        <v>74</v>
      </c>
      <c r="I449" t="s">
        <v>39</v>
      </c>
      <c r="J449">
        <v>59043753</v>
      </c>
      <c r="K449">
        <v>59138983</v>
      </c>
      <c r="L449">
        <v>4664</v>
      </c>
      <c r="M449" t="s">
        <v>30</v>
      </c>
      <c r="N449" t="s">
        <v>1639</v>
      </c>
      <c r="O449">
        <v>25</v>
      </c>
      <c r="P449">
        <v>47</v>
      </c>
      <c r="Q449">
        <v>48</v>
      </c>
      <c r="R449">
        <v>3</v>
      </c>
      <c r="S449">
        <v>10</v>
      </c>
      <c r="T449">
        <v>6</v>
      </c>
      <c r="U449">
        <v>0.30191083247700001</v>
      </c>
      <c r="V449">
        <v>0.50884439496800005</v>
      </c>
      <c r="W449">
        <v>0.53390426454700002</v>
      </c>
      <c r="X449">
        <v>4.3347846969700003E-2</v>
      </c>
      <c r="Y449">
        <v>0.128585314955</v>
      </c>
      <c r="Z449">
        <v>8.0989859007099999E-2</v>
      </c>
      <c r="AB449" s="2">
        <f t="shared" si="23"/>
        <v>0.44821983066400001</v>
      </c>
      <c r="AC449" s="2">
        <f t="shared" si="24"/>
        <v>8.4307673643933337E-2</v>
      </c>
      <c r="AF449" s="2">
        <f t="shared" si="25"/>
        <v>-1.1577216152320249</v>
      </c>
      <c r="AG449" s="2">
        <f t="shared" si="26"/>
        <v>-3.5681922392217595</v>
      </c>
    </row>
    <row r="450" spans="1:33" x14ac:dyDescent="0.25">
      <c r="A450" t="s">
        <v>1556</v>
      </c>
      <c r="B450">
        <v>24.292213304519802</v>
      </c>
      <c r="C450">
        <v>0.76983602699681097</v>
      </c>
      <c r="D450">
        <v>0.91962999999999995</v>
      </c>
      <c r="E450" s="1">
        <v>9.2868999999999995E-5</v>
      </c>
      <c r="F450">
        <v>3.2087999999999999E-3</v>
      </c>
      <c r="G450" t="s">
        <v>1557</v>
      </c>
      <c r="H450" t="s">
        <v>284</v>
      </c>
      <c r="I450" t="s">
        <v>39</v>
      </c>
      <c r="J450">
        <v>18495455</v>
      </c>
      <c r="K450">
        <v>18512885</v>
      </c>
      <c r="L450">
        <v>1035</v>
      </c>
      <c r="M450" t="s">
        <v>30</v>
      </c>
      <c r="N450" t="s">
        <v>1558</v>
      </c>
      <c r="O450">
        <v>15</v>
      </c>
      <c r="P450">
        <v>23</v>
      </c>
      <c r="Q450">
        <v>45</v>
      </c>
      <c r="R450">
        <v>2</v>
      </c>
      <c r="S450">
        <v>0</v>
      </c>
      <c r="T450">
        <v>0</v>
      </c>
      <c r="U450">
        <v>0.81629688270900003</v>
      </c>
      <c r="V450">
        <v>1.1221041409600001</v>
      </c>
      <c r="W450">
        <v>2.2555520741400001</v>
      </c>
      <c r="X450">
        <v>0.130225029479</v>
      </c>
      <c r="Y450">
        <v>0</v>
      </c>
      <c r="Z450">
        <v>0</v>
      </c>
      <c r="AB450" s="2">
        <f t="shared" si="23"/>
        <v>1.3979843659363336</v>
      </c>
      <c r="AC450" s="2">
        <f t="shared" si="24"/>
        <v>4.3408343159666664E-2</v>
      </c>
      <c r="AF450" s="2">
        <f t="shared" si="25"/>
        <v>0.4833482267274834</v>
      </c>
      <c r="AG450" s="2">
        <f t="shared" si="26"/>
        <v>-4.5258838319374322</v>
      </c>
    </row>
    <row r="451" spans="1:33" x14ac:dyDescent="0.25">
      <c r="A451" t="s">
        <v>739</v>
      </c>
      <c r="B451">
        <v>394.59567593377398</v>
      </c>
      <c r="C451">
        <v>191.99805569831301</v>
      </c>
      <c r="D451">
        <v>0.92066999999999999</v>
      </c>
      <c r="E451" s="1">
        <v>3.6745999999999997E-8</v>
      </c>
      <c r="F451" s="1">
        <v>2.9693000000000001E-6</v>
      </c>
      <c r="G451" t="s">
        <v>740</v>
      </c>
      <c r="H451" t="s">
        <v>214</v>
      </c>
      <c r="I451" t="s">
        <v>39</v>
      </c>
      <c r="J451">
        <v>21953826</v>
      </c>
      <c r="K451">
        <v>21995542</v>
      </c>
      <c r="L451">
        <v>3793</v>
      </c>
      <c r="M451" t="s">
        <v>30</v>
      </c>
      <c r="N451" t="s">
        <v>741</v>
      </c>
      <c r="O451">
        <v>372</v>
      </c>
      <c r="P451">
        <v>520</v>
      </c>
      <c r="Q451">
        <v>456</v>
      </c>
      <c r="R451">
        <v>187</v>
      </c>
      <c r="S451">
        <v>180</v>
      </c>
      <c r="T451">
        <v>150</v>
      </c>
      <c r="U451">
        <v>5.5240465028700001</v>
      </c>
      <c r="V451">
        <v>6.9225512518999999</v>
      </c>
      <c r="W451">
        <v>6.2368125899100004</v>
      </c>
      <c r="X451">
        <v>3.3224892341899999</v>
      </c>
      <c r="Y451">
        <v>2.84603067786</v>
      </c>
      <c r="Z451">
        <v>2.4896961666799999</v>
      </c>
      <c r="AB451" s="2">
        <f t="shared" si="23"/>
        <v>6.2278034482266662</v>
      </c>
      <c r="AC451" s="2">
        <f t="shared" si="24"/>
        <v>2.8860720262433333</v>
      </c>
      <c r="AF451" s="2">
        <f t="shared" si="25"/>
        <v>2.6387234131479524</v>
      </c>
      <c r="AG451" s="2">
        <f t="shared" si="26"/>
        <v>1.5291073048905877</v>
      </c>
    </row>
    <row r="452" spans="1:33" x14ac:dyDescent="0.25">
      <c r="A452" t="s">
        <v>1343</v>
      </c>
      <c r="B452">
        <v>30.014797788128501</v>
      </c>
      <c r="C452">
        <v>5.5524167187299698</v>
      </c>
      <c r="D452">
        <v>0.92130999999999996</v>
      </c>
      <c r="E452">
        <v>3.5965999999999998E-4</v>
      </c>
      <c r="F452">
        <v>9.6196000000000007E-3</v>
      </c>
      <c r="G452" t="s">
        <v>1344</v>
      </c>
      <c r="H452" t="s">
        <v>88</v>
      </c>
      <c r="I452" t="s">
        <v>29</v>
      </c>
      <c r="J452">
        <v>35194439</v>
      </c>
      <c r="K452">
        <v>35196320</v>
      </c>
      <c r="L452">
        <v>1417</v>
      </c>
      <c r="M452" t="s">
        <v>30</v>
      </c>
      <c r="N452" t="s">
        <v>1345</v>
      </c>
      <c r="O452">
        <v>37</v>
      </c>
      <c r="P452">
        <v>34</v>
      </c>
      <c r="Q452">
        <v>30</v>
      </c>
      <c r="R452">
        <v>5</v>
      </c>
      <c r="S452">
        <v>6</v>
      </c>
      <c r="T452">
        <v>4</v>
      </c>
      <c r="U452">
        <v>1.4707169665199999</v>
      </c>
      <c r="V452">
        <v>1.2115873928500001</v>
      </c>
      <c r="W452">
        <v>1.0983281094899999</v>
      </c>
      <c r="X452">
        <v>0.23779623414100001</v>
      </c>
      <c r="Y452">
        <v>0.253940116705</v>
      </c>
      <c r="Z452">
        <v>0.17771663251399999</v>
      </c>
      <c r="AB452" s="2">
        <f t="shared" si="23"/>
        <v>1.2602108229533331</v>
      </c>
      <c r="AC452" s="2">
        <f t="shared" si="24"/>
        <v>0.22315099445333333</v>
      </c>
      <c r="AF452" s="2">
        <f t="shared" si="25"/>
        <v>0.33366510498446783</v>
      </c>
      <c r="AG452" s="2">
        <f t="shared" si="26"/>
        <v>-2.1639078590361307</v>
      </c>
    </row>
    <row r="453" spans="1:33" x14ac:dyDescent="0.25">
      <c r="A453" t="s">
        <v>1121</v>
      </c>
      <c r="B453">
        <v>128.555012904774</v>
      </c>
      <c r="C453">
        <v>55.9317896514846</v>
      </c>
      <c r="D453">
        <v>0.92198999999999998</v>
      </c>
      <c r="E453" s="1">
        <v>2.955E-5</v>
      </c>
      <c r="F453">
        <v>1.2470999999999999E-3</v>
      </c>
      <c r="G453" t="s">
        <v>1122</v>
      </c>
      <c r="H453" t="s">
        <v>198</v>
      </c>
      <c r="I453" t="s">
        <v>39</v>
      </c>
      <c r="J453">
        <v>102215995</v>
      </c>
      <c r="K453">
        <v>102231935</v>
      </c>
      <c r="L453">
        <v>2674</v>
      </c>
      <c r="M453" t="s">
        <v>30</v>
      </c>
      <c r="N453" t="s">
        <v>1123</v>
      </c>
      <c r="O453">
        <v>139</v>
      </c>
      <c r="P453">
        <v>168</v>
      </c>
      <c r="Q453">
        <v>130</v>
      </c>
      <c r="R453">
        <v>46</v>
      </c>
      <c r="S453">
        <v>55</v>
      </c>
      <c r="T453">
        <v>50</v>
      </c>
      <c r="U453">
        <v>2.9278621548500001</v>
      </c>
      <c r="V453">
        <v>3.1724410268000001</v>
      </c>
      <c r="W453">
        <v>2.5221019826700002</v>
      </c>
      <c r="X453">
        <v>1.1593144453099999</v>
      </c>
      <c r="Y453">
        <v>1.23353421811</v>
      </c>
      <c r="Z453">
        <v>1.17718992274</v>
      </c>
      <c r="AB453" s="2">
        <f t="shared" si="23"/>
        <v>2.8741350547733333</v>
      </c>
      <c r="AC453" s="2">
        <f t="shared" si="24"/>
        <v>1.1900128620533332</v>
      </c>
      <c r="AF453" s="2">
        <f t="shared" si="25"/>
        <v>1.5231278552099536</v>
      </c>
      <c r="AG453" s="2">
        <f t="shared" si="26"/>
        <v>0.25097716674353759</v>
      </c>
    </row>
    <row r="454" spans="1:33" x14ac:dyDescent="0.25">
      <c r="A454" t="s">
        <v>1331</v>
      </c>
      <c r="B454">
        <v>746.83229412308799</v>
      </c>
      <c r="C454">
        <v>371.88913115158198</v>
      </c>
      <c r="D454">
        <v>0.92235999999999996</v>
      </c>
      <c r="E454" s="1">
        <v>2.1704000000000001E-10</v>
      </c>
      <c r="F454" s="1">
        <v>2.4372000000000001E-8</v>
      </c>
      <c r="G454" t="s">
        <v>1332</v>
      </c>
      <c r="H454" t="s">
        <v>88</v>
      </c>
      <c r="I454" t="s">
        <v>29</v>
      </c>
      <c r="J454">
        <v>71182560</v>
      </c>
      <c r="K454">
        <v>71249817</v>
      </c>
      <c r="L454">
        <v>5640</v>
      </c>
      <c r="M454" t="s">
        <v>30</v>
      </c>
      <c r="N454" t="s">
        <v>1333</v>
      </c>
      <c r="O454">
        <v>679</v>
      </c>
      <c r="P454">
        <v>1054</v>
      </c>
      <c r="Q454">
        <v>828</v>
      </c>
      <c r="R454">
        <v>308</v>
      </c>
      <c r="S454">
        <v>345</v>
      </c>
      <c r="T454">
        <v>350</v>
      </c>
      <c r="U454">
        <v>6.7809087325900004</v>
      </c>
      <c r="V454">
        <v>9.4364183343400008</v>
      </c>
      <c r="W454">
        <v>7.6160875354300002</v>
      </c>
      <c r="X454">
        <v>3.6802424554400002</v>
      </c>
      <c r="Y454">
        <v>3.6685116770900001</v>
      </c>
      <c r="Z454">
        <v>3.9068512365000001</v>
      </c>
      <c r="AB454" s="2">
        <f t="shared" si="23"/>
        <v>7.9444715341200007</v>
      </c>
      <c r="AC454" s="2">
        <f t="shared" si="24"/>
        <v>3.7518684563433333</v>
      </c>
      <c r="AF454" s="2">
        <f t="shared" si="25"/>
        <v>2.9899512547579734</v>
      </c>
      <c r="AG454" s="2">
        <f t="shared" si="26"/>
        <v>1.9076092466411434</v>
      </c>
    </row>
    <row r="455" spans="1:33" x14ac:dyDescent="0.25">
      <c r="A455" t="s">
        <v>1157</v>
      </c>
      <c r="B455">
        <v>150.22957989420499</v>
      </c>
      <c r="C455">
        <v>65.081917839959303</v>
      </c>
      <c r="D455">
        <v>0.92578000000000005</v>
      </c>
      <c r="E455" s="1">
        <v>2.887E-5</v>
      </c>
      <c r="F455">
        <v>1.2281E-3</v>
      </c>
      <c r="G455" t="s">
        <v>1158</v>
      </c>
      <c r="H455" t="s">
        <v>198</v>
      </c>
      <c r="I455" t="s">
        <v>39</v>
      </c>
      <c r="J455">
        <v>8634124</v>
      </c>
      <c r="K455">
        <v>8710764</v>
      </c>
      <c r="L455">
        <v>4435</v>
      </c>
      <c r="M455" t="s">
        <v>30</v>
      </c>
      <c r="N455" t="s">
        <v>1159</v>
      </c>
      <c r="O455">
        <v>150</v>
      </c>
      <c r="P455">
        <v>175</v>
      </c>
      <c r="Q455">
        <v>185</v>
      </c>
      <c r="R455">
        <v>71</v>
      </c>
      <c r="S455">
        <v>61</v>
      </c>
      <c r="T455">
        <v>43</v>
      </c>
      <c r="U455">
        <v>1.90499948952</v>
      </c>
      <c r="V455">
        <v>1.9924622570599999</v>
      </c>
      <c r="W455">
        <v>2.1640076832999999</v>
      </c>
      <c r="X455">
        <v>1.0788710587699999</v>
      </c>
      <c r="Y455">
        <v>0.824871171274</v>
      </c>
      <c r="Z455">
        <v>0.61039752737999997</v>
      </c>
      <c r="AB455" s="2">
        <f t="shared" si="23"/>
        <v>2.0204898099599999</v>
      </c>
      <c r="AC455" s="2">
        <f t="shared" si="24"/>
        <v>0.83804658580800007</v>
      </c>
      <c r="AF455" s="2">
        <f t="shared" si="25"/>
        <v>1.0147050755217455</v>
      </c>
      <c r="AG455" s="2">
        <f t="shared" si="26"/>
        <v>-0.25489765138503406</v>
      </c>
    </row>
    <row r="456" spans="1:33" x14ac:dyDescent="0.25">
      <c r="A456" t="s">
        <v>984</v>
      </c>
      <c r="B456">
        <v>444.18009789911702</v>
      </c>
      <c r="C456">
        <v>217.12151465261201</v>
      </c>
      <c r="D456">
        <v>0.92852000000000001</v>
      </c>
      <c r="E456" s="1">
        <v>3.9987000000000003E-9</v>
      </c>
      <c r="F456" s="1">
        <v>3.7011000000000002E-7</v>
      </c>
      <c r="G456" t="s">
        <v>985</v>
      </c>
      <c r="H456" t="s">
        <v>28</v>
      </c>
      <c r="I456" t="s">
        <v>39</v>
      </c>
      <c r="J456">
        <v>120265595</v>
      </c>
      <c r="K456">
        <v>120289197</v>
      </c>
      <c r="L456">
        <v>3688</v>
      </c>
      <c r="M456" t="s">
        <v>30</v>
      </c>
      <c r="N456" t="s">
        <v>986</v>
      </c>
      <c r="O456">
        <v>432</v>
      </c>
      <c r="P456">
        <v>556</v>
      </c>
      <c r="Q456">
        <v>525</v>
      </c>
      <c r="R456">
        <v>172</v>
      </c>
      <c r="S456">
        <v>205</v>
      </c>
      <c r="T456">
        <v>209</v>
      </c>
      <c r="U456">
        <v>6.5976620064500002</v>
      </c>
      <c r="V456">
        <v>7.6125394812399998</v>
      </c>
      <c r="W456">
        <v>7.3849759477200001</v>
      </c>
      <c r="X456">
        <v>3.1429853237400001</v>
      </c>
      <c r="Y456">
        <v>3.3335952097299999</v>
      </c>
      <c r="Z456">
        <v>3.5677409076000002</v>
      </c>
      <c r="AB456" s="2">
        <f t="shared" si="23"/>
        <v>7.1983924784700006</v>
      </c>
      <c r="AC456" s="2">
        <f t="shared" si="24"/>
        <v>3.3481071470233332</v>
      </c>
      <c r="AF456" s="2">
        <f t="shared" si="25"/>
        <v>2.8476747645724259</v>
      </c>
      <c r="AG456" s="2">
        <f t="shared" si="26"/>
        <v>1.743345698140861</v>
      </c>
    </row>
    <row r="457" spans="1:33" x14ac:dyDescent="0.25">
      <c r="A457" t="s">
        <v>258</v>
      </c>
      <c r="B457">
        <v>4359.5436900539598</v>
      </c>
      <c r="C457">
        <v>2103.2973185329301</v>
      </c>
      <c r="D457">
        <v>0.92879</v>
      </c>
      <c r="E457" s="1">
        <v>3.5081000000000002E-8</v>
      </c>
      <c r="F457" s="1">
        <v>2.8497999999999998E-6</v>
      </c>
      <c r="G457" t="s">
        <v>259</v>
      </c>
      <c r="H457" t="s">
        <v>47</v>
      </c>
      <c r="I457" t="s">
        <v>29</v>
      </c>
      <c r="J457">
        <v>60803848</v>
      </c>
      <c r="K457">
        <v>60812646</v>
      </c>
      <c r="L457">
        <v>1410</v>
      </c>
      <c r="M457" t="s">
        <v>30</v>
      </c>
      <c r="N457" t="s">
        <v>260</v>
      </c>
      <c r="O457">
        <v>5371</v>
      </c>
      <c r="P457">
        <v>4182</v>
      </c>
      <c r="Q457">
        <v>5043</v>
      </c>
      <c r="R457">
        <v>2370</v>
      </c>
      <c r="S457">
        <v>1767</v>
      </c>
      <c r="T457">
        <v>1507</v>
      </c>
      <c r="U457">
        <v>214.55234640800001</v>
      </c>
      <c r="V457">
        <v>149.76509098400001</v>
      </c>
      <c r="W457">
        <v>185.545552856</v>
      </c>
      <c r="X457">
        <v>113.274995057</v>
      </c>
      <c r="Y457">
        <v>75.156639228100005</v>
      </c>
      <c r="Z457">
        <v>67.287140724599993</v>
      </c>
      <c r="AB457" s="2">
        <f t="shared" si="23"/>
        <v>183.28766341599999</v>
      </c>
      <c r="AC457" s="2">
        <f t="shared" si="24"/>
        <v>85.239591669900008</v>
      </c>
      <c r="AF457" s="2">
        <f t="shared" si="25"/>
        <v>7.5179658751205576</v>
      </c>
      <c r="AG457" s="2">
        <f t="shared" si="26"/>
        <v>6.4134517769659638</v>
      </c>
    </row>
    <row r="458" spans="1:33" x14ac:dyDescent="0.25">
      <c r="A458" t="s">
        <v>1418</v>
      </c>
      <c r="B458">
        <v>52.732536665492503</v>
      </c>
      <c r="C458">
        <v>11.9927569371365</v>
      </c>
      <c r="D458">
        <v>0.92918999999999996</v>
      </c>
      <c r="E458">
        <v>3.7848999999999999E-4</v>
      </c>
      <c r="F458">
        <v>9.9833000000000005E-3</v>
      </c>
      <c r="G458" t="s">
        <v>1419</v>
      </c>
      <c r="H458" t="s">
        <v>28</v>
      </c>
      <c r="I458" t="s">
        <v>39</v>
      </c>
      <c r="J458">
        <v>69238282</v>
      </c>
      <c r="K458">
        <v>69342616</v>
      </c>
      <c r="L458">
        <v>5025</v>
      </c>
      <c r="M458" t="s">
        <v>30</v>
      </c>
      <c r="N458" t="s">
        <v>1420</v>
      </c>
      <c r="O458">
        <v>39</v>
      </c>
      <c r="P458">
        <v>76</v>
      </c>
      <c r="Q458">
        <v>67</v>
      </c>
      <c r="R458">
        <v>2</v>
      </c>
      <c r="S458">
        <v>20</v>
      </c>
      <c r="T458">
        <v>11</v>
      </c>
      <c r="U458">
        <v>0.437145255994</v>
      </c>
      <c r="V458">
        <v>0.76370072877200001</v>
      </c>
      <c r="W458">
        <v>0.69170263606799998</v>
      </c>
      <c r="X458">
        <v>2.6822468758400001E-2</v>
      </c>
      <c r="Y458">
        <v>0.23869528714499999</v>
      </c>
      <c r="Z458">
        <v>0.13781438562199999</v>
      </c>
      <c r="AB458" s="2">
        <f t="shared" si="23"/>
        <v>0.630849540278</v>
      </c>
      <c r="AC458" s="2">
        <f t="shared" si="24"/>
        <v>0.13444404717513334</v>
      </c>
      <c r="AF458" s="2">
        <f t="shared" si="25"/>
        <v>-0.66463213623799511</v>
      </c>
      <c r="AG458" s="2">
        <f t="shared" si="26"/>
        <v>-2.8949222169621174</v>
      </c>
    </row>
    <row r="459" spans="1:33" x14ac:dyDescent="0.25">
      <c r="A459" t="s">
        <v>791</v>
      </c>
      <c r="B459">
        <v>409.69092504891802</v>
      </c>
      <c r="C459">
        <v>193.97237159273701</v>
      </c>
      <c r="D459">
        <v>0.93020000000000003</v>
      </c>
      <c r="E459" s="1">
        <v>2.7874000000000002E-7</v>
      </c>
      <c r="F459" s="1">
        <v>1.9004E-5</v>
      </c>
      <c r="G459" t="s">
        <v>792</v>
      </c>
      <c r="H459" t="s">
        <v>95</v>
      </c>
      <c r="I459" t="s">
        <v>29</v>
      </c>
      <c r="J459">
        <v>55765962</v>
      </c>
      <c r="K459">
        <v>55768494</v>
      </c>
      <c r="L459">
        <v>1394</v>
      </c>
      <c r="M459" t="s">
        <v>30</v>
      </c>
      <c r="N459" t="s">
        <v>793</v>
      </c>
      <c r="O459">
        <v>339</v>
      </c>
      <c r="P459">
        <v>622</v>
      </c>
      <c r="Q459">
        <v>452</v>
      </c>
      <c r="R459">
        <v>169</v>
      </c>
      <c r="S459">
        <v>205</v>
      </c>
      <c r="T459">
        <v>150</v>
      </c>
      <c r="U459">
        <v>13.697274306600001</v>
      </c>
      <c r="V459">
        <v>22.530627622299999</v>
      </c>
      <c r="W459">
        <v>16.821176013399999</v>
      </c>
      <c r="X459">
        <v>8.1701259079500002</v>
      </c>
      <c r="Y459">
        <v>8.81943983751</v>
      </c>
      <c r="Z459">
        <v>6.7743311048999999</v>
      </c>
      <c r="AB459" s="2">
        <f t="shared" si="23"/>
        <v>17.683025980766665</v>
      </c>
      <c r="AC459" s="2">
        <f t="shared" si="24"/>
        <v>7.9212989501199997</v>
      </c>
      <c r="AF459" s="2">
        <f t="shared" si="25"/>
        <v>4.1442932697241197</v>
      </c>
      <c r="AG459" s="2">
        <f t="shared" si="26"/>
        <v>2.9857370256632061</v>
      </c>
    </row>
    <row r="460" spans="1:33" x14ac:dyDescent="0.25">
      <c r="A460" t="s">
        <v>376</v>
      </c>
      <c r="B460">
        <v>117.092698322662</v>
      </c>
      <c r="C460">
        <v>49.1671902142429</v>
      </c>
      <c r="D460">
        <v>0.93052000000000001</v>
      </c>
      <c r="E460" s="1">
        <v>4.7488999999999999E-5</v>
      </c>
      <c r="F460">
        <v>1.8041000000000001E-3</v>
      </c>
      <c r="G460" t="s">
        <v>377</v>
      </c>
      <c r="H460" t="s">
        <v>55</v>
      </c>
      <c r="I460" t="s">
        <v>39</v>
      </c>
      <c r="J460">
        <v>90237500</v>
      </c>
      <c r="K460">
        <v>90243512</v>
      </c>
      <c r="L460">
        <v>1553</v>
      </c>
      <c r="M460" t="s">
        <v>30</v>
      </c>
      <c r="N460" t="s">
        <v>378</v>
      </c>
      <c r="O460">
        <v>120</v>
      </c>
      <c r="P460">
        <v>145</v>
      </c>
      <c r="Q460">
        <v>133</v>
      </c>
      <c r="R460">
        <v>53</v>
      </c>
      <c r="S460">
        <v>41</v>
      </c>
      <c r="T460">
        <v>38</v>
      </c>
      <c r="U460">
        <v>4.3521817056199996</v>
      </c>
      <c r="V460">
        <v>4.7145714872899998</v>
      </c>
      <c r="W460">
        <v>4.4428421086799998</v>
      </c>
      <c r="X460">
        <v>2.2999014784599998</v>
      </c>
      <c r="Y460">
        <v>1.5832967332200001</v>
      </c>
      <c r="Z460">
        <v>1.5404587563400001</v>
      </c>
      <c r="AB460" s="2">
        <f t="shared" si="23"/>
        <v>4.5031984338633331</v>
      </c>
      <c r="AC460" s="2">
        <f t="shared" si="24"/>
        <v>1.8078856560066665</v>
      </c>
      <c r="AF460" s="2">
        <f t="shared" si="25"/>
        <v>2.1709500515733877</v>
      </c>
      <c r="AG460" s="2">
        <f t="shared" si="26"/>
        <v>0.854303433987182</v>
      </c>
    </row>
    <row r="461" spans="1:33" x14ac:dyDescent="0.25">
      <c r="A461" t="s">
        <v>1400</v>
      </c>
      <c r="B461">
        <v>187.61952934330401</v>
      </c>
      <c r="C461">
        <v>75.1578557163878</v>
      </c>
      <c r="D461">
        <v>0.93069000000000002</v>
      </c>
      <c r="E461" s="1">
        <v>9.8536000000000007E-5</v>
      </c>
      <c r="F461">
        <v>3.3817000000000001E-3</v>
      </c>
      <c r="G461" t="s">
        <v>1401</v>
      </c>
      <c r="H461" t="s">
        <v>51</v>
      </c>
      <c r="I461" t="s">
        <v>29</v>
      </c>
      <c r="J461">
        <v>164151838</v>
      </c>
      <c r="K461">
        <v>164220277</v>
      </c>
      <c r="L461">
        <v>7430</v>
      </c>
      <c r="M461" t="s">
        <v>30</v>
      </c>
      <c r="N461" t="s">
        <v>1402</v>
      </c>
      <c r="O461">
        <v>180</v>
      </c>
      <c r="P461">
        <v>333</v>
      </c>
      <c r="Q461">
        <v>136</v>
      </c>
      <c r="R461">
        <v>87</v>
      </c>
      <c r="S461">
        <v>72</v>
      </c>
      <c r="T461">
        <v>43</v>
      </c>
      <c r="U461">
        <v>1.3645231875199999</v>
      </c>
      <c r="V461">
        <v>2.2630862116100001</v>
      </c>
      <c r="W461">
        <v>0.94957831600200004</v>
      </c>
      <c r="X461">
        <v>0.789105839802</v>
      </c>
      <c r="Y461">
        <v>0.58115716614299995</v>
      </c>
      <c r="Z461">
        <v>0.36434899514500002</v>
      </c>
      <c r="AB461" s="2">
        <f t="shared" si="23"/>
        <v>1.5257292383773333</v>
      </c>
      <c r="AC461" s="2">
        <f t="shared" si="24"/>
        <v>0.57820400036333341</v>
      </c>
      <c r="AF461" s="2">
        <f t="shared" si="25"/>
        <v>0.60949895882431093</v>
      </c>
      <c r="AG461" s="2">
        <f t="shared" si="26"/>
        <v>-0.79034950460512543</v>
      </c>
    </row>
    <row r="462" spans="1:33" x14ac:dyDescent="0.25">
      <c r="A462" t="s">
        <v>1499</v>
      </c>
      <c r="B462">
        <v>77.366932826054807</v>
      </c>
      <c r="C462">
        <v>27.286211466006399</v>
      </c>
      <c r="D462">
        <v>0.93096999999999996</v>
      </c>
      <c r="E462">
        <v>2.4759000000000001E-4</v>
      </c>
      <c r="F462">
        <v>7.2160999999999996E-3</v>
      </c>
      <c r="G462" t="s">
        <v>1500</v>
      </c>
      <c r="H462" t="s">
        <v>115</v>
      </c>
      <c r="I462" t="s">
        <v>39</v>
      </c>
      <c r="J462">
        <v>65117293</v>
      </c>
      <c r="K462">
        <v>65144908</v>
      </c>
      <c r="L462">
        <v>3476</v>
      </c>
      <c r="M462" t="s">
        <v>30</v>
      </c>
      <c r="N462" t="s">
        <v>1501</v>
      </c>
      <c r="O462">
        <v>62</v>
      </c>
      <c r="P462">
        <v>127</v>
      </c>
      <c r="Q462">
        <v>79</v>
      </c>
      <c r="R462">
        <v>22</v>
      </c>
      <c r="S462">
        <v>34</v>
      </c>
      <c r="T462">
        <v>18</v>
      </c>
      <c r="U462">
        <v>1.00463695749</v>
      </c>
      <c r="V462">
        <v>1.8448864112700001</v>
      </c>
      <c r="W462">
        <v>1.17903858421</v>
      </c>
      <c r="X462">
        <v>0.42652818199699999</v>
      </c>
      <c r="Y462">
        <v>0.58660946214999998</v>
      </c>
      <c r="Z462">
        <v>0.326009812206</v>
      </c>
      <c r="AB462" s="2">
        <f t="shared" si="23"/>
        <v>1.3428539843233331</v>
      </c>
      <c r="AC462" s="2">
        <f t="shared" si="24"/>
        <v>0.44638248545099996</v>
      </c>
      <c r="AF462" s="2">
        <f t="shared" si="25"/>
        <v>0.42530244136618589</v>
      </c>
      <c r="AG462" s="2">
        <f t="shared" si="26"/>
        <v>-1.1636476731160907</v>
      </c>
    </row>
    <row r="463" spans="1:33" x14ac:dyDescent="0.25">
      <c r="A463" t="s">
        <v>595</v>
      </c>
      <c r="B463">
        <v>1262.7797395115499</v>
      </c>
      <c r="C463">
        <v>600.85393199090697</v>
      </c>
      <c r="D463">
        <v>0.93127000000000004</v>
      </c>
      <c r="E463" s="1">
        <v>1.4097E-7</v>
      </c>
      <c r="F463" s="1">
        <v>1.0203E-5</v>
      </c>
      <c r="G463" t="s">
        <v>596</v>
      </c>
      <c r="H463" t="s">
        <v>88</v>
      </c>
      <c r="I463" t="s">
        <v>39</v>
      </c>
      <c r="J463">
        <v>34282744</v>
      </c>
      <c r="K463">
        <v>34287827</v>
      </c>
      <c r="L463">
        <v>1132</v>
      </c>
      <c r="M463" t="s">
        <v>30</v>
      </c>
      <c r="N463" t="s">
        <v>597</v>
      </c>
      <c r="O463">
        <v>1528</v>
      </c>
      <c r="P463">
        <v>1364</v>
      </c>
      <c r="Q463">
        <v>1354</v>
      </c>
      <c r="R463">
        <v>700</v>
      </c>
      <c r="S463">
        <v>514</v>
      </c>
      <c r="T463">
        <v>398</v>
      </c>
      <c r="U463">
        <v>76.028103302000005</v>
      </c>
      <c r="V463">
        <v>60.843420646699997</v>
      </c>
      <c r="W463">
        <v>62.051592484799997</v>
      </c>
      <c r="X463">
        <v>41.673159831200003</v>
      </c>
      <c r="Y463">
        <v>27.231189151999999</v>
      </c>
      <c r="Z463">
        <v>22.134747873799999</v>
      </c>
      <c r="AB463" s="2">
        <f t="shared" si="23"/>
        <v>66.307705477833338</v>
      </c>
      <c r="AC463" s="2">
        <f t="shared" si="24"/>
        <v>30.346365619</v>
      </c>
      <c r="AF463" s="2">
        <f t="shared" si="25"/>
        <v>6.0511046274983986</v>
      </c>
      <c r="AG463" s="2">
        <f t="shared" si="26"/>
        <v>4.9234518397897187</v>
      </c>
    </row>
    <row r="464" spans="1:33" x14ac:dyDescent="0.25">
      <c r="A464" t="s">
        <v>103</v>
      </c>
      <c r="B464">
        <v>22.081581210735202</v>
      </c>
      <c r="C464">
        <v>0.38491801349840599</v>
      </c>
      <c r="D464">
        <v>0.93176000000000003</v>
      </c>
      <c r="E464" s="1">
        <v>6.7360000000000006E-5</v>
      </c>
      <c r="F464">
        <v>2.4434999999999999E-3</v>
      </c>
      <c r="G464" t="s">
        <v>104</v>
      </c>
      <c r="H464" t="s">
        <v>51</v>
      </c>
      <c r="I464" t="s">
        <v>39</v>
      </c>
      <c r="J464">
        <v>130932656</v>
      </c>
      <c r="K464">
        <v>130940115</v>
      </c>
      <c r="L464">
        <v>1135</v>
      </c>
      <c r="M464" t="s">
        <v>30</v>
      </c>
      <c r="N464" t="s">
        <v>105</v>
      </c>
      <c r="O464">
        <v>28</v>
      </c>
      <c r="P464">
        <v>33</v>
      </c>
      <c r="Q464">
        <v>14</v>
      </c>
      <c r="R464">
        <v>1</v>
      </c>
      <c r="S464">
        <v>0</v>
      </c>
      <c r="T464">
        <v>0</v>
      </c>
      <c r="U464">
        <v>1.38950271136</v>
      </c>
      <c r="V464">
        <v>1.4681274443400001</v>
      </c>
      <c r="W464">
        <v>0.63990111706800001</v>
      </c>
      <c r="X464">
        <v>5.9375729299999999E-2</v>
      </c>
      <c r="Y464">
        <v>0</v>
      </c>
      <c r="Z464">
        <v>0</v>
      </c>
      <c r="AB464" s="2">
        <f t="shared" si="23"/>
        <v>1.1658437575893332</v>
      </c>
      <c r="AC464" s="2">
        <f t="shared" si="24"/>
        <v>1.9791909766666668E-2</v>
      </c>
      <c r="AF464" s="2">
        <f t="shared" si="25"/>
        <v>0.22137445641600695</v>
      </c>
      <c r="AG464" s="2">
        <f t="shared" si="26"/>
        <v>-5.6589453617265066</v>
      </c>
    </row>
    <row r="465" spans="1:33" x14ac:dyDescent="0.25">
      <c r="A465" t="s">
        <v>803</v>
      </c>
      <c r="B465">
        <v>1023.90789319602</v>
      </c>
      <c r="C465">
        <v>494.43223012554301</v>
      </c>
      <c r="D465">
        <v>0.93567999999999996</v>
      </c>
      <c r="E465" s="1">
        <v>1.1924999999999999E-8</v>
      </c>
      <c r="F465" s="1">
        <v>1.0062E-6</v>
      </c>
      <c r="G465" t="s">
        <v>804</v>
      </c>
      <c r="H465" t="s">
        <v>67</v>
      </c>
      <c r="I465" t="s">
        <v>29</v>
      </c>
      <c r="J465">
        <v>28071236</v>
      </c>
      <c r="K465">
        <v>28120862</v>
      </c>
      <c r="L465">
        <v>7928</v>
      </c>
      <c r="M465" t="s">
        <v>30</v>
      </c>
      <c r="N465" t="s">
        <v>805</v>
      </c>
      <c r="O465">
        <v>838</v>
      </c>
      <c r="P465">
        <v>1662</v>
      </c>
      <c r="Q465">
        <v>1043</v>
      </c>
      <c r="R465">
        <v>458</v>
      </c>
      <c r="S465">
        <v>438</v>
      </c>
      <c r="T465">
        <v>435</v>
      </c>
      <c r="U465">
        <v>5.9535719414799999</v>
      </c>
      <c r="V465">
        <v>10.585540956399999</v>
      </c>
      <c r="W465">
        <v>6.8249796551999999</v>
      </c>
      <c r="X465">
        <v>3.89319946544</v>
      </c>
      <c r="Y465">
        <v>3.3132971256400001</v>
      </c>
      <c r="Z465">
        <v>3.4543278159200002</v>
      </c>
      <c r="AB465" s="2">
        <f t="shared" si="23"/>
        <v>7.788030851026666</v>
      </c>
      <c r="AC465" s="2">
        <f t="shared" si="24"/>
        <v>3.5536081356666664</v>
      </c>
      <c r="AF465" s="2">
        <f t="shared" si="25"/>
        <v>2.9612585990729765</v>
      </c>
      <c r="AG465" s="2">
        <f t="shared" si="26"/>
        <v>1.8292846009220356</v>
      </c>
    </row>
    <row r="466" spans="1:33" x14ac:dyDescent="0.25">
      <c r="A466" t="s">
        <v>1109</v>
      </c>
      <c r="B466">
        <v>35.895307061592099</v>
      </c>
      <c r="C466">
        <v>5.5766802365952701</v>
      </c>
      <c r="D466">
        <v>0.93825000000000003</v>
      </c>
      <c r="E466">
        <v>2.4033E-4</v>
      </c>
      <c r="F466">
        <v>7.0447000000000001E-3</v>
      </c>
      <c r="G466" t="s">
        <v>1110</v>
      </c>
      <c r="H466" t="s">
        <v>74</v>
      </c>
      <c r="I466" t="s">
        <v>39</v>
      </c>
      <c r="J466">
        <v>129548344</v>
      </c>
      <c r="K466">
        <v>129573641</v>
      </c>
      <c r="L466">
        <v>2185</v>
      </c>
      <c r="M466" t="s">
        <v>30</v>
      </c>
      <c r="N466" t="s">
        <v>1111</v>
      </c>
      <c r="O466">
        <v>43</v>
      </c>
      <c r="P466">
        <v>21</v>
      </c>
      <c r="Q466">
        <v>55</v>
      </c>
      <c r="R466">
        <v>7</v>
      </c>
      <c r="S466">
        <v>6</v>
      </c>
      <c r="T466">
        <v>2</v>
      </c>
      <c r="U466">
        <v>1.1084452407300001</v>
      </c>
      <c r="V466">
        <v>0.48530362160500001</v>
      </c>
      <c r="W466">
        <v>1.30584593766</v>
      </c>
      <c r="X466">
        <v>0.21589939097899999</v>
      </c>
      <c r="Y466">
        <v>0.16468336172600001</v>
      </c>
      <c r="Z466">
        <v>5.7625736446799997E-2</v>
      </c>
      <c r="AB466" s="2">
        <f t="shared" si="23"/>
        <v>0.96653159999833338</v>
      </c>
      <c r="AC466" s="2">
        <f t="shared" si="24"/>
        <v>0.14606949638393332</v>
      </c>
      <c r="AF466" s="2">
        <f t="shared" si="25"/>
        <v>-4.9111193888380041E-2</v>
      </c>
      <c r="AG466" s="2">
        <f t="shared" si="26"/>
        <v>-2.7752731625387743</v>
      </c>
    </row>
    <row r="467" spans="1:33" x14ac:dyDescent="0.25">
      <c r="A467" t="s">
        <v>830</v>
      </c>
      <c r="B467">
        <v>99.820796484451094</v>
      </c>
      <c r="C467">
        <v>33.658662296931702</v>
      </c>
      <c r="D467">
        <v>0.93862000000000001</v>
      </c>
      <c r="E467">
        <v>2.5662999999999999E-4</v>
      </c>
      <c r="F467">
        <v>7.4510000000000002E-3</v>
      </c>
      <c r="G467" t="s">
        <v>831</v>
      </c>
      <c r="H467" t="s">
        <v>284</v>
      </c>
      <c r="I467" t="s">
        <v>39</v>
      </c>
      <c r="J467">
        <v>95752642</v>
      </c>
      <c r="K467">
        <v>95845311</v>
      </c>
      <c r="L467">
        <v>3704</v>
      </c>
      <c r="M467" t="s">
        <v>30</v>
      </c>
      <c r="N467" t="s">
        <v>832</v>
      </c>
      <c r="O467">
        <v>77</v>
      </c>
      <c r="P467">
        <v>183</v>
      </c>
      <c r="Q467">
        <v>88</v>
      </c>
      <c r="R467">
        <v>46</v>
      </c>
      <c r="S467">
        <v>27</v>
      </c>
      <c r="T467">
        <v>17</v>
      </c>
      <c r="U467">
        <v>1.17089236983</v>
      </c>
      <c r="V467">
        <v>2.4947428727899998</v>
      </c>
      <c r="W467">
        <v>1.23251549623</v>
      </c>
      <c r="X467">
        <v>0.83693488843300001</v>
      </c>
      <c r="Y467">
        <v>0.43716229864099998</v>
      </c>
      <c r="Z467">
        <v>0.288945461706</v>
      </c>
      <c r="AB467" s="2">
        <f t="shared" si="23"/>
        <v>1.6327169129499997</v>
      </c>
      <c r="AC467" s="2">
        <f t="shared" si="24"/>
        <v>0.52101421626000011</v>
      </c>
      <c r="AF467" s="2">
        <f t="shared" si="25"/>
        <v>0.70727467229160557</v>
      </c>
      <c r="AG467" s="2">
        <f t="shared" si="26"/>
        <v>-0.9406053568404158</v>
      </c>
    </row>
    <row r="468" spans="1:33" x14ac:dyDescent="0.25">
      <c r="A468" t="s">
        <v>187</v>
      </c>
      <c r="B468">
        <v>322.55725212577897</v>
      </c>
      <c r="C468">
        <v>134.31176889808199</v>
      </c>
      <c r="D468">
        <v>0.94035999999999997</v>
      </c>
      <c r="E468" s="1">
        <v>3.9920999999999999E-5</v>
      </c>
      <c r="F468">
        <v>1.5754E-3</v>
      </c>
      <c r="G468" t="s">
        <v>188</v>
      </c>
      <c r="H468" t="s">
        <v>95</v>
      </c>
      <c r="I468" t="s">
        <v>39</v>
      </c>
      <c r="J468">
        <v>8348948</v>
      </c>
      <c r="K468">
        <v>8378763</v>
      </c>
      <c r="L468">
        <v>1251</v>
      </c>
      <c r="M468" t="s">
        <v>30</v>
      </c>
      <c r="N468" t="s">
        <v>189</v>
      </c>
      <c r="O468">
        <v>271</v>
      </c>
      <c r="P468">
        <v>459</v>
      </c>
      <c r="Q468">
        <v>379</v>
      </c>
      <c r="R468">
        <v>178</v>
      </c>
      <c r="S468">
        <v>123</v>
      </c>
      <c r="T468">
        <v>59</v>
      </c>
      <c r="U468">
        <v>12.201387218100001</v>
      </c>
      <c r="V468">
        <v>18.526827363300001</v>
      </c>
      <c r="W468">
        <v>15.716744548599999</v>
      </c>
      <c r="X468">
        <v>9.5888717749700003</v>
      </c>
      <c r="Y468">
        <v>5.8965463470000001</v>
      </c>
      <c r="Z468">
        <v>2.96915340289</v>
      </c>
      <c r="AB468" s="2">
        <f t="shared" si="23"/>
        <v>15.481653043333333</v>
      </c>
      <c r="AC468" s="2">
        <f t="shared" si="24"/>
        <v>6.1515238416200004</v>
      </c>
      <c r="AF468" s="2">
        <f t="shared" si="25"/>
        <v>3.9524876174094219</v>
      </c>
      <c r="AG468" s="2">
        <f t="shared" si="26"/>
        <v>2.6209438358875916</v>
      </c>
    </row>
    <row r="469" spans="1:33" x14ac:dyDescent="0.25">
      <c r="A469" t="s">
        <v>785</v>
      </c>
      <c r="B469">
        <v>513.715025923187</v>
      </c>
      <c r="C469">
        <v>232.05191710344599</v>
      </c>
      <c r="D469">
        <v>0.94250999999999996</v>
      </c>
      <c r="E469" s="1">
        <v>2.7618E-6</v>
      </c>
      <c r="F469">
        <v>1.5337E-4</v>
      </c>
      <c r="G469" t="s">
        <v>786</v>
      </c>
      <c r="H469" t="s">
        <v>78</v>
      </c>
      <c r="I469" t="s">
        <v>29</v>
      </c>
      <c r="J469">
        <v>12460779</v>
      </c>
      <c r="K469">
        <v>12465284</v>
      </c>
      <c r="L469">
        <v>4335</v>
      </c>
      <c r="M469" t="s">
        <v>30</v>
      </c>
      <c r="N469" t="s">
        <v>787</v>
      </c>
      <c r="O469">
        <v>476</v>
      </c>
      <c r="P469">
        <v>882</v>
      </c>
      <c r="Q469">
        <v>418</v>
      </c>
      <c r="R469">
        <v>247</v>
      </c>
      <c r="S469">
        <v>169</v>
      </c>
      <c r="T469">
        <v>206</v>
      </c>
      <c r="U469">
        <v>6.1846493231200004</v>
      </c>
      <c r="V469">
        <v>10.2736593667</v>
      </c>
      <c r="W469">
        <v>5.0022785791800004</v>
      </c>
      <c r="X469">
        <v>3.8398359470900001</v>
      </c>
      <c r="Y469">
        <v>2.33801620791</v>
      </c>
      <c r="Z469">
        <v>2.9916863012800001</v>
      </c>
      <c r="AB469" s="2">
        <f t="shared" si="23"/>
        <v>7.1535290896666668</v>
      </c>
      <c r="AC469" s="2">
        <f t="shared" si="24"/>
        <v>3.0565128187599999</v>
      </c>
      <c r="AF469" s="2">
        <f t="shared" si="25"/>
        <v>2.8386551501525963</v>
      </c>
      <c r="AG469" s="2">
        <f t="shared" si="26"/>
        <v>1.6118866176581987</v>
      </c>
    </row>
    <row r="470" spans="1:33" x14ac:dyDescent="0.25">
      <c r="A470" t="s">
        <v>181</v>
      </c>
      <c r="B470">
        <v>423.87018221598697</v>
      </c>
      <c r="C470">
        <v>198.682317539753</v>
      </c>
      <c r="D470">
        <v>0.94442000000000004</v>
      </c>
      <c r="E470" s="1">
        <v>1.6289E-7</v>
      </c>
      <c r="F470" s="1">
        <v>1.1678999999999999E-5</v>
      </c>
      <c r="G470" t="s">
        <v>182</v>
      </c>
      <c r="H470" t="s">
        <v>176</v>
      </c>
      <c r="I470" t="s">
        <v>39</v>
      </c>
      <c r="J470">
        <v>58545399</v>
      </c>
      <c r="K470">
        <v>58610877</v>
      </c>
      <c r="L470">
        <v>4567</v>
      </c>
      <c r="M470" t="s">
        <v>30</v>
      </c>
      <c r="N470" t="s">
        <v>183</v>
      </c>
      <c r="O470">
        <v>334</v>
      </c>
      <c r="P470">
        <v>564</v>
      </c>
      <c r="Q470">
        <v>558</v>
      </c>
      <c r="R470">
        <v>167</v>
      </c>
      <c r="S470">
        <v>167</v>
      </c>
      <c r="T470">
        <v>201</v>
      </c>
      <c r="U470">
        <v>4.11919815172</v>
      </c>
      <c r="V470">
        <v>6.2358228809999998</v>
      </c>
      <c r="W470">
        <v>6.3384618610599999</v>
      </c>
      <c r="X470">
        <v>2.4642812809699999</v>
      </c>
      <c r="Y470">
        <v>2.1929835514499998</v>
      </c>
      <c r="Z470">
        <v>2.77078597125</v>
      </c>
      <c r="AB470" s="2">
        <f t="shared" si="23"/>
        <v>5.5644942979266672</v>
      </c>
      <c r="AC470" s="2">
        <f t="shared" si="24"/>
        <v>2.4760169345566663</v>
      </c>
      <c r="AF470" s="2">
        <f t="shared" si="25"/>
        <v>2.4762505811837214</v>
      </c>
      <c r="AG470" s="2">
        <f t="shared" si="26"/>
        <v>1.3080211818047516</v>
      </c>
    </row>
    <row r="471" spans="1:33" x14ac:dyDescent="0.25">
      <c r="A471" t="s">
        <v>120</v>
      </c>
      <c r="B471">
        <v>883.75624420772704</v>
      </c>
      <c r="C471">
        <v>427.64370927379201</v>
      </c>
      <c r="D471">
        <v>0.94496999999999998</v>
      </c>
      <c r="E471" s="1">
        <v>1.3143999999999999E-9</v>
      </c>
      <c r="F471" s="1">
        <v>1.3472E-7</v>
      </c>
      <c r="G471" t="s">
        <v>121</v>
      </c>
      <c r="H471" t="s">
        <v>34</v>
      </c>
      <c r="I471" t="s">
        <v>29</v>
      </c>
      <c r="J471">
        <v>115334731</v>
      </c>
      <c r="K471">
        <v>115346927</v>
      </c>
      <c r="L471">
        <v>2422</v>
      </c>
      <c r="M471" t="s">
        <v>30</v>
      </c>
      <c r="N471" t="s">
        <v>122</v>
      </c>
      <c r="O471">
        <v>812</v>
      </c>
      <c r="P471">
        <v>997</v>
      </c>
      <c r="Q471">
        <v>1196</v>
      </c>
      <c r="R471">
        <v>350</v>
      </c>
      <c r="S471">
        <v>363</v>
      </c>
      <c r="T471">
        <v>439</v>
      </c>
      <c r="U471">
        <v>18.883353321400001</v>
      </c>
      <c r="V471">
        <v>20.785797805200001</v>
      </c>
      <c r="W471">
        <v>25.617558404299999</v>
      </c>
      <c r="X471">
        <v>9.7386492421300002</v>
      </c>
      <c r="Y471">
        <v>8.9884002043399995</v>
      </c>
      <c r="Z471">
        <v>11.4111211366</v>
      </c>
      <c r="AB471" s="2">
        <f t="shared" si="23"/>
        <v>21.762236510299999</v>
      </c>
      <c r="AC471" s="2">
        <f t="shared" si="24"/>
        <v>10.046056861023333</v>
      </c>
      <c r="AF471" s="2">
        <f t="shared" si="25"/>
        <v>4.4437549252124562</v>
      </c>
      <c r="AG471" s="2">
        <f t="shared" si="26"/>
        <v>3.3285574407358252</v>
      </c>
    </row>
    <row r="472" spans="1:33" x14ac:dyDescent="0.25">
      <c r="A472" t="s">
        <v>1655</v>
      </c>
      <c r="B472">
        <v>70.966933427710103</v>
      </c>
      <c r="C472">
        <v>22.6476528142862</v>
      </c>
      <c r="D472">
        <v>0.94567999999999997</v>
      </c>
      <c r="E472">
        <v>2.5981000000000002E-4</v>
      </c>
      <c r="F472">
        <v>7.4866999999999998E-3</v>
      </c>
      <c r="G472" t="s">
        <v>1656</v>
      </c>
      <c r="H472" t="s">
        <v>59</v>
      </c>
      <c r="I472" t="s">
        <v>29</v>
      </c>
      <c r="J472">
        <v>7832470</v>
      </c>
      <c r="K472">
        <v>7870397</v>
      </c>
      <c r="L472">
        <v>4093</v>
      </c>
      <c r="M472" t="s">
        <v>30</v>
      </c>
      <c r="N472" t="s">
        <v>1657</v>
      </c>
      <c r="O472">
        <v>46</v>
      </c>
      <c r="P472">
        <v>126</v>
      </c>
      <c r="Q472">
        <v>76</v>
      </c>
      <c r="R472">
        <v>24</v>
      </c>
      <c r="S472">
        <v>23</v>
      </c>
      <c r="T472">
        <v>14</v>
      </c>
      <c r="U472">
        <v>0.63301400090899995</v>
      </c>
      <c r="V472">
        <v>1.5544418468700001</v>
      </c>
      <c r="W472">
        <v>0.96327999647899998</v>
      </c>
      <c r="X472">
        <v>0.39516121821</v>
      </c>
      <c r="Y472">
        <v>0.33700473749999998</v>
      </c>
      <c r="Z472">
        <v>0.21533976031099999</v>
      </c>
      <c r="AB472" s="2">
        <f t="shared" si="23"/>
        <v>1.0502452814193333</v>
      </c>
      <c r="AC472" s="2">
        <f t="shared" si="24"/>
        <v>0.31583523867366664</v>
      </c>
      <c r="AF472" s="2">
        <f t="shared" si="25"/>
        <v>7.0726304045596447E-2</v>
      </c>
      <c r="AG472" s="2">
        <f t="shared" si="26"/>
        <v>-1.6627559489471895</v>
      </c>
    </row>
    <row r="473" spans="1:33" x14ac:dyDescent="0.25">
      <c r="A473" t="s">
        <v>1736</v>
      </c>
      <c r="B473">
        <v>28.698430557026199</v>
      </c>
      <c r="C473">
        <v>3.0308170722566499</v>
      </c>
      <c r="D473">
        <v>0.94652000000000003</v>
      </c>
      <c r="E473">
        <v>1.4667E-4</v>
      </c>
      <c r="F473">
        <v>4.7657000000000003E-3</v>
      </c>
      <c r="G473" t="s">
        <v>1737</v>
      </c>
      <c r="H473" t="s">
        <v>198</v>
      </c>
      <c r="I473" t="s">
        <v>39</v>
      </c>
      <c r="J473">
        <v>77524867</v>
      </c>
      <c r="K473">
        <v>77533315</v>
      </c>
      <c r="L473">
        <v>2044</v>
      </c>
      <c r="M473" t="s">
        <v>30</v>
      </c>
      <c r="N473" t="s">
        <v>1738</v>
      </c>
      <c r="O473">
        <v>31</v>
      </c>
      <c r="P473">
        <v>42</v>
      </c>
      <c r="Q473">
        <v>25</v>
      </c>
      <c r="R473">
        <v>4</v>
      </c>
      <c r="S473">
        <v>0</v>
      </c>
      <c r="T473">
        <v>4</v>
      </c>
      <c r="U473">
        <v>0.85423631708199999</v>
      </c>
      <c r="V473">
        <v>1.0375620481500001</v>
      </c>
      <c r="W473">
        <v>0.634511958233</v>
      </c>
      <c r="X473">
        <v>0.13188151224200001</v>
      </c>
      <c r="Y473">
        <v>0</v>
      </c>
      <c r="Z473">
        <v>0.123201794654</v>
      </c>
      <c r="AB473" s="2">
        <f t="shared" si="23"/>
        <v>0.84210344115500002</v>
      </c>
      <c r="AC473" s="2">
        <f t="shared" si="24"/>
        <v>8.5027768965333331E-2</v>
      </c>
      <c r="AF473" s="2">
        <f t="shared" si="25"/>
        <v>-0.24793063490297942</v>
      </c>
      <c r="AG473" s="2">
        <f t="shared" si="26"/>
        <v>-3.5559221061011392</v>
      </c>
    </row>
    <row r="474" spans="1:33" x14ac:dyDescent="0.25">
      <c r="A474" t="s">
        <v>1886</v>
      </c>
      <c r="B474">
        <v>171.005337311657</v>
      </c>
      <c r="C474">
        <v>63.087655353229103</v>
      </c>
      <c r="D474">
        <v>0.94843999999999995</v>
      </c>
      <c r="E474">
        <v>1.3337000000000001E-4</v>
      </c>
      <c r="F474">
        <v>4.4278E-3</v>
      </c>
      <c r="G474" t="s">
        <v>1887</v>
      </c>
      <c r="H474" t="s">
        <v>115</v>
      </c>
      <c r="I474" t="s">
        <v>29</v>
      </c>
      <c r="J474">
        <v>127577975</v>
      </c>
      <c r="K474">
        <v>127629938</v>
      </c>
      <c r="L474">
        <v>1094</v>
      </c>
      <c r="M474" t="s">
        <v>30</v>
      </c>
      <c r="N474" t="s">
        <v>1888</v>
      </c>
      <c r="O474">
        <v>120</v>
      </c>
      <c r="P474">
        <v>298</v>
      </c>
      <c r="Q474">
        <v>178</v>
      </c>
      <c r="R474">
        <v>74</v>
      </c>
      <c r="S474">
        <v>71</v>
      </c>
      <c r="T474">
        <v>25</v>
      </c>
      <c r="U474">
        <v>6.1781884724299996</v>
      </c>
      <c r="V474">
        <v>13.754494086199999</v>
      </c>
      <c r="W474">
        <v>8.4407954218600008</v>
      </c>
      <c r="X474">
        <v>4.5584712101499996</v>
      </c>
      <c r="Y474">
        <v>3.8921622975800001</v>
      </c>
      <c r="Z474">
        <v>1.43866812313</v>
      </c>
      <c r="AB474" s="2">
        <f t="shared" si="23"/>
        <v>9.4578259934966677</v>
      </c>
      <c r="AC474" s="2">
        <f t="shared" si="24"/>
        <v>3.2964338769533335</v>
      </c>
      <c r="AF474" s="2">
        <f t="shared" si="25"/>
        <v>3.2415085991198085</v>
      </c>
      <c r="AG474" s="2">
        <f t="shared" si="26"/>
        <v>1.7209061426828978</v>
      </c>
    </row>
    <row r="475" spans="1:33" x14ac:dyDescent="0.25">
      <c r="A475" t="s">
        <v>1093</v>
      </c>
      <c r="B475">
        <v>409.02754419164398</v>
      </c>
      <c r="C475">
        <v>189.229348138749</v>
      </c>
      <c r="D475">
        <v>0.94962000000000002</v>
      </c>
      <c r="E475" s="1">
        <v>3.1899000000000003E-7</v>
      </c>
      <c r="F475" s="1">
        <v>2.1556000000000002E-5</v>
      </c>
      <c r="G475" t="s">
        <v>1094</v>
      </c>
      <c r="H475" t="s">
        <v>88</v>
      </c>
      <c r="I475" t="s">
        <v>29</v>
      </c>
      <c r="J475">
        <v>39845074</v>
      </c>
      <c r="K475">
        <v>39846245</v>
      </c>
      <c r="L475">
        <v>869</v>
      </c>
      <c r="M475" t="s">
        <v>1068</v>
      </c>
      <c r="N475" t="s">
        <v>1095</v>
      </c>
      <c r="O475">
        <v>352</v>
      </c>
      <c r="P475">
        <v>660</v>
      </c>
      <c r="Q475">
        <v>401</v>
      </c>
      <c r="R475">
        <v>178</v>
      </c>
      <c r="S475">
        <v>183</v>
      </c>
      <c r="T475">
        <v>149</v>
      </c>
      <c r="U475">
        <v>22.814981228099999</v>
      </c>
      <c r="V475">
        <v>38.350394690999998</v>
      </c>
      <c r="W475">
        <v>23.938960621100001</v>
      </c>
      <c r="X475">
        <v>13.804002981</v>
      </c>
      <c r="Y475">
        <v>12.629356655700001</v>
      </c>
      <c r="Z475">
        <v>10.7945471153</v>
      </c>
      <c r="AB475" s="2">
        <f t="shared" si="23"/>
        <v>28.368112180066664</v>
      </c>
      <c r="AC475" s="2">
        <f t="shared" si="24"/>
        <v>12.409302250666668</v>
      </c>
      <c r="AF475" s="2">
        <f t="shared" si="25"/>
        <v>4.8261982413023752</v>
      </c>
      <c r="AG475" s="2">
        <f t="shared" si="26"/>
        <v>3.6333500928856015</v>
      </c>
    </row>
    <row r="476" spans="1:33" x14ac:dyDescent="0.25">
      <c r="A476" t="s">
        <v>1096</v>
      </c>
      <c r="B476">
        <v>45.127407405035903</v>
      </c>
      <c r="C476">
        <v>9.8244010554896093</v>
      </c>
      <c r="D476">
        <v>0.95043</v>
      </c>
      <c r="E476">
        <v>2.7543000000000001E-4</v>
      </c>
      <c r="F476">
        <v>7.8183999999999997E-3</v>
      </c>
      <c r="G476" t="s">
        <v>1097</v>
      </c>
      <c r="H476" t="s">
        <v>59</v>
      </c>
      <c r="I476" t="s">
        <v>29</v>
      </c>
      <c r="J476">
        <v>95746077</v>
      </c>
      <c r="K476">
        <v>95797236</v>
      </c>
      <c r="L476">
        <v>2751</v>
      </c>
      <c r="M476" t="s">
        <v>1088</v>
      </c>
      <c r="N476" t="s">
        <v>1098</v>
      </c>
      <c r="O476">
        <v>42</v>
      </c>
      <c r="P476">
        <v>47</v>
      </c>
      <c r="Q476">
        <v>64</v>
      </c>
      <c r="R476">
        <v>15</v>
      </c>
      <c r="S476">
        <v>3</v>
      </c>
      <c r="T476">
        <v>8</v>
      </c>
      <c r="U476">
        <v>0.85991580010599999</v>
      </c>
      <c r="V476">
        <v>0.86268638972300005</v>
      </c>
      <c r="W476">
        <v>1.20689663872</v>
      </c>
      <c r="X476">
        <v>0.36745612189499999</v>
      </c>
      <c r="Y476">
        <v>6.5400426275999998E-2</v>
      </c>
      <c r="Z476">
        <v>0.18307849383700001</v>
      </c>
      <c r="AB476" s="2">
        <f t="shared" si="23"/>
        <v>0.9764996095163333</v>
      </c>
      <c r="AC476" s="2">
        <f t="shared" si="24"/>
        <v>0.20531168066933334</v>
      </c>
      <c r="AF476" s="2">
        <f t="shared" si="25"/>
        <v>-3.4308627681554592E-2</v>
      </c>
      <c r="AG476" s="2">
        <f t="shared" si="26"/>
        <v>-2.2841123867572266</v>
      </c>
    </row>
    <row r="477" spans="1:33" x14ac:dyDescent="0.25">
      <c r="A477" t="s">
        <v>520</v>
      </c>
      <c r="B477">
        <v>1028.8411478271701</v>
      </c>
      <c r="C477">
        <v>493.41214855361898</v>
      </c>
      <c r="D477">
        <v>0.95225000000000004</v>
      </c>
      <c r="E477" s="1">
        <v>1.8493E-9</v>
      </c>
      <c r="F477" s="1">
        <v>1.8580000000000001E-7</v>
      </c>
      <c r="G477" t="s">
        <v>521</v>
      </c>
      <c r="H477" t="s">
        <v>284</v>
      </c>
      <c r="I477" t="s">
        <v>29</v>
      </c>
      <c r="J477">
        <v>98486115</v>
      </c>
      <c r="K477">
        <v>98509781</v>
      </c>
      <c r="L477">
        <v>803</v>
      </c>
      <c r="M477" t="s">
        <v>30</v>
      </c>
      <c r="N477" t="s">
        <v>522</v>
      </c>
      <c r="O477">
        <v>993</v>
      </c>
      <c r="P477">
        <v>1070</v>
      </c>
      <c r="Q477">
        <v>1421</v>
      </c>
      <c r="R477">
        <v>455</v>
      </c>
      <c r="S477">
        <v>497</v>
      </c>
      <c r="T477">
        <v>379</v>
      </c>
      <c r="U477">
        <v>69.651573490199993</v>
      </c>
      <c r="V477">
        <v>67.284326758600002</v>
      </c>
      <c r="W477">
        <v>91.803497433399997</v>
      </c>
      <c r="X477">
        <v>38.185692408199998</v>
      </c>
      <c r="Y477">
        <v>37.118529109400001</v>
      </c>
      <c r="Z477">
        <v>29.7140328379</v>
      </c>
      <c r="AB477" s="2">
        <f t="shared" si="23"/>
        <v>76.246465894066674</v>
      </c>
      <c r="AC477" s="2">
        <f t="shared" si="24"/>
        <v>35.006084785166671</v>
      </c>
      <c r="AF477" s="2">
        <f t="shared" si="25"/>
        <v>6.2525985635287302</v>
      </c>
      <c r="AG477" s="2">
        <f t="shared" si="26"/>
        <v>5.1295338091277856</v>
      </c>
    </row>
    <row r="478" spans="1:33" x14ac:dyDescent="0.25">
      <c r="A478" t="s">
        <v>1766</v>
      </c>
      <c r="B478">
        <v>143.80130321556101</v>
      </c>
      <c r="C478">
        <v>53.3027433797849</v>
      </c>
      <c r="D478">
        <v>0.95369999999999999</v>
      </c>
      <c r="E478">
        <v>1.1378E-4</v>
      </c>
      <c r="F478">
        <v>3.8443000000000001E-3</v>
      </c>
      <c r="G478" t="s">
        <v>1767</v>
      </c>
      <c r="H478" t="s">
        <v>78</v>
      </c>
      <c r="I478" t="s">
        <v>39</v>
      </c>
      <c r="J478">
        <v>6844623</v>
      </c>
      <c r="K478">
        <v>6858211</v>
      </c>
      <c r="L478">
        <v>4959</v>
      </c>
      <c r="M478" t="s">
        <v>30</v>
      </c>
      <c r="N478" t="s">
        <v>1768</v>
      </c>
      <c r="O478">
        <v>120</v>
      </c>
      <c r="P478">
        <v>281</v>
      </c>
      <c r="Q478">
        <v>101</v>
      </c>
      <c r="R478">
        <v>60</v>
      </c>
      <c r="S478">
        <v>44</v>
      </c>
      <c r="T478">
        <v>39</v>
      </c>
      <c r="U478">
        <v>1.3629639420899999</v>
      </c>
      <c r="V478">
        <v>2.8612637351100001</v>
      </c>
      <c r="W478">
        <v>1.0565935608399999</v>
      </c>
      <c r="X478">
        <v>0.815383578409</v>
      </c>
      <c r="Y478">
        <v>0.53211865283000004</v>
      </c>
      <c r="Z478">
        <v>0.49511767809200002</v>
      </c>
      <c r="AB478" s="2">
        <f t="shared" ref="AB478:AB541" si="27">AVERAGE(U478:W478)</f>
        <v>1.7602737460133333</v>
      </c>
      <c r="AC478" s="2">
        <f t="shared" ref="AC478:AC541" si="28">AVERAGE(X478:Z478)</f>
        <v>0.61420663644366658</v>
      </c>
      <c r="AF478" s="2">
        <f t="shared" ref="AF478:AF541" si="29">LOG(AB478,2)</f>
        <v>0.81579980460445478</v>
      </c>
      <c r="AG478" s="2">
        <f t="shared" ref="AG478:AG541" si="30">LOG(AC478,2)</f>
        <v>-0.70320399430812119</v>
      </c>
    </row>
    <row r="479" spans="1:33" x14ac:dyDescent="0.25">
      <c r="A479" t="s">
        <v>1427</v>
      </c>
      <c r="B479">
        <v>114.857673178529</v>
      </c>
      <c r="C479">
        <v>45.972628474245298</v>
      </c>
      <c r="D479">
        <v>0.95984999999999998</v>
      </c>
      <c r="E479" s="1">
        <v>3.7177E-5</v>
      </c>
      <c r="F479">
        <v>1.4901999999999999E-3</v>
      </c>
      <c r="G479" t="s">
        <v>1428</v>
      </c>
      <c r="H479" t="s">
        <v>28</v>
      </c>
      <c r="I479" t="s">
        <v>29</v>
      </c>
      <c r="J479">
        <v>130112416</v>
      </c>
      <c r="K479">
        <v>130154232</v>
      </c>
      <c r="L479">
        <v>3327</v>
      </c>
      <c r="M479" t="s">
        <v>30</v>
      </c>
      <c r="N479" t="s">
        <v>1429</v>
      </c>
      <c r="O479">
        <v>145</v>
      </c>
      <c r="P479">
        <v>129</v>
      </c>
      <c r="Q479">
        <v>112</v>
      </c>
      <c r="R479">
        <v>41</v>
      </c>
      <c r="S479">
        <v>45</v>
      </c>
      <c r="T479">
        <v>38</v>
      </c>
      <c r="U479">
        <v>2.45477917388</v>
      </c>
      <c r="V479">
        <v>1.9578643036600001</v>
      </c>
      <c r="W479">
        <v>1.7464088196500001</v>
      </c>
      <c r="X479">
        <v>0.83049280522299995</v>
      </c>
      <c r="Y479">
        <v>0.81116579208899997</v>
      </c>
      <c r="Z479">
        <v>0.71906595990099997</v>
      </c>
      <c r="AB479" s="2">
        <f t="shared" si="27"/>
        <v>2.0530174323966666</v>
      </c>
      <c r="AC479" s="2">
        <f t="shared" si="28"/>
        <v>0.78690818573766663</v>
      </c>
      <c r="AF479" s="2">
        <f t="shared" si="29"/>
        <v>1.0377458775806832</v>
      </c>
      <c r="AG479" s="2">
        <f t="shared" si="30"/>
        <v>-0.34573277898710653</v>
      </c>
    </row>
    <row r="480" spans="1:33" x14ac:dyDescent="0.25">
      <c r="A480" t="s">
        <v>1466</v>
      </c>
      <c r="B480">
        <v>50.9923322273794</v>
      </c>
      <c r="C480">
        <v>10.3259156301886</v>
      </c>
      <c r="D480">
        <v>0.96492</v>
      </c>
      <c r="E480">
        <v>2.1416999999999999E-4</v>
      </c>
      <c r="F480">
        <v>6.4552999999999998E-3</v>
      </c>
      <c r="G480" t="s">
        <v>1467</v>
      </c>
      <c r="H480" t="s">
        <v>74</v>
      </c>
      <c r="I480" t="s">
        <v>29</v>
      </c>
      <c r="J480">
        <v>132974095</v>
      </c>
      <c r="K480">
        <v>133001910</v>
      </c>
      <c r="L480">
        <v>3363</v>
      </c>
      <c r="M480" t="s">
        <v>30</v>
      </c>
      <c r="N480" t="s">
        <v>1468</v>
      </c>
      <c r="O480">
        <v>34</v>
      </c>
      <c r="P480">
        <v>110</v>
      </c>
      <c r="Q480">
        <v>36</v>
      </c>
      <c r="R480">
        <v>10</v>
      </c>
      <c r="S480">
        <v>14</v>
      </c>
      <c r="T480">
        <v>4</v>
      </c>
      <c r="U480">
        <v>0.56944171478899996</v>
      </c>
      <c r="V480">
        <v>1.6516251851799999</v>
      </c>
      <c r="W480">
        <v>0.55533663912700004</v>
      </c>
      <c r="X480">
        <v>0.20039087944</v>
      </c>
      <c r="Y480">
        <v>0.24966121692900001</v>
      </c>
      <c r="Z480">
        <v>7.4880900467600001E-2</v>
      </c>
      <c r="AB480" s="2">
        <f t="shared" si="27"/>
        <v>0.9254678463653333</v>
      </c>
      <c r="AC480" s="2">
        <f t="shared" si="28"/>
        <v>0.17497766561219999</v>
      </c>
      <c r="AF480" s="2">
        <f t="shared" si="29"/>
        <v>-0.11174522763873149</v>
      </c>
      <c r="AG480" s="2">
        <f t="shared" si="30"/>
        <v>-2.5147573086402977</v>
      </c>
    </row>
    <row r="481" spans="1:33" x14ac:dyDescent="0.25">
      <c r="A481" t="s">
        <v>553</v>
      </c>
      <c r="B481">
        <v>61.199835210877403</v>
      </c>
      <c r="C481">
        <v>17.6861457172214</v>
      </c>
      <c r="D481">
        <v>0.96826999999999996</v>
      </c>
      <c r="E481">
        <v>2.0682E-4</v>
      </c>
      <c r="F481">
        <v>6.3043999999999999E-3</v>
      </c>
      <c r="G481" t="s">
        <v>554</v>
      </c>
      <c r="H481" t="s">
        <v>284</v>
      </c>
      <c r="I481" t="s">
        <v>29</v>
      </c>
      <c r="J481">
        <v>5308828</v>
      </c>
      <c r="K481">
        <v>5336783</v>
      </c>
      <c r="L481">
        <v>1901</v>
      </c>
      <c r="M481" t="s">
        <v>30</v>
      </c>
      <c r="N481" t="s">
        <v>555</v>
      </c>
      <c r="O481">
        <v>60</v>
      </c>
      <c r="P481">
        <v>103</v>
      </c>
      <c r="Q481">
        <v>48</v>
      </c>
      <c r="R481">
        <v>9</v>
      </c>
      <c r="S481">
        <v>19</v>
      </c>
      <c r="T481">
        <v>20</v>
      </c>
      <c r="U481">
        <v>1.7777322958499999</v>
      </c>
      <c r="V481">
        <v>2.7359035735599999</v>
      </c>
      <c r="W481">
        <v>1.30990504463</v>
      </c>
      <c r="X481">
        <v>0.31905474739599998</v>
      </c>
      <c r="Y481">
        <v>0.59940643188099996</v>
      </c>
      <c r="Z481">
        <v>0.662347365262</v>
      </c>
      <c r="AB481" s="2">
        <f t="shared" si="27"/>
        <v>1.9411803046799998</v>
      </c>
      <c r="AC481" s="2">
        <f t="shared" si="28"/>
        <v>0.52693618151299992</v>
      </c>
      <c r="AF481" s="2">
        <f t="shared" si="29"/>
        <v>0.95693412762735985</v>
      </c>
      <c r="AG481" s="2">
        <f t="shared" si="30"/>
        <v>-0.92429985065282672</v>
      </c>
    </row>
    <row r="482" spans="1:33" x14ac:dyDescent="0.25">
      <c r="A482" t="s">
        <v>1814</v>
      </c>
      <c r="B482">
        <v>79.062507311082896</v>
      </c>
      <c r="C482">
        <v>28.519787861714001</v>
      </c>
      <c r="D482">
        <v>0.97072000000000003</v>
      </c>
      <c r="E482" s="1">
        <v>8.8764999999999995E-5</v>
      </c>
      <c r="F482">
        <v>3.1164000000000001E-3</v>
      </c>
      <c r="G482" t="s">
        <v>1815</v>
      </c>
      <c r="H482" t="s">
        <v>67</v>
      </c>
      <c r="I482" t="s">
        <v>29</v>
      </c>
      <c r="J482">
        <v>28788969</v>
      </c>
      <c r="K482">
        <v>28798963</v>
      </c>
      <c r="L482">
        <v>2871</v>
      </c>
      <c r="M482" t="s">
        <v>30</v>
      </c>
      <c r="N482" t="s">
        <v>1816</v>
      </c>
      <c r="O482">
        <v>75</v>
      </c>
      <c r="P482">
        <v>114</v>
      </c>
      <c r="Q482">
        <v>82</v>
      </c>
      <c r="R482">
        <v>26</v>
      </c>
      <c r="S482">
        <v>30</v>
      </c>
      <c r="T482">
        <v>21</v>
      </c>
      <c r="U482">
        <v>1.47138152839</v>
      </c>
      <c r="V482">
        <v>2.0050136688000002</v>
      </c>
      <c r="W482">
        <v>1.4817036613800001</v>
      </c>
      <c r="X482">
        <v>0.61030225414299999</v>
      </c>
      <c r="Y482">
        <v>0.62666866139099997</v>
      </c>
      <c r="Z482">
        <v>0.46049406423900002</v>
      </c>
      <c r="AB482" s="2">
        <f t="shared" si="27"/>
        <v>1.6526996195233334</v>
      </c>
      <c r="AC482" s="2">
        <f t="shared" si="28"/>
        <v>0.56582165992433342</v>
      </c>
      <c r="AF482" s="2">
        <f t="shared" si="29"/>
        <v>0.72482453660642687</v>
      </c>
      <c r="AG482" s="2">
        <f t="shared" si="30"/>
        <v>-0.821580690038479</v>
      </c>
    </row>
    <row r="483" spans="1:33" x14ac:dyDescent="0.25">
      <c r="A483" t="s">
        <v>469</v>
      </c>
      <c r="B483">
        <v>616.62693568407201</v>
      </c>
      <c r="C483">
        <v>291.97029288775502</v>
      </c>
      <c r="D483">
        <v>0.97921000000000002</v>
      </c>
      <c r="E483" s="1">
        <v>1.2560000000000001E-10</v>
      </c>
      <c r="F483" s="1">
        <v>1.4642E-8</v>
      </c>
      <c r="G483" t="s">
        <v>470</v>
      </c>
      <c r="H483" t="s">
        <v>67</v>
      </c>
      <c r="I483" t="s">
        <v>29</v>
      </c>
      <c r="J483">
        <v>125552282</v>
      </c>
      <c r="K483">
        <v>125579472</v>
      </c>
      <c r="L483">
        <v>5092</v>
      </c>
      <c r="M483" t="s">
        <v>30</v>
      </c>
      <c r="N483" t="s">
        <v>471</v>
      </c>
      <c r="O483">
        <v>564</v>
      </c>
      <c r="P483">
        <v>869</v>
      </c>
      <c r="Q483">
        <v>681</v>
      </c>
      <c r="R483">
        <v>267</v>
      </c>
      <c r="S483">
        <v>279</v>
      </c>
      <c r="T483">
        <v>241</v>
      </c>
      <c r="U483">
        <v>6.2386114468800002</v>
      </c>
      <c r="V483">
        <v>8.6174160314599995</v>
      </c>
      <c r="W483">
        <v>6.9380817237199999</v>
      </c>
      <c r="X483">
        <v>3.53368379531</v>
      </c>
      <c r="Y483">
        <v>3.2859861075699999</v>
      </c>
      <c r="Z483">
        <v>2.97965911497</v>
      </c>
      <c r="AB483" s="2">
        <f t="shared" si="27"/>
        <v>7.2647030673533335</v>
      </c>
      <c r="AC483" s="2">
        <f t="shared" si="28"/>
        <v>3.2664430059499998</v>
      </c>
      <c r="AF483" s="2">
        <f t="shared" si="29"/>
        <v>2.8609038313045816</v>
      </c>
      <c r="AG483" s="2">
        <f t="shared" si="30"/>
        <v>1.7077204673065958</v>
      </c>
    </row>
    <row r="484" spans="1:33" x14ac:dyDescent="0.25">
      <c r="A484" t="s">
        <v>343</v>
      </c>
      <c r="B484">
        <v>1510.2673969643499</v>
      </c>
      <c r="C484">
        <v>728.06823984123298</v>
      </c>
      <c r="D484">
        <v>0.98677000000000004</v>
      </c>
      <c r="E484" s="1">
        <v>9.6539000000000001E-15</v>
      </c>
      <c r="F484" s="1">
        <v>1.6566E-12</v>
      </c>
      <c r="G484" t="s">
        <v>344</v>
      </c>
      <c r="H484" t="s">
        <v>28</v>
      </c>
      <c r="I484" t="s">
        <v>29</v>
      </c>
      <c r="J484">
        <v>119797733</v>
      </c>
      <c r="K484">
        <v>119818104</v>
      </c>
      <c r="L484">
        <v>4460</v>
      </c>
      <c r="M484" t="s">
        <v>30</v>
      </c>
      <c r="N484" t="s">
        <v>345</v>
      </c>
      <c r="O484">
        <v>1360</v>
      </c>
      <c r="P484">
        <v>2066</v>
      </c>
      <c r="Q484">
        <v>1748</v>
      </c>
      <c r="R484">
        <v>624</v>
      </c>
      <c r="S484">
        <v>699</v>
      </c>
      <c r="T484">
        <v>641</v>
      </c>
      <c r="U484">
        <v>17.175179254100001</v>
      </c>
      <c r="V484">
        <v>23.390587888999999</v>
      </c>
      <c r="W484">
        <v>20.3323353338</v>
      </c>
      <c r="X484">
        <v>9.4287593092899993</v>
      </c>
      <c r="Y484">
        <v>9.3992290214499992</v>
      </c>
      <c r="Z484">
        <v>9.0481773633800007</v>
      </c>
      <c r="AB484" s="2">
        <f t="shared" si="27"/>
        <v>20.299367492300004</v>
      </c>
      <c r="AC484" s="2">
        <f t="shared" si="28"/>
        <v>9.2920552313733324</v>
      </c>
      <c r="AF484" s="2">
        <f t="shared" si="29"/>
        <v>4.3433628700840954</v>
      </c>
      <c r="AG484" s="2">
        <f t="shared" si="30"/>
        <v>3.2159977294579125</v>
      </c>
    </row>
    <row r="485" spans="1:33" x14ac:dyDescent="0.25">
      <c r="A485" t="s">
        <v>1610</v>
      </c>
      <c r="B485">
        <v>199.627077828404</v>
      </c>
      <c r="C485">
        <v>86.438317286833097</v>
      </c>
      <c r="D485">
        <v>0.98755000000000004</v>
      </c>
      <c r="E485" s="1">
        <v>1.0801E-6</v>
      </c>
      <c r="F485" s="1">
        <v>6.5716999999999994E-5</v>
      </c>
      <c r="G485" t="s">
        <v>1611</v>
      </c>
      <c r="H485" t="s">
        <v>59</v>
      </c>
      <c r="I485" t="s">
        <v>29</v>
      </c>
      <c r="J485">
        <v>80016653</v>
      </c>
      <c r="K485">
        <v>80031472</v>
      </c>
      <c r="L485">
        <v>3970</v>
      </c>
      <c r="M485" t="s">
        <v>30</v>
      </c>
      <c r="N485" t="s">
        <v>1612</v>
      </c>
      <c r="O485">
        <v>189</v>
      </c>
      <c r="P485">
        <v>295</v>
      </c>
      <c r="Q485">
        <v>201</v>
      </c>
      <c r="R485">
        <v>78</v>
      </c>
      <c r="S485">
        <v>82</v>
      </c>
      <c r="T485">
        <v>73</v>
      </c>
      <c r="U485">
        <v>2.6814427323499999</v>
      </c>
      <c r="V485">
        <v>3.7521240481699998</v>
      </c>
      <c r="W485">
        <v>2.6265534606399998</v>
      </c>
      <c r="X485">
        <v>1.32406380729</v>
      </c>
      <c r="Y485">
        <v>1.23872031572</v>
      </c>
      <c r="Z485">
        <v>1.15763137178</v>
      </c>
      <c r="AB485" s="2">
        <f t="shared" si="27"/>
        <v>3.0200400803866665</v>
      </c>
      <c r="AC485" s="2">
        <f t="shared" si="28"/>
        <v>1.2401384982633334</v>
      </c>
      <c r="AF485" s="2">
        <f t="shared" si="29"/>
        <v>1.5945676963686906</v>
      </c>
      <c r="AG485" s="2">
        <f t="shared" si="30"/>
        <v>0.31050124932172096</v>
      </c>
    </row>
    <row r="486" spans="1:33" x14ac:dyDescent="0.25">
      <c r="A486" t="s">
        <v>168</v>
      </c>
      <c r="B486">
        <v>2123.7444012833498</v>
      </c>
      <c r="C486">
        <v>1000.25975968009</v>
      </c>
      <c r="D486">
        <v>0.98851999999999995</v>
      </c>
      <c r="E486" s="1">
        <v>4.9930999999999998E-11</v>
      </c>
      <c r="F486" s="1">
        <v>6.1996E-9</v>
      </c>
      <c r="G486" t="s">
        <v>169</v>
      </c>
      <c r="H486" t="s">
        <v>43</v>
      </c>
      <c r="I486" t="s">
        <v>29</v>
      </c>
      <c r="J486">
        <v>73901375</v>
      </c>
      <c r="K486">
        <v>73947530</v>
      </c>
      <c r="L486">
        <v>4724</v>
      </c>
      <c r="M486" t="s">
        <v>30</v>
      </c>
      <c r="N486" t="s">
        <v>170</v>
      </c>
      <c r="O486">
        <v>1668</v>
      </c>
      <c r="P486">
        <v>3277</v>
      </c>
      <c r="Q486">
        <v>2395</v>
      </c>
      <c r="R486">
        <v>898</v>
      </c>
      <c r="S486">
        <v>962</v>
      </c>
      <c r="T486">
        <v>837</v>
      </c>
      <c r="U486">
        <v>19.8876462373</v>
      </c>
      <c r="V486">
        <v>35.027749184299999</v>
      </c>
      <c r="W486">
        <v>26.301245978800001</v>
      </c>
      <c r="X486">
        <v>12.8106529582</v>
      </c>
      <c r="Y486">
        <v>12.2127958597</v>
      </c>
      <c r="Z486">
        <v>11.154587211300001</v>
      </c>
      <c r="AB486" s="2">
        <f t="shared" si="27"/>
        <v>27.07221380013333</v>
      </c>
      <c r="AC486" s="2">
        <f t="shared" si="28"/>
        <v>12.059345343066667</v>
      </c>
      <c r="AF486" s="2">
        <f t="shared" si="29"/>
        <v>4.758740962044377</v>
      </c>
      <c r="AG486" s="2">
        <f t="shared" si="30"/>
        <v>3.5920796857118753</v>
      </c>
    </row>
    <row r="487" spans="1:33" x14ac:dyDescent="0.25">
      <c r="A487" t="s">
        <v>463</v>
      </c>
      <c r="B487">
        <v>396.47859977283201</v>
      </c>
      <c r="C487">
        <v>174.08942586184401</v>
      </c>
      <c r="D487">
        <v>0.98878999999999995</v>
      </c>
      <c r="E487" s="1">
        <v>4.4519999999999999E-7</v>
      </c>
      <c r="F487" s="1">
        <v>2.9561E-5</v>
      </c>
      <c r="G487" t="s">
        <v>464</v>
      </c>
      <c r="H487" t="s">
        <v>67</v>
      </c>
      <c r="I487" t="s">
        <v>39</v>
      </c>
      <c r="J487">
        <v>126699773</v>
      </c>
      <c r="K487">
        <v>126707787</v>
      </c>
      <c r="L487">
        <v>1747</v>
      </c>
      <c r="M487" t="s">
        <v>30</v>
      </c>
      <c r="N487" t="s">
        <v>465</v>
      </c>
      <c r="O487">
        <v>438</v>
      </c>
      <c r="P487">
        <v>511</v>
      </c>
      <c r="Q487">
        <v>397</v>
      </c>
      <c r="R487">
        <v>206</v>
      </c>
      <c r="S487">
        <v>150</v>
      </c>
      <c r="T487">
        <v>111</v>
      </c>
      <c r="U487">
        <v>14.121422088899999</v>
      </c>
      <c r="V487">
        <v>14.7697680145</v>
      </c>
      <c r="W487">
        <v>11.7890360555</v>
      </c>
      <c r="X487">
        <v>7.9465593976199997</v>
      </c>
      <c r="Y487">
        <v>5.14930087823</v>
      </c>
      <c r="Z487">
        <v>4.0000738377599996</v>
      </c>
      <c r="AB487" s="2">
        <f t="shared" si="27"/>
        <v>13.560075386299999</v>
      </c>
      <c r="AC487" s="2">
        <f t="shared" si="28"/>
        <v>5.6986447045366662</v>
      </c>
      <c r="AF487" s="2">
        <f t="shared" si="29"/>
        <v>3.7612932939470793</v>
      </c>
      <c r="AG487" s="2">
        <f t="shared" si="30"/>
        <v>2.5106188472536806</v>
      </c>
    </row>
    <row r="488" spans="1:33" x14ac:dyDescent="0.25">
      <c r="A488" t="s">
        <v>216</v>
      </c>
      <c r="B488">
        <v>662.15259497186003</v>
      </c>
      <c r="C488">
        <v>310.949046572469</v>
      </c>
      <c r="D488">
        <v>0.99012</v>
      </c>
      <c r="E488" s="1">
        <v>7.8639999999999999E-11</v>
      </c>
      <c r="F488" s="1">
        <v>9.3100000000000003E-9</v>
      </c>
      <c r="G488" t="s">
        <v>217</v>
      </c>
      <c r="H488" t="s">
        <v>214</v>
      </c>
      <c r="I488" t="s">
        <v>29</v>
      </c>
      <c r="J488">
        <v>78301496</v>
      </c>
      <c r="K488">
        <v>78359785</v>
      </c>
      <c r="L488">
        <v>5734</v>
      </c>
      <c r="M488" t="s">
        <v>30</v>
      </c>
      <c r="N488" t="s">
        <v>218</v>
      </c>
      <c r="O488">
        <v>590</v>
      </c>
      <c r="P488">
        <v>955</v>
      </c>
      <c r="Q488">
        <v>729</v>
      </c>
      <c r="R488">
        <v>267</v>
      </c>
      <c r="S488">
        <v>281</v>
      </c>
      <c r="T488">
        <v>290</v>
      </c>
      <c r="U488">
        <v>5.7955085621000002</v>
      </c>
      <c r="V488">
        <v>8.4099102646899997</v>
      </c>
      <c r="W488">
        <v>6.5955426625499998</v>
      </c>
      <c r="X488">
        <v>3.1380393940900002</v>
      </c>
      <c r="Y488">
        <v>2.9389929615499999</v>
      </c>
      <c r="Z488">
        <v>3.1840380100700001</v>
      </c>
      <c r="AB488" s="2">
        <f t="shared" si="27"/>
        <v>6.9336538297799999</v>
      </c>
      <c r="AC488" s="2">
        <f t="shared" si="28"/>
        <v>3.0870234552366669</v>
      </c>
      <c r="AF488" s="2">
        <f t="shared" si="29"/>
        <v>2.7936158102173425</v>
      </c>
      <c r="AG488" s="2">
        <f t="shared" si="30"/>
        <v>1.6262164446067688</v>
      </c>
    </row>
    <row r="489" spans="1:33" x14ac:dyDescent="0.25">
      <c r="A489" t="s">
        <v>884</v>
      </c>
      <c r="B489">
        <v>609.73764339753802</v>
      </c>
      <c r="C489">
        <v>272.04815019509402</v>
      </c>
      <c r="D489">
        <v>0.99594000000000005</v>
      </c>
      <c r="E489" s="1">
        <v>6.9758999999999996E-8</v>
      </c>
      <c r="F489" s="1">
        <v>5.3584000000000002E-6</v>
      </c>
      <c r="G489" t="s">
        <v>885</v>
      </c>
      <c r="H489" t="s">
        <v>34</v>
      </c>
      <c r="I489" t="s">
        <v>39</v>
      </c>
      <c r="J489">
        <v>117966079</v>
      </c>
      <c r="K489">
        <v>117970047</v>
      </c>
      <c r="L489">
        <v>2552</v>
      </c>
      <c r="M489" t="s">
        <v>30</v>
      </c>
      <c r="N489" t="s">
        <v>886</v>
      </c>
      <c r="O489">
        <v>665</v>
      </c>
      <c r="P489">
        <v>776</v>
      </c>
      <c r="Q489">
        <v>629</v>
      </c>
      <c r="R489">
        <v>326</v>
      </c>
      <c r="S489">
        <v>220</v>
      </c>
      <c r="T489">
        <v>183</v>
      </c>
      <c r="U489">
        <v>14.6770307457</v>
      </c>
      <c r="V489">
        <v>15.354183621600001</v>
      </c>
      <c r="W489">
        <v>12.786470163200001</v>
      </c>
      <c r="X489">
        <v>8.6087827579600003</v>
      </c>
      <c r="Y489">
        <v>5.17001645647</v>
      </c>
      <c r="Z489">
        <v>4.5144864511999998</v>
      </c>
      <c r="AB489" s="2">
        <f t="shared" si="27"/>
        <v>14.272561510166668</v>
      </c>
      <c r="AC489" s="2">
        <f t="shared" si="28"/>
        <v>6.0977618885433342</v>
      </c>
      <c r="AF489" s="2">
        <f t="shared" si="29"/>
        <v>3.8351723747871862</v>
      </c>
      <c r="AG489" s="2">
        <f t="shared" si="30"/>
        <v>2.6082798156601048</v>
      </c>
    </row>
    <row r="490" spans="1:33" x14ac:dyDescent="0.25">
      <c r="A490" t="s">
        <v>1349</v>
      </c>
      <c r="B490">
        <v>27.1803630067371</v>
      </c>
      <c r="C490">
        <v>1.51086764599104</v>
      </c>
      <c r="D490">
        <v>1.0016</v>
      </c>
      <c r="E490" s="1">
        <v>4.2002999999999997E-5</v>
      </c>
      <c r="F490">
        <v>1.6364000000000001E-3</v>
      </c>
      <c r="G490" t="s">
        <v>1350</v>
      </c>
      <c r="H490" t="s">
        <v>78</v>
      </c>
      <c r="I490" t="s">
        <v>39</v>
      </c>
      <c r="J490">
        <v>10789341</v>
      </c>
      <c r="K490">
        <v>10830058</v>
      </c>
      <c r="L490">
        <v>3032</v>
      </c>
      <c r="M490" t="s">
        <v>30</v>
      </c>
      <c r="N490" t="s">
        <v>1351</v>
      </c>
      <c r="O490">
        <v>35</v>
      </c>
      <c r="P490">
        <v>38</v>
      </c>
      <c r="Q490">
        <v>19</v>
      </c>
      <c r="R490">
        <v>3</v>
      </c>
      <c r="S490">
        <v>1</v>
      </c>
      <c r="T490">
        <v>0</v>
      </c>
      <c r="U490">
        <v>0.65018369780499996</v>
      </c>
      <c r="V490">
        <v>0.63284897131899998</v>
      </c>
      <c r="W490">
        <v>0.32509111358800002</v>
      </c>
      <c r="X490">
        <v>6.6680197317499995E-2</v>
      </c>
      <c r="Y490">
        <v>1.9779746337400001E-2</v>
      </c>
      <c r="Z490">
        <v>0</v>
      </c>
      <c r="AB490" s="2">
        <f t="shared" si="27"/>
        <v>0.53604126090400006</v>
      </c>
      <c r="AC490" s="2">
        <f t="shared" si="28"/>
        <v>2.8819981218299998E-2</v>
      </c>
      <c r="AF490" s="2">
        <f t="shared" si="29"/>
        <v>-0.89958404082645749</v>
      </c>
      <c r="AG490" s="2">
        <f t="shared" si="30"/>
        <v>-5.116786794452012</v>
      </c>
    </row>
    <row r="491" spans="1:33" x14ac:dyDescent="0.25">
      <c r="A491" t="s">
        <v>577</v>
      </c>
      <c r="B491">
        <v>293.79911868952098</v>
      </c>
      <c r="C491">
        <v>112.644664747085</v>
      </c>
      <c r="D491">
        <v>1.0065999999999999</v>
      </c>
      <c r="E491" s="1">
        <v>1.5991E-5</v>
      </c>
      <c r="F491">
        <v>7.4910000000000005E-4</v>
      </c>
      <c r="G491" t="s">
        <v>578</v>
      </c>
      <c r="H491" t="s">
        <v>214</v>
      </c>
      <c r="I491" t="s">
        <v>29</v>
      </c>
      <c r="J491">
        <v>33517328</v>
      </c>
      <c r="K491">
        <v>33664135</v>
      </c>
      <c r="L491">
        <v>3166</v>
      </c>
      <c r="M491" t="s">
        <v>30</v>
      </c>
      <c r="N491" t="s">
        <v>579</v>
      </c>
      <c r="O491">
        <v>288</v>
      </c>
      <c r="P491">
        <v>383</v>
      </c>
      <c r="Q491">
        <v>331</v>
      </c>
      <c r="R491">
        <v>161</v>
      </c>
      <c r="S491">
        <v>91</v>
      </c>
      <c r="T491">
        <v>49</v>
      </c>
      <c r="U491">
        <v>5.1236423415000001</v>
      </c>
      <c r="V491">
        <v>6.1084854293799999</v>
      </c>
      <c r="W491">
        <v>5.4237264499000002</v>
      </c>
      <c r="X491">
        <v>3.4270448179500002</v>
      </c>
      <c r="Y491">
        <v>1.72377428031</v>
      </c>
      <c r="Z491">
        <v>0.97436820478200004</v>
      </c>
      <c r="AB491" s="2">
        <f t="shared" si="27"/>
        <v>5.5519514069266664</v>
      </c>
      <c r="AC491" s="2">
        <f t="shared" si="28"/>
        <v>2.0417291010140004</v>
      </c>
      <c r="AF491" s="2">
        <f t="shared" si="29"/>
        <v>2.4729949408821836</v>
      </c>
      <c r="AG491" s="2">
        <f t="shared" si="30"/>
        <v>1.0297914604615181</v>
      </c>
    </row>
    <row r="492" spans="1:33" x14ac:dyDescent="0.25">
      <c r="A492" t="s">
        <v>493</v>
      </c>
      <c r="B492">
        <v>1953.26653306759</v>
      </c>
      <c r="C492">
        <v>930.54244031772203</v>
      </c>
      <c r="D492">
        <v>1.0078</v>
      </c>
      <c r="E492" s="1">
        <v>2.1867000000000001E-16</v>
      </c>
      <c r="F492" s="1">
        <v>4.5129999999999999E-14</v>
      </c>
      <c r="G492" t="s">
        <v>494</v>
      </c>
      <c r="H492" t="s">
        <v>63</v>
      </c>
      <c r="I492" t="s">
        <v>29</v>
      </c>
      <c r="J492">
        <v>119992438</v>
      </c>
      <c r="K492">
        <v>120052793</v>
      </c>
      <c r="L492">
        <v>4182</v>
      </c>
      <c r="M492" t="s">
        <v>30</v>
      </c>
      <c r="N492" t="s">
        <v>495</v>
      </c>
      <c r="O492">
        <v>1954</v>
      </c>
      <c r="P492">
        <v>2494</v>
      </c>
      <c r="Q492">
        <v>2204</v>
      </c>
      <c r="R492">
        <v>801</v>
      </c>
      <c r="S492">
        <v>780</v>
      </c>
      <c r="T492">
        <v>924</v>
      </c>
      <c r="U492">
        <v>26.317083574400002</v>
      </c>
      <c r="V492">
        <v>30.113282577700001</v>
      </c>
      <c r="W492">
        <v>27.3406135203</v>
      </c>
      <c r="X492">
        <v>12.9078320558</v>
      </c>
      <c r="Y492">
        <v>11.1856310134</v>
      </c>
      <c r="Z492">
        <v>13.9099598687</v>
      </c>
      <c r="AB492" s="2">
        <f t="shared" si="27"/>
        <v>27.9236598908</v>
      </c>
      <c r="AC492" s="2">
        <f t="shared" si="28"/>
        <v>12.667807645966667</v>
      </c>
      <c r="AF492" s="2">
        <f t="shared" si="29"/>
        <v>4.803416139596334</v>
      </c>
      <c r="AG492" s="2">
        <f t="shared" si="30"/>
        <v>3.6630949609628125</v>
      </c>
    </row>
    <row r="493" spans="1:33" x14ac:dyDescent="0.25">
      <c r="A493" t="s">
        <v>679</v>
      </c>
      <c r="B493">
        <v>2433.07418680821</v>
      </c>
      <c r="C493">
        <v>1144.66007645278</v>
      </c>
      <c r="D493">
        <v>1.0177</v>
      </c>
      <c r="E493" s="1">
        <v>2.5910000000000001E-15</v>
      </c>
      <c r="F493" s="1">
        <v>4.7106000000000001E-13</v>
      </c>
      <c r="G493" t="s">
        <v>680</v>
      </c>
      <c r="H493" t="s">
        <v>55</v>
      </c>
      <c r="I493" t="s">
        <v>29</v>
      </c>
      <c r="J493">
        <v>92932979</v>
      </c>
      <c r="K493">
        <v>92934098</v>
      </c>
      <c r="L493">
        <v>563</v>
      </c>
      <c r="M493" t="s">
        <v>30</v>
      </c>
      <c r="N493" t="s">
        <v>681</v>
      </c>
      <c r="O493">
        <v>2432</v>
      </c>
      <c r="P493">
        <v>2717</v>
      </c>
      <c r="Q493">
        <v>3099</v>
      </c>
      <c r="R493">
        <v>998</v>
      </c>
      <c r="S493">
        <v>1161</v>
      </c>
      <c r="T493">
        <v>931</v>
      </c>
      <c r="U493">
        <v>243.30576783999999</v>
      </c>
      <c r="V493">
        <v>243.683948125</v>
      </c>
      <c r="W493">
        <v>285.557700157</v>
      </c>
      <c r="X493">
        <v>119.46122531100001</v>
      </c>
      <c r="Y493">
        <v>123.672670745</v>
      </c>
      <c r="Z493">
        <v>104.106829468</v>
      </c>
      <c r="AB493" s="2">
        <f t="shared" si="27"/>
        <v>257.51580537399997</v>
      </c>
      <c r="AC493" s="2">
        <f t="shared" si="28"/>
        <v>115.746908508</v>
      </c>
      <c r="AF493" s="2">
        <f t="shared" si="29"/>
        <v>8.0085171721090784</v>
      </c>
      <c r="AG493" s="2">
        <f t="shared" si="30"/>
        <v>6.8548298507354932</v>
      </c>
    </row>
    <row r="494" spans="1:33" x14ac:dyDescent="0.25">
      <c r="A494" t="s">
        <v>1511</v>
      </c>
      <c r="B494">
        <v>30.938384521288398</v>
      </c>
      <c r="C494">
        <v>2.9277311991789601</v>
      </c>
      <c r="D494">
        <v>1.0203</v>
      </c>
      <c r="E494" s="1">
        <v>5.0234E-5</v>
      </c>
      <c r="F494">
        <v>1.8942E-3</v>
      </c>
      <c r="G494" t="s">
        <v>1512</v>
      </c>
      <c r="H494" t="s">
        <v>67</v>
      </c>
      <c r="I494" t="s">
        <v>39</v>
      </c>
      <c r="J494">
        <v>126363832</v>
      </c>
      <c r="K494">
        <v>126369543</v>
      </c>
      <c r="L494">
        <v>1239</v>
      </c>
      <c r="M494" t="s">
        <v>30</v>
      </c>
      <c r="N494" t="s">
        <v>1513</v>
      </c>
      <c r="O494">
        <v>48</v>
      </c>
      <c r="P494">
        <v>25</v>
      </c>
      <c r="Q494">
        <v>29</v>
      </c>
      <c r="R494">
        <v>1</v>
      </c>
      <c r="S494">
        <v>4</v>
      </c>
      <c r="T494">
        <v>3</v>
      </c>
      <c r="U494">
        <v>2.1820623692800001</v>
      </c>
      <c r="V494">
        <v>1.0188596921499999</v>
      </c>
      <c r="W494">
        <v>1.2142479688900001</v>
      </c>
      <c r="X494">
        <v>5.4391810133599998E-2</v>
      </c>
      <c r="Y494">
        <v>0.193614821292</v>
      </c>
      <c r="Z494">
        <v>0.15243611880899999</v>
      </c>
      <c r="AB494" s="2">
        <f t="shared" si="27"/>
        <v>1.4717233434400001</v>
      </c>
      <c r="AC494" s="2">
        <f t="shared" si="28"/>
        <v>0.13348091674486665</v>
      </c>
      <c r="AF494" s="2">
        <f t="shared" si="29"/>
        <v>0.55750649710186206</v>
      </c>
      <c r="AG494" s="2">
        <f t="shared" si="30"/>
        <v>-2.9052945948132942</v>
      </c>
    </row>
    <row r="495" spans="1:33" x14ac:dyDescent="0.25">
      <c r="A495" t="s">
        <v>352</v>
      </c>
      <c r="B495">
        <v>534.54621660844703</v>
      </c>
      <c r="C495">
        <v>236.72339262162899</v>
      </c>
      <c r="D495">
        <v>1.0228999999999999</v>
      </c>
      <c r="E495" s="1">
        <v>6.9975999999999999E-9</v>
      </c>
      <c r="F495" s="1">
        <v>6.1773000000000001E-7</v>
      </c>
      <c r="G495" t="s">
        <v>353</v>
      </c>
      <c r="H495" t="s">
        <v>28</v>
      </c>
      <c r="I495" t="s">
        <v>39</v>
      </c>
      <c r="J495">
        <v>117279993</v>
      </c>
      <c r="K495">
        <v>117343001</v>
      </c>
      <c r="L495">
        <v>5229</v>
      </c>
      <c r="M495" t="s">
        <v>30</v>
      </c>
      <c r="N495" t="s">
        <v>354</v>
      </c>
      <c r="O495">
        <v>421</v>
      </c>
      <c r="P495">
        <v>750</v>
      </c>
      <c r="Q495">
        <v>669</v>
      </c>
      <c r="R495">
        <v>200</v>
      </c>
      <c r="S495">
        <v>190</v>
      </c>
      <c r="T495">
        <v>247</v>
      </c>
      <c r="U495">
        <v>4.5348265721600001</v>
      </c>
      <c r="V495">
        <v>7.2424966068799996</v>
      </c>
      <c r="W495">
        <v>6.6372499072000002</v>
      </c>
      <c r="X495">
        <v>2.5776038537199999</v>
      </c>
      <c r="Y495">
        <v>2.1791387014899999</v>
      </c>
      <c r="Z495">
        <v>2.97383073548</v>
      </c>
      <c r="AB495" s="2">
        <f t="shared" si="27"/>
        <v>6.1381910287466672</v>
      </c>
      <c r="AC495" s="2">
        <f t="shared" si="28"/>
        <v>2.5768577635633334</v>
      </c>
      <c r="AF495" s="2">
        <f t="shared" si="29"/>
        <v>2.6178135451098683</v>
      </c>
      <c r="AG495" s="2">
        <f t="shared" si="30"/>
        <v>1.3656129060508155</v>
      </c>
    </row>
    <row r="496" spans="1:33" x14ac:dyDescent="0.25">
      <c r="A496" t="s">
        <v>1553</v>
      </c>
      <c r="B496">
        <v>24.1440282402584</v>
      </c>
      <c r="C496">
        <v>0.72889986006157703</v>
      </c>
      <c r="D496">
        <v>1.0343</v>
      </c>
      <c r="E496" s="1">
        <v>1.9797999999999999E-5</v>
      </c>
      <c r="F496">
        <v>8.9453999999999998E-4</v>
      </c>
      <c r="G496" t="s">
        <v>1554</v>
      </c>
      <c r="H496" t="s">
        <v>284</v>
      </c>
      <c r="I496" t="s">
        <v>39</v>
      </c>
      <c r="J496">
        <v>44998743</v>
      </c>
      <c r="K496">
        <v>45009590</v>
      </c>
      <c r="L496">
        <v>1436</v>
      </c>
      <c r="M496" t="s">
        <v>30</v>
      </c>
      <c r="N496" t="s">
        <v>1555</v>
      </c>
      <c r="O496">
        <v>28</v>
      </c>
      <c r="P496">
        <v>33</v>
      </c>
      <c r="Q496">
        <v>21</v>
      </c>
      <c r="R496">
        <v>0</v>
      </c>
      <c r="S496">
        <v>1</v>
      </c>
      <c r="T496">
        <v>1</v>
      </c>
      <c r="U496">
        <v>1.0982490093299999</v>
      </c>
      <c r="V496">
        <v>1.1603932098400001</v>
      </c>
      <c r="W496">
        <v>0.75865713914199995</v>
      </c>
      <c r="X496">
        <v>0</v>
      </c>
      <c r="Y496">
        <v>4.1763364133100001E-2</v>
      </c>
      <c r="Z496">
        <v>4.3841307150499997E-2</v>
      </c>
      <c r="AB496" s="2">
        <f t="shared" si="27"/>
        <v>1.0057664527706667</v>
      </c>
      <c r="AC496" s="2">
        <f t="shared" si="28"/>
        <v>2.8534890427866666E-2</v>
      </c>
      <c r="AF496" s="2">
        <f t="shared" si="29"/>
        <v>8.2953383975514841E-3</v>
      </c>
      <c r="AG496" s="2">
        <f t="shared" si="30"/>
        <v>-5.1311291666053549</v>
      </c>
    </row>
    <row r="497" spans="1:33" x14ac:dyDescent="0.25">
      <c r="A497" t="s">
        <v>301</v>
      </c>
      <c r="B497">
        <v>3159.4335493312601</v>
      </c>
      <c r="C497">
        <v>1054.4779617219499</v>
      </c>
      <c r="D497">
        <v>1.0504</v>
      </c>
      <c r="E497" s="1">
        <v>2.2021000000000001E-5</v>
      </c>
      <c r="F497">
        <v>9.8046000000000006E-4</v>
      </c>
      <c r="G497" t="s">
        <v>302</v>
      </c>
      <c r="H497" t="s">
        <v>51</v>
      </c>
      <c r="I497" t="s">
        <v>29</v>
      </c>
      <c r="J497">
        <v>130826684</v>
      </c>
      <c r="K497">
        <v>130852249</v>
      </c>
      <c r="L497">
        <v>3849</v>
      </c>
      <c r="M497" t="s">
        <v>30</v>
      </c>
      <c r="N497" t="s">
        <v>303</v>
      </c>
      <c r="O497">
        <v>2725</v>
      </c>
      <c r="P497">
        <v>4490</v>
      </c>
      <c r="Q497">
        <v>3639</v>
      </c>
      <c r="R497">
        <v>1311</v>
      </c>
      <c r="S497">
        <v>962</v>
      </c>
      <c r="T497">
        <v>556</v>
      </c>
      <c r="U497">
        <v>39.876389028699997</v>
      </c>
      <c r="V497">
        <v>58.903907945100002</v>
      </c>
      <c r="W497">
        <v>49.047269927000002</v>
      </c>
      <c r="X497">
        <v>22.954064578499999</v>
      </c>
      <c r="Y497">
        <v>14.989152413899999</v>
      </c>
      <c r="Z497">
        <v>9.0942065705099999</v>
      </c>
      <c r="AB497" s="2">
        <f t="shared" si="27"/>
        <v>49.275855633600003</v>
      </c>
      <c r="AC497" s="2">
        <f t="shared" si="28"/>
        <v>15.679141187636665</v>
      </c>
      <c r="AF497" s="2">
        <f t="shared" si="29"/>
        <v>5.6228090175540775</v>
      </c>
      <c r="AG497" s="2">
        <f t="shared" si="30"/>
        <v>3.9707746340426682</v>
      </c>
    </row>
    <row r="498" spans="1:33" x14ac:dyDescent="0.25">
      <c r="A498" t="s">
        <v>1709</v>
      </c>
      <c r="B498">
        <v>72.036770720640106</v>
      </c>
      <c r="C498">
        <v>20.3729809429149</v>
      </c>
      <c r="D498">
        <v>1.0521</v>
      </c>
      <c r="E498" s="1">
        <v>4.6582000000000002E-5</v>
      </c>
      <c r="F498">
        <v>1.7784999999999999E-3</v>
      </c>
      <c r="G498" t="s">
        <v>1710</v>
      </c>
      <c r="H498" t="s">
        <v>198</v>
      </c>
      <c r="I498" t="s">
        <v>29</v>
      </c>
      <c r="J498">
        <v>80623505</v>
      </c>
      <c r="K498">
        <v>80650559</v>
      </c>
      <c r="L498">
        <v>3158</v>
      </c>
      <c r="M498" t="s">
        <v>30</v>
      </c>
      <c r="N498" t="s">
        <v>1711</v>
      </c>
      <c r="O498">
        <v>55</v>
      </c>
      <c r="P498">
        <v>130</v>
      </c>
      <c r="Q498">
        <v>66</v>
      </c>
      <c r="R498">
        <v>14</v>
      </c>
      <c r="S498">
        <v>18</v>
      </c>
      <c r="T498">
        <v>23</v>
      </c>
      <c r="U498">
        <v>0.98095208039299997</v>
      </c>
      <c r="V498">
        <v>2.0786286335100002</v>
      </c>
      <c r="W498">
        <v>1.08420774178</v>
      </c>
      <c r="X498">
        <v>0.29875881525600001</v>
      </c>
      <c r="Y498">
        <v>0.34183009376599999</v>
      </c>
      <c r="Z498">
        <v>0.45851510214300001</v>
      </c>
      <c r="AB498" s="2">
        <f t="shared" si="27"/>
        <v>1.3812628185610001</v>
      </c>
      <c r="AC498" s="2">
        <f t="shared" si="28"/>
        <v>0.36636800372166672</v>
      </c>
      <c r="AF498" s="2">
        <f t="shared" si="29"/>
        <v>0.46598785323787856</v>
      </c>
      <c r="AG498" s="2">
        <f t="shared" si="30"/>
        <v>-1.448634581866588</v>
      </c>
    </row>
    <row r="499" spans="1:33" x14ac:dyDescent="0.25">
      <c r="A499" t="s">
        <v>981</v>
      </c>
      <c r="B499">
        <v>31.133856004115799</v>
      </c>
      <c r="C499">
        <v>1.51086764599104</v>
      </c>
      <c r="D499">
        <v>1.0533999999999999</v>
      </c>
      <c r="E499" s="1">
        <v>1.8185999999999998E-5</v>
      </c>
      <c r="F499">
        <v>8.3403999999999998E-4</v>
      </c>
      <c r="G499" t="s">
        <v>982</v>
      </c>
      <c r="H499" t="s">
        <v>198</v>
      </c>
      <c r="I499" t="s">
        <v>39</v>
      </c>
      <c r="J499">
        <v>74813452</v>
      </c>
      <c r="K499">
        <v>74818815</v>
      </c>
      <c r="L499">
        <v>957</v>
      </c>
      <c r="M499" t="s">
        <v>30</v>
      </c>
      <c r="N499" t="s">
        <v>983</v>
      </c>
      <c r="O499">
        <v>39</v>
      </c>
      <c r="P499">
        <v>18</v>
      </c>
      <c r="Q499">
        <v>46</v>
      </c>
      <c r="R499">
        <v>3</v>
      </c>
      <c r="S499">
        <v>1</v>
      </c>
      <c r="T499">
        <v>0</v>
      </c>
      <c r="U499">
        <v>2.2953551843</v>
      </c>
      <c r="V499">
        <v>0.94974331679900004</v>
      </c>
      <c r="W499">
        <v>2.4935988447600002</v>
      </c>
      <c r="X499">
        <v>0.21125847258800001</v>
      </c>
      <c r="Y499">
        <v>6.2666866139099997E-2</v>
      </c>
      <c r="Z499">
        <v>0</v>
      </c>
      <c r="AB499" s="2">
        <f t="shared" si="27"/>
        <v>1.9128991152863335</v>
      </c>
      <c r="AC499" s="2">
        <f t="shared" si="28"/>
        <v>9.130844624236667E-2</v>
      </c>
      <c r="AF499" s="2">
        <f t="shared" si="29"/>
        <v>0.93576078914977279</v>
      </c>
      <c r="AG499" s="2">
        <f t="shared" si="30"/>
        <v>-3.4531078707659666</v>
      </c>
    </row>
    <row r="500" spans="1:33" x14ac:dyDescent="0.25">
      <c r="A500" t="s">
        <v>613</v>
      </c>
      <c r="B500">
        <v>115.640762153865</v>
      </c>
      <c r="C500">
        <v>40.726307413801301</v>
      </c>
      <c r="D500">
        <v>1.0550999999999999</v>
      </c>
      <c r="E500" s="1">
        <v>1.0643E-5</v>
      </c>
      <c r="F500">
        <v>5.1763999999999998E-4</v>
      </c>
      <c r="G500" t="s">
        <v>614</v>
      </c>
      <c r="H500" t="s">
        <v>214</v>
      </c>
      <c r="I500" t="s">
        <v>39</v>
      </c>
      <c r="J500">
        <v>10783808</v>
      </c>
      <c r="K500">
        <v>10785536</v>
      </c>
      <c r="L500">
        <v>1220</v>
      </c>
      <c r="M500" t="s">
        <v>30</v>
      </c>
      <c r="N500" t="s">
        <v>615</v>
      </c>
      <c r="O500">
        <v>90</v>
      </c>
      <c r="P500">
        <v>191</v>
      </c>
      <c r="Q500">
        <v>120</v>
      </c>
      <c r="R500">
        <v>36</v>
      </c>
      <c r="S500">
        <v>43</v>
      </c>
      <c r="T500">
        <v>31</v>
      </c>
      <c r="U500">
        <v>4.1550849521500002</v>
      </c>
      <c r="V500">
        <v>7.9053156488100003</v>
      </c>
      <c r="W500">
        <v>5.1027243644400002</v>
      </c>
      <c r="X500">
        <v>1.98860024525</v>
      </c>
      <c r="Y500">
        <v>2.1137739413799999</v>
      </c>
      <c r="Z500">
        <v>1.59970461403</v>
      </c>
      <c r="AB500" s="2">
        <f t="shared" si="27"/>
        <v>5.7210416551333338</v>
      </c>
      <c r="AC500" s="2">
        <f t="shared" si="28"/>
        <v>1.9006929335533334</v>
      </c>
      <c r="AF500" s="2">
        <f t="shared" si="29"/>
        <v>2.516277848730418</v>
      </c>
      <c r="AG500" s="2">
        <f t="shared" si="30"/>
        <v>0.92652547621445214</v>
      </c>
    </row>
    <row r="501" spans="1:33" x14ac:dyDescent="0.25">
      <c r="A501" t="s">
        <v>547</v>
      </c>
      <c r="B501">
        <v>279.30204572567197</v>
      </c>
      <c r="C501">
        <v>118.487566954833</v>
      </c>
      <c r="D501">
        <v>1.0576000000000001</v>
      </c>
      <c r="E501" s="1">
        <v>1.0226E-8</v>
      </c>
      <c r="F501" s="1">
        <v>8.8229000000000005E-7</v>
      </c>
      <c r="G501" t="s">
        <v>548</v>
      </c>
      <c r="H501" t="s">
        <v>28</v>
      </c>
      <c r="I501" t="s">
        <v>39</v>
      </c>
      <c r="J501">
        <v>122348892</v>
      </c>
      <c r="K501">
        <v>122369162</v>
      </c>
      <c r="L501">
        <v>1566</v>
      </c>
      <c r="M501" t="s">
        <v>30</v>
      </c>
      <c r="N501" t="s">
        <v>549</v>
      </c>
      <c r="O501">
        <v>271</v>
      </c>
      <c r="P501">
        <v>345</v>
      </c>
      <c r="Q501">
        <v>335</v>
      </c>
      <c r="R501">
        <v>117</v>
      </c>
      <c r="S501">
        <v>111</v>
      </c>
      <c r="T501">
        <v>91</v>
      </c>
      <c r="U501">
        <v>9.7470851914299992</v>
      </c>
      <c r="V501">
        <v>11.124308294</v>
      </c>
      <c r="W501">
        <v>11.0977194963</v>
      </c>
      <c r="X501">
        <v>5.0349935966799997</v>
      </c>
      <c r="Y501">
        <v>4.2509024197700001</v>
      </c>
      <c r="Z501">
        <v>3.65836951035</v>
      </c>
      <c r="AB501" s="2">
        <f t="shared" si="27"/>
        <v>10.65637099391</v>
      </c>
      <c r="AC501" s="2">
        <f t="shared" si="28"/>
        <v>4.3147551755999993</v>
      </c>
      <c r="AF501" s="2">
        <f t="shared" si="29"/>
        <v>3.4136443096761804</v>
      </c>
      <c r="AG501" s="2">
        <f t="shared" si="30"/>
        <v>2.1092787014741554</v>
      </c>
    </row>
    <row r="502" spans="1:33" x14ac:dyDescent="0.25">
      <c r="A502" t="s">
        <v>1718</v>
      </c>
      <c r="B502">
        <v>45.2304047305634</v>
      </c>
      <c r="C502">
        <v>8.4301299706991095</v>
      </c>
      <c r="D502">
        <v>1.0636000000000001</v>
      </c>
      <c r="E502" s="1">
        <v>4.8671999999999997E-5</v>
      </c>
      <c r="F502">
        <v>1.8445E-3</v>
      </c>
      <c r="G502" t="s">
        <v>1719</v>
      </c>
      <c r="H502" t="s">
        <v>38</v>
      </c>
      <c r="I502" t="s">
        <v>39</v>
      </c>
      <c r="J502">
        <v>147330741</v>
      </c>
      <c r="K502">
        <v>147400489</v>
      </c>
      <c r="L502">
        <v>5241</v>
      </c>
      <c r="M502" t="s">
        <v>30</v>
      </c>
      <c r="N502" t="s">
        <v>1720</v>
      </c>
      <c r="O502">
        <v>42</v>
      </c>
      <c r="P502">
        <v>74</v>
      </c>
      <c r="Q502">
        <v>40</v>
      </c>
      <c r="R502">
        <v>6</v>
      </c>
      <c r="S502">
        <v>13</v>
      </c>
      <c r="T502">
        <v>4</v>
      </c>
      <c r="U502">
        <v>0.45136965580799998</v>
      </c>
      <c r="V502">
        <v>0.71295683827400003</v>
      </c>
      <c r="W502">
        <v>0.39593739900899999</v>
      </c>
      <c r="X502">
        <v>7.7151062112799998E-2</v>
      </c>
      <c r="Y502">
        <v>0.148757580927</v>
      </c>
      <c r="Z502">
        <v>4.8048934988099999E-2</v>
      </c>
      <c r="AB502" s="2">
        <f t="shared" si="27"/>
        <v>0.52008796436366667</v>
      </c>
      <c r="AC502" s="2">
        <f t="shared" si="28"/>
        <v>9.1319192675966665E-2</v>
      </c>
      <c r="AF502" s="2">
        <f t="shared" si="29"/>
        <v>-0.94317244275167722</v>
      </c>
      <c r="AG502" s="2">
        <f t="shared" si="30"/>
        <v>-3.4529380845652389</v>
      </c>
    </row>
    <row r="503" spans="1:33" x14ac:dyDescent="0.25">
      <c r="A503" t="s">
        <v>763</v>
      </c>
      <c r="B503">
        <v>49310.923239053198</v>
      </c>
      <c r="C503">
        <v>22738.079440779398</v>
      </c>
      <c r="D503">
        <v>1.0771999999999999</v>
      </c>
      <c r="E503" s="1">
        <v>1.1769E-28</v>
      </c>
      <c r="F503" s="1">
        <v>4.4934000000000001E-26</v>
      </c>
      <c r="G503" t="s">
        <v>764</v>
      </c>
      <c r="H503" t="s">
        <v>34</v>
      </c>
      <c r="I503" t="s">
        <v>39</v>
      </c>
      <c r="J503">
        <v>100203162</v>
      </c>
      <c r="K503">
        <v>100207548</v>
      </c>
      <c r="L503">
        <v>1698</v>
      </c>
      <c r="M503" t="s">
        <v>30</v>
      </c>
      <c r="N503" t="s">
        <v>765</v>
      </c>
      <c r="O503">
        <v>52494</v>
      </c>
      <c r="P503">
        <v>60352</v>
      </c>
      <c r="Q503">
        <v>54470</v>
      </c>
      <c r="R503">
        <v>19836</v>
      </c>
      <c r="S503">
        <v>20807</v>
      </c>
      <c r="T503">
        <v>20637</v>
      </c>
      <c r="U503">
        <v>1741.2823973500001</v>
      </c>
      <c r="V503">
        <v>1794.7322203700001</v>
      </c>
      <c r="W503">
        <v>1664.18032627</v>
      </c>
      <c r="X503">
        <v>787.26552229599997</v>
      </c>
      <c r="Y503">
        <v>734.888913989</v>
      </c>
      <c r="Z503">
        <v>765.15040514500004</v>
      </c>
      <c r="AB503" s="2">
        <f t="shared" si="27"/>
        <v>1733.3983146633334</v>
      </c>
      <c r="AC503" s="2">
        <f t="shared" si="28"/>
        <v>762.43494714333337</v>
      </c>
      <c r="AF503" s="2">
        <f t="shared" si="29"/>
        <v>10.759387491705418</v>
      </c>
      <c r="AG503" s="2">
        <f t="shared" si="30"/>
        <v>9.5744704382393628</v>
      </c>
    </row>
    <row r="504" spans="1:33" x14ac:dyDescent="0.25">
      <c r="A504" t="s">
        <v>748</v>
      </c>
      <c r="B504">
        <v>427.50956047224702</v>
      </c>
      <c r="C504">
        <v>173.97018940553201</v>
      </c>
      <c r="D504">
        <v>1.0784</v>
      </c>
      <c r="E504" s="1">
        <v>3.7583E-8</v>
      </c>
      <c r="F504" s="1">
        <v>3.0050999999999998E-6</v>
      </c>
      <c r="G504" t="s">
        <v>749</v>
      </c>
      <c r="H504" t="s">
        <v>63</v>
      </c>
      <c r="I504" t="s">
        <v>29</v>
      </c>
      <c r="J504">
        <v>21776599</v>
      </c>
      <c r="K504">
        <v>21795185</v>
      </c>
      <c r="L504">
        <v>872</v>
      </c>
      <c r="M504" t="s">
        <v>30</v>
      </c>
      <c r="N504" t="s">
        <v>750</v>
      </c>
      <c r="O504">
        <v>344</v>
      </c>
      <c r="P504">
        <v>572</v>
      </c>
      <c r="Q504">
        <v>552</v>
      </c>
      <c r="R504">
        <v>103</v>
      </c>
      <c r="S504">
        <v>194</v>
      </c>
      <c r="T504">
        <v>175</v>
      </c>
      <c r="U504">
        <v>22.2197509266</v>
      </c>
      <c r="V504">
        <v>33.122661225100003</v>
      </c>
      <c r="W504">
        <v>32.840010473900001</v>
      </c>
      <c r="X504">
        <v>7.9602289378700002</v>
      </c>
      <c r="Y504">
        <v>13.342436965199999</v>
      </c>
      <c r="Z504">
        <v>12.634541842799999</v>
      </c>
      <c r="AB504" s="2">
        <f t="shared" si="27"/>
        <v>29.394140875199998</v>
      </c>
      <c r="AC504" s="2">
        <f t="shared" si="28"/>
        <v>11.312402581956666</v>
      </c>
      <c r="AF504" s="2">
        <f t="shared" si="29"/>
        <v>4.8774567066599923</v>
      </c>
      <c r="AG504" s="2">
        <f t="shared" si="30"/>
        <v>3.4998334632040304</v>
      </c>
    </row>
    <row r="505" spans="1:33" x14ac:dyDescent="0.25">
      <c r="A505" t="s">
        <v>899</v>
      </c>
      <c r="B505">
        <v>3028.5629205956102</v>
      </c>
      <c r="C505">
        <v>1383.2654275963801</v>
      </c>
      <c r="D505">
        <v>1.0793999999999999</v>
      </c>
      <c r="E505" s="1">
        <v>3.9368999999999999E-23</v>
      </c>
      <c r="F505" s="1">
        <v>1.2025E-20</v>
      </c>
      <c r="G505" t="s">
        <v>900</v>
      </c>
      <c r="H505" t="s">
        <v>67</v>
      </c>
      <c r="I505" t="s">
        <v>29</v>
      </c>
      <c r="J505">
        <v>43712567</v>
      </c>
      <c r="K505">
        <v>43726758</v>
      </c>
      <c r="L505">
        <v>1033</v>
      </c>
      <c r="M505" t="s">
        <v>30</v>
      </c>
      <c r="N505" t="s">
        <v>901</v>
      </c>
      <c r="O505">
        <v>2981</v>
      </c>
      <c r="P505">
        <v>3729</v>
      </c>
      <c r="Q505">
        <v>3596</v>
      </c>
      <c r="R505">
        <v>1172</v>
      </c>
      <c r="S505">
        <v>1331</v>
      </c>
      <c r="T505">
        <v>1229</v>
      </c>
      <c r="U505">
        <v>162.539486455</v>
      </c>
      <c r="V505">
        <v>182.27946309199999</v>
      </c>
      <c r="W505">
        <v>180.592643705</v>
      </c>
      <c r="X505">
        <v>76.459615323799994</v>
      </c>
      <c r="Y505">
        <v>77.272977813500006</v>
      </c>
      <c r="Z505">
        <v>74.901324178899998</v>
      </c>
      <c r="AB505" s="2">
        <f t="shared" si="27"/>
        <v>175.13719775066667</v>
      </c>
      <c r="AC505" s="2">
        <f t="shared" si="28"/>
        <v>76.211305772066666</v>
      </c>
      <c r="AF505" s="2">
        <f t="shared" si="29"/>
        <v>7.4523417230664952</v>
      </c>
      <c r="AG505" s="2">
        <f t="shared" si="30"/>
        <v>6.2519331289760478</v>
      </c>
    </row>
    <row r="506" spans="1:33" x14ac:dyDescent="0.25">
      <c r="A506" t="s">
        <v>941</v>
      </c>
      <c r="B506">
        <v>140376.06986339999</v>
      </c>
      <c r="C506">
        <v>64336.671846379897</v>
      </c>
      <c r="D506">
        <v>1.0803</v>
      </c>
      <c r="E506" s="1">
        <v>1.0838000000000001E-25</v>
      </c>
      <c r="F506" s="1">
        <v>3.7619E-23</v>
      </c>
      <c r="G506" t="s">
        <v>942</v>
      </c>
      <c r="H506" t="s">
        <v>198</v>
      </c>
      <c r="I506" t="s">
        <v>39</v>
      </c>
      <c r="J506">
        <v>101689932</v>
      </c>
      <c r="K506">
        <v>101694307</v>
      </c>
      <c r="L506">
        <v>2256</v>
      </c>
      <c r="M506" t="s">
        <v>30</v>
      </c>
      <c r="N506" t="s">
        <v>943</v>
      </c>
      <c r="O506">
        <v>138028</v>
      </c>
      <c r="P506">
        <v>177336</v>
      </c>
      <c r="Q506">
        <v>162784</v>
      </c>
      <c r="R506">
        <v>52844</v>
      </c>
      <c r="S506">
        <v>57898</v>
      </c>
      <c r="T506">
        <v>62711</v>
      </c>
      <c r="U506">
        <v>3446.0797884499998</v>
      </c>
      <c r="V506">
        <v>3969.2046530799998</v>
      </c>
      <c r="W506">
        <v>3743.2886273200002</v>
      </c>
      <c r="X506">
        <v>1578.5611389200001</v>
      </c>
      <c r="Y506">
        <v>1539.12673247</v>
      </c>
      <c r="Z506">
        <v>1750.0181992299999</v>
      </c>
      <c r="AB506" s="2">
        <f t="shared" si="27"/>
        <v>3719.5243562833334</v>
      </c>
      <c r="AC506" s="2">
        <f t="shared" si="28"/>
        <v>1622.5686902066666</v>
      </c>
      <c r="AF506" s="2">
        <f t="shared" si="29"/>
        <v>11.860902429461857</v>
      </c>
      <c r="AG506" s="2">
        <f t="shared" si="30"/>
        <v>10.664063839572384</v>
      </c>
    </row>
    <row r="507" spans="1:33" x14ac:dyDescent="0.25">
      <c r="A507" t="s">
        <v>1391</v>
      </c>
      <c r="B507">
        <v>44.7705972153231</v>
      </c>
      <c r="C507">
        <v>5.2265984327159698</v>
      </c>
      <c r="D507">
        <v>1.0823</v>
      </c>
      <c r="E507" s="1">
        <v>2.4519E-5</v>
      </c>
      <c r="F507">
        <v>1.0698999999999999E-3</v>
      </c>
      <c r="G507" t="s">
        <v>1392</v>
      </c>
      <c r="H507" t="s">
        <v>51</v>
      </c>
      <c r="I507" t="s">
        <v>39</v>
      </c>
      <c r="J507">
        <v>84905898</v>
      </c>
      <c r="K507">
        <v>84935134</v>
      </c>
      <c r="L507">
        <v>3207</v>
      </c>
      <c r="M507" t="s">
        <v>30</v>
      </c>
      <c r="N507" t="s">
        <v>1393</v>
      </c>
      <c r="O507">
        <v>45</v>
      </c>
      <c r="P507">
        <v>73</v>
      </c>
      <c r="Q507">
        <v>36</v>
      </c>
      <c r="R507">
        <v>2</v>
      </c>
      <c r="S507">
        <v>1</v>
      </c>
      <c r="T507">
        <v>11</v>
      </c>
      <c r="U507">
        <v>0.79033421291299999</v>
      </c>
      <c r="V507">
        <v>1.1493957290500001</v>
      </c>
      <c r="W507">
        <v>0.582350208102</v>
      </c>
      <c r="X507">
        <v>4.2027722329599997E-2</v>
      </c>
      <c r="Y507">
        <v>1.8700402524200001E-2</v>
      </c>
      <c r="Z507">
        <v>0.215939285235</v>
      </c>
      <c r="AB507" s="2">
        <f t="shared" si="27"/>
        <v>0.8406933833550001</v>
      </c>
      <c r="AC507" s="2">
        <f t="shared" si="28"/>
        <v>9.2222470029600004E-2</v>
      </c>
      <c r="AF507" s="2">
        <f t="shared" si="29"/>
        <v>-0.25034837641746316</v>
      </c>
      <c r="AG507" s="2">
        <f t="shared" si="30"/>
        <v>-3.4387378832557118</v>
      </c>
    </row>
    <row r="508" spans="1:33" x14ac:dyDescent="0.25">
      <c r="A508" t="s">
        <v>234</v>
      </c>
      <c r="B508">
        <v>142.24398962426901</v>
      </c>
      <c r="C508">
        <v>52.461607710671501</v>
      </c>
      <c r="D508">
        <v>1.0891999999999999</v>
      </c>
      <c r="E508" s="1">
        <v>1.2505999999999999E-6</v>
      </c>
      <c r="F508" s="1">
        <v>7.5195000000000001E-5</v>
      </c>
      <c r="G508" t="s">
        <v>235</v>
      </c>
      <c r="H508" t="s">
        <v>28</v>
      </c>
      <c r="I508" t="s">
        <v>29</v>
      </c>
      <c r="J508">
        <v>180725263</v>
      </c>
      <c r="K508">
        <v>180742280</v>
      </c>
      <c r="L508">
        <v>2275</v>
      </c>
      <c r="M508" t="s">
        <v>30</v>
      </c>
      <c r="N508" t="s">
        <v>236</v>
      </c>
      <c r="O508">
        <v>130</v>
      </c>
      <c r="P508">
        <v>214</v>
      </c>
      <c r="Q508">
        <v>145</v>
      </c>
      <c r="R508">
        <v>48</v>
      </c>
      <c r="S508">
        <v>41</v>
      </c>
      <c r="T508">
        <v>52</v>
      </c>
      <c r="U508">
        <v>3.2185419946799998</v>
      </c>
      <c r="V508">
        <v>4.74982983624</v>
      </c>
      <c r="W508">
        <v>3.3064906229600002</v>
      </c>
      <c r="X508">
        <v>1.4218855965999999</v>
      </c>
      <c r="Y508">
        <v>1.0808175062400001</v>
      </c>
      <c r="Z508">
        <v>1.43899696156</v>
      </c>
      <c r="AB508" s="2">
        <f t="shared" si="27"/>
        <v>3.758287484626667</v>
      </c>
      <c r="AC508" s="2">
        <f t="shared" si="28"/>
        <v>1.3139000214666667</v>
      </c>
      <c r="AF508" s="2">
        <f t="shared" si="29"/>
        <v>1.9100754277962535</v>
      </c>
      <c r="AG508" s="2">
        <f t="shared" si="30"/>
        <v>0.39385550090996546</v>
      </c>
    </row>
    <row r="509" spans="1:33" x14ac:dyDescent="0.25">
      <c r="A509" t="s">
        <v>751</v>
      </c>
      <c r="B509">
        <v>108.877139952715</v>
      </c>
      <c r="C509">
        <v>31.373417733806502</v>
      </c>
      <c r="D509">
        <v>1.0976999999999999</v>
      </c>
      <c r="E509" s="1">
        <v>1.6560999999999999E-5</v>
      </c>
      <c r="F509">
        <v>7.6857E-4</v>
      </c>
      <c r="G509" t="s">
        <v>752</v>
      </c>
      <c r="H509" t="s">
        <v>88</v>
      </c>
      <c r="I509" t="s">
        <v>39</v>
      </c>
      <c r="J509">
        <v>23993535</v>
      </c>
      <c r="K509">
        <v>23998100</v>
      </c>
      <c r="L509">
        <v>1323</v>
      </c>
      <c r="M509" t="s">
        <v>30</v>
      </c>
      <c r="N509" t="s">
        <v>753</v>
      </c>
      <c r="O509">
        <v>81</v>
      </c>
      <c r="P509">
        <v>119</v>
      </c>
      <c r="Q509">
        <v>172</v>
      </c>
      <c r="R509">
        <v>42</v>
      </c>
      <c r="S509">
        <v>27</v>
      </c>
      <c r="T509">
        <v>15</v>
      </c>
      <c r="U509">
        <v>3.44843785145</v>
      </c>
      <c r="V509">
        <v>4.54185009436</v>
      </c>
      <c r="W509">
        <v>6.7444928233399999</v>
      </c>
      <c r="X509">
        <v>2.13941119859</v>
      </c>
      <c r="Y509">
        <v>1.22392226316</v>
      </c>
      <c r="Z509">
        <v>0.71378817537600003</v>
      </c>
      <c r="AB509" s="2">
        <f t="shared" si="27"/>
        <v>4.9115935897166665</v>
      </c>
      <c r="AC509" s="2">
        <f t="shared" si="28"/>
        <v>1.3590405457086667</v>
      </c>
      <c r="AF509" s="2">
        <f t="shared" si="29"/>
        <v>2.2961911897069793</v>
      </c>
      <c r="AG509" s="2">
        <f t="shared" si="30"/>
        <v>0.44258849820997004</v>
      </c>
    </row>
    <row r="510" spans="1:33" x14ac:dyDescent="0.25">
      <c r="A510" t="s">
        <v>1226</v>
      </c>
      <c r="B510">
        <v>47.9339997284888</v>
      </c>
      <c r="C510">
        <v>6.0601432330340801</v>
      </c>
      <c r="D510">
        <v>1.1009</v>
      </c>
      <c r="E510" s="1">
        <v>1.9984E-5</v>
      </c>
      <c r="F510">
        <v>9.0028999999999999E-4</v>
      </c>
      <c r="G510" t="s">
        <v>1227</v>
      </c>
      <c r="H510" t="s">
        <v>34</v>
      </c>
      <c r="I510" t="s">
        <v>39</v>
      </c>
      <c r="J510">
        <v>98464902</v>
      </c>
      <c r="K510">
        <v>98546031</v>
      </c>
      <c r="L510">
        <v>4607</v>
      </c>
      <c r="M510" t="s">
        <v>30</v>
      </c>
      <c r="N510" t="s">
        <v>1228</v>
      </c>
      <c r="O510">
        <v>47</v>
      </c>
      <c r="P510">
        <v>78</v>
      </c>
      <c r="Q510">
        <v>40</v>
      </c>
      <c r="R510">
        <v>12</v>
      </c>
      <c r="S510">
        <v>3</v>
      </c>
      <c r="T510">
        <v>1</v>
      </c>
      <c r="U510">
        <v>0.57461488834999996</v>
      </c>
      <c r="V510">
        <v>0.85491329167899999</v>
      </c>
      <c r="W510">
        <v>0.45042498550100002</v>
      </c>
      <c r="X510">
        <v>0.17553666877900001</v>
      </c>
      <c r="Y510">
        <v>3.9052870129200001E-2</v>
      </c>
      <c r="Z510">
        <v>1.3665317357999999E-2</v>
      </c>
      <c r="AB510" s="2">
        <f t="shared" si="27"/>
        <v>0.62665105517666675</v>
      </c>
      <c r="AC510" s="2">
        <f t="shared" si="28"/>
        <v>7.6084952088733337E-2</v>
      </c>
      <c r="AF510" s="2">
        <f t="shared" si="29"/>
        <v>-0.67426577961571632</v>
      </c>
      <c r="AG510" s="2">
        <f t="shared" si="30"/>
        <v>-3.7162450408245036</v>
      </c>
    </row>
    <row r="511" spans="1:33" x14ac:dyDescent="0.25">
      <c r="A511" t="s">
        <v>956</v>
      </c>
      <c r="B511">
        <v>39.914373654814099</v>
      </c>
      <c r="C511">
        <v>2.5094678875406702</v>
      </c>
      <c r="D511">
        <v>1.1024</v>
      </c>
      <c r="E511" s="1">
        <v>1.0362E-5</v>
      </c>
      <c r="F511">
        <v>5.0885000000000004E-4</v>
      </c>
      <c r="G511" t="s">
        <v>957</v>
      </c>
      <c r="H511" t="s">
        <v>74</v>
      </c>
      <c r="I511" t="s">
        <v>39</v>
      </c>
      <c r="J511">
        <v>62427540</v>
      </c>
      <c r="K511">
        <v>62435252</v>
      </c>
      <c r="L511">
        <v>1432</v>
      </c>
      <c r="M511" t="s">
        <v>30</v>
      </c>
      <c r="N511" t="s">
        <v>958</v>
      </c>
      <c r="O511">
        <v>18</v>
      </c>
      <c r="P511">
        <v>67</v>
      </c>
      <c r="Q511">
        <v>55</v>
      </c>
      <c r="R511">
        <v>0</v>
      </c>
      <c r="S511">
        <v>6</v>
      </c>
      <c r="T511">
        <v>1</v>
      </c>
      <c r="U511">
        <v>0.70798933542300002</v>
      </c>
      <c r="V511">
        <v>2.3625307157800002</v>
      </c>
      <c r="W511">
        <v>1.99250933923</v>
      </c>
      <c r="X511">
        <v>0</v>
      </c>
      <c r="Y511">
        <v>0.25128012944900002</v>
      </c>
      <c r="Z511">
        <v>4.3963768902299999E-2</v>
      </c>
      <c r="AB511" s="2">
        <f t="shared" si="27"/>
        <v>1.6876764634776666</v>
      </c>
      <c r="AC511" s="2">
        <f t="shared" si="28"/>
        <v>9.8414632783766678E-2</v>
      </c>
      <c r="AF511" s="2">
        <f t="shared" si="29"/>
        <v>0.75503835826661725</v>
      </c>
      <c r="AG511" s="2">
        <f t="shared" si="30"/>
        <v>-3.3449833510894957</v>
      </c>
    </row>
    <row r="512" spans="1:33" x14ac:dyDescent="0.25">
      <c r="A512" t="s">
        <v>997</v>
      </c>
      <c r="B512">
        <v>180.44233195582601</v>
      </c>
      <c r="C512">
        <v>57.668731809347697</v>
      </c>
      <c r="D512">
        <v>1.1106</v>
      </c>
      <c r="E512" s="1">
        <v>5.9374000000000001E-6</v>
      </c>
      <c r="F512">
        <v>3.1267000000000003E-4</v>
      </c>
      <c r="G512" t="s">
        <v>998</v>
      </c>
      <c r="H512" t="s">
        <v>198</v>
      </c>
      <c r="I512" t="s">
        <v>39</v>
      </c>
      <c r="J512">
        <v>78282517</v>
      </c>
      <c r="K512">
        <v>78305603</v>
      </c>
      <c r="L512">
        <v>4612</v>
      </c>
      <c r="M512" t="s">
        <v>30</v>
      </c>
      <c r="N512" t="s">
        <v>999</v>
      </c>
      <c r="O512">
        <v>177</v>
      </c>
      <c r="P512">
        <v>323</v>
      </c>
      <c r="Q512">
        <v>124</v>
      </c>
      <c r="R512">
        <v>75</v>
      </c>
      <c r="S512">
        <v>39</v>
      </c>
      <c r="T512">
        <v>40</v>
      </c>
      <c r="U512">
        <v>2.1616291909199998</v>
      </c>
      <c r="V512">
        <v>3.5363798111100002</v>
      </c>
      <c r="W512">
        <v>1.3948036677</v>
      </c>
      <c r="X512">
        <v>1.09591477811</v>
      </c>
      <c r="Y512">
        <v>0.50713691346699996</v>
      </c>
      <c r="Z512">
        <v>0.54602009599400003</v>
      </c>
      <c r="AB512" s="2">
        <f t="shared" si="27"/>
        <v>2.3642708899099998</v>
      </c>
      <c r="AC512" s="2">
        <f t="shared" si="28"/>
        <v>0.7163572625236666</v>
      </c>
      <c r="AF512" s="2">
        <f t="shared" si="29"/>
        <v>1.2413953439503091</v>
      </c>
      <c r="AG512" s="2">
        <f t="shared" si="30"/>
        <v>-0.48124882538083219</v>
      </c>
    </row>
    <row r="513" spans="1:33" x14ac:dyDescent="0.25">
      <c r="A513" t="s">
        <v>1955</v>
      </c>
      <c r="B513">
        <v>42.169538729479903</v>
      </c>
      <c r="C513">
        <v>3.67635368696854</v>
      </c>
      <c r="D513">
        <v>1.1261000000000001</v>
      </c>
      <c r="E513" s="1">
        <v>9.6567000000000002E-6</v>
      </c>
      <c r="F513">
        <v>4.8037999999999998E-4</v>
      </c>
      <c r="G513" t="s">
        <v>1956</v>
      </c>
      <c r="H513" t="s">
        <v>55</v>
      </c>
      <c r="I513" t="s">
        <v>29</v>
      </c>
      <c r="J513">
        <v>92215920</v>
      </c>
      <c r="K513">
        <v>92257298</v>
      </c>
      <c r="L513">
        <v>3541</v>
      </c>
      <c r="M513" t="s">
        <v>30</v>
      </c>
      <c r="N513" t="s">
        <v>1957</v>
      </c>
      <c r="O513">
        <v>21</v>
      </c>
      <c r="P513">
        <v>74</v>
      </c>
      <c r="Q513">
        <v>53</v>
      </c>
      <c r="R513">
        <v>4</v>
      </c>
      <c r="S513">
        <v>6</v>
      </c>
      <c r="T513">
        <v>0</v>
      </c>
      <c r="U513">
        <v>0.33403394042500001</v>
      </c>
      <c r="V513">
        <v>1.05524055052</v>
      </c>
      <c r="W513">
        <v>0.77648064907400005</v>
      </c>
      <c r="X513">
        <v>7.6127029376499997E-2</v>
      </c>
      <c r="Y513">
        <v>0.10161907522499999</v>
      </c>
      <c r="Z513">
        <v>0</v>
      </c>
      <c r="AB513" s="2">
        <f t="shared" si="27"/>
        <v>0.72191838000633346</v>
      </c>
      <c r="AC513" s="2">
        <f t="shared" si="28"/>
        <v>5.9248701533833326E-2</v>
      </c>
      <c r="AF513" s="2">
        <f t="shared" si="29"/>
        <v>-0.47009235945968719</v>
      </c>
      <c r="AG513" s="2">
        <f t="shared" si="30"/>
        <v>-4.0770726528309389</v>
      </c>
    </row>
    <row r="514" spans="1:33" x14ac:dyDescent="0.25">
      <c r="A514" t="s">
        <v>228</v>
      </c>
      <c r="B514">
        <v>1469.10098986905</v>
      </c>
      <c r="C514">
        <v>627.88836432326696</v>
      </c>
      <c r="D514">
        <v>1.1301000000000001</v>
      </c>
      <c r="E514" s="1">
        <v>1.1015000000000001E-15</v>
      </c>
      <c r="F514" s="1">
        <v>2.1293000000000001E-13</v>
      </c>
      <c r="G514" t="s">
        <v>229</v>
      </c>
      <c r="H514" t="s">
        <v>198</v>
      </c>
      <c r="I514" t="s">
        <v>29</v>
      </c>
      <c r="J514">
        <v>102459028</v>
      </c>
      <c r="K514">
        <v>102462806</v>
      </c>
      <c r="L514">
        <v>1353</v>
      </c>
      <c r="M514" t="s">
        <v>30</v>
      </c>
      <c r="N514" t="s">
        <v>230</v>
      </c>
      <c r="O514">
        <v>1370</v>
      </c>
      <c r="P514">
        <v>1708</v>
      </c>
      <c r="Q514">
        <v>1920</v>
      </c>
      <c r="R514">
        <v>558</v>
      </c>
      <c r="S514">
        <v>645</v>
      </c>
      <c r="T514">
        <v>492</v>
      </c>
      <c r="U514">
        <v>57.032183534799998</v>
      </c>
      <c r="V514">
        <v>63.743476921000003</v>
      </c>
      <c r="W514">
        <v>73.618018916400004</v>
      </c>
      <c r="X514">
        <v>27.7933707595</v>
      </c>
      <c r="Y514">
        <v>28.5898471008</v>
      </c>
      <c r="Z514">
        <v>22.893133479300001</v>
      </c>
      <c r="AB514" s="2">
        <f t="shared" si="27"/>
        <v>64.797893124066661</v>
      </c>
      <c r="AC514" s="2">
        <f t="shared" si="28"/>
        <v>26.425450446533333</v>
      </c>
      <c r="AF514" s="2">
        <f t="shared" si="29"/>
        <v>6.0178750001442438</v>
      </c>
      <c r="AG514" s="2">
        <f t="shared" si="30"/>
        <v>4.7238561587920511</v>
      </c>
    </row>
    <row r="515" spans="1:33" x14ac:dyDescent="0.25">
      <c r="A515" t="s">
        <v>1006</v>
      </c>
      <c r="B515">
        <v>2597.8035634099801</v>
      </c>
      <c r="C515">
        <v>1061.5542796848999</v>
      </c>
      <c r="D515">
        <v>1.1303000000000001</v>
      </c>
      <c r="E515" s="1">
        <v>6.8123000000000006E-11</v>
      </c>
      <c r="F515" s="1">
        <v>8.2569000000000003E-9</v>
      </c>
      <c r="G515" t="s">
        <v>1007</v>
      </c>
      <c r="H515" t="s">
        <v>88</v>
      </c>
      <c r="I515" t="s">
        <v>29</v>
      </c>
      <c r="J515">
        <v>34263209</v>
      </c>
      <c r="K515">
        <v>34269418</v>
      </c>
      <c r="L515">
        <v>1211</v>
      </c>
      <c r="M515" t="s">
        <v>30</v>
      </c>
      <c r="N515" t="s">
        <v>1008</v>
      </c>
      <c r="O515">
        <v>3038</v>
      </c>
      <c r="P515">
        <v>2644</v>
      </c>
      <c r="Q515">
        <v>3049</v>
      </c>
      <c r="R515">
        <v>1233</v>
      </c>
      <c r="S515">
        <v>928</v>
      </c>
      <c r="T515">
        <v>688</v>
      </c>
      <c r="U515">
        <v>141.299574853</v>
      </c>
      <c r="V515">
        <v>110.24603690399999</v>
      </c>
      <c r="W515">
        <v>130.615276881</v>
      </c>
      <c r="X515">
        <v>68.615740088799996</v>
      </c>
      <c r="Y515">
        <v>45.957219777600002</v>
      </c>
      <c r="Z515">
        <v>35.766976501199998</v>
      </c>
      <c r="AB515" s="2">
        <f t="shared" si="27"/>
        <v>127.38696287933332</v>
      </c>
      <c r="AC515" s="2">
        <f t="shared" si="28"/>
        <v>50.11331212253333</v>
      </c>
      <c r="AF515" s="2">
        <f t="shared" si="29"/>
        <v>6.9930738256753662</v>
      </c>
      <c r="AG515" s="2">
        <f t="shared" si="30"/>
        <v>5.6471219873713201</v>
      </c>
    </row>
    <row r="516" spans="1:33" x14ac:dyDescent="0.25">
      <c r="A516" t="s">
        <v>1190</v>
      </c>
      <c r="B516">
        <v>45.854565537918504</v>
      </c>
      <c r="C516">
        <v>5.6009437544605598</v>
      </c>
      <c r="D516">
        <v>1.1311</v>
      </c>
      <c r="E516" s="1">
        <v>1.2300000000000001E-5</v>
      </c>
      <c r="F516">
        <v>5.8704000000000004E-4</v>
      </c>
      <c r="G516" t="s">
        <v>1191</v>
      </c>
      <c r="H516" t="s">
        <v>55</v>
      </c>
      <c r="I516" t="s">
        <v>29</v>
      </c>
      <c r="J516">
        <v>146149833</v>
      </c>
      <c r="K516">
        <v>146195513</v>
      </c>
      <c r="L516">
        <v>2520</v>
      </c>
      <c r="M516" t="s">
        <v>30</v>
      </c>
      <c r="N516" t="s">
        <v>1192</v>
      </c>
      <c r="O516">
        <v>37</v>
      </c>
      <c r="P516">
        <v>67</v>
      </c>
      <c r="Q516">
        <v>54</v>
      </c>
      <c r="R516">
        <v>9</v>
      </c>
      <c r="S516">
        <v>6</v>
      </c>
      <c r="T516">
        <v>0</v>
      </c>
      <c r="U516">
        <v>0.82698648474500003</v>
      </c>
      <c r="V516">
        <v>1.34251745436</v>
      </c>
      <c r="W516">
        <v>1.1116649508200001</v>
      </c>
      <c r="X516">
        <v>0.24068375984099999</v>
      </c>
      <c r="Y516">
        <v>0.142790930703</v>
      </c>
      <c r="Z516">
        <v>0</v>
      </c>
      <c r="AB516" s="2">
        <f t="shared" si="27"/>
        <v>1.0937229633083334</v>
      </c>
      <c r="AC516" s="2">
        <f t="shared" si="28"/>
        <v>0.127824896848</v>
      </c>
      <c r="AF516" s="2">
        <f t="shared" si="29"/>
        <v>0.12924735414899532</v>
      </c>
      <c r="AG516" s="2">
        <f t="shared" si="30"/>
        <v>-2.9677592330865541</v>
      </c>
    </row>
    <row r="517" spans="1:33" x14ac:dyDescent="0.25">
      <c r="A517" t="s">
        <v>1829</v>
      </c>
      <c r="B517">
        <v>172.95753453157599</v>
      </c>
      <c r="C517">
        <v>58.092914940313399</v>
      </c>
      <c r="D517">
        <v>1.1315</v>
      </c>
      <c r="E517" s="1">
        <v>1.4494E-6</v>
      </c>
      <c r="F517" s="1">
        <v>8.5795000000000001E-5</v>
      </c>
      <c r="G517" t="s">
        <v>1830</v>
      </c>
      <c r="H517" t="s">
        <v>55</v>
      </c>
      <c r="I517" t="s">
        <v>29</v>
      </c>
      <c r="J517">
        <v>92432582</v>
      </c>
      <c r="K517">
        <v>92433925</v>
      </c>
      <c r="L517">
        <v>637</v>
      </c>
      <c r="M517" t="s">
        <v>30</v>
      </c>
      <c r="N517" t="s">
        <v>1831</v>
      </c>
      <c r="O517">
        <v>216</v>
      </c>
      <c r="P517">
        <v>138</v>
      </c>
      <c r="Q517">
        <v>222</v>
      </c>
      <c r="R517">
        <v>65</v>
      </c>
      <c r="S517">
        <v>51</v>
      </c>
      <c r="T517">
        <v>40</v>
      </c>
      <c r="U517">
        <v>19.099040408</v>
      </c>
      <c r="V517">
        <v>10.939194215600001</v>
      </c>
      <c r="W517">
        <v>18.079825573800001</v>
      </c>
      <c r="X517">
        <v>6.8766788525999996</v>
      </c>
      <c r="Y517">
        <v>4.8015411862599997</v>
      </c>
      <c r="Z517">
        <v>3.9532883559299998</v>
      </c>
      <c r="AB517" s="2">
        <f t="shared" si="27"/>
        <v>16.039353399133333</v>
      </c>
      <c r="AC517" s="2">
        <f t="shared" si="28"/>
        <v>5.2105027982633336</v>
      </c>
      <c r="AF517" s="2">
        <f t="shared" si="29"/>
        <v>4.0035440779104547</v>
      </c>
      <c r="AG517" s="2">
        <f t="shared" si="30"/>
        <v>2.3814225950683152</v>
      </c>
    </row>
    <row r="518" spans="1:33" x14ac:dyDescent="0.25">
      <c r="A518" t="s">
        <v>514</v>
      </c>
      <c r="B518">
        <v>633.40945271051305</v>
      </c>
      <c r="C518">
        <v>261.31092922328702</v>
      </c>
      <c r="D518">
        <v>1.1380999999999999</v>
      </c>
      <c r="E518" s="1">
        <v>3.7979000000000002E-12</v>
      </c>
      <c r="F518" s="1">
        <v>5.4717999999999997E-10</v>
      </c>
      <c r="G518" t="s">
        <v>515</v>
      </c>
      <c r="H518" t="s">
        <v>284</v>
      </c>
      <c r="I518" t="s">
        <v>39</v>
      </c>
      <c r="J518">
        <v>85320439</v>
      </c>
      <c r="K518">
        <v>85327348</v>
      </c>
      <c r="L518">
        <v>5648</v>
      </c>
      <c r="M518" t="s">
        <v>30</v>
      </c>
      <c r="N518" t="s">
        <v>516</v>
      </c>
      <c r="O518">
        <v>639</v>
      </c>
      <c r="P518">
        <v>885</v>
      </c>
      <c r="Q518">
        <v>640</v>
      </c>
      <c r="R518">
        <v>239</v>
      </c>
      <c r="S518">
        <v>197</v>
      </c>
      <c r="T518">
        <v>266</v>
      </c>
      <c r="U518">
        <v>6.3724054276800004</v>
      </c>
      <c r="V518">
        <v>7.9121454344400002</v>
      </c>
      <c r="W518">
        <v>5.8784926577999999</v>
      </c>
      <c r="X518">
        <v>2.8517275510900002</v>
      </c>
      <c r="Y518">
        <v>2.0918062334199998</v>
      </c>
      <c r="Z518">
        <v>2.9650012641900001</v>
      </c>
      <c r="AB518" s="2">
        <f t="shared" si="27"/>
        <v>6.7210145066399996</v>
      </c>
      <c r="AC518" s="2">
        <f t="shared" si="28"/>
        <v>2.6361783495666669</v>
      </c>
      <c r="AF518" s="2">
        <f t="shared" si="29"/>
        <v>2.7486790177107681</v>
      </c>
      <c r="AG518" s="2">
        <f t="shared" si="30"/>
        <v>1.3984479785900008</v>
      </c>
    </row>
    <row r="519" spans="1:33" x14ac:dyDescent="0.25">
      <c r="A519" t="s">
        <v>622</v>
      </c>
      <c r="B519">
        <v>430.66734836772298</v>
      </c>
      <c r="C519">
        <v>171.34757903801599</v>
      </c>
      <c r="D519">
        <v>1.1455</v>
      </c>
      <c r="E519" s="1">
        <v>2.4313000000000002E-10</v>
      </c>
      <c r="F519" s="1">
        <v>2.6712999999999999E-8</v>
      </c>
      <c r="G519" t="s">
        <v>623</v>
      </c>
      <c r="H519" t="s">
        <v>47</v>
      </c>
      <c r="I519" t="s">
        <v>39</v>
      </c>
      <c r="J519">
        <v>37957431</v>
      </c>
      <c r="K519">
        <v>37969774</v>
      </c>
      <c r="L519">
        <v>4270</v>
      </c>
      <c r="M519" t="s">
        <v>30</v>
      </c>
      <c r="N519" t="s">
        <v>624</v>
      </c>
      <c r="O519">
        <v>440</v>
      </c>
      <c r="P519">
        <v>462</v>
      </c>
      <c r="Q519">
        <v>555</v>
      </c>
      <c r="R519">
        <v>141</v>
      </c>
      <c r="S519">
        <v>133</v>
      </c>
      <c r="T519">
        <v>187</v>
      </c>
      <c r="U519">
        <v>5.8039281871300004</v>
      </c>
      <c r="V519">
        <v>5.4633595059799998</v>
      </c>
      <c r="W519">
        <v>6.7428857672899998</v>
      </c>
      <c r="X519">
        <v>2.2253383696800002</v>
      </c>
      <c r="Y519">
        <v>1.8679862737799999</v>
      </c>
      <c r="Z519">
        <v>2.7570945882300002</v>
      </c>
      <c r="AB519" s="2">
        <f t="shared" si="27"/>
        <v>6.0033911534666657</v>
      </c>
      <c r="AC519" s="2">
        <f t="shared" si="28"/>
        <v>2.28347307723</v>
      </c>
      <c r="AF519" s="2">
        <f t="shared" si="29"/>
        <v>2.585777670427261</v>
      </c>
      <c r="AG519" s="2">
        <f t="shared" si="30"/>
        <v>1.1912297800487655</v>
      </c>
    </row>
    <row r="520" spans="1:33" x14ac:dyDescent="0.25">
      <c r="A520" t="s">
        <v>526</v>
      </c>
      <c r="B520">
        <v>898.11207785603904</v>
      </c>
      <c r="C520">
        <v>370.34304269088398</v>
      </c>
      <c r="D520">
        <v>1.1456999999999999</v>
      </c>
      <c r="E520" s="1">
        <v>6.5469000000000001E-13</v>
      </c>
      <c r="F520" s="1">
        <v>1.0307999999999999E-10</v>
      </c>
      <c r="G520" t="s">
        <v>527</v>
      </c>
      <c r="H520" t="s">
        <v>284</v>
      </c>
      <c r="I520" t="s">
        <v>39</v>
      </c>
      <c r="J520">
        <v>104288316</v>
      </c>
      <c r="K520">
        <v>104337728</v>
      </c>
      <c r="L520">
        <v>4418</v>
      </c>
      <c r="M520" t="s">
        <v>30</v>
      </c>
      <c r="N520" t="s">
        <v>528</v>
      </c>
      <c r="O520">
        <v>973</v>
      </c>
      <c r="P520">
        <v>1003</v>
      </c>
      <c r="Q520">
        <v>1060</v>
      </c>
      <c r="R520">
        <v>259</v>
      </c>
      <c r="S520">
        <v>335</v>
      </c>
      <c r="T520">
        <v>406</v>
      </c>
      <c r="U520">
        <v>12.404645499000001</v>
      </c>
      <c r="V520">
        <v>11.4635967411</v>
      </c>
      <c r="W520">
        <v>12.4468898976</v>
      </c>
      <c r="X520">
        <v>3.9507438351499999</v>
      </c>
      <c r="Y520">
        <v>4.5474612833499997</v>
      </c>
      <c r="Z520">
        <v>5.7854648097899997</v>
      </c>
      <c r="AB520" s="2">
        <f t="shared" si="27"/>
        <v>12.105044045900001</v>
      </c>
      <c r="AC520" s="2">
        <f t="shared" si="28"/>
        <v>4.7612233094300001</v>
      </c>
      <c r="AF520" s="2">
        <f t="shared" si="29"/>
        <v>3.597536423681948</v>
      </c>
      <c r="AG520" s="2">
        <f t="shared" si="30"/>
        <v>2.2513322953197981</v>
      </c>
    </row>
    <row r="521" spans="1:33" x14ac:dyDescent="0.25">
      <c r="A521" t="s">
        <v>1163</v>
      </c>
      <c r="B521">
        <v>82.373598584505203</v>
      </c>
      <c r="C521">
        <v>13.296254045770601</v>
      </c>
      <c r="D521">
        <v>1.1469</v>
      </c>
      <c r="E521" s="1">
        <v>1.1701E-5</v>
      </c>
      <c r="F521">
        <v>5.6196000000000002E-4</v>
      </c>
      <c r="G521" t="s">
        <v>1164</v>
      </c>
      <c r="H521" t="s">
        <v>34</v>
      </c>
      <c r="I521" t="s">
        <v>29</v>
      </c>
      <c r="J521">
        <v>73090583</v>
      </c>
      <c r="K521">
        <v>73147446</v>
      </c>
      <c r="L521">
        <v>3845</v>
      </c>
      <c r="M521" t="s">
        <v>30</v>
      </c>
      <c r="N521" t="s">
        <v>1165</v>
      </c>
      <c r="O521">
        <v>58</v>
      </c>
      <c r="P521">
        <v>153</v>
      </c>
      <c r="Q521">
        <v>77</v>
      </c>
      <c r="R521">
        <v>26</v>
      </c>
      <c r="S521">
        <v>4</v>
      </c>
      <c r="T521">
        <v>5</v>
      </c>
      <c r="U521">
        <v>0.84962812083299999</v>
      </c>
      <c r="V521">
        <v>2.00928140715</v>
      </c>
      <c r="W521">
        <v>1.0389031790100001</v>
      </c>
      <c r="X521">
        <v>0.45570293150699998</v>
      </c>
      <c r="Y521">
        <v>6.2389795469499999E-2</v>
      </c>
      <c r="Z521">
        <v>8.1867512442300006E-2</v>
      </c>
      <c r="AB521" s="2">
        <f t="shared" si="27"/>
        <v>1.2992709023310001</v>
      </c>
      <c r="AC521" s="2">
        <f t="shared" si="28"/>
        <v>0.19998674647293332</v>
      </c>
      <c r="AF521" s="2">
        <f t="shared" si="29"/>
        <v>0.37770226889360237</v>
      </c>
      <c r="AG521" s="2">
        <f t="shared" si="30"/>
        <v>-2.3220237020440946</v>
      </c>
    </row>
    <row r="522" spans="1:33" x14ac:dyDescent="0.25">
      <c r="A522" t="s">
        <v>878</v>
      </c>
      <c r="B522">
        <v>114.76948763160399</v>
      </c>
      <c r="C522">
        <v>37.218239284710997</v>
      </c>
      <c r="D522">
        <v>1.1532</v>
      </c>
      <c r="E522" s="1">
        <v>1.1571999999999999E-6</v>
      </c>
      <c r="F522" s="1">
        <v>7.0129000000000006E-5</v>
      </c>
      <c r="G522" t="s">
        <v>879</v>
      </c>
      <c r="H522" t="s">
        <v>51</v>
      </c>
      <c r="I522" t="s">
        <v>39</v>
      </c>
      <c r="J522">
        <v>132509427</v>
      </c>
      <c r="K522">
        <v>132543256</v>
      </c>
      <c r="L522">
        <v>7334</v>
      </c>
      <c r="M522" t="s">
        <v>30</v>
      </c>
      <c r="N522" t="s">
        <v>880</v>
      </c>
      <c r="O522">
        <v>101</v>
      </c>
      <c r="P522">
        <v>132</v>
      </c>
      <c r="Q522">
        <v>158</v>
      </c>
      <c r="R522">
        <v>39</v>
      </c>
      <c r="S522">
        <v>32</v>
      </c>
      <c r="T522">
        <v>29</v>
      </c>
      <c r="U522">
        <v>0.77567125383199997</v>
      </c>
      <c r="V522">
        <v>0.90882173401900002</v>
      </c>
      <c r="W522">
        <v>1.1176269753800001</v>
      </c>
      <c r="X522">
        <v>0.35836741988900001</v>
      </c>
      <c r="Y522">
        <v>0.261673044538</v>
      </c>
      <c r="Z522">
        <v>0.24894019566100001</v>
      </c>
      <c r="AB522" s="2">
        <f t="shared" si="27"/>
        <v>0.9340399877436667</v>
      </c>
      <c r="AC522" s="2">
        <f t="shared" si="28"/>
        <v>0.28966022002933334</v>
      </c>
      <c r="AF522" s="2">
        <f t="shared" si="29"/>
        <v>-9.8443779551393454E-2</v>
      </c>
      <c r="AG522" s="2">
        <f t="shared" si="30"/>
        <v>-1.7875665266305443</v>
      </c>
    </row>
    <row r="523" spans="1:33" x14ac:dyDescent="0.25">
      <c r="A523" t="s">
        <v>863</v>
      </c>
      <c r="B523">
        <v>908.55849000154001</v>
      </c>
      <c r="C523">
        <v>380.64968845413199</v>
      </c>
      <c r="D523">
        <v>1.1655</v>
      </c>
      <c r="E523" s="1">
        <v>4.9977999999999997E-18</v>
      </c>
      <c r="F523" s="1">
        <v>1.1926000000000001E-15</v>
      </c>
      <c r="G523" t="s">
        <v>864</v>
      </c>
      <c r="H523" t="s">
        <v>74</v>
      </c>
      <c r="I523" t="s">
        <v>39</v>
      </c>
      <c r="J523">
        <v>118540941</v>
      </c>
      <c r="K523">
        <v>118544044</v>
      </c>
      <c r="L523">
        <v>1864</v>
      </c>
      <c r="M523" t="s">
        <v>30</v>
      </c>
      <c r="N523" t="s">
        <v>865</v>
      </c>
      <c r="O523">
        <v>955</v>
      </c>
      <c r="P523">
        <v>1059</v>
      </c>
      <c r="Q523">
        <v>1065</v>
      </c>
      <c r="R523">
        <v>327</v>
      </c>
      <c r="S523">
        <v>370</v>
      </c>
      <c r="T523">
        <v>330</v>
      </c>
      <c r="U523">
        <v>28.857233415300001</v>
      </c>
      <c r="V523">
        <v>28.687700020099999</v>
      </c>
      <c r="W523">
        <v>29.640422776800001</v>
      </c>
      <c r="X523">
        <v>11.822427602499999</v>
      </c>
      <c r="Y523">
        <v>11.904351197</v>
      </c>
      <c r="Z523">
        <v>11.145664502400001</v>
      </c>
      <c r="AB523" s="2">
        <f t="shared" si="27"/>
        <v>29.061785404066665</v>
      </c>
      <c r="AC523" s="2">
        <f t="shared" si="28"/>
        <v>11.6241477673</v>
      </c>
      <c r="AF523" s="2">
        <f t="shared" si="29"/>
        <v>4.8610514322170193</v>
      </c>
      <c r="AG523" s="2">
        <f t="shared" si="30"/>
        <v>3.5390530427673741</v>
      </c>
    </row>
    <row r="524" spans="1:33" x14ac:dyDescent="0.25">
      <c r="A524" t="s">
        <v>1409</v>
      </c>
      <c r="B524">
        <v>98.896887122102399</v>
      </c>
      <c r="C524">
        <v>28.0334550246058</v>
      </c>
      <c r="D524">
        <v>1.1673</v>
      </c>
      <c r="E524" s="1">
        <v>3.1852E-6</v>
      </c>
      <c r="F524">
        <v>1.7625E-4</v>
      </c>
      <c r="G524" t="s">
        <v>1410</v>
      </c>
      <c r="H524" t="s">
        <v>28</v>
      </c>
      <c r="I524" t="s">
        <v>39</v>
      </c>
      <c r="J524">
        <v>58129137</v>
      </c>
      <c r="K524">
        <v>58195532</v>
      </c>
      <c r="L524">
        <v>6110</v>
      </c>
      <c r="M524" t="s">
        <v>30</v>
      </c>
      <c r="N524" t="s">
        <v>1411</v>
      </c>
      <c r="O524">
        <v>73</v>
      </c>
      <c r="P524">
        <v>139</v>
      </c>
      <c r="Q524">
        <v>129</v>
      </c>
      <c r="R524">
        <v>35</v>
      </c>
      <c r="S524">
        <v>21</v>
      </c>
      <c r="T524">
        <v>19</v>
      </c>
      <c r="U524">
        <v>0.67294392769400002</v>
      </c>
      <c r="V524">
        <v>1.14873345363</v>
      </c>
      <c r="W524">
        <v>1.0952901806799999</v>
      </c>
      <c r="X524">
        <v>0.38603941840299999</v>
      </c>
      <c r="Y524">
        <v>0.20612373302699999</v>
      </c>
      <c r="Z524">
        <v>0.195771886137</v>
      </c>
      <c r="AB524" s="2">
        <f t="shared" si="27"/>
        <v>0.97232252066800007</v>
      </c>
      <c r="AC524" s="2">
        <f t="shared" si="28"/>
        <v>0.26264501252233335</v>
      </c>
      <c r="AF524" s="2">
        <f t="shared" si="29"/>
        <v>-4.049315781594405E-2</v>
      </c>
      <c r="AG524" s="2">
        <f t="shared" si="30"/>
        <v>-1.9288139060833482</v>
      </c>
    </row>
    <row r="525" spans="1:33" x14ac:dyDescent="0.25">
      <c r="A525" t="s">
        <v>466</v>
      </c>
      <c r="B525">
        <v>1768.2929634080001</v>
      </c>
      <c r="C525">
        <v>744.32823575789303</v>
      </c>
      <c r="D525">
        <v>1.1676</v>
      </c>
      <c r="E525" s="1">
        <v>1.6152E-19</v>
      </c>
      <c r="F525" s="1">
        <v>4.1111000000000003E-17</v>
      </c>
      <c r="G525" t="s">
        <v>467</v>
      </c>
      <c r="H525" t="s">
        <v>67</v>
      </c>
      <c r="I525" t="s">
        <v>29</v>
      </c>
      <c r="J525">
        <v>43811444</v>
      </c>
      <c r="K525">
        <v>43816359</v>
      </c>
      <c r="L525">
        <v>1745</v>
      </c>
      <c r="M525" t="s">
        <v>30</v>
      </c>
      <c r="N525" t="s">
        <v>468</v>
      </c>
      <c r="O525">
        <v>1576</v>
      </c>
      <c r="P525">
        <v>2380</v>
      </c>
      <c r="Q525">
        <v>2100</v>
      </c>
      <c r="R525">
        <v>604</v>
      </c>
      <c r="S525">
        <v>693</v>
      </c>
      <c r="T525">
        <v>711</v>
      </c>
      <c r="U525">
        <v>50.869563446100003</v>
      </c>
      <c r="V525">
        <v>68.869543551099994</v>
      </c>
      <c r="W525">
        <v>62.431613284100003</v>
      </c>
      <c r="X525">
        <v>23.326325194500001</v>
      </c>
      <c r="Y525">
        <v>23.817036269500001</v>
      </c>
      <c r="Z525">
        <v>25.6514608799</v>
      </c>
      <c r="AB525" s="2">
        <f t="shared" si="27"/>
        <v>60.7235734271</v>
      </c>
      <c r="AC525" s="2">
        <f t="shared" si="28"/>
        <v>24.264940781299998</v>
      </c>
      <c r="AF525" s="2">
        <f t="shared" si="29"/>
        <v>5.9241847870548252</v>
      </c>
      <c r="AG525" s="2">
        <f t="shared" si="30"/>
        <v>4.6008014340898624</v>
      </c>
    </row>
    <row r="526" spans="1:33" x14ac:dyDescent="0.25">
      <c r="A526" t="s">
        <v>1012</v>
      </c>
      <c r="B526">
        <v>1233.63330805704</v>
      </c>
      <c r="C526">
        <v>503.99802555713501</v>
      </c>
      <c r="D526">
        <v>1.1767000000000001</v>
      </c>
      <c r="E526" s="1">
        <v>3.1798000000000001E-15</v>
      </c>
      <c r="F526" s="1">
        <v>5.7132000000000003E-13</v>
      </c>
      <c r="G526" t="s">
        <v>1013</v>
      </c>
      <c r="H526" t="s">
        <v>51</v>
      </c>
      <c r="I526" t="s">
        <v>39</v>
      </c>
      <c r="J526">
        <v>107153940</v>
      </c>
      <c r="K526">
        <v>107278361</v>
      </c>
      <c r="L526">
        <v>1653</v>
      </c>
      <c r="M526" t="s">
        <v>30</v>
      </c>
      <c r="N526" t="s">
        <v>1014</v>
      </c>
      <c r="O526">
        <v>1074</v>
      </c>
      <c r="P526">
        <v>1591</v>
      </c>
      <c r="Q526">
        <v>1556</v>
      </c>
      <c r="R526">
        <v>370</v>
      </c>
      <c r="S526">
        <v>471</v>
      </c>
      <c r="T526">
        <v>520</v>
      </c>
      <c r="U526">
        <v>36.595581845200002</v>
      </c>
      <c r="V526">
        <v>48.600753764099998</v>
      </c>
      <c r="W526">
        <v>48.833452891199997</v>
      </c>
      <c r="X526">
        <v>15.0845962006</v>
      </c>
      <c r="Y526">
        <v>17.088264919299998</v>
      </c>
      <c r="Z526">
        <v>19.804707123699998</v>
      </c>
      <c r="AB526" s="2">
        <f t="shared" si="27"/>
        <v>44.676596166833328</v>
      </c>
      <c r="AC526" s="2">
        <f t="shared" si="28"/>
        <v>17.325856081199998</v>
      </c>
      <c r="AF526" s="2">
        <f t="shared" si="29"/>
        <v>5.4814473684370268</v>
      </c>
      <c r="AG526" s="2">
        <f t="shared" si="30"/>
        <v>4.1148547334598771</v>
      </c>
    </row>
    <row r="527" spans="1:33" x14ac:dyDescent="0.25">
      <c r="A527" t="s">
        <v>1286</v>
      </c>
      <c r="B527">
        <v>724.74588173729705</v>
      </c>
      <c r="C527">
        <v>296.46661253121999</v>
      </c>
      <c r="D527">
        <v>1.1778999999999999</v>
      </c>
      <c r="E527" s="1">
        <v>1.5553E-15</v>
      </c>
      <c r="F527" s="1">
        <v>2.9324999999999999E-13</v>
      </c>
      <c r="G527" t="s">
        <v>1287</v>
      </c>
      <c r="H527" t="s">
        <v>95</v>
      </c>
      <c r="I527" t="s">
        <v>29</v>
      </c>
      <c r="J527">
        <v>20836662</v>
      </c>
      <c r="K527">
        <v>20843388</v>
      </c>
      <c r="L527">
        <v>2343</v>
      </c>
      <c r="M527" t="s">
        <v>30</v>
      </c>
      <c r="N527" t="s">
        <v>1288</v>
      </c>
      <c r="O527">
        <v>757</v>
      </c>
      <c r="P527">
        <v>981</v>
      </c>
      <c r="Q527">
        <v>732</v>
      </c>
      <c r="R527">
        <v>279</v>
      </c>
      <c r="S527">
        <v>264</v>
      </c>
      <c r="T527">
        <v>255</v>
      </c>
      <c r="U527">
        <v>18.1978809537</v>
      </c>
      <c r="V527">
        <v>21.1418212986</v>
      </c>
      <c r="W527">
        <v>16.207628988500002</v>
      </c>
      <c r="X527">
        <v>8.0248464868900005</v>
      </c>
      <c r="Y527">
        <v>6.7574299600099996</v>
      </c>
      <c r="Z527">
        <v>6.8518181188099998</v>
      </c>
      <c r="AB527" s="2">
        <f t="shared" si="27"/>
        <v>18.51577708026667</v>
      </c>
      <c r="AC527" s="2">
        <f t="shared" si="28"/>
        <v>7.2113648552366669</v>
      </c>
      <c r="AF527" s="2">
        <f t="shared" si="29"/>
        <v>4.210683193482593</v>
      </c>
      <c r="AG527" s="2">
        <f t="shared" si="30"/>
        <v>2.8502723362389437</v>
      </c>
    </row>
    <row r="528" spans="1:33" x14ac:dyDescent="0.25">
      <c r="A528" t="s">
        <v>412</v>
      </c>
      <c r="B528">
        <v>1606.1195647729901</v>
      </c>
      <c r="C528">
        <v>665.19502382832002</v>
      </c>
      <c r="D528">
        <v>1.1788000000000001</v>
      </c>
      <c r="E528" s="1">
        <v>6.2354999999999997E-18</v>
      </c>
      <c r="F528" s="1">
        <v>1.4651000000000001E-15</v>
      </c>
      <c r="G528" t="s">
        <v>413</v>
      </c>
      <c r="H528" t="s">
        <v>74</v>
      </c>
      <c r="I528" t="s">
        <v>29</v>
      </c>
      <c r="J528">
        <v>115088708</v>
      </c>
      <c r="K528">
        <v>115093899</v>
      </c>
      <c r="L528">
        <v>1129</v>
      </c>
      <c r="M528" t="s">
        <v>30</v>
      </c>
      <c r="N528" t="s">
        <v>414</v>
      </c>
      <c r="O528">
        <v>1515</v>
      </c>
      <c r="P528">
        <v>1845</v>
      </c>
      <c r="Q528">
        <v>2100</v>
      </c>
      <c r="R528">
        <v>631</v>
      </c>
      <c r="S528">
        <v>607</v>
      </c>
      <c r="T528">
        <v>553</v>
      </c>
      <c r="U528">
        <v>75.581571863600004</v>
      </c>
      <c r="V528">
        <v>82.517888665300006</v>
      </c>
      <c r="W528">
        <v>96.495274739400003</v>
      </c>
      <c r="X528">
        <v>37.665196358499998</v>
      </c>
      <c r="Y528">
        <v>32.243684564500001</v>
      </c>
      <c r="Z528">
        <v>30.836787190999999</v>
      </c>
      <c r="AB528" s="2">
        <f t="shared" si="27"/>
        <v>84.8649117561</v>
      </c>
      <c r="AC528" s="2">
        <f t="shared" si="28"/>
        <v>33.581889371333332</v>
      </c>
      <c r="AF528" s="2">
        <f t="shared" si="29"/>
        <v>6.4070962752965839</v>
      </c>
      <c r="AG528" s="2">
        <f t="shared" si="30"/>
        <v>5.0696114957987852</v>
      </c>
    </row>
    <row r="529" spans="1:33" x14ac:dyDescent="0.25">
      <c r="A529" t="s">
        <v>190</v>
      </c>
      <c r="B529">
        <v>259.97216486462202</v>
      </c>
      <c r="C529">
        <v>97.579365863102396</v>
      </c>
      <c r="D529">
        <v>1.1938</v>
      </c>
      <c r="E529" s="1">
        <v>2.8823E-10</v>
      </c>
      <c r="F529" s="1">
        <v>3.1219000000000003E-8</v>
      </c>
      <c r="G529" t="s">
        <v>191</v>
      </c>
      <c r="H529" t="s">
        <v>95</v>
      </c>
      <c r="I529" t="s">
        <v>39</v>
      </c>
      <c r="J529">
        <v>37077850</v>
      </c>
      <c r="K529">
        <v>37098311</v>
      </c>
      <c r="L529">
        <v>4303</v>
      </c>
      <c r="M529" t="s">
        <v>30</v>
      </c>
      <c r="N529" t="s">
        <v>192</v>
      </c>
      <c r="O529">
        <v>251</v>
      </c>
      <c r="P529">
        <v>328</v>
      </c>
      <c r="Q529">
        <v>307</v>
      </c>
      <c r="R529">
        <v>74</v>
      </c>
      <c r="S529">
        <v>104</v>
      </c>
      <c r="T529">
        <v>86</v>
      </c>
      <c r="U529">
        <v>3.2854858730299998</v>
      </c>
      <c r="V529">
        <v>3.8490023519799998</v>
      </c>
      <c r="W529">
        <v>3.7012440612300002</v>
      </c>
      <c r="X529">
        <v>1.1589513139500001</v>
      </c>
      <c r="Y529">
        <v>1.4494789340200001</v>
      </c>
      <c r="Z529">
        <v>1.2582444963699999</v>
      </c>
      <c r="AB529" s="2">
        <f t="shared" si="27"/>
        <v>3.6119107620799995</v>
      </c>
      <c r="AC529" s="2">
        <f t="shared" si="28"/>
        <v>1.2888915814466666</v>
      </c>
      <c r="AF529" s="2">
        <f t="shared" si="29"/>
        <v>1.8527622492154958</v>
      </c>
      <c r="AG529" s="2">
        <f t="shared" si="30"/>
        <v>0.36613091266179926</v>
      </c>
    </row>
    <row r="530" spans="1:33" x14ac:dyDescent="0.25">
      <c r="A530" t="s">
        <v>691</v>
      </c>
      <c r="B530">
        <v>222.63283904850701</v>
      </c>
      <c r="C530">
        <v>75.909572009424906</v>
      </c>
      <c r="D530">
        <v>1.2007000000000001</v>
      </c>
      <c r="E530" s="1">
        <v>4.3163000000000001E-8</v>
      </c>
      <c r="F530" s="1">
        <v>3.4153999999999999E-6</v>
      </c>
      <c r="G530" t="s">
        <v>692</v>
      </c>
      <c r="H530" t="s">
        <v>284</v>
      </c>
      <c r="I530" t="s">
        <v>29</v>
      </c>
      <c r="J530">
        <v>53771535</v>
      </c>
      <c r="K530">
        <v>53818161</v>
      </c>
      <c r="L530">
        <v>2568</v>
      </c>
      <c r="M530" t="s">
        <v>30</v>
      </c>
      <c r="N530" t="s">
        <v>693</v>
      </c>
      <c r="O530">
        <v>210</v>
      </c>
      <c r="P530">
        <v>237</v>
      </c>
      <c r="Q530">
        <v>308</v>
      </c>
      <c r="R530">
        <v>88</v>
      </c>
      <c r="S530">
        <v>50</v>
      </c>
      <c r="T530">
        <v>65</v>
      </c>
      <c r="U530">
        <v>4.6059742330500004</v>
      </c>
      <c r="V530">
        <v>4.6601404452199997</v>
      </c>
      <c r="W530">
        <v>6.2220914693099996</v>
      </c>
      <c r="X530">
        <v>2.30936442464</v>
      </c>
      <c r="Y530">
        <v>1.16768284453</v>
      </c>
      <c r="Z530">
        <v>1.59351542423</v>
      </c>
      <c r="AB530" s="2">
        <f t="shared" si="27"/>
        <v>5.1627353825266669</v>
      </c>
      <c r="AC530" s="2">
        <f t="shared" si="28"/>
        <v>1.6901875644666664</v>
      </c>
      <c r="AF530" s="2">
        <f t="shared" si="29"/>
        <v>2.3681356542487961</v>
      </c>
      <c r="AG530" s="2">
        <f t="shared" si="30"/>
        <v>0.757183354975421</v>
      </c>
    </row>
    <row r="531" spans="1:33" x14ac:dyDescent="0.25">
      <c r="A531" t="s">
        <v>270</v>
      </c>
      <c r="B531">
        <v>241.66948732955299</v>
      </c>
      <c r="C531">
        <v>83.3575504230663</v>
      </c>
      <c r="D531">
        <v>1.2117</v>
      </c>
      <c r="E531" s="1">
        <v>1.3753000000000001E-8</v>
      </c>
      <c r="F531" s="1">
        <v>1.1415E-6</v>
      </c>
      <c r="G531" t="s">
        <v>271</v>
      </c>
      <c r="H531" t="s">
        <v>78</v>
      </c>
      <c r="I531" t="s">
        <v>39</v>
      </c>
      <c r="J531">
        <v>43956307</v>
      </c>
      <c r="K531">
        <v>43986556</v>
      </c>
      <c r="L531">
        <v>2212</v>
      </c>
      <c r="M531" t="s">
        <v>30</v>
      </c>
      <c r="N531" t="s">
        <v>272</v>
      </c>
      <c r="O531">
        <v>226</v>
      </c>
      <c r="P531">
        <v>341</v>
      </c>
      <c r="Q531">
        <v>261</v>
      </c>
      <c r="R531">
        <v>85</v>
      </c>
      <c r="S531">
        <v>93</v>
      </c>
      <c r="T531">
        <v>47</v>
      </c>
      <c r="U531">
        <v>5.7546716044200004</v>
      </c>
      <c r="V531">
        <v>7.7842170176399996</v>
      </c>
      <c r="W531">
        <v>6.1211930836499997</v>
      </c>
      <c r="X531">
        <v>2.5896353906999998</v>
      </c>
      <c r="Y531">
        <v>2.5214347889900002</v>
      </c>
      <c r="Z531">
        <v>1.3376751818299999</v>
      </c>
      <c r="AB531" s="2">
        <f t="shared" si="27"/>
        <v>6.5533605685699996</v>
      </c>
      <c r="AC531" s="2">
        <f t="shared" si="28"/>
        <v>2.1495817871733331</v>
      </c>
      <c r="AF531" s="2">
        <f t="shared" si="29"/>
        <v>2.7122349115811026</v>
      </c>
      <c r="AG531" s="2">
        <f t="shared" si="30"/>
        <v>1.1040560029495627</v>
      </c>
    </row>
    <row r="532" spans="1:33" x14ac:dyDescent="0.25">
      <c r="A532" t="s">
        <v>637</v>
      </c>
      <c r="B532">
        <v>205.03654017890301</v>
      </c>
      <c r="C532">
        <v>70.559916782214998</v>
      </c>
      <c r="D532">
        <v>1.2150000000000001</v>
      </c>
      <c r="E532" s="1">
        <v>1.1746E-8</v>
      </c>
      <c r="F532" s="1">
        <v>9.9656999999999993E-7</v>
      </c>
      <c r="G532" t="s">
        <v>638</v>
      </c>
      <c r="H532" t="s">
        <v>38</v>
      </c>
      <c r="I532" t="s">
        <v>39</v>
      </c>
      <c r="J532">
        <v>52537864</v>
      </c>
      <c r="K532">
        <v>52566303</v>
      </c>
      <c r="L532">
        <v>1950</v>
      </c>
      <c r="M532" t="s">
        <v>30</v>
      </c>
      <c r="N532" t="s">
        <v>639</v>
      </c>
      <c r="O532">
        <v>229</v>
      </c>
      <c r="P532">
        <v>246</v>
      </c>
      <c r="Q532">
        <v>219</v>
      </c>
      <c r="R532">
        <v>52</v>
      </c>
      <c r="S532">
        <v>54</v>
      </c>
      <c r="T532">
        <v>84</v>
      </c>
      <c r="U532">
        <v>6.6145164326600003</v>
      </c>
      <c r="V532">
        <v>6.3700988925199997</v>
      </c>
      <c r="W532">
        <v>5.8262645114999998</v>
      </c>
      <c r="X532">
        <v>1.7971054068100001</v>
      </c>
      <c r="Y532">
        <v>1.6607683632500001</v>
      </c>
      <c r="Z532">
        <v>2.7119558121699998</v>
      </c>
      <c r="AB532" s="2">
        <f t="shared" si="27"/>
        <v>6.2702932788933339</v>
      </c>
      <c r="AC532" s="2">
        <f t="shared" si="28"/>
        <v>2.056609860743333</v>
      </c>
      <c r="AF532" s="2">
        <f t="shared" si="29"/>
        <v>2.6485329234276009</v>
      </c>
      <c r="AG532" s="2">
        <f t="shared" si="30"/>
        <v>1.0402681403120284</v>
      </c>
    </row>
    <row r="533" spans="1:33" x14ac:dyDescent="0.25">
      <c r="A533" t="s">
        <v>628</v>
      </c>
      <c r="B533">
        <v>612.15845605905599</v>
      </c>
      <c r="C533">
        <v>230.341387752163</v>
      </c>
      <c r="D533">
        <v>1.2152000000000001</v>
      </c>
      <c r="E533" s="1">
        <v>1.7084E-11</v>
      </c>
      <c r="F533" s="1">
        <v>2.2492E-9</v>
      </c>
      <c r="G533" t="s">
        <v>629</v>
      </c>
      <c r="H533" t="s">
        <v>28</v>
      </c>
      <c r="I533" t="s">
        <v>39</v>
      </c>
      <c r="J533">
        <v>181193721</v>
      </c>
      <c r="K533">
        <v>181202789</v>
      </c>
      <c r="L533">
        <v>3689</v>
      </c>
      <c r="M533" t="s">
        <v>30</v>
      </c>
      <c r="N533" t="s">
        <v>630</v>
      </c>
      <c r="O533">
        <v>560</v>
      </c>
      <c r="P533">
        <v>754</v>
      </c>
      <c r="Q533">
        <v>774</v>
      </c>
      <c r="R533">
        <v>138</v>
      </c>
      <c r="S533">
        <v>237</v>
      </c>
      <c r="T533">
        <v>249</v>
      </c>
      <c r="U533">
        <v>8.5502064374900009</v>
      </c>
      <c r="V533">
        <v>10.320681350699999</v>
      </c>
      <c r="W533">
        <v>10.884613180700001</v>
      </c>
      <c r="X533">
        <v>2.5210139550699999</v>
      </c>
      <c r="Y533">
        <v>3.85291657418</v>
      </c>
      <c r="Z533">
        <v>4.2494099078299996</v>
      </c>
      <c r="AB533" s="2">
        <f t="shared" si="27"/>
        <v>9.9185003229633342</v>
      </c>
      <c r="AC533" s="2">
        <f t="shared" si="28"/>
        <v>3.5411134790266665</v>
      </c>
      <c r="AF533" s="2">
        <f t="shared" si="29"/>
        <v>3.3101220016422048</v>
      </c>
      <c r="AG533" s="2">
        <f t="shared" si="30"/>
        <v>1.8242030772803008</v>
      </c>
    </row>
    <row r="534" spans="1:33" x14ac:dyDescent="0.25">
      <c r="A534" t="s">
        <v>93</v>
      </c>
      <c r="B534">
        <v>308.79427732204601</v>
      </c>
      <c r="C534">
        <v>113.361004416537</v>
      </c>
      <c r="D534">
        <v>1.2155</v>
      </c>
      <c r="E534" s="1">
        <v>2.1867999999999999E-10</v>
      </c>
      <c r="F534" s="1">
        <v>2.4377000000000001E-8</v>
      </c>
      <c r="G534" t="s">
        <v>94</v>
      </c>
      <c r="H534" t="s">
        <v>95</v>
      </c>
      <c r="I534" t="s">
        <v>39</v>
      </c>
      <c r="J534">
        <v>68606027</v>
      </c>
      <c r="K534">
        <v>68655842</v>
      </c>
      <c r="L534">
        <v>3110</v>
      </c>
      <c r="M534" t="s">
        <v>30</v>
      </c>
      <c r="N534" t="s">
        <v>96</v>
      </c>
      <c r="O534">
        <v>317</v>
      </c>
      <c r="P534">
        <v>326</v>
      </c>
      <c r="Q534">
        <v>401</v>
      </c>
      <c r="R534">
        <v>115</v>
      </c>
      <c r="S534">
        <v>104</v>
      </c>
      <c r="T534">
        <v>86</v>
      </c>
      <c r="U534">
        <v>5.7411130918</v>
      </c>
      <c r="V534">
        <v>5.2930121375799999</v>
      </c>
      <c r="W534">
        <v>6.6890536269299998</v>
      </c>
      <c r="X534">
        <v>2.4919669025400002</v>
      </c>
      <c r="Y534">
        <v>2.00550091739</v>
      </c>
      <c r="Z534">
        <v>1.7409087034899999</v>
      </c>
      <c r="AB534" s="2">
        <f t="shared" si="27"/>
        <v>5.9077262854366666</v>
      </c>
      <c r="AC534" s="2">
        <f t="shared" si="28"/>
        <v>2.0794588411399997</v>
      </c>
      <c r="AF534" s="2">
        <f t="shared" si="29"/>
        <v>2.5626029852443968</v>
      </c>
      <c r="AG534" s="2">
        <f t="shared" si="30"/>
        <v>1.0562081299129251</v>
      </c>
    </row>
    <row r="535" spans="1:33" x14ac:dyDescent="0.25">
      <c r="A535" t="s">
        <v>144</v>
      </c>
      <c r="B535">
        <v>137.71687197979</v>
      </c>
      <c r="C535">
        <v>44.811774476433897</v>
      </c>
      <c r="D535">
        <v>1.2170000000000001</v>
      </c>
      <c r="E535" s="1">
        <v>6.9450000000000003E-8</v>
      </c>
      <c r="F535" s="1">
        <v>5.3584000000000002E-6</v>
      </c>
      <c r="G535" t="s">
        <v>145</v>
      </c>
      <c r="H535" t="s">
        <v>34</v>
      </c>
      <c r="I535" t="s">
        <v>39</v>
      </c>
      <c r="J535">
        <v>6506548</v>
      </c>
      <c r="K535">
        <v>6520965</v>
      </c>
      <c r="L535">
        <v>4752</v>
      </c>
      <c r="M535" t="s">
        <v>30</v>
      </c>
      <c r="N535" t="s">
        <v>146</v>
      </c>
      <c r="O535">
        <v>129</v>
      </c>
      <c r="P535">
        <v>186</v>
      </c>
      <c r="Q535">
        <v>156</v>
      </c>
      <c r="R535">
        <v>32</v>
      </c>
      <c r="S535">
        <v>41</v>
      </c>
      <c r="T535">
        <v>48</v>
      </c>
      <c r="U535">
        <v>1.5290106382599999</v>
      </c>
      <c r="V535">
        <v>1.9764334300999999</v>
      </c>
      <c r="W535">
        <v>1.70305573274</v>
      </c>
      <c r="X535">
        <v>0.45381449667000001</v>
      </c>
      <c r="Y535">
        <v>0.51743683221799996</v>
      </c>
      <c r="Z535">
        <v>0.63592037442600002</v>
      </c>
      <c r="AB535" s="2">
        <f t="shared" si="27"/>
        <v>1.7361666003666667</v>
      </c>
      <c r="AC535" s="2">
        <f t="shared" si="28"/>
        <v>0.53572390110466672</v>
      </c>
      <c r="AF535" s="2">
        <f t="shared" si="29"/>
        <v>0.7959053936294086</v>
      </c>
      <c r="AG535" s="2">
        <f t="shared" si="30"/>
        <v>-0.90043843213956798</v>
      </c>
    </row>
    <row r="536" spans="1:33" x14ac:dyDescent="0.25">
      <c r="A536" t="s">
        <v>141</v>
      </c>
      <c r="B536">
        <v>212.49353063577399</v>
      </c>
      <c r="C536">
        <v>66.148519451279299</v>
      </c>
      <c r="D536">
        <v>1.2205999999999999</v>
      </c>
      <c r="E536" s="1">
        <v>1.7254000000000001E-7</v>
      </c>
      <c r="F536" s="1">
        <v>1.2255999999999999E-5</v>
      </c>
      <c r="G536" t="s">
        <v>142</v>
      </c>
      <c r="H536" t="s">
        <v>34</v>
      </c>
      <c r="I536" t="s">
        <v>39</v>
      </c>
      <c r="J536">
        <v>34226815</v>
      </c>
      <c r="K536">
        <v>34783892</v>
      </c>
      <c r="L536">
        <v>6409</v>
      </c>
      <c r="M536" t="s">
        <v>30</v>
      </c>
      <c r="N536" t="s">
        <v>143</v>
      </c>
      <c r="O536">
        <v>180</v>
      </c>
      <c r="P536">
        <v>400</v>
      </c>
      <c r="Q536">
        <v>160</v>
      </c>
      <c r="R536">
        <v>47</v>
      </c>
      <c r="S536">
        <v>69</v>
      </c>
      <c r="T536">
        <v>63</v>
      </c>
      <c r="U536">
        <v>1.5819015889000001</v>
      </c>
      <c r="V536">
        <v>3.1514861190899999</v>
      </c>
      <c r="W536">
        <v>1.2951211784700001</v>
      </c>
      <c r="X536">
        <v>0.494210996959</v>
      </c>
      <c r="Y536">
        <v>0.64566721356900003</v>
      </c>
      <c r="Z536">
        <v>0.61885401393299999</v>
      </c>
      <c r="AB536" s="2">
        <f t="shared" si="27"/>
        <v>2.0095029621533329</v>
      </c>
      <c r="AC536" s="2">
        <f t="shared" si="28"/>
        <v>0.58624407482033336</v>
      </c>
      <c r="AF536" s="2">
        <f t="shared" si="29"/>
        <v>1.0068387040355107</v>
      </c>
      <c r="AG536" s="2">
        <f t="shared" si="30"/>
        <v>-0.77042665853102377</v>
      </c>
    </row>
    <row r="537" spans="1:33" x14ac:dyDescent="0.25">
      <c r="A537" t="s">
        <v>994</v>
      </c>
      <c r="B537">
        <v>327.93937404383701</v>
      </c>
      <c r="C537">
        <v>112.309516387108</v>
      </c>
      <c r="D537">
        <v>1.2209000000000001</v>
      </c>
      <c r="E537" s="1">
        <v>1.0735E-8</v>
      </c>
      <c r="F537" s="1">
        <v>9.2103999999999999E-7</v>
      </c>
      <c r="G537" t="s">
        <v>995</v>
      </c>
      <c r="H537" t="s">
        <v>198</v>
      </c>
      <c r="I537" t="s">
        <v>29</v>
      </c>
      <c r="J537">
        <v>78325990</v>
      </c>
      <c r="K537">
        <v>78351000</v>
      </c>
      <c r="L537">
        <v>4764</v>
      </c>
      <c r="M537" t="s">
        <v>30</v>
      </c>
      <c r="N537" t="s">
        <v>996</v>
      </c>
      <c r="O537">
        <v>383</v>
      </c>
      <c r="P537">
        <v>474</v>
      </c>
      <c r="Q537">
        <v>259</v>
      </c>
      <c r="R537">
        <v>132</v>
      </c>
      <c r="S537">
        <v>90</v>
      </c>
      <c r="T537">
        <v>79</v>
      </c>
      <c r="U537">
        <v>4.5281859192600002</v>
      </c>
      <c r="V537">
        <v>5.0240305051799998</v>
      </c>
      <c r="W537">
        <v>2.8203870079</v>
      </c>
      <c r="X537">
        <v>1.86726947182</v>
      </c>
      <c r="Y537">
        <v>1.13297589852</v>
      </c>
      <c r="Z537">
        <v>1.0439826297999999</v>
      </c>
      <c r="AB537" s="2">
        <f t="shared" si="27"/>
        <v>4.1242011441133331</v>
      </c>
      <c r="AC537" s="2">
        <f t="shared" si="28"/>
        <v>1.3480760000466667</v>
      </c>
      <c r="AF537" s="2">
        <f t="shared" si="29"/>
        <v>2.0441146970460267</v>
      </c>
      <c r="AG537" s="2">
        <f t="shared" si="30"/>
        <v>0.4309018331664094</v>
      </c>
    </row>
    <row r="538" spans="1:33" x14ac:dyDescent="0.25">
      <c r="A538" t="s">
        <v>1772</v>
      </c>
      <c r="B538">
        <v>44.987186015724802</v>
      </c>
      <c r="C538">
        <v>4.1355531655420501</v>
      </c>
      <c r="D538">
        <v>1.2349000000000001</v>
      </c>
      <c r="E538" s="1">
        <v>1.7856999999999999E-6</v>
      </c>
      <c r="F538">
        <v>1.0409E-4</v>
      </c>
      <c r="G538" t="s">
        <v>1773</v>
      </c>
      <c r="H538" t="s">
        <v>284</v>
      </c>
      <c r="I538" t="s">
        <v>29</v>
      </c>
      <c r="J538">
        <v>123806477</v>
      </c>
      <c r="K538">
        <v>123811754</v>
      </c>
      <c r="L538">
        <v>1893</v>
      </c>
      <c r="M538" t="s">
        <v>30</v>
      </c>
      <c r="N538" t="s">
        <v>1774</v>
      </c>
      <c r="O538">
        <v>28</v>
      </c>
      <c r="P538">
        <v>56</v>
      </c>
      <c r="Q538">
        <v>71</v>
      </c>
      <c r="R538">
        <v>7</v>
      </c>
      <c r="S538">
        <v>3</v>
      </c>
      <c r="T538">
        <v>1</v>
      </c>
      <c r="U538">
        <v>0.83311440961200001</v>
      </c>
      <c r="V538">
        <v>1.4937677946200001</v>
      </c>
      <c r="W538">
        <v>1.9457562266599999</v>
      </c>
      <c r="X538">
        <v>0.249202413782</v>
      </c>
      <c r="Y538">
        <v>9.5043091751300005E-2</v>
      </c>
      <c r="Z538">
        <v>3.3257325445399999E-2</v>
      </c>
      <c r="AB538" s="2">
        <f t="shared" si="27"/>
        <v>1.4242128102973333</v>
      </c>
      <c r="AC538" s="2">
        <f t="shared" si="28"/>
        <v>0.12583427699290001</v>
      </c>
      <c r="AF538" s="2">
        <f t="shared" si="29"/>
        <v>0.51016473438120868</v>
      </c>
      <c r="AG538" s="2">
        <f t="shared" si="30"/>
        <v>-2.990403132035393</v>
      </c>
    </row>
    <row r="539" spans="1:33" x14ac:dyDescent="0.25">
      <c r="A539" t="s">
        <v>972</v>
      </c>
      <c r="B539">
        <v>170.221971967808</v>
      </c>
      <c r="C539">
        <v>49.806558715938998</v>
      </c>
      <c r="D539">
        <v>1.2375</v>
      </c>
      <c r="E539" s="1">
        <v>2.5407E-7</v>
      </c>
      <c r="F539" s="1">
        <v>1.7557000000000001E-5</v>
      </c>
      <c r="G539" t="s">
        <v>973</v>
      </c>
      <c r="H539" t="s">
        <v>51</v>
      </c>
      <c r="I539" t="s">
        <v>29</v>
      </c>
      <c r="J539">
        <v>153749426</v>
      </c>
      <c r="K539">
        <v>153764221</v>
      </c>
      <c r="L539">
        <v>4150</v>
      </c>
      <c r="M539" t="s">
        <v>30</v>
      </c>
      <c r="N539" t="s">
        <v>974</v>
      </c>
      <c r="O539">
        <v>123</v>
      </c>
      <c r="P539">
        <v>298</v>
      </c>
      <c r="Q539">
        <v>172</v>
      </c>
      <c r="R539">
        <v>36</v>
      </c>
      <c r="S539">
        <v>35</v>
      </c>
      <c r="T539">
        <v>63</v>
      </c>
      <c r="U539">
        <v>1.6693762996499999</v>
      </c>
      <c r="V539">
        <v>3.6258835012700001</v>
      </c>
      <c r="W539">
        <v>2.1501118085000002</v>
      </c>
      <c r="X539">
        <v>0.58460055402400002</v>
      </c>
      <c r="Y539">
        <v>0.50578956176599998</v>
      </c>
      <c r="Z539">
        <v>0.95571936754099995</v>
      </c>
      <c r="AB539" s="2">
        <f t="shared" si="27"/>
        <v>2.4817905364733335</v>
      </c>
      <c r="AC539" s="2">
        <f t="shared" si="28"/>
        <v>0.68203649444366665</v>
      </c>
      <c r="AF539" s="2">
        <f t="shared" si="29"/>
        <v>1.3113813569093105</v>
      </c>
      <c r="AG539" s="2">
        <f t="shared" si="30"/>
        <v>-0.552079157772425</v>
      </c>
    </row>
    <row r="540" spans="1:33" x14ac:dyDescent="0.25">
      <c r="A540" t="s">
        <v>165</v>
      </c>
      <c r="B540">
        <v>457.19114885177203</v>
      </c>
      <c r="C540">
        <v>156.89503621368101</v>
      </c>
      <c r="D540">
        <v>1.2395</v>
      </c>
      <c r="E540" s="1">
        <v>2.5457E-9</v>
      </c>
      <c r="F540" s="1">
        <v>2.4922E-7</v>
      </c>
      <c r="G540" t="s">
        <v>166</v>
      </c>
      <c r="H540" t="s">
        <v>43</v>
      </c>
      <c r="I540" t="s">
        <v>29</v>
      </c>
      <c r="J540">
        <v>104406729</v>
      </c>
      <c r="K540">
        <v>104414329</v>
      </c>
      <c r="L540">
        <v>2064</v>
      </c>
      <c r="M540" t="s">
        <v>30</v>
      </c>
      <c r="N540" t="s">
        <v>167</v>
      </c>
      <c r="O540">
        <v>547</v>
      </c>
      <c r="P540">
        <v>708</v>
      </c>
      <c r="Q540">
        <v>304</v>
      </c>
      <c r="R540">
        <v>121</v>
      </c>
      <c r="S540">
        <v>158</v>
      </c>
      <c r="T540">
        <v>145</v>
      </c>
      <c r="U540">
        <v>14.9270800601</v>
      </c>
      <c r="V540">
        <v>17.320851710700001</v>
      </c>
      <c r="W540">
        <v>7.6409012123800002</v>
      </c>
      <c r="X540">
        <v>3.9507586159999999</v>
      </c>
      <c r="Y540">
        <v>4.5908944580500002</v>
      </c>
      <c r="Z540">
        <v>4.4227892320200004</v>
      </c>
      <c r="AB540" s="2">
        <f t="shared" si="27"/>
        <v>13.296277661060001</v>
      </c>
      <c r="AC540" s="2">
        <f t="shared" si="28"/>
        <v>4.3214807686900008</v>
      </c>
      <c r="AF540" s="2">
        <f t="shared" si="29"/>
        <v>3.7329505096693065</v>
      </c>
      <c r="AG540" s="2">
        <f t="shared" si="30"/>
        <v>2.1115257409997334</v>
      </c>
    </row>
    <row r="541" spans="1:33" x14ac:dyDescent="0.25">
      <c r="A541" t="s">
        <v>1142</v>
      </c>
      <c r="B541">
        <v>90.585220742332694</v>
      </c>
      <c r="C541">
        <v>19.904879822055399</v>
      </c>
      <c r="D541">
        <v>1.2448999999999999</v>
      </c>
      <c r="E541" s="1">
        <v>1.5045E-6</v>
      </c>
      <c r="F541" s="1">
        <v>8.8714999999999993E-5</v>
      </c>
      <c r="G541" t="s">
        <v>1143</v>
      </c>
      <c r="H541" t="s">
        <v>198</v>
      </c>
      <c r="I541" t="s">
        <v>39</v>
      </c>
      <c r="J541">
        <v>9506161</v>
      </c>
      <c r="K541">
        <v>9529876</v>
      </c>
      <c r="L541">
        <v>3208</v>
      </c>
      <c r="M541" t="s">
        <v>30</v>
      </c>
      <c r="N541" t="s">
        <v>1144</v>
      </c>
      <c r="O541">
        <v>67</v>
      </c>
      <c r="P541">
        <v>124</v>
      </c>
      <c r="Q541">
        <v>121</v>
      </c>
      <c r="R541">
        <v>30</v>
      </c>
      <c r="S541">
        <v>13</v>
      </c>
      <c r="T541">
        <v>10</v>
      </c>
      <c r="U541">
        <v>1.1763530201900001</v>
      </c>
      <c r="V541">
        <v>1.9517896217399999</v>
      </c>
      <c r="W541">
        <v>1.9567336104499999</v>
      </c>
      <c r="X541">
        <v>0.63021932128000002</v>
      </c>
      <c r="Y541">
        <v>0.24302945188200001</v>
      </c>
      <c r="Z541">
        <v>0.19624724771900001</v>
      </c>
      <c r="AB541" s="2">
        <f t="shared" si="27"/>
        <v>1.6949587507933332</v>
      </c>
      <c r="AC541" s="2">
        <f t="shared" si="28"/>
        <v>0.356498673627</v>
      </c>
      <c r="AF541" s="2">
        <f t="shared" si="29"/>
        <v>0.7612501637745851</v>
      </c>
      <c r="AG541" s="2">
        <f t="shared" si="30"/>
        <v>-1.4880313858347747</v>
      </c>
    </row>
    <row r="542" spans="1:33" x14ac:dyDescent="0.25">
      <c r="A542" t="s">
        <v>848</v>
      </c>
      <c r="B542">
        <v>546.69876257063197</v>
      </c>
      <c r="C542">
        <v>198.58944408245199</v>
      </c>
      <c r="D542">
        <v>1.2477</v>
      </c>
      <c r="E542" s="1">
        <v>1.4519E-11</v>
      </c>
      <c r="F542" s="1">
        <v>1.9623000000000001E-9</v>
      </c>
      <c r="G542" t="s">
        <v>849</v>
      </c>
      <c r="H542" t="s">
        <v>34</v>
      </c>
      <c r="I542" t="s">
        <v>29</v>
      </c>
      <c r="J542">
        <v>115307163</v>
      </c>
      <c r="K542">
        <v>115332303</v>
      </c>
      <c r="L542">
        <v>2335</v>
      </c>
      <c r="M542" t="s">
        <v>30</v>
      </c>
      <c r="N542" t="s">
        <v>850</v>
      </c>
      <c r="O542">
        <v>584</v>
      </c>
      <c r="P542">
        <v>753</v>
      </c>
      <c r="Q542">
        <v>526</v>
      </c>
      <c r="R542">
        <v>124</v>
      </c>
      <c r="S542">
        <v>186</v>
      </c>
      <c r="T542">
        <v>227</v>
      </c>
      <c r="U542">
        <v>14.0871516855</v>
      </c>
      <c r="V542">
        <v>16.283725403199998</v>
      </c>
      <c r="W542">
        <v>11.686367877</v>
      </c>
      <c r="X542">
        <v>3.57881804783</v>
      </c>
      <c r="Y542">
        <v>4.7772280541700001</v>
      </c>
      <c r="Z542">
        <v>6.12035913254</v>
      </c>
      <c r="AB542" s="2">
        <f t="shared" ref="AB542:AB605" si="31">AVERAGE(U542:W542)</f>
        <v>14.019081655233334</v>
      </c>
      <c r="AC542" s="2">
        <f t="shared" ref="AC542:AC605" si="32">AVERAGE(X542:Z542)</f>
        <v>4.8254684115133335</v>
      </c>
      <c r="AF542" s="2">
        <f t="shared" ref="AF542:AF605" si="33">LOG(AB542,2)</f>
        <v>3.8093199410380079</v>
      </c>
      <c r="AG542" s="2">
        <f t="shared" ref="AG542:AG605" si="34">LOG(AC542,2)</f>
        <v>2.2706689925708425</v>
      </c>
    </row>
    <row r="543" spans="1:33" x14ac:dyDescent="0.25">
      <c r="A543" t="s">
        <v>261</v>
      </c>
      <c r="B543">
        <v>4902.0231831504097</v>
      </c>
      <c r="C543">
        <v>1956.8585812696101</v>
      </c>
      <c r="D543">
        <v>1.2488999999999999</v>
      </c>
      <c r="E543" s="1">
        <v>1.5414E-24</v>
      </c>
      <c r="F543" s="1">
        <v>4.9041000000000002E-22</v>
      </c>
      <c r="G543" t="s">
        <v>262</v>
      </c>
      <c r="H543" t="s">
        <v>78</v>
      </c>
      <c r="I543" t="s">
        <v>39</v>
      </c>
      <c r="J543">
        <v>20373428</v>
      </c>
      <c r="K543">
        <v>20390944</v>
      </c>
      <c r="L543">
        <v>1674</v>
      </c>
      <c r="M543" t="s">
        <v>30</v>
      </c>
      <c r="N543" t="s">
        <v>263</v>
      </c>
      <c r="O543">
        <v>4321</v>
      </c>
      <c r="P543">
        <v>6264</v>
      </c>
      <c r="Q543">
        <v>6176</v>
      </c>
      <c r="R543">
        <v>1772</v>
      </c>
      <c r="S543">
        <v>1708</v>
      </c>
      <c r="T543">
        <v>1788</v>
      </c>
      <c r="U543">
        <v>145.38715608300001</v>
      </c>
      <c r="V543">
        <v>188.94785857400001</v>
      </c>
      <c r="W543">
        <v>191.39585485500001</v>
      </c>
      <c r="X543">
        <v>71.336711041100003</v>
      </c>
      <c r="Y543">
        <v>61.190264067400001</v>
      </c>
      <c r="Z543">
        <v>67.243451205400007</v>
      </c>
      <c r="AB543" s="2">
        <f t="shared" si="31"/>
        <v>175.24362317066667</v>
      </c>
      <c r="AC543" s="2">
        <f t="shared" si="32"/>
        <v>66.590142104633344</v>
      </c>
      <c r="AF543" s="2">
        <f t="shared" si="33"/>
        <v>7.4532181376486433</v>
      </c>
      <c r="AG543" s="2">
        <f t="shared" si="34"/>
        <v>6.0572367137844525</v>
      </c>
    </row>
    <row r="544" spans="1:33" x14ac:dyDescent="0.25">
      <c r="A544" t="s">
        <v>676</v>
      </c>
      <c r="B544">
        <v>29.958329429617699</v>
      </c>
      <c r="C544">
        <v>0</v>
      </c>
      <c r="D544">
        <v>1.2504999999999999</v>
      </c>
      <c r="E544" s="1">
        <v>3.9130999999999997E-7</v>
      </c>
      <c r="F544" s="1">
        <v>2.6325999999999998E-5</v>
      </c>
      <c r="G544" t="s">
        <v>677</v>
      </c>
      <c r="H544" t="s">
        <v>51</v>
      </c>
      <c r="I544" t="s">
        <v>39</v>
      </c>
      <c r="J544">
        <v>20777146</v>
      </c>
      <c r="K544">
        <v>20790617</v>
      </c>
      <c r="L544">
        <v>1178</v>
      </c>
      <c r="M544" t="s">
        <v>30</v>
      </c>
      <c r="N544" t="s">
        <v>678</v>
      </c>
      <c r="O544">
        <v>31</v>
      </c>
      <c r="P544">
        <v>29</v>
      </c>
      <c r="Q544">
        <v>41</v>
      </c>
      <c r="R544">
        <v>0</v>
      </c>
      <c r="S544">
        <v>0</v>
      </c>
      <c r="T544">
        <v>0</v>
      </c>
      <c r="U544">
        <v>1.4822232870300001</v>
      </c>
      <c r="V544">
        <v>1.24307801694</v>
      </c>
      <c r="W544">
        <v>1.8055904973800001</v>
      </c>
      <c r="X544">
        <v>0</v>
      </c>
      <c r="Y544">
        <v>0</v>
      </c>
      <c r="Z544">
        <v>0</v>
      </c>
      <c r="AB544" s="2">
        <f t="shared" si="31"/>
        <v>1.5102972671166668</v>
      </c>
      <c r="AC544" s="2">
        <f t="shared" si="32"/>
        <v>0</v>
      </c>
      <c r="AF544" s="2">
        <f t="shared" si="33"/>
        <v>0.59483253868022468</v>
      </c>
      <c r="AG544" s="2" t="e">
        <f t="shared" si="34"/>
        <v>#NUM!</v>
      </c>
    </row>
    <row r="545" spans="1:33" x14ac:dyDescent="0.25">
      <c r="A545" t="s">
        <v>138</v>
      </c>
      <c r="B545">
        <v>372.70871178211303</v>
      </c>
      <c r="C545">
        <v>131.903467540463</v>
      </c>
      <c r="D545">
        <v>1.2627999999999999</v>
      </c>
      <c r="E545" s="1">
        <v>3.7726E-11</v>
      </c>
      <c r="F545" s="1">
        <v>4.8013E-9</v>
      </c>
      <c r="G545" t="s">
        <v>139</v>
      </c>
      <c r="H545" t="s">
        <v>59</v>
      </c>
      <c r="I545" t="s">
        <v>29</v>
      </c>
      <c r="J545">
        <v>88885992</v>
      </c>
      <c r="K545">
        <v>88929505</v>
      </c>
      <c r="L545">
        <v>5321</v>
      </c>
      <c r="M545" t="s">
        <v>30</v>
      </c>
      <c r="N545" t="s">
        <v>140</v>
      </c>
      <c r="O545">
        <v>349</v>
      </c>
      <c r="P545">
        <v>537</v>
      </c>
      <c r="Q545">
        <v>392</v>
      </c>
      <c r="R545">
        <v>140</v>
      </c>
      <c r="S545">
        <v>128</v>
      </c>
      <c r="T545">
        <v>87</v>
      </c>
      <c r="U545">
        <v>3.69427649549</v>
      </c>
      <c r="V545">
        <v>5.0959681575399998</v>
      </c>
      <c r="W545">
        <v>3.8218488066899998</v>
      </c>
      <c r="X545">
        <v>1.7731259886799999</v>
      </c>
      <c r="Y545">
        <v>1.44266875297</v>
      </c>
      <c r="Z545">
        <v>1.0293520362599999</v>
      </c>
      <c r="AB545" s="2">
        <f t="shared" si="31"/>
        <v>4.2040311532399999</v>
      </c>
      <c r="AC545" s="2">
        <f t="shared" si="32"/>
        <v>1.4150489259699999</v>
      </c>
      <c r="AF545" s="2">
        <f t="shared" si="33"/>
        <v>2.0717733601798081</v>
      </c>
      <c r="AG545" s="2">
        <f t="shared" si="34"/>
        <v>0.50085193576670994</v>
      </c>
    </row>
    <row r="546" spans="1:33" x14ac:dyDescent="0.25">
      <c r="A546" t="s">
        <v>2024</v>
      </c>
      <c r="B546">
        <v>88.812260247120093</v>
      </c>
      <c r="C546">
        <v>18.809225509044602</v>
      </c>
      <c r="D546">
        <v>1.2938000000000001</v>
      </c>
      <c r="E546" s="1">
        <v>5.2956000000000004E-7</v>
      </c>
      <c r="F546" s="1">
        <v>3.4415000000000002E-5</v>
      </c>
      <c r="G546" t="s">
        <v>2025</v>
      </c>
      <c r="H546" t="s">
        <v>115</v>
      </c>
      <c r="I546" t="s">
        <v>39</v>
      </c>
      <c r="J546">
        <v>128813706</v>
      </c>
      <c r="K546">
        <v>128826331</v>
      </c>
      <c r="L546">
        <v>2228</v>
      </c>
      <c r="M546" t="s">
        <v>30</v>
      </c>
      <c r="N546" t="s">
        <v>2026</v>
      </c>
      <c r="O546">
        <v>71</v>
      </c>
      <c r="P546">
        <v>139</v>
      </c>
      <c r="Q546">
        <v>97</v>
      </c>
      <c r="R546">
        <v>25</v>
      </c>
      <c r="S546">
        <v>8</v>
      </c>
      <c r="T546">
        <v>17</v>
      </c>
      <c r="U546">
        <v>1.79490055134</v>
      </c>
      <c r="V546">
        <v>3.1502519756299998</v>
      </c>
      <c r="W546">
        <v>2.2585891729799998</v>
      </c>
      <c r="X546">
        <v>0.75618775533600002</v>
      </c>
      <c r="Y546">
        <v>0.21534000321399999</v>
      </c>
      <c r="Z546">
        <v>0.48036534567299999</v>
      </c>
      <c r="AB546" s="2">
        <f t="shared" si="31"/>
        <v>2.4012472333166666</v>
      </c>
      <c r="AC546" s="2">
        <f t="shared" si="32"/>
        <v>0.4839643680743333</v>
      </c>
      <c r="AF546" s="2">
        <f t="shared" si="33"/>
        <v>1.2637839516387985</v>
      </c>
      <c r="AG546" s="2">
        <f t="shared" si="34"/>
        <v>-1.0470272620461625</v>
      </c>
    </row>
    <row r="547" spans="1:33" x14ac:dyDescent="0.25">
      <c r="A547" t="s">
        <v>508</v>
      </c>
      <c r="B547">
        <v>249.79526854686401</v>
      </c>
      <c r="C547">
        <v>64.998734732598294</v>
      </c>
      <c r="D547">
        <v>1.2996000000000001</v>
      </c>
      <c r="E547" s="1">
        <v>1.2767999999999999E-7</v>
      </c>
      <c r="F547" s="1">
        <v>9.285E-6</v>
      </c>
      <c r="G547" t="s">
        <v>509</v>
      </c>
      <c r="H547" t="s">
        <v>284</v>
      </c>
      <c r="I547" t="s">
        <v>39</v>
      </c>
      <c r="J547">
        <v>70031496</v>
      </c>
      <c r="K547">
        <v>70038088</v>
      </c>
      <c r="L547">
        <v>4301</v>
      </c>
      <c r="M547" t="s">
        <v>30</v>
      </c>
      <c r="N547" t="s">
        <v>510</v>
      </c>
      <c r="O547">
        <v>164</v>
      </c>
      <c r="P547">
        <v>467</v>
      </c>
      <c r="Q547">
        <v>244</v>
      </c>
      <c r="R547">
        <v>88</v>
      </c>
      <c r="S547">
        <v>56</v>
      </c>
      <c r="T547">
        <v>30</v>
      </c>
      <c r="U547">
        <v>2.1476901940799999</v>
      </c>
      <c r="V547">
        <v>5.4826827533699998</v>
      </c>
      <c r="W547">
        <v>2.94307329459</v>
      </c>
      <c r="X547">
        <v>1.37885325331</v>
      </c>
      <c r="Y547">
        <v>0.78085159035700002</v>
      </c>
      <c r="Z547">
        <v>0.43912660126600001</v>
      </c>
      <c r="AB547" s="2">
        <f t="shared" si="31"/>
        <v>3.5244820806799999</v>
      </c>
      <c r="AC547" s="2">
        <f t="shared" si="32"/>
        <v>0.866277148311</v>
      </c>
      <c r="AF547" s="2">
        <f t="shared" si="33"/>
        <v>1.8174112704101557</v>
      </c>
      <c r="AG547" s="2">
        <f t="shared" si="34"/>
        <v>-0.20709943422346477</v>
      </c>
    </row>
    <row r="548" spans="1:33" x14ac:dyDescent="0.25">
      <c r="A548" t="s">
        <v>887</v>
      </c>
      <c r="B548">
        <v>314.67247875030199</v>
      </c>
      <c r="C548">
        <v>107.846361903795</v>
      </c>
      <c r="D548">
        <v>1.3051999999999999</v>
      </c>
      <c r="E548" s="1">
        <v>5.6716000000000002E-12</v>
      </c>
      <c r="F548" s="1">
        <v>8.0950000000000005E-10</v>
      </c>
      <c r="G548" t="s">
        <v>888</v>
      </c>
      <c r="H548" t="s">
        <v>67</v>
      </c>
      <c r="I548" t="s">
        <v>39</v>
      </c>
      <c r="J548">
        <v>19808462</v>
      </c>
      <c r="K548">
        <v>19822770</v>
      </c>
      <c r="L548">
        <v>1850</v>
      </c>
      <c r="M548" t="s">
        <v>30</v>
      </c>
      <c r="N548" t="s">
        <v>889</v>
      </c>
      <c r="O548">
        <v>306</v>
      </c>
      <c r="P548">
        <v>436</v>
      </c>
      <c r="Q548">
        <v>334</v>
      </c>
      <c r="R548">
        <v>103</v>
      </c>
      <c r="S548">
        <v>113</v>
      </c>
      <c r="T548">
        <v>75</v>
      </c>
      <c r="U548">
        <v>9.3163742602900008</v>
      </c>
      <c r="V548">
        <v>11.900369322</v>
      </c>
      <c r="W548">
        <v>9.3660275856799995</v>
      </c>
      <c r="X548">
        <v>3.75206466693</v>
      </c>
      <c r="Y548">
        <v>3.6631662546700001</v>
      </c>
      <c r="Z548">
        <v>2.5522750162799999</v>
      </c>
      <c r="AB548" s="2">
        <f t="shared" si="31"/>
        <v>10.194257055990001</v>
      </c>
      <c r="AC548" s="2">
        <f t="shared" si="32"/>
        <v>3.3225019792933335</v>
      </c>
      <c r="AF548" s="2">
        <f t="shared" si="33"/>
        <v>3.3496847323610348</v>
      </c>
      <c r="AG548" s="2">
        <f t="shared" si="34"/>
        <v>1.7322700589494036</v>
      </c>
    </row>
    <row r="549" spans="1:33" x14ac:dyDescent="0.25">
      <c r="A549" t="s">
        <v>736</v>
      </c>
      <c r="B549">
        <v>155.34205789751201</v>
      </c>
      <c r="C549">
        <v>38.565430418660704</v>
      </c>
      <c r="D549">
        <v>1.3148</v>
      </c>
      <c r="E549" s="1">
        <v>1.1927000000000001E-7</v>
      </c>
      <c r="F549" s="1">
        <v>8.7153999999999996E-6</v>
      </c>
      <c r="G549" t="s">
        <v>737</v>
      </c>
      <c r="H549" t="s">
        <v>55</v>
      </c>
      <c r="I549" t="s">
        <v>39</v>
      </c>
      <c r="J549">
        <v>101813076</v>
      </c>
      <c r="K549">
        <v>101848959</v>
      </c>
      <c r="L549">
        <v>3558</v>
      </c>
      <c r="M549" t="s">
        <v>30</v>
      </c>
      <c r="N549" t="s">
        <v>738</v>
      </c>
      <c r="O549">
        <v>123</v>
      </c>
      <c r="P549">
        <v>242</v>
      </c>
      <c r="Q549">
        <v>172</v>
      </c>
      <c r="R549">
        <v>45</v>
      </c>
      <c r="S549">
        <v>45</v>
      </c>
      <c r="T549">
        <v>14</v>
      </c>
      <c r="U549">
        <v>1.9471364934099999</v>
      </c>
      <c r="V549">
        <v>3.4344334162600001</v>
      </c>
      <c r="W549">
        <v>2.5078594730999999</v>
      </c>
      <c r="X549">
        <v>0.85233709218599996</v>
      </c>
      <c r="Y549">
        <v>0.75850157118600003</v>
      </c>
      <c r="Z549">
        <v>0.247719403866</v>
      </c>
      <c r="AB549" s="2">
        <f t="shared" si="31"/>
        <v>2.6298097942566669</v>
      </c>
      <c r="AC549" s="2">
        <f t="shared" si="32"/>
        <v>0.61951935574600003</v>
      </c>
      <c r="AF549" s="2">
        <f t="shared" si="33"/>
        <v>1.3949584577662564</v>
      </c>
      <c r="AG549" s="2">
        <f t="shared" si="34"/>
        <v>-0.69077873745685525</v>
      </c>
    </row>
    <row r="550" spans="1:33" x14ac:dyDescent="0.25">
      <c r="A550" t="s">
        <v>1520</v>
      </c>
      <c r="B550">
        <v>109.55761066473301</v>
      </c>
      <c r="C550">
        <v>26.675579216613201</v>
      </c>
      <c r="D550">
        <v>1.3309</v>
      </c>
      <c r="E550" s="1">
        <v>8.0388000000000005E-8</v>
      </c>
      <c r="F550" s="1">
        <v>5.9886999999999999E-6</v>
      </c>
      <c r="G550" t="s">
        <v>1521</v>
      </c>
      <c r="H550" t="s">
        <v>67</v>
      </c>
      <c r="I550" t="s">
        <v>29</v>
      </c>
      <c r="J550">
        <v>127296260</v>
      </c>
      <c r="K550">
        <v>127335137</v>
      </c>
      <c r="L550">
        <v>5222</v>
      </c>
      <c r="M550" t="s">
        <v>30</v>
      </c>
      <c r="N550" t="s">
        <v>1522</v>
      </c>
      <c r="O550">
        <v>117</v>
      </c>
      <c r="P550">
        <v>127</v>
      </c>
      <c r="Q550">
        <v>127</v>
      </c>
      <c r="R550">
        <v>29</v>
      </c>
      <c r="S550">
        <v>31</v>
      </c>
      <c r="T550">
        <v>12</v>
      </c>
      <c r="U550">
        <v>1.26196184108</v>
      </c>
      <c r="V550">
        <v>1.2280400546900001</v>
      </c>
      <c r="W550">
        <v>1.2616751452599999</v>
      </c>
      <c r="X550">
        <v>0.37425356758099998</v>
      </c>
      <c r="Y550">
        <v>0.35602028298499999</v>
      </c>
      <c r="Z550">
        <v>0.14467127629599999</v>
      </c>
      <c r="AB550" s="2">
        <f t="shared" si="31"/>
        <v>1.2505590136766667</v>
      </c>
      <c r="AC550" s="2">
        <f t="shared" si="32"/>
        <v>0.29164837562066664</v>
      </c>
      <c r="AF550" s="2">
        <f t="shared" si="33"/>
        <v>0.32257313966986123</v>
      </c>
      <c r="AG550" s="2">
        <f t="shared" si="34"/>
        <v>-1.777698056019535</v>
      </c>
    </row>
    <row r="551" spans="1:33" x14ac:dyDescent="0.25">
      <c r="A551" t="s">
        <v>646</v>
      </c>
      <c r="B551">
        <v>56.583119810072297</v>
      </c>
      <c r="C551">
        <v>0</v>
      </c>
      <c r="D551">
        <v>1.3388</v>
      </c>
      <c r="E551" s="1">
        <v>6.3100000000000003E-8</v>
      </c>
      <c r="F551" s="1">
        <v>4.9166999999999999E-6</v>
      </c>
      <c r="G551" t="s">
        <v>647</v>
      </c>
      <c r="H551" t="s">
        <v>67</v>
      </c>
      <c r="I551" t="s">
        <v>39</v>
      </c>
      <c r="J551">
        <v>46711998</v>
      </c>
      <c r="K551">
        <v>46715676</v>
      </c>
      <c r="L551">
        <v>531</v>
      </c>
      <c r="M551" t="s">
        <v>30</v>
      </c>
      <c r="N551" t="s">
        <v>648</v>
      </c>
      <c r="O551">
        <v>34</v>
      </c>
      <c r="P551">
        <v>151</v>
      </c>
      <c r="Q551">
        <v>18</v>
      </c>
      <c r="R551">
        <v>0</v>
      </c>
      <c r="S551">
        <v>0</v>
      </c>
      <c r="T551">
        <v>0</v>
      </c>
      <c r="U551">
        <v>3.6064641936699999</v>
      </c>
      <c r="V551">
        <v>14.3591292614</v>
      </c>
      <c r="W551">
        <v>1.7585660239000001</v>
      </c>
      <c r="X551">
        <v>0</v>
      </c>
      <c r="Y551">
        <v>0</v>
      </c>
      <c r="Z551">
        <v>0</v>
      </c>
      <c r="AB551" s="2">
        <f t="shared" si="31"/>
        <v>6.5747198263233324</v>
      </c>
      <c r="AC551" s="2">
        <f t="shared" si="32"/>
        <v>0</v>
      </c>
      <c r="AF551" s="2">
        <f t="shared" si="33"/>
        <v>2.716929417023016</v>
      </c>
      <c r="AG551" s="2" t="e">
        <f t="shared" si="34"/>
        <v>#NUM!</v>
      </c>
    </row>
    <row r="552" spans="1:33" x14ac:dyDescent="0.25">
      <c r="A552" t="s">
        <v>209</v>
      </c>
      <c r="B552">
        <v>4274.3799009592803</v>
      </c>
      <c r="C552">
        <v>1589.0023079965599</v>
      </c>
      <c r="D552">
        <v>1.3480000000000001</v>
      </c>
      <c r="E552" s="1">
        <v>4.3292000000000001E-29</v>
      </c>
      <c r="F552" s="1">
        <v>1.7399E-26</v>
      </c>
      <c r="G552" t="s">
        <v>210</v>
      </c>
      <c r="H552" t="s">
        <v>198</v>
      </c>
      <c r="I552" t="s">
        <v>39</v>
      </c>
      <c r="J552">
        <v>97711019</v>
      </c>
      <c r="K552">
        <v>97731405</v>
      </c>
      <c r="L552">
        <v>2405</v>
      </c>
      <c r="M552" t="s">
        <v>30</v>
      </c>
      <c r="N552" t="s">
        <v>211</v>
      </c>
      <c r="O552">
        <v>3852</v>
      </c>
      <c r="P552">
        <v>5234</v>
      </c>
      <c r="Q552">
        <v>5497</v>
      </c>
      <c r="R552">
        <v>1383</v>
      </c>
      <c r="S552">
        <v>1487</v>
      </c>
      <c r="T552">
        <v>1414</v>
      </c>
      <c r="U552">
        <v>90.212854828100006</v>
      </c>
      <c r="V552">
        <v>109.891554395</v>
      </c>
      <c r="W552">
        <v>118.574513216</v>
      </c>
      <c r="X552">
        <v>38.7535880087</v>
      </c>
      <c r="Y552">
        <v>37.080518861100003</v>
      </c>
      <c r="Z552">
        <v>37.0145320309</v>
      </c>
      <c r="AB552" s="2">
        <f t="shared" si="31"/>
        <v>106.2263074797</v>
      </c>
      <c r="AC552" s="2">
        <f t="shared" si="32"/>
        <v>37.616212966900001</v>
      </c>
      <c r="AF552" s="2">
        <f t="shared" si="33"/>
        <v>6.7309972908546891</v>
      </c>
      <c r="AG552" s="2">
        <f t="shared" si="34"/>
        <v>5.2332827069359773</v>
      </c>
    </row>
    <row r="553" spans="1:33" x14ac:dyDescent="0.25">
      <c r="A553" t="s">
        <v>249</v>
      </c>
      <c r="B553">
        <v>522.22078579630102</v>
      </c>
      <c r="C553">
        <v>147.14882346527901</v>
      </c>
      <c r="D553">
        <v>1.3772</v>
      </c>
      <c r="E553" s="1">
        <v>1.0125E-9</v>
      </c>
      <c r="F553" s="1">
        <v>1.0448000000000001E-7</v>
      </c>
      <c r="G553" t="s">
        <v>250</v>
      </c>
      <c r="H553" t="s">
        <v>88</v>
      </c>
      <c r="I553" t="s">
        <v>39</v>
      </c>
      <c r="J553">
        <v>27714352</v>
      </c>
      <c r="K553">
        <v>27728951</v>
      </c>
      <c r="L553">
        <v>2070</v>
      </c>
      <c r="M553" t="s">
        <v>30</v>
      </c>
      <c r="N553" t="s">
        <v>251</v>
      </c>
      <c r="O553">
        <v>510</v>
      </c>
      <c r="P553">
        <v>556</v>
      </c>
      <c r="Q553">
        <v>703</v>
      </c>
      <c r="R553">
        <v>201</v>
      </c>
      <c r="S553">
        <v>130</v>
      </c>
      <c r="T553">
        <v>63</v>
      </c>
      <c r="U553">
        <v>13.8770470061</v>
      </c>
      <c r="V553">
        <v>13.5628239646</v>
      </c>
      <c r="W553">
        <v>17.618367868</v>
      </c>
      <c r="X553">
        <v>6.5438077313300003</v>
      </c>
      <c r="Y553">
        <v>3.7663694765</v>
      </c>
      <c r="Z553">
        <v>1.91605573686</v>
      </c>
      <c r="AB553" s="2">
        <f t="shared" si="31"/>
        <v>15.019412946233333</v>
      </c>
      <c r="AC553" s="2">
        <f t="shared" si="32"/>
        <v>4.0754109815633335</v>
      </c>
      <c r="AF553" s="2">
        <f t="shared" si="33"/>
        <v>3.9087565191836506</v>
      </c>
      <c r="AG553" s="2">
        <f t="shared" si="34"/>
        <v>2.0269455541083747</v>
      </c>
    </row>
    <row r="554" spans="1:33" x14ac:dyDescent="0.25">
      <c r="A554" t="s">
        <v>1070</v>
      </c>
      <c r="B554">
        <v>145.55505490660599</v>
      </c>
      <c r="C554">
        <v>36.771171565070098</v>
      </c>
      <c r="D554">
        <v>1.3892</v>
      </c>
      <c r="E554" s="1">
        <v>6.1393000000000001E-9</v>
      </c>
      <c r="F554" s="1">
        <v>5.5331000000000002E-7</v>
      </c>
      <c r="G554" t="s">
        <v>1071</v>
      </c>
      <c r="H554" t="s">
        <v>115</v>
      </c>
      <c r="I554" t="s">
        <v>39</v>
      </c>
      <c r="J554">
        <v>128951204</v>
      </c>
      <c r="K554">
        <v>128975029</v>
      </c>
      <c r="L554">
        <v>2231</v>
      </c>
      <c r="M554" t="s">
        <v>1072</v>
      </c>
      <c r="N554" t="s">
        <v>1073</v>
      </c>
      <c r="O554">
        <v>111</v>
      </c>
      <c r="P554">
        <v>159</v>
      </c>
      <c r="Q554">
        <v>227</v>
      </c>
      <c r="R554">
        <v>37</v>
      </c>
      <c r="S554">
        <v>35</v>
      </c>
      <c r="T554">
        <v>27</v>
      </c>
      <c r="U554">
        <v>2.8023387829100002</v>
      </c>
      <c r="V554">
        <v>3.5986800217699999</v>
      </c>
      <c r="W554">
        <v>5.2784569157599996</v>
      </c>
      <c r="X554">
        <v>1.11765295919</v>
      </c>
      <c r="Y554">
        <v>0.94084566621599997</v>
      </c>
      <c r="Z554">
        <v>0.76190728858800005</v>
      </c>
      <c r="AB554" s="2">
        <f t="shared" si="31"/>
        <v>3.8931585734799996</v>
      </c>
      <c r="AC554" s="2">
        <f t="shared" si="32"/>
        <v>0.94013530466466666</v>
      </c>
      <c r="AF554" s="2">
        <f t="shared" si="33"/>
        <v>1.960941108752505</v>
      </c>
      <c r="AG554" s="2">
        <f t="shared" si="34"/>
        <v>-8.9059689883071655E-2</v>
      </c>
    </row>
    <row r="555" spans="1:33" x14ac:dyDescent="0.25">
      <c r="A555" t="s">
        <v>1048</v>
      </c>
      <c r="B555">
        <v>46.340342488250101</v>
      </c>
      <c r="C555">
        <v>1.5396720539936199</v>
      </c>
      <c r="D555">
        <v>1.4092</v>
      </c>
      <c r="E555" s="1">
        <v>3.7079999999999999E-8</v>
      </c>
      <c r="F555" s="1">
        <v>2.9803999999999999E-6</v>
      </c>
      <c r="G555" t="s">
        <v>1049</v>
      </c>
      <c r="H555" t="s">
        <v>55</v>
      </c>
      <c r="I555" t="s">
        <v>29</v>
      </c>
      <c r="J555">
        <v>92215835</v>
      </c>
      <c r="K555">
        <v>92222485</v>
      </c>
      <c r="L555">
        <v>3541</v>
      </c>
      <c r="M555" t="s">
        <v>30</v>
      </c>
      <c r="N555" t="s">
        <v>1050</v>
      </c>
      <c r="O555">
        <v>31</v>
      </c>
      <c r="P555">
        <v>84</v>
      </c>
      <c r="Q555">
        <v>47</v>
      </c>
      <c r="R555">
        <v>4</v>
      </c>
      <c r="S555">
        <v>0</v>
      </c>
      <c r="T555">
        <v>0</v>
      </c>
      <c r="U555">
        <v>0.49309772157999998</v>
      </c>
      <c r="V555">
        <v>1.19784062492</v>
      </c>
      <c r="W555">
        <v>0.688577179368</v>
      </c>
      <c r="X555">
        <v>7.6127029376499997E-2</v>
      </c>
      <c r="Y555">
        <v>0</v>
      </c>
      <c r="Z555">
        <v>0</v>
      </c>
      <c r="AB555" s="2">
        <f t="shared" si="31"/>
        <v>0.79317184195599999</v>
      </c>
      <c r="AC555" s="2">
        <f t="shared" si="32"/>
        <v>2.5375676458833332E-2</v>
      </c>
      <c r="AF555" s="2">
        <f t="shared" si="33"/>
        <v>-0.33429463289234806</v>
      </c>
      <c r="AG555" s="2">
        <f t="shared" si="34"/>
        <v>-5.3004099079381479</v>
      </c>
    </row>
    <row r="556" spans="1:33" x14ac:dyDescent="0.25">
      <c r="A556" t="s">
        <v>616</v>
      </c>
      <c r="B556">
        <v>322.916181264915</v>
      </c>
      <c r="C556">
        <v>93.792627554538498</v>
      </c>
      <c r="D556">
        <v>1.4327000000000001</v>
      </c>
      <c r="E556" s="1">
        <v>6.0298E-12</v>
      </c>
      <c r="F556" s="1">
        <v>8.5266000000000003E-10</v>
      </c>
      <c r="G556" t="s">
        <v>617</v>
      </c>
      <c r="H556" t="s">
        <v>214</v>
      </c>
      <c r="I556" t="s">
        <v>39</v>
      </c>
      <c r="J556">
        <v>29395853</v>
      </c>
      <c r="K556">
        <v>29544864</v>
      </c>
      <c r="L556">
        <v>4238</v>
      </c>
      <c r="M556" t="s">
        <v>30</v>
      </c>
      <c r="N556" t="s">
        <v>618</v>
      </c>
      <c r="O556">
        <v>224</v>
      </c>
      <c r="P556">
        <v>494</v>
      </c>
      <c r="Q556">
        <v>401</v>
      </c>
      <c r="R556">
        <v>88</v>
      </c>
      <c r="S556">
        <v>73</v>
      </c>
      <c r="T556">
        <v>91</v>
      </c>
      <c r="U556">
        <v>2.97703742783</v>
      </c>
      <c r="V556">
        <v>5.8858836841700004</v>
      </c>
      <c r="W556">
        <v>4.9086731429299997</v>
      </c>
      <c r="X556">
        <v>1.39935059993</v>
      </c>
      <c r="Y556">
        <v>1.0330273561400001</v>
      </c>
      <c r="Z556">
        <v>1.35181846465</v>
      </c>
      <c r="AB556" s="2">
        <f t="shared" si="31"/>
        <v>4.5905314183100003</v>
      </c>
      <c r="AC556" s="2">
        <f t="shared" si="32"/>
        <v>1.2613988069066666</v>
      </c>
      <c r="AF556" s="2">
        <f t="shared" si="33"/>
        <v>2.1986611754652494</v>
      </c>
      <c r="AG556" s="2">
        <f t="shared" si="34"/>
        <v>0.335024473750067</v>
      </c>
    </row>
    <row r="557" spans="1:33" x14ac:dyDescent="0.25">
      <c r="A557" t="s">
        <v>219</v>
      </c>
      <c r="B557">
        <v>462.09799982324699</v>
      </c>
      <c r="C557">
        <v>148.31478424565299</v>
      </c>
      <c r="D557">
        <v>1.4392</v>
      </c>
      <c r="E557" s="1">
        <v>3.7819999999999998E-17</v>
      </c>
      <c r="F557" s="1">
        <v>8.2513000000000006E-15</v>
      </c>
      <c r="G557" t="s">
        <v>220</v>
      </c>
      <c r="H557" t="s">
        <v>198</v>
      </c>
      <c r="I557" t="s">
        <v>39</v>
      </c>
      <c r="J557">
        <v>101563345</v>
      </c>
      <c r="K557">
        <v>101573904</v>
      </c>
      <c r="L557">
        <v>3266</v>
      </c>
      <c r="M557" t="s">
        <v>30</v>
      </c>
      <c r="N557" t="s">
        <v>221</v>
      </c>
      <c r="O557">
        <v>485</v>
      </c>
      <c r="P557">
        <v>548</v>
      </c>
      <c r="Q557">
        <v>534</v>
      </c>
      <c r="R557">
        <v>104</v>
      </c>
      <c r="S557">
        <v>146</v>
      </c>
      <c r="T557">
        <v>151</v>
      </c>
      <c r="U557">
        <v>8.3641687629699994</v>
      </c>
      <c r="V557">
        <v>8.4724703356000006</v>
      </c>
      <c r="W557">
        <v>8.4821465323100007</v>
      </c>
      <c r="X557">
        <v>2.1459617533899999</v>
      </c>
      <c r="Y557">
        <v>2.68093688631</v>
      </c>
      <c r="Z557">
        <v>2.9107084131300001</v>
      </c>
      <c r="AB557" s="2">
        <f t="shared" si="31"/>
        <v>8.4395952102933336</v>
      </c>
      <c r="AC557" s="2">
        <f t="shared" si="32"/>
        <v>2.5792023509433331</v>
      </c>
      <c r="AF557" s="2">
        <f t="shared" si="33"/>
        <v>3.0771738043700023</v>
      </c>
      <c r="AG557" s="2">
        <f t="shared" si="34"/>
        <v>1.3669249639958654</v>
      </c>
    </row>
    <row r="558" spans="1:33" x14ac:dyDescent="0.25">
      <c r="A558" t="s">
        <v>580</v>
      </c>
      <c r="B558">
        <v>28375.650712225201</v>
      </c>
      <c r="C558">
        <v>9971.6327263160492</v>
      </c>
      <c r="D558">
        <v>1.4490000000000001</v>
      </c>
      <c r="E558" s="1">
        <v>1.8047000000000002E-45</v>
      </c>
      <c r="F558" s="1">
        <v>1.2528000000000001E-42</v>
      </c>
      <c r="G558" t="s">
        <v>581</v>
      </c>
      <c r="H558" t="s">
        <v>34</v>
      </c>
      <c r="I558" t="s">
        <v>39</v>
      </c>
      <c r="J558">
        <v>100256217</v>
      </c>
      <c r="K558">
        <v>100261029</v>
      </c>
      <c r="L558">
        <v>1551</v>
      </c>
      <c r="M558" t="s">
        <v>30</v>
      </c>
      <c r="N558" t="s">
        <v>582</v>
      </c>
      <c r="O558">
        <v>28214</v>
      </c>
      <c r="P558">
        <v>38227</v>
      </c>
      <c r="Q558">
        <v>30410</v>
      </c>
      <c r="R558">
        <v>8310</v>
      </c>
      <c r="S558">
        <v>9514</v>
      </c>
      <c r="T558">
        <v>9080</v>
      </c>
      <c r="U558">
        <v>1024.58995304</v>
      </c>
      <c r="V558">
        <v>1244.52635386</v>
      </c>
      <c r="W558">
        <v>1017.15073321</v>
      </c>
      <c r="X558">
        <v>361.07219368</v>
      </c>
      <c r="Y558">
        <v>367.87583763800001</v>
      </c>
      <c r="Z558">
        <v>368.56321275200003</v>
      </c>
      <c r="AB558" s="2">
        <f t="shared" si="31"/>
        <v>1095.4223467033332</v>
      </c>
      <c r="AC558" s="2">
        <f t="shared" si="32"/>
        <v>365.83708135666666</v>
      </c>
      <c r="AF558" s="2">
        <f t="shared" si="33"/>
        <v>10.097271501535399</v>
      </c>
      <c r="AG558" s="2">
        <f t="shared" si="34"/>
        <v>8.5150575042764451</v>
      </c>
    </row>
    <row r="559" spans="1:33" x14ac:dyDescent="0.25">
      <c r="A559" t="s">
        <v>788</v>
      </c>
      <c r="B559">
        <v>422.88505507130799</v>
      </c>
      <c r="C559">
        <v>129.81368572034</v>
      </c>
      <c r="D559">
        <v>1.4677</v>
      </c>
      <c r="E559" s="1">
        <v>5.3872000000000001E-16</v>
      </c>
      <c r="F559" s="1">
        <v>1.0825000000000001E-13</v>
      </c>
      <c r="G559" t="s">
        <v>789</v>
      </c>
      <c r="H559" t="s">
        <v>198</v>
      </c>
      <c r="I559" t="s">
        <v>39</v>
      </c>
      <c r="J559">
        <v>101845428</v>
      </c>
      <c r="K559">
        <v>101850786</v>
      </c>
      <c r="L559">
        <v>2445</v>
      </c>
      <c r="M559" t="s">
        <v>30</v>
      </c>
      <c r="N559" t="s">
        <v>790</v>
      </c>
      <c r="O559">
        <v>358</v>
      </c>
      <c r="P559">
        <v>524</v>
      </c>
      <c r="Q559">
        <v>564</v>
      </c>
      <c r="R559">
        <v>126</v>
      </c>
      <c r="S559">
        <v>109</v>
      </c>
      <c r="T559">
        <v>114</v>
      </c>
      <c r="U559">
        <v>8.2471024935300008</v>
      </c>
      <c r="V559">
        <v>10.821765089499999</v>
      </c>
      <c r="W559">
        <v>11.9668799614</v>
      </c>
      <c r="X559">
        <v>3.4729337616299998</v>
      </c>
      <c r="Y559">
        <v>2.6736068742599999</v>
      </c>
      <c r="Z559">
        <v>2.93537723753</v>
      </c>
      <c r="AB559" s="2">
        <f t="shared" si="31"/>
        <v>10.345249181476666</v>
      </c>
      <c r="AC559" s="2">
        <f t="shared" si="32"/>
        <v>3.0273059578066666</v>
      </c>
      <c r="AF559" s="2">
        <f t="shared" si="33"/>
        <v>3.3708964900660643</v>
      </c>
      <c r="AG559" s="2">
        <f t="shared" si="34"/>
        <v>1.5980344899999761</v>
      </c>
    </row>
    <row r="560" spans="1:33" x14ac:dyDescent="0.25">
      <c r="A560" t="s">
        <v>812</v>
      </c>
      <c r="B560">
        <v>364.68777047124001</v>
      </c>
      <c r="C560">
        <v>107.564529763374</v>
      </c>
      <c r="D560">
        <v>1.4709000000000001</v>
      </c>
      <c r="E560" s="1">
        <v>3.7683E-14</v>
      </c>
      <c r="F560" s="1">
        <v>6.2554000000000002E-12</v>
      </c>
      <c r="G560" t="s">
        <v>813</v>
      </c>
      <c r="H560" t="s">
        <v>38</v>
      </c>
      <c r="I560" t="s">
        <v>29</v>
      </c>
      <c r="J560">
        <v>33995984</v>
      </c>
      <c r="K560">
        <v>34005916</v>
      </c>
      <c r="L560">
        <v>6529</v>
      </c>
      <c r="M560" t="s">
        <v>30</v>
      </c>
      <c r="N560" t="s">
        <v>814</v>
      </c>
      <c r="O560">
        <v>315</v>
      </c>
      <c r="P560">
        <v>561</v>
      </c>
      <c r="Q560">
        <v>381</v>
      </c>
      <c r="R560">
        <v>105</v>
      </c>
      <c r="S560">
        <v>109</v>
      </c>
      <c r="T560">
        <v>76</v>
      </c>
      <c r="U560">
        <v>2.7174471964600002</v>
      </c>
      <c r="V560">
        <v>4.33872247488</v>
      </c>
      <c r="W560">
        <v>3.0273246784599999</v>
      </c>
      <c r="X560">
        <v>1.0837957634099999</v>
      </c>
      <c r="Y560">
        <v>1.0012205249799999</v>
      </c>
      <c r="Z560">
        <v>0.73283273046099995</v>
      </c>
      <c r="AB560" s="2">
        <f t="shared" si="31"/>
        <v>3.3611647832666667</v>
      </c>
      <c r="AC560" s="2">
        <f t="shared" si="32"/>
        <v>0.93928300628366657</v>
      </c>
      <c r="AF560" s="2">
        <f t="shared" si="33"/>
        <v>1.7489612734326045</v>
      </c>
      <c r="AG560" s="2">
        <f t="shared" si="34"/>
        <v>-9.0368187011948847E-2</v>
      </c>
    </row>
    <row r="561" spans="1:33" x14ac:dyDescent="0.25">
      <c r="A561" t="s">
        <v>328</v>
      </c>
      <c r="B561">
        <v>736.63185413011104</v>
      </c>
      <c r="C561">
        <v>237.46126227967599</v>
      </c>
      <c r="D561">
        <v>1.4838</v>
      </c>
      <c r="E561" s="1">
        <v>1.0463E-22</v>
      </c>
      <c r="F561" s="1">
        <v>3.0729E-20</v>
      </c>
      <c r="G561" t="s">
        <v>329</v>
      </c>
      <c r="H561" t="s">
        <v>28</v>
      </c>
      <c r="I561" t="s">
        <v>29</v>
      </c>
      <c r="J561">
        <v>24336853</v>
      </c>
      <c r="K561">
        <v>24351494</v>
      </c>
      <c r="L561">
        <v>2474</v>
      </c>
      <c r="M561" t="s">
        <v>30</v>
      </c>
      <c r="N561" t="s">
        <v>330</v>
      </c>
      <c r="O561">
        <v>699</v>
      </c>
      <c r="P561">
        <v>1002</v>
      </c>
      <c r="Q561">
        <v>818</v>
      </c>
      <c r="R561">
        <v>192</v>
      </c>
      <c r="S561">
        <v>207</v>
      </c>
      <c r="T561">
        <v>241</v>
      </c>
      <c r="U561">
        <v>15.913829809999999</v>
      </c>
      <c r="V561">
        <v>20.4509602732</v>
      </c>
      <c r="W561">
        <v>17.152771512899999</v>
      </c>
      <c r="X561">
        <v>5.2300561556399998</v>
      </c>
      <c r="Y561">
        <v>5.0178833934</v>
      </c>
      <c r="Z561">
        <v>6.1327502883699996</v>
      </c>
      <c r="AB561" s="2">
        <f t="shared" si="31"/>
        <v>17.839187198699999</v>
      </c>
      <c r="AC561" s="2">
        <f t="shared" si="32"/>
        <v>5.4602299458033334</v>
      </c>
      <c r="AF561" s="2">
        <f t="shared" si="33"/>
        <v>4.1569779785806533</v>
      </c>
      <c r="AG561" s="2">
        <f t="shared" si="34"/>
        <v>2.4489617084133974</v>
      </c>
    </row>
    <row r="562" spans="1:33" x14ac:dyDescent="0.25">
      <c r="A562" t="s">
        <v>806</v>
      </c>
      <c r="B562">
        <v>1508.4220502602</v>
      </c>
      <c r="C562">
        <v>503.56670431816099</v>
      </c>
      <c r="D562">
        <v>1.484</v>
      </c>
      <c r="E562" s="1">
        <v>1.4951E-31</v>
      </c>
      <c r="F562" s="1">
        <v>7.3653999999999999E-29</v>
      </c>
      <c r="G562" t="s">
        <v>807</v>
      </c>
      <c r="H562" t="s">
        <v>67</v>
      </c>
      <c r="I562" t="s">
        <v>29</v>
      </c>
      <c r="J562">
        <v>43791891</v>
      </c>
      <c r="K562">
        <v>43796756</v>
      </c>
      <c r="L562">
        <v>1475</v>
      </c>
      <c r="M562" t="s">
        <v>30</v>
      </c>
      <c r="N562" t="s">
        <v>808</v>
      </c>
      <c r="O562">
        <v>1397</v>
      </c>
      <c r="P562">
        <v>1918</v>
      </c>
      <c r="Q562">
        <v>1834</v>
      </c>
      <c r="R562">
        <v>439</v>
      </c>
      <c r="S562">
        <v>480</v>
      </c>
      <c r="T562">
        <v>439</v>
      </c>
      <c r="U562">
        <v>53.345969772899998</v>
      </c>
      <c r="V562">
        <v>65.660209088900004</v>
      </c>
      <c r="W562">
        <v>64.504201756699999</v>
      </c>
      <c r="X562">
        <v>20.057523904899998</v>
      </c>
      <c r="Y562">
        <v>19.516373986200001</v>
      </c>
      <c r="Z562">
        <v>18.737447723999999</v>
      </c>
      <c r="AB562" s="2">
        <f t="shared" si="31"/>
        <v>61.170126872833329</v>
      </c>
      <c r="AC562" s="2">
        <f t="shared" si="32"/>
        <v>19.437115205033333</v>
      </c>
      <c r="AF562" s="2">
        <f t="shared" si="33"/>
        <v>5.934755363256925</v>
      </c>
      <c r="AG562" s="2">
        <f t="shared" si="34"/>
        <v>4.2807422094985679</v>
      </c>
    </row>
    <row r="563" spans="1:33" x14ac:dyDescent="0.25">
      <c r="A563" t="s">
        <v>1235</v>
      </c>
      <c r="B563">
        <v>104.32369475339701</v>
      </c>
      <c r="C563">
        <v>16.937703367420401</v>
      </c>
      <c r="D563">
        <v>1.4841</v>
      </c>
      <c r="E563" s="1">
        <v>9.3689999999999994E-9</v>
      </c>
      <c r="F563" s="1">
        <v>8.1297000000000001E-7</v>
      </c>
      <c r="G563" t="s">
        <v>1236</v>
      </c>
      <c r="H563" t="s">
        <v>34</v>
      </c>
      <c r="I563" t="s">
        <v>39</v>
      </c>
      <c r="J563">
        <v>70315610</v>
      </c>
      <c r="K563">
        <v>70322628</v>
      </c>
      <c r="L563">
        <v>2422</v>
      </c>
      <c r="M563" t="s">
        <v>30</v>
      </c>
      <c r="N563" t="s">
        <v>1237</v>
      </c>
      <c r="O563">
        <v>103</v>
      </c>
      <c r="P563">
        <v>88</v>
      </c>
      <c r="Q563">
        <v>160</v>
      </c>
      <c r="R563">
        <v>23</v>
      </c>
      <c r="S563">
        <v>7</v>
      </c>
      <c r="T563">
        <v>15</v>
      </c>
      <c r="U563">
        <v>2.3953022070299999</v>
      </c>
      <c r="V563">
        <v>1.83465416936</v>
      </c>
      <c r="W563">
        <v>3.4270981142900001</v>
      </c>
      <c r="X563">
        <v>0.63996837876799995</v>
      </c>
      <c r="Y563">
        <v>0.173330031489</v>
      </c>
      <c r="Z563">
        <v>0.38990163337</v>
      </c>
      <c r="AB563" s="2">
        <f t="shared" si="31"/>
        <v>2.5523514968933334</v>
      </c>
      <c r="AC563" s="2">
        <f t="shared" si="32"/>
        <v>0.40106668120900002</v>
      </c>
      <c r="AF563" s="2">
        <f t="shared" si="33"/>
        <v>1.3518270234231129</v>
      </c>
      <c r="AG563" s="2">
        <f t="shared" si="34"/>
        <v>-1.3180859762820842</v>
      </c>
    </row>
    <row r="564" spans="1:33" x14ac:dyDescent="0.25">
      <c r="A564" t="s">
        <v>896</v>
      </c>
      <c r="B564">
        <v>83841.199757704599</v>
      </c>
      <c r="C564">
        <v>27856.353421969299</v>
      </c>
      <c r="D564">
        <v>1.5154000000000001</v>
      </c>
      <c r="E564" s="1">
        <v>1.2777E-42</v>
      </c>
      <c r="F564" s="1">
        <v>8.4839000000000003E-40</v>
      </c>
      <c r="G564" t="s">
        <v>897</v>
      </c>
      <c r="H564" t="s">
        <v>34</v>
      </c>
      <c r="I564" t="s">
        <v>39</v>
      </c>
      <c r="J564">
        <v>100246091</v>
      </c>
      <c r="K564">
        <v>100248902</v>
      </c>
      <c r="L564">
        <v>1565</v>
      </c>
      <c r="M564" t="s">
        <v>30</v>
      </c>
      <c r="N564" t="s">
        <v>898</v>
      </c>
      <c r="O564">
        <v>90529</v>
      </c>
      <c r="P564">
        <v>96818</v>
      </c>
      <c r="Q564">
        <v>96419</v>
      </c>
      <c r="R564">
        <v>21866</v>
      </c>
      <c r="S564">
        <v>26336</v>
      </c>
      <c r="T564">
        <v>26989</v>
      </c>
      <c r="U564">
        <v>3258.14651383</v>
      </c>
      <c r="V564">
        <v>3123.8303785100002</v>
      </c>
      <c r="W564">
        <v>3196.1634089700001</v>
      </c>
      <c r="X564">
        <v>941.58562680700004</v>
      </c>
      <c r="Y564">
        <v>1009.21892614</v>
      </c>
      <c r="Z564">
        <v>1085.70136968</v>
      </c>
      <c r="AB564" s="2">
        <f t="shared" si="31"/>
        <v>3192.7134337700004</v>
      </c>
      <c r="AC564" s="2">
        <f t="shared" si="32"/>
        <v>1012.1686408756667</v>
      </c>
      <c r="AF564" s="2">
        <f t="shared" si="33"/>
        <v>11.640567352373656</v>
      </c>
      <c r="AG564" s="2">
        <f t="shared" si="34"/>
        <v>9.9832339670713743</v>
      </c>
    </row>
    <row r="565" spans="1:33" x14ac:dyDescent="0.25">
      <c r="A565" t="s">
        <v>935</v>
      </c>
      <c r="B565">
        <v>5572.0148046615604</v>
      </c>
      <c r="C565">
        <v>1761.7513022083499</v>
      </c>
      <c r="D565">
        <v>1.5197000000000001</v>
      </c>
      <c r="E565" s="1">
        <v>3.1751E-25</v>
      </c>
      <c r="F565" s="1">
        <v>1.0317E-22</v>
      </c>
      <c r="G565" t="s">
        <v>936</v>
      </c>
      <c r="H565" t="s">
        <v>47</v>
      </c>
      <c r="I565" t="s">
        <v>29</v>
      </c>
      <c r="J565">
        <v>20510304</v>
      </c>
      <c r="K565">
        <v>20541310</v>
      </c>
      <c r="L565">
        <v>4108</v>
      </c>
      <c r="M565" t="s">
        <v>30</v>
      </c>
      <c r="N565" t="s">
        <v>937</v>
      </c>
      <c r="O565">
        <v>4535</v>
      </c>
      <c r="P565">
        <v>8621</v>
      </c>
      <c r="Q565">
        <v>6086</v>
      </c>
      <c r="R565">
        <v>1339</v>
      </c>
      <c r="S565">
        <v>1692</v>
      </c>
      <c r="T565">
        <v>1727</v>
      </c>
      <c r="U565">
        <v>62.179050402400001</v>
      </c>
      <c r="V565">
        <v>105.96754892</v>
      </c>
      <c r="W565">
        <v>76.856783893200003</v>
      </c>
      <c r="X565">
        <v>21.966201372800001</v>
      </c>
      <c r="Y565">
        <v>24.701301605299999</v>
      </c>
      <c r="Z565">
        <v>26.466702574700001</v>
      </c>
      <c r="AB565" s="2">
        <f t="shared" si="31"/>
        <v>81.667794405199999</v>
      </c>
      <c r="AC565" s="2">
        <f t="shared" si="32"/>
        <v>24.378068517600003</v>
      </c>
      <c r="AF565" s="2">
        <f t="shared" si="33"/>
        <v>6.3516953603821005</v>
      </c>
      <c r="AG565" s="2">
        <f t="shared" si="34"/>
        <v>4.6075119201700829</v>
      </c>
    </row>
    <row r="566" spans="1:33" x14ac:dyDescent="0.25">
      <c r="A566" t="s">
        <v>57</v>
      </c>
      <c r="B566">
        <v>287.52153458624599</v>
      </c>
      <c r="C566">
        <v>81.713165273116502</v>
      </c>
      <c r="D566">
        <v>1.5276000000000001</v>
      </c>
      <c r="E566" s="1">
        <v>1.0194E-15</v>
      </c>
      <c r="F566" s="1">
        <v>1.9959000000000001E-13</v>
      </c>
      <c r="G566" t="s">
        <v>58</v>
      </c>
      <c r="H566" t="s">
        <v>59</v>
      </c>
      <c r="I566" t="s">
        <v>39</v>
      </c>
      <c r="J566">
        <v>78711997</v>
      </c>
      <c r="K566">
        <v>78718293</v>
      </c>
      <c r="L566">
        <v>2329</v>
      </c>
      <c r="M566" t="s">
        <v>30</v>
      </c>
      <c r="N566" t="s">
        <v>60</v>
      </c>
      <c r="O566">
        <v>277</v>
      </c>
      <c r="P566">
        <v>353</v>
      </c>
      <c r="Q566">
        <v>349</v>
      </c>
      <c r="R566">
        <v>60</v>
      </c>
      <c r="S566">
        <v>84</v>
      </c>
      <c r="T566">
        <v>77</v>
      </c>
      <c r="U566">
        <v>6.6989619232399997</v>
      </c>
      <c r="V566">
        <v>7.6533380331199998</v>
      </c>
      <c r="W566">
        <v>7.7738585225800003</v>
      </c>
      <c r="X566">
        <v>1.7361473445</v>
      </c>
      <c r="Y566">
        <v>2.1630159017500001</v>
      </c>
      <c r="Z566">
        <v>2.0814173526199999</v>
      </c>
      <c r="AB566" s="2">
        <f t="shared" si="31"/>
        <v>7.3753861596466663</v>
      </c>
      <c r="AC566" s="2">
        <f t="shared" si="32"/>
        <v>1.9935268662900001</v>
      </c>
      <c r="AF566" s="2">
        <f t="shared" si="33"/>
        <v>2.8827185878055586</v>
      </c>
      <c r="AG566" s="2">
        <f t="shared" si="34"/>
        <v>0.99532304832604901</v>
      </c>
    </row>
    <row r="567" spans="1:33" x14ac:dyDescent="0.25">
      <c r="A567" t="s">
        <v>212</v>
      </c>
      <c r="B567">
        <v>173.97677923122899</v>
      </c>
      <c r="C567">
        <v>39.627671277832</v>
      </c>
      <c r="D567">
        <v>1.5306</v>
      </c>
      <c r="E567" s="1">
        <v>6.9471000000000002E-11</v>
      </c>
      <c r="F567" s="1">
        <v>8.2896E-9</v>
      </c>
      <c r="G567" t="s">
        <v>213</v>
      </c>
      <c r="H567" t="s">
        <v>214</v>
      </c>
      <c r="I567" t="s">
        <v>29</v>
      </c>
      <c r="J567">
        <v>10488178</v>
      </c>
      <c r="K567">
        <v>10527564</v>
      </c>
      <c r="L567">
        <v>5254</v>
      </c>
      <c r="M567" t="s">
        <v>30</v>
      </c>
      <c r="N567" t="s">
        <v>215</v>
      </c>
      <c r="O567">
        <v>129</v>
      </c>
      <c r="P567">
        <v>277</v>
      </c>
      <c r="Q567">
        <v>197</v>
      </c>
      <c r="R567">
        <v>39</v>
      </c>
      <c r="S567">
        <v>44</v>
      </c>
      <c r="T567">
        <v>24</v>
      </c>
      <c r="U567">
        <v>1.38291940483</v>
      </c>
      <c r="V567">
        <v>2.66216751371</v>
      </c>
      <c r="W567">
        <v>1.9451668153599999</v>
      </c>
      <c r="X567">
        <v>0.50024108440500004</v>
      </c>
      <c r="Y567">
        <v>0.502241415947</v>
      </c>
      <c r="Z567">
        <v>0.287580283524</v>
      </c>
      <c r="AB567" s="2">
        <f t="shared" si="31"/>
        <v>1.9967512446333331</v>
      </c>
      <c r="AC567" s="2">
        <f t="shared" si="32"/>
        <v>0.43002092795866664</v>
      </c>
      <c r="AF567" s="2">
        <f t="shared" si="33"/>
        <v>0.99765461295840818</v>
      </c>
      <c r="AG567" s="2">
        <f t="shared" si="34"/>
        <v>-1.2175212212878019</v>
      </c>
    </row>
    <row r="568" spans="1:33" x14ac:dyDescent="0.25">
      <c r="A568" t="s">
        <v>83</v>
      </c>
      <c r="B568">
        <v>1865.4082811015601</v>
      </c>
      <c r="C568">
        <v>556.95599240172203</v>
      </c>
      <c r="D568">
        <v>1.6123000000000001</v>
      </c>
      <c r="E568" s="1">
        <v>3.1500000000000001E-31</v>
      </c>
      <c r="F568" s="1">
        <v>1.5033E-28</v>
      </c>
      <c r="G568" t="s">
        <v>84</v>
      </c>
      <c r="H568" t="s">
        <v>38</v>
      </c>
      <c r="I568" t="s">
        <v>29</v>
      </c>
      <c r="J568">
        <v>33104219</v>
      </c>
      <c r="K568">
        <v>33162872</v>
      </c>
      <c r="L568">
        <v>4106</v>
      </c>
      <c r="M568" t="s">
        <v>30</v>
      </c>
      <c r="N568" t="s">
        <v>85</v>
      </c>
      <c r="O568">
        <v>1694</v>
      </c>
      <c r="P568">
        <v>2429</v>
      </c>
      <c r="Q568">
        <v>2254</v>
      </c>
      <c r="R568">
        <v>487</v>
      </c>
      <c r="S568">
        <v>443</v>
      </c>
      <c r="T568">
        <v>568</v>
      </c>
      <c r="U568">
        <v>23.2376223654</v>
      </c>
      <c r="V568">
        <v>29.871308603900001</v>
      </c>
      <c r="W568">
        <v>28.478404926300001</v>
      </c>
      <c r="X568">
        <v>7.9930924237600003</v>
      </c>
      <c r="Y568">
        <v>6.4704531335900004</v>
      </c>
      <c r="Z568">
        <v>8.7089806367999998</v>
      </c>
      <c r="AB568" s="2">
        <f t="shared" si="31"/>
        <v>27.19577863186667</v>
      </c>
      <c r="AC568" s="2">
        <f t="shared" si="32"/>
        <v>7.7241753980500008</v>
      </c>
      <c r="AF568" s="2">
        <f t="shared" si="33"/>
        <v>4.7653108265281254</v>
      </c>
      <c r="AG568" s="2">
        <f t="shared" si="34"/>
        <v>2.9493809249079126</v>
      </c>
    </row>
    <row r="569" spans="1:33" x14ac:dyDescent="0.25">
      <c r="A569" t="s">
        <v>331</v>
      </c>
      <c r="B569">
        <v>2141.6521217424902</v>
      </c>
      <c r="C569">
        <v>644.32000739422006</v>
      </c>
      <c r="D569">
        <v>1.6182000000000001</v>
      </c>
      <c r="E569" s="1">
        <v>2.4700000000000002E-35</v>
      </c>
      <c r="F569" s="1">
        <v>1.3472E-32</v>
      </c>
      <c r="G569" t="s">
        <v>332</v>
      </c>
      <c r="H569" t="s">
        <v>28</v>
      </c>
      <c r="I569" t="s">
        <v>29</v>
      </c>
      <c r="J569">
        <v>24215418</v>
      </c>
      <c r="K569">
        <v>24225702</v>
      </c>
      <c r="L569">
        <v>883</v>
      </c>
      <c r="M569" t="s">
        <v>30</v>
      </c>
      <c r="N569" t="s">
        <v>333</v>
      </c>
      <c r="O569">
        <v>2050</v>
      </c>
      <c r="P569">
        <v>2530</v>
      </c>
      <c r="Q569">
        <v>2704</v>
      </c>
      <c r="R569">
        <v>550</v>
      </c>
      <c r="S569">
        <v>548</v>
      </c>
      <c r="T569">
        <v>637</v>
      </c>
      <c r="U569">
        <v>130.76465918400001</v>
      </c>
      <c r="V569">
        <v>144.67899937499999</v>
      </c>
      <c r="W569">
        <v>158.86443328999999</v>
      </c>
      <c r="X569">
        <v>41.976556076500003</v>
      </c>
      <c r="Y569">
        <v>37.219434440000001</v>
      </c>
      <c r="Z569">
        <v>45.4168137853</v>
      </c>
      <c r="AB569" s="2">
        <f t="shared" si="31"/>
        <v>144.76936394966665</v>
      </c>
      <c r="AC569" s="2">
        <f t="shared" si="32"/>
        <v>41.537601433933332</v>
      </c>
      <c r="AF569" s="2">
        <f t="shared" si="33"/>
        <v>7.1776125217939581</v>
      </c>
      <c r="AG569" s="2">
        <f t="shared" si="34"/>
        <v>5.3763460058393715</v>
      </c>
    </row>
    <row r="570" spans="1:33" x14ac:dyDescent="0.25">
      <c r="A570" t="s">
        <v>697</v>
      </c>
      <c r="B570">
        <v>285.90013186027301</v>
      </c>
      <c r="C570">
        <v>70.088541718119401</v>
      </c>
      <c r="D570">
        <v>1.6353</v>
      </c>
      <c r="E570" s="1">
        <v>1.9884999999999999E-15</v>
      </c>
      <c r="F570" s="1">
        <v>3.6589000000000002E-13</v>
      </c>
      <c r="G570" t="s">
        <v>698</v>
      </c>
      <c r="H570" t="s">
        <v>55</v>
      </c>
      <c r="I570" t="s">
        <v>29</v>
      </c>
      <c r="J570">
        <v>90726906</v>
      </c>
      <c r="K570">
        <v>90741517</v>
      </c>
      <c r="L570">
        <v>2229</v>
      </c>
      <c r="M570" t="s">
        <v>30</v>
      </c>
      <c r="N570" t="s">
        <v>699</v>
      </c>
      <c r="O570">
        <v>240</v>
      </c>
      <c r="P570">
        <v>356</v>
      </c>
      <c r="Q570">
        <v>382</v>
      </c>
      <c r="R570">
        <v>53</v>
      </c>
      <c r="S570">
        <v>83</v>
      </c>
      <c r="T570">
        <v>54</v>
      </c>
      <c r="U570">
        <v>6.0645475000799998</v>
      </c>
      <c r="V570">
        <v>8.0646515649000001</v>
      </c>
      <c r="W570">
        <v>8.8906597233600007</v>
      </c>
      <c r="X570">
        <v>1.60239883178</v>
      </c>
      <c r="Y570">
        <v>2.2331502217499999</v>
      </c>
      <c r="Z570">
        <v>1.5251818401399999</v>
      </c>
      <c r="AB570" s="2">
        <f t="shared" si="31"/>
        <v>7.6732862627800005</v>
      </c>
      <c r="AC570" s="2">
        <f t="shared" si="32"/>
        <v>1.7869102978899998</v>
      </c>
      <c r="AF570" s="2">
        <f t="shared" si="33"/>
        <v>2.9398445776803785</v>
      </c>
      <c r="AG570" s="2">
        <f t="shared" si="34"/>
        <v>0.83746721354144449</v>
      </c>
    </row>
    <row r="571" spans="1:33" x14ac:dyDescent="0.25">
      <c r="A571" t="s">
        <v>502</v>
      </c>
      <c r="B571">
        <v>1322.13261034639</v>
      </c>
      <c r="C571">
        <v>382.58812515661401</v>
      </c>
      <c r="D571">
        <v>1.6596</v>
      </c>
      <c r="E571" s="1">
        <v>3.1827000000000002E-34</v>
      </c>
      <c r="F571" s="1">
        <v>1.6202E-31</v>
      </c>
      <c r="G571" t="s">
        <v>503</v>
      </c>
      <c r="H571" t="s">
        <v>284</v>
      </c>
      <c r="I571" t="s">
        <v>39</v>
      </c>
      <c r="J571">
        <v>45172726</v>
      </c>
      <c r="K571">
        <v>45204092</v>
      </c>
      <c r="L571">
        <v>2284</v>
      </c>
      <c r="M571" t="s">
        <v>30</v>
      </c>
      <c r="N571" t="s">
        <v>504</v>
      </c>
      <c r="O571">
        <v>1191</v>
      </c>
      <c r="P571">
        <v>1733</v>
      </c>
      <c r="Q571">
        <v>1598</v>
      </c>
      <c r="R571">
        <v>341</v>
      </c>
      <c r="S571">
        <v>331</v>
      </c>
      <c r="T571">
        <v>358</v>
      </c>
      <c r="U571">
        <v>29.370604870499999</v>
      </c>
      <c r="V571">
        <v>38.313174883000002</v>
      </c>
      <c r="W571">
        <v>36.296217571299998</v>
      </c>
      <c r="X571">
        <v>10.0615084893</v>
      </c>
      <c r="Y571">
        <v>8.6912413249899991</v>
      </c>
      <c r="Z571">
        <v>9.8679027628699991</v>
      </c>
      <c r="AB571" s="2">
        <f t="shared" si="31"/>
        <v>34.659999108266668</v>
      </c>
      <c r="AC571" s="2">
        <f t="shared" si="32"/>
        <v>9.5402175257199993</v>
      </c>
      <c r="AF571" s="2">
        <f t="shared" si="33"/>
        <v>5.1151997122677511</v>
      </c>
      <c r="AG571" s="2">
        <f t="shared" si="34"/>
        <v>3.2540221613775118</v>
      </c>
    </row>
    <row r="572" spans="1:33" x14ac:dyDescent="0.25">
      <c r="A572" t="s">
        <v>276</v>
      </c>
      <c r="B572">
        <v>53.593267749934299</v>
      </c>
      <c r="C572">
        <v>1.0971452244900399</v>
      </c>
      <c r="D572">
        <v>1.7032</v>
      </c>
      <c r="E572" s="1">
        <v>5.9613000000000001E-11</v>
      </c>
      <c r="F572" s="1">
        <v>7.3419999999999997E-9</v>
      </c>
      <c r="G572" t="s">
        <v>277</v>
      </c>
      <c r="H572" t="s">
        <v>67</v>
      </c>
      <c r="I572" t="s">
        <v>29</v>
      </c>
      <c r="J572">
        <v>140218267</v>
      </c>
      <c r="K572">
        <v>140231145</v>
      </c>
      <c r="L572">
        <v>3454</v>
      </c>
      <c r="M572" t="s">
        <v>30</v>
      </c>
      <c r="N572" t="s">
        <v>278</v>
      </c>
      <c r="O572">
        <v>80</v>
      </c>
      <c r="P572">
        <v>53</v>
      </c>
      <c r="Q572">
        <v>45</v>
      </c>
      <c r="R572">
        <v>1</v>
      </c>
      <c r="S572">
        <v>2</v>
      </c>
      <c r="T572">
        <v>0</v>
      </c>
      <c r="U572">
        <v>1.3045624761300001</v>
      </c>
      <c r="V572">
        <v>0.77481713265399998</v>
      </c>
      <c r="W572">
        <v>0.67588199094699997</v>
      </c>
      <c r="X572">
        <v>1.9511132818600001E-2</v>
      </c>
      <c r="Y572">
        <v>3.4726225185299997E-2</v>
      </c>
      <c r="Z572">
        <v>0</v>
      </c>
      <c r="AB572" s="2">
        <f t="shared" si="31"/>
        <v>0.91842053324366668</v>
      </c>
      <c r="AC572" s="2">
        <f t="shared" si="32"/>
        <v>1.8079119334633333E-2</v>
      </c>
      <c r="AF572" s="2">
        <f t="shared" si="33"/>
        <v>-0.12277319799825646</v>
      </c>
      <c r="AG572" s="2">
        <f t="shared" si="34"/>
        <v>-5.7895317864962683</v>
      </c>
    </row>
    <row r="573" spans="1:33" x14ac:dyDescent="0.25">
      <c r="A573" t="s">
        <v>721</v>
      </c>
      <c r="B573">
        <v>738.589854863504</v>
      </c>
      <c r="C573">
        <v>169.891791145859</v>
      </c>
      <c r="D573">
        <v>1.7286999999999999</v>
      </c>
      <c r="E573" s="1">
        <v>1.6097999999999999E-17</v>
      </c>
      <c r="F573" s="1">
        <v>3.6692999999999999E-15</v>
      </c>
      <c r="G573" t="s">
        <v>722</v>
      </c>
      <c r="H573" t="s">
        <v>55</v>
      </c>
      <c r="I573" t="s">
        <v>29</v>
      </c>
      <c r="J573">
        <v>92957390</v>
      </c>
      <c r="K573">
        <v>92958505</v>
      </c>
      <c r="L573">
        <v>491</v>
      </c>
      <c r="M573" t="s">
        <v>30</v>
      </c>
      <c r="N573" t="s">
        <v>723</v>
      </c>
      <c r="O573">
        <v>762</v>
      </c>
      <c r="P573">
        <v>773</v>
      </c>
      <c r="Q573">
        <v>961</v>
      </c>
      <c r="R573">
        <v>209</v>
      </c>
      <c r="S573">
        <v>158</v>
      </c>
      <c r="T573">
        <v>89</v>
      </c>
      <c r="U573">
        <v>87.411929733400001</v>
      </c>
      <c r="V573">
        <v>79.495707827399997</v>
      </c>
      <c r="W573">
        <v>101.53659367500001</v>
      </c>
      <c r="X573">
        <v>28.6859747982</v>
      </c>
      <c r="Y573">
        <v>19.298586886799999</v>
      </c>
      <c r="Z573">
        <v>11.4115975948</v>
      </c>
      <c r="AB573" s="2">
        <f t="shared" si="31"/>
        <v>89.481410411933325</v>
      </c>
      <c r="AC573" s="2">
        <f t="shared" si="32"/>
        <v>19.798719759933334</v>
      </c>
      <c r="AF573" s="2">
        <f t="shared" si="33"/>
        <v>6.4835160913186529</v>
      </c>
      <c r="AG573" s="2">
        <f t="shared" si="34"/>
        <v>4.307335239550329</v>
      </c>
    </row>
    <row r="574" spans="1:33" x14ac:dyDescent="0.25">
      <c r="A574" t="s">
        <v>1009</v>
      </c>
      <c r="B574">
        <v>9959.5346927456394</v>
      </c>
      <c r="C574">
        <v>2855.4148391090098</v>
      </c>
      <c r="D574">
        <v>1.7311000000000001</v>
      </c>
      <c r="E574" s="1">
        <v>2.3624999999999998E-64</v>
      </c>
      <c r="F574" s="1">
        <v>2.5771999999999998E-61</v>
      </c>
      <c r="G574" t="s">
        <v>1010</v>
      </c>
      <c r="H574" t="s">
        <v>51</v>
      </c>
      <c r="I574" t="s">
        <v>39</v>
      </c>
      <c r="J574">
        <v>107271201</v>
      </c>
      <c r="K574">
        <v>107278371</v>
      </c>
      <c r="L574">
        <v>1659</v>
      </c>
      <c r="M574" t="s">
        <v>30</v>
      </c>
      <c r="N574" t="s">
        <v>1011</v>
      </c>
      <c r="O574">
        <v>9874</v>
      </c>
      <c r="P574">
        <v>12145</v>
      </c>
      <c r="Q574">
        <v>11853</v>
      </c>
      <c r="R574">
        <v>2387</v>
      </c>
      <c r="S574">
        <v>2706</v>
      </c>
      <c r="T574">
        <v>2610</v>
      </c>
      <c r="U574">
        <v>335.23084024799999</v>
      </c>
      <c r="V574">
        <v>369.65519327200002</v>
      </c>
      <c r="W574">
        <v>370.64879499599999</v>
      </c>
      <c r="X574">
        <v>96.964073373999994</v>
      </c>
      <c r="Y574">
        <v>97.820824931900006</v>
      </c>
      <c r="Z574">
        <v>99.044885803400007</v>
      </c>
      <c r="AB574" s="2">
        <f t="shared" si="31"/>
        <v>358.5116095053333</v>
      </c>
      <c r="AC574" s="2">
        <f t="shared" si="32"/>
        <v>97.943261369766674</v>
      </c>
      <c r="AF574" s="2">
        <f t="shared" si="33"/>
        <v>8.4858760275431369</v>
      </c>
      <c r="AG574" s="2">
        <f t="shared" si="34"/>
        <v>6.6138743314042321</v>
      </c>
    </row>
    <row r="575" spans="1:33" x14ac:dyDescent="0.25">
      <c r="A575" t="s">
        <v>490</v>
      </c>
      <c r="B575">
        <v>84.723832800307903</v>
      </c>
      <c r="C575">
        <v>10.388065336331</v>
      </c>
      <c r="D575">
        <v>1.7376</v>
      </c>
      <c r="E575" s="1">
        <v>1.2466E-11</v>
      </c>
      <c r="F575" s="1">
        <v>1.7151E-9</v>
      </c>
      <c r="G575" t="s">
        <v>491</v>
      </c>
      <c r="H575" t="s">
        <v>63</v>
      </c>
      <c r="I575" t="s">
        <v>29</v>
      </c>
      <c r="J575">
        <v>94745590</v>
      </c>
      <c r="K575">
        <v>94751699</v>
      </c>
      <c r="L575">
        <v>2216</v>
      </c>
      <c r="M575" t="s">
        <v>30</v>
      </c>
      <c r="N575" t="s">
        <v>492</v>
      </c>
      <c r="O575">
        <v>75</v>
      </c>
      <c r="P575">
        <v>122</v>
      </c>
      <c r="Q575">
        <v>94</v>
      </c>
      <c r="R575">
        <v>11</v>
      </c>
      <c r="S575">
        <v>11</v>
      </c>
      <c r="T575">
        <v>6</v>
      </c>
      <c r="U575">
        <v>1.90628897474</v>
      </c>
      <c r="V575">
        <v>2.7799421181700001</v>
      </c>
      <c r="W575">
        <v>2.20058826006</v>
      </c>
      <c r="X575">
        <v>0.334524359346</v>
      </c>
      <c r="Y575">
        <v>0.29769589343199998</v>
      </c>
      <c r="Z575">
        <v>0.170458800726</v>
      </c>
      <c r="AB575" s="2">
        <f t="shared" si="31"/>
        <v>2.2956064509899998</v>
      </c>
      <c r="AC575" s="2">
        <f t="shared" si="32"/>
        <v>0.26755968450133333</v>
      </c>
      <c r="AF575" s="2">
        <f t="shared" si="33"/>
        <v>1.1988753337076627</v>
      </c>
      <c r="AG575" s="2">
        <f t="shared" si="34"/>
        <v>-1.9020673456932373</v>
      </c>
    </row>
    <row r="576" spans="1:33" x14ac:dyDescent="0.25">
      <c r="A576" t="s">
        <v>267</v>
      </c>
      <c r="B576">
        <v>889.32652928928701</v>
      </c>
      <c r="C576">
        <v>226.50182981141899</v>
      </c>
      <c r="D576">
        <v>1.7466999999999999</v>
      </c>
      <c r="E576" s="1">
        <v>1.3764E-25</v>
      </c>
      <c r="F576" s="1">
        <v>4.6710999999999998E-23</v>
      </c>
      <c r="G576" t="s">
        <v>268</v>
      </c>
      <c r="H576" t="s">
        <v>108</v>
      </c>
      <c r="I576" t="s">
        <v>39</v>
      </c>
      <c r="J576">
        <v>85701937</v>
      </c>
      <c r="K576">
        <v>85776819</v>
      </c>
      <c r="L576">
        <v>4340</v>
      </c>
      <c r="M576" t="s">
        <v>30</v>
      </c>
      <c r="N576" t="s">
        <v>269</v>
      </c>
      <c r="O576">
        <v>710</v>
      </c>
      <c r="P576">
        <v>1328</v>
      </c>
      <c r="Q576">
        <v>1030</v>
      </c>
      <c r="R576">
        <v>177</v>
      </c>
      <c r="S576">
        <v>205</v>
      </c>
      <c r="T576">
        <v>229</v>
      </c>
      <c r="U576">
        <v>9.2143742589700004</v>
      </c>
      <c r="V576">
        <v>15.450908632200001</v>
      </c>
      <c r="W576">
        <v>12.311988165000001</v>
      </c>
      <c r="X576">
        <v>2.74845325754</v>
      </c>
      <c r="Y576">
        <v>2.83278781878</v>
      </c>
      <c r="Z576">
        <v>3.3218780665000001</v>
      </c>
      <c r="AB576" s="2">
        <f t="shared" si="31"/>
        <v>12.325757018723335</v>
      </c>
      <c r="AC576" s="2">
        <f t="shared" si="32"/>
        <v>2.9677063809399997</v>
      </c>
      <c r="AF576" s="2">
        <f t="shared" si="33"/>
        <v>3.6236043511147917</v>
      </c>
      <c r="AG576" s="2">
        <f t="shared" si="34"/>
        <v>1.5693483615960828</v>
      </c>
    </row>
    <row r="577" spans="1:33" x14ac:dyDescent="0.25">
      <c r="A577" t="s">
        <v>1054</v>
      </c>
      <c r="B577">
        <v>2010.5377944045099</v>
      </c>
      <c r="C577">
        <v>545.17729503144506</v>
      </c>
      <c r="D577">
        <v>1.7474000000000001</v>
      </c>
      <c r="E577" s="1">
        <v>5.7491E-38</v>
      </c>
      <c r="F577" s="1">
        <v>3.3768999999999998E-35</v>
      </c>
      <c r="G577" t="s">
        <v>1055</v>
      </c>
      <c r="H577" t="s">
        <v>198</v>
      </c>
      <c r="I577" t="s">
        <v>39</v>
      </c>
      <c r="J577">
        <v>63775968</v>
      </c>
      <c r="K577">
        <v>63808759</v>
      </c>
      <c r="L577">
        <v>2405</v>
      </c>
      <c r="M577" t="s">
        <v>30</v>
      </c>
      <c r="N577" t="s">
        <v>1056</v>
      </c>
      <c r="O577">
        <v>1928</v>
      </c>
      <c r="P577">
        <v>2460</v>
      </c>
      <c r="Q577">
        <v>2458</v>
      </c>
      <c r="R577">
        <v>553</v>
      </c>
      <c r="S577">
        <v>482</v>
      </c>
      <c r="T577">
        <v>431</v>
      </c>
      <c r="U577">
        <v>45.1532669025</v>
      </c>
      <c r="V577">
        <v>51.649450479899997</v>
      </c>
      <c r="W577">
        <v>53.0209484238</v>
      </c>
      <c r="X577">
        <v>15.4958309247</v>
      </c>
      <c r="Y577">
        <v>12.019374640900001</v>
      </c>
      <c r="Z577">
        <v>11.2823644309</v>
      </c>
      <c r="AB577" s="2">
        <f t="shared" si="31"/>
        <v>49.941221935400002</v>
      </c>
      <c r="AC577" s="2">
        <f t="shared" si="32"/>
        <v>12.932523332166667</v>
      </c>
      <c r="AF577" s="2">
        <f t="shared" si="33"/>
        <v>5.6421592156844262</v>
      </c>
      <c r="AG577" s="2">
        <f t="shared" si="34"/>
        <v>3.6929318892645826</v>
      </c>
    </row>
    <row r="578" spans="1:33" x14ac:dyDescent="0.25">
      <c r="A578" t="s">
        <v>1385</v>
      </c>
      <c r="B578">
        <v>60.402993595215797</v>
      </c>
      <c r="C578">
        <v>2.9565356071815398</v>
      </c>
      <c r="D578">
        <v>1.7529999999999999</v>
      </c>
      <c r="E578" s="1">
        <v>2.3565000000000001E-11</v>
      </c>
      <c r="F578" s="1">
        <v>3.0242E-9</v>
      </c>
      <c r="G578" t="s">
        <v>1386</v>
      </c>
      <c r="H578" t="s">
        <v>51</v>
      </c>
      <c r="I578" t="s">
        <v>29</v>
      </c>
      <c r="J578">
        <v>60977927</v>
      </c>
      <c r="K578">
        <v>61000320</v>
      </c>
      <c r="L578">
        <v>3241</v>
      </c>
      <c r="M578" t="s">
        <v>30</v>
      </c>
      <c r="N578" t="s">
        <v>1387</v>
      </c>
      <c r="O578">
        <v>51</v>
      </c>
      <c r="P578">
        <v>59</v>
      </c>
      <c r="Q578">
        <v>95</v>
      </c>
      <c r="R578">
        <v>2</v>
      </c>
      <c r="S578">
        <v>3</v>
      </c>
      <c r="T578">
        <v>3</v>
      </c>
      <c r="U578">
        <v>0.88631556009099999</v>
      </c>
      <c r="V578">
        <v>0.91921829504700003</v>
      </c>
      <c r="W578">
        <v>1.52063600185</v>
      </c>
      <c r="X578">
        <v>4.1586826754400001E-2</v>
      </c>
      <c r="Y578">
        <v>5.5512672843299998E-2</v>
      </c>
      <c r="Z578">
        <v>5.8274714965899997E-2</v>
      </c>
      <c r="AB578" s="2">
        <f t="shared" si="31"/>
        <v>1.1087232856626665</v>
      </c>
      <c r="AC578" s="2">
        <f t="shared" si="32"/>
        <v>5.1791404854533339E-2</v>
      </c>
      <c r="AF578" s="2">
        <f t="shared" si="33"/>
        <v>0.1488993436638362</v>
      </c>
      <c r="AG578" s="2">
        <f t="shared" si="34"/>
        <v>-4.2711434973190983</v>
      </c>
    </row>
    <row r="579" spans="1:33" x14ac:dyDescent="0.25">
      <c r="A579" t="s">
        <v>869</v>
      </c>
      <c r="B579">
        <v>106.266121805786</v>
      </c>
      <c r="C579">
        <v>16.002631761203499</v>
      </c>
      <c r="D579">
        <v>1.7596000000000001</v>
      </c>
      <c r="E579" s="1">
        <v>1.2475000000000001E-12</v>
      </c>
      <c r="F579" s="1">
        <v>1.9052E-10</v>
      </c>
      <c r="G579" t="s">
        <v>870</v>
      </c>
      <c r="H579" t="s">
        <v>67</v>
      </c>
      <c r="I579" t="s">
        <v>39</v>
      </c>
      <c r="J579">
        <v>127132232</v>
      </c>
      <c r="K579">
        <v>127137823</v>
      </c>
      <c r="L579">
        <v>3743</v>
      </c>
      <c r="M579" t="s">
        <v>30</v>
      </c>
      <c r="N579" t="s">
        <v>871</v>
      </c>
      <c r="O579">
        <v>106</v>
      </c>
      <c r="P579">
        <v>116</v>
      </c>
      <c r="Q579">
        <v>138</v>
      </c>
      <c r="R579">
        <v>17</v>
      </c>
      <c r="S579">
        <v>14</v>
      </c>
      <c r="T579">
        <v>12</v>
      </c>
      <c r="U579">
        <v>1.5950829281700001</v>
      </c>
      <c r="V579">
        <v>1.56489009239</v>
      </c>
      <c r="W579">
        <v>1.9126695921200001</v>
      </c>
      <c r="X579">
        <v>0.30607926712400002</v>
      </c>
      <c r="Y579">
        <v>0.22431490048899999</v>
      </c>
      <c r="Z579">
        <v>0.201836335778</v>
      </c>
      <c r="AB579" s="2">
        <f t="shared" si="31"/>
        <v>1.6908808708933334</v>
      </c>
      <c r="AC579" s="2">
        <f t="shared" si="32"/>
        <v>0.24407683446366665</v>
      </c>
      <c r="AF579" s="2">
        <f t="shared" si="33"/>
        <v>0.75777501987467433</v>
      </c>
      <c r="AG579" s="2">
        <f t="shared" si="34"/>
        <v>-2.0345927206627472</v>
      </c>
    </row>
    <row r="580" spans="1:33" x14ac:dyDescent="0.25">
      <c r="A580" t="s">
        <v>589</v>
      </c>
      <c r="B580">
        <v>1199.69069511714</v>
      </c>
      <c r="C580">
        <v>287.32985871946897</v>
      </c>
      <c r="D580">
        <v>1.8341000000000001</v>
      </c>
      <c r="E580" s="1">
        <v>6.0683999999999996E-29</v>
      </c>
      <c r="F580" s="1">
        <v>2.3763E-26</v>
      </c>
      <c r="G580" t="s">
        <v>590</v>
      </c>
      <c r="H580" t="s">
        <v>38</v>
      </c>
      <c r="I580" t="s">
        <v>39</v>
      </c>
      <c r="J580">
        <v>86657631</v>
      </c>
      <c r="K580">
        <v>86676362</v>
      </c>
      <c r="L580">
        <v>4171</v>
      </c>
      <c r="M580" t="s">
        <v>30</v>
      </c>
      <c r="N580" t="s">
        <v>591</v>
      </c>
      <c r="O580">
        <v>930</v>
      </c>
      <c r="P580">
        <v>1742</v>
      </c>
      <c r="Q580">
        <v>1465</v>
      </c>
      <c r="R580">
        <v>223</v>
      </c>
      <c r="S580">
        <v>257</v>
      </c>
      <c r="T580">
        <v>295</v>
      </c>
      <c r="U580">
        <v>12.5585641245</v>
      </c>
      <c r="V580">
        <v>21.088886024899999</v>
      </c>
      <c r="W580">
        <v>18.221248414800002</v>
      </c>
      <c r="X580">
        <v>3.60304338635</v>
      </c>
      <c r="Y580">
        <v>3.6952416830599999</v>
      </c>
      <c r="Z580">
        <v>4.4526623196099999</v>
      </c>
      <c r="AB580" s="2">
        <f t="shared" si="31"/>
        <v>17.289566188066669</v>
      </c>
      <c r="AC580" s="2">
        <f t="shared" si="32"/>
        <v>3.9169824630066663</v>
      </c>
      <c r="AF580" s="2">
        <f t="shared" si="33"/>
        <v>4.1118297657081282</v>
      </c>
      <c r="AG580" s="2">
        <f t="shared" si="34"/>
        <v>1.9697426691132824</v>
      </c>
    </row>
    <row r="581" spans="1:33" x14ac:dyDescent="0.25">
      <c r="A581" t="s">
        <v>860</v>
      </c>
      <c r="B581">
        <v>1047.1539396992</v>
      </c>
      <c r="C581">
        <v>249.746492204687</v>
      </c>
      <c r="D581">
        <v>1.9053</v>
      </c>
      <c r="E581" s="1">
        <v>9.9867000000000005E-42</v>
      </c>
      <c r="F581" s="1">
        <v>6.3547999999999997E-39</v>
      </c>
      <c r="G581" t="s">
        <v>861</v>
      </c>
      <c r="H581" t="s">
        <v>88</v>
      </c>
      <c r="I581" t="s">
        <v>29</v>
      </c>
      <c r="J581">
        <v>24038144</v>
      </c>
      <c r="K581">
        <v>24045954</v>
      </c>
      <c r="L581">
        <v>1253</v>
      </c>
      <c r="M581" t="s">
        <v>30</v>
      </c>
      <c r="N581" t="s">
        <v>862</v>
      </c>
      <c r="O581">
        <v>1012</v>
      </c>
      <c r="P581">
        <v>1284</v>
      </c>
      <c r="Q581">
        <v>1269</v>
      </c>
      <c r="R581">
        <v>197</v>
      </c>
      <c r="S581">
        <v>234</v>
      </c>
      <c r="T581">
        <v>243</v>
      </c>
      <c r="U581">
        <v>45.491124282400001</v>
      </c>
      <c r="V581">
        <v>51.743956316499997</v>
      </c>
      <c r="W581">
        <v>52.540142368600002</v>
      </c>
      <c r="X581">
        <v>10.595463841100001</v>
      </c>
      <c r="Y581">
        <v>11.1999143411</v>
      </c>
      <c r="Z581">
        <v>12.209366678</v>
      </c>
      <c r="AB581" s="2">
        <f t="shared" si="31"/>
        <v>49.925074322499995</v>
      </c>
      <c r="AC581" s="2">
        <f t="shared" si="32"/>
        <v>11.3349149534</v>
      </c>
      <c r="AF581" s="2">
        <f t="shared" si="33"/>
        <v>5.6416926702706292</v>
      </c>
      <c r="AG581" s="2">
        <f t="shared" si="34"/>
        <v>3.5027016613724693</v>
      </c>
    </row>
    <row r="582" spans="1:33" x14ac:dyDescent="0.25">
      <c r="A582" t="s">
        <v>821</v>
      </c>
      <c r="B582">
        <v>172.907182816253</v>
      </c>
      <c r="C582">
        <v>25.473789051866699</v>
      </c>
      <c r="D582">
        <v>1.9083000000000001</v>
      </c>
      <c r="E582" s="1">
        <v>1.5098E-15</v>
      </c>
      <c r="F582" s="1">
        <v>2.8823000000000002E-13</v>
      </c>
      <c r="G582" t="s">
        <v>822</v>
      </c>
      <c r="H582" t="s">
        <v>198</v>
      </c>
      <c r="I582" t="s">
        <v>39</v>
      </c>
      <c r="J582">
        <v>101552356</v>
      </c>
      <c r="K582">
        <v>101562950</v>
      </c>
      <c r="L582">
        <v>2534</v>
      </c>
      <c r="M582" t="s">
        <v>30</v>
      </c>
      <c r="N582" t="s">
        <v>823</v>
      </c>
      <c r="O582">
        <v>185</v>
      </c>
      <c r="P582">
        <v>277</v>
      </c>
      <c r="Q582">
        <v>131</v>
      </c>
      <c r="R582">
        <v>18</v>
      </c>
      <c r="S582">
        <v>28</v>
      </c>
      <c r="T582">
        <v>23</v>
      </c>
      <c r="U582">
        <v>4.1120874932099998</v>
      </c>
      <c r="V582">
        <v>5.5197427454800003</v>
      </c>
      <c r="W582">
        <v>2.6819172846799999</v>
      </c>
      <c r="X582">
        <v>0.47870803062299999</v>
      </c>
      <c r="Y582">
        <v>0.66267614248700002</v>
      </c>
      <c r="Z582">
        <v>0.57142489840900001</v>
      </c>
      <c r="AB582" s="2">
        <f t="shared" si="31"/>
        <v>4.10458250779</v>
      </c>
      <c r="AC582" s="2">
        <f t="shared" si="32"/>
        <v>0.57093635717300006</v>
      </c>
      <c r="AF582" s="2">
        <f t="shared" si="33"/>
        <v>2.0372354876372523</v>
      </c>
      <c r="AG582" s="2">
        <f t="shared" si="34"/>
        <v>-0.80859815894580522</v>
      </c>
    </row>
    <row r="583" spans="1:33" x14ac:dyDescent="0.25">
      <c r="A583" t="s">
        <v>171</v>
      </c>
      <c r="B583">
        <v>202.83504881300999</v>
      </c>
      <c r="C583">
        <v>31.021845018448001</v>
      </c>
      <c r="D583">
        <v>1.9661999999999999</v>
      </c>
      <c r="E583" s="1">
        <v>1.8820999999999999E-17</v>
      </c>
      <c r="F583" s="1">
        <v>4.2270000000000003E-15</v>
      </c>
      <c r="G583" t="s">
        <v>172</v>
      </c>
      <c r="H583" t="s">
        <v>43</v>
      </c>
      <c r="I583" t="s">
        <v>39</v>
      </c>
      <c r="J583">
        <v>108686792</v>
      </c>
      <c r="K583">
        <v>108702306</v>
      </c>
      <c r="L583">
        <v>3185</v>
      </c>
      <c r="M583" t="s">
        <v>30</v>
      </c>
      <c r="N583" t="s">
        <v>173</v>
      </c>
      <c r="O583">
        <v>194</v>
      </c>
      <c r="P583">
        <v>251</v>
      </c>
      <c r="Q583">
        <v>246</v>
      </c>
      <c r="R583">
        <v>41</v>
      </c>
      <c r="S583">
        <v>25</v>
      </c>
      <c r="T583">
        <v>17</v>
      </c>
      <c r="U583">
        <v>3.4307535547699999</v>
      </c>
      <c r="V583">
        <v>3.97933006974</v>
      </c>
      <c r="W583">
        <v>4.0068802623100002</v>
      </c>
      <c r="X583">
        <v>0.86751948602100004</v>
      </c>
      <c r="Y583">
        <v>0.47073933198700002</v>
      </c>
      <c r="Z583">
        <v>0.33602951025400002</v>
      </c>
      <c r="AB583" s="2">
        <f t="shared" si="31"/>
        <v>3.8056546289399997</v>
      </c>
      <c r="AC583" s="2">
        <f t="shared" si="32"/>
        <v>0.55809610942066679</v>
      </c>
      <c r="AF583" s="2">
        <f t="shared" si="33"/>
        <v>1.9281446399818398</v>
      </c>
      <c r="AG583" s="2">
        <f t="shared" si="34"/>
        <v>-0.84141450572733201</v>
      </c>
    </row>
    <row r="584" spans="1:33" x14ac:dyDescent="0.25">
      <c r="A584" t="s">
        <v>511</v>
      </c>
      <c r="B584">
        <v>101.175365166378</v>
      </c>
      <c r="C584">
        <v>5.2326983900321</v>
      </c>
      <c r="D584">
        <v>2.0329000000000002</v>
      </c>
      <c r="E584" s="1">
        <v>7.4025999999999992E-15</v>
      </c>
      <c r="F584" s="1">
        <v>1.2847E-12</v>
      </c>
      <c r="G584" t="s">
        <v>512</v>
      </c>
      <c r="H584" t="s">
        <v>284</v>
      </c>
      <c r="I584" t="s">
        <v>39</v>
      </c>
      <c r="J584">
        <v>49415222</v>
      </c>
      <c r="K584">
        <v>49427021</v>
      </c>
      <c r="L584">
        <v>2686</v>
      </c>
      <c r="M584" t="s">
        <v>30</v>
      </c>
      <c r="N584" t="s">
        <v>513</v>
      </c>
      <c r="O584">
        <v>61</v>
      </c>
      <c r="P584">
        <v>138</v>
      </c>
      <c r="Q584">
        <v>151</v>
      </c>
      <c r="R584">
        <v>8</v>
      </c>
      <c r="S584">
        <v>5</v>
      </c>
      <c r="T584">
        <v>1</v>
      </c>
      <c r="U584">
        <v>1.2791487637100001</v>
      </c>
      <c r="V584">
        <v>2.5942914055699999</v>
      </c>
      <c r="W584">
        <v>2.9164305113500002</v>
      </c>
      <c r="X584">
        <v>0.20071914446899999</v>
      </c>
      <c r="Y584">
        <v>0.111638478956</v>
      </c>
      <c r="Z584">
        <v>2.34386139494E-2</v>
      </c>
      <c r="AB584" s="2">
        <f t="shared" si="31"/>
        <v>2.2632902268766668</v>
      </c>
      <c r="AC584" s="2">
        <f t="shared" si="32"/>
        <v>0.11193207912480001</v>
      </c>
      <c r="AF584" s="2">
        <f t="shared" si="33"/>
        <v>1.1784215965484883</v>
      </c>
      <c r="AG584" s="2">
        <f t="shared" si="34"/>
        <v>-3.1593045307645049</v>
      </c>
    </row>
    <row r="585" spans="1:33" x14ac:dyDescent="0.25">
      <c r="A585" t="s">
        <v>1030</v>
      </c>
      <c r="B585">
        <v>231.52725053367701</v>
      </c>
      <c r="C585">
        <v>36.489339424649401</v>
      </c>
      <c r="D585">
        <v>2.0878000000000001</v>
      </c>
      <c r="E585" s="1">
        <v>1.3703000000000001E-22</v>
      </c>
      <c r="F585" s="1">
        <v>3.9484999999999998E-20</v>
      </c>
      <c r="G585" t="s">
        <v>1031</v>
      </c>
      <c r="H585" t="s">
        <v>176</v>
      </c>
      <c r="I585" t="s">
        <v>29</v>
      </c>
      <c r="J585">
        <v>119623819</v>
      </c>
      <c r="K585">
        <v>119654354</v>
      </c>
      <c r="L585">
        <v>3735</v>
      </c>
      <c r="M585" t="s">
        <v>30</v>
      </c>
      <c r="N585" t="s">
        <v>1032</v>
      </c>
      <c r="O585">
        <v>226</v>
      </c>
      <c r="P585">
        <v>274</v>
      </c>
      <c r="Q585">
        <v>287</v>
      </c>
      <c r="R585">
        <v>39</v>
      </c>
      <c r="S585">
        <v>31</v>
      </c>
      <c r="T585">
        <v>28</v>
      </c>
      <c r="U585">
        <v>3.4081214428300002</v>
      </c>
      <c r="V585">
        <v>3.7042955978699998</v>
      </c>
      <c r="W585">
        <v>3.98631840465</v>
      </c>
      <c r="X585">
        <v>0.70368585206599998</v>
      </c>
      <c r="Y585">
        <v>0.49776115602299997</v>
      </c>
      <c r="Z585">
        <v>0.47196018150199998</v>
      </c>
      <c r="AB585" s="2">
        <f t="shared" si="31"/>
        <v>3.6995784817833335</v>
      </c>
      <c r="AC585" s="2">
        <f t="shared" si="32"/>
        <v>0.55780239653033337</v>
      </c>
      <c r="AF585" s="2">
        <f t="shared" si="33"/>
        <v>1.887360904016379</v>
      </c>
      <c r="AG585" s="2">
        <f t="shared" si="34"/>
        <v>-0.84217396214358275</v>
      </c>
    </row>
    <row r="586" spans="1:33" x14ac:dyDescent="0.25">
      <c r="A586" t="s">
        <v>222</v>
      </c>
      <c r="B586">
        <v>140975.038750643</v>
      </c>
      <c r="C586">
        <v>28924.157045712102</v>
      </c>
      <c r="D586">
        <v>2.1894</v>
      </c>
      <c r="E586" s="1">
        <v>2.1104999999999999E-96</v>
      </c>
      <c r="F586" s="1">
        <v>2.4793000000000001E-93</v>
      </c>
      <c r="G586" t="s">
        <v>223</v>
      </c>
      <c r="H586" t="s">
        <v>198</v>
      </c>
      <c r="I586" t="s">
        <v>39</v>
      </c>
      <c r="J586">
        <v>101676034</v>
      </c>
      <c r="K586">
        <v>101680289</v>
      </c>
      <c r="L586">
        <v>2226</v>
      </c>
      <c r="M586" t="s">
        <v>30</v>
      </c>
      <c r="N586" t="s">
        <v>224</v>
      </c>
      <c r="O586">
        <v>137011</v>
      </c>
      <c r="P586">
        <v>191276</v>
      </c>
      <c r="Q586">
        <v>153378</v>
      </c>
      <c r="R586">
        <v>23398</v>
      </c>
      <c r="S586">
        <v>27621</v>
      </c>
      <c r="T586">
        <v>27044</v>
      </c>
      <c r="U586">
        <v>3466.7897581299999</v>
      </c>
      <c r="V586">
        <v>4338.9135781599998</v>
      </c>
      <c r="W586">
        <v>3574.5271871599998</v>
      </c>
      <c r="X586">
        <v>708.36712110200006</v>
      </c>
      <c r="Y586">
        <v>744.15628244100003</v>
      </c>
      <c r="Z586">
        <v>764.86308624900005</v>
      </c>
      <c r="AB586" s="2">
        <f t="shared" si="31"/>
        <v>3793.4101744833333</v>
      </c>
      <c r="AC586" s="2">
        <f t="shared" si="32"/>
        <v>739.12882993066671</v>
      </c>
      <c r="AF586" s="2">
        <f t="shared" si="33"/>
        <v>11.88927966069684</v>
      </c>
      <c r="AG586" s="2">
        <f t="shared" si="34"/>
        <v>9.5296820373711544</v>
      </c>
    </row>
    <row r="587" spans="1:33" x14ac:dyDescent="0.25">
      <c r="A587" t="s">
        <v>475</v>
      </c>
      <c r="B587">
        <v>677.422934761345</v>
      </c>
      <c r="C587">
        <v>103.945536598723</v>
      </c>
      <c r="D587">
        <v>2.2341000000000002</v>
      </c>
      <c r="E587" s="1">
        <v>1.1127E-29</v>
      </c>
      <c r="F587" s="1">
        <v>4.8551000000000002E-27</v>
      </c>
      <c r="G587" t="s">
        <v>476</v>
      </c>
      <c r="H587" t="s">
        <v>108</v>
      </c>
      <c r="I587" t="s">
        <v>29</v>
      </c>
      <c r="J587">
        <v>21714896</v>
      </c>
      <c r="K587">
        <v>21742355</v>
      </c>
      <c r="L587">
        <v>3434</v>
      </c>
      <c r="M587" t="s">
        <v>30</v>
      </c>
      <c r="N587" t="s">
        <v>477</v>
      </c>
      <c r="O587">
        <v>455</v>
      </c>
      <c r="P587">
        <v>1055</v>
      </c>
      <c r="Q587">
        <v>841</v>
      </c>
      <c r="R587">
        <v>75</v>
      </c>
      <c r="S587">
        <v>103</v>
      </c>
      <c r="T587">
        <v>103</v>
      </c>
      <c r="U587">
        <v>7.4629122401499997</v>
      </c>
      <c r="V587">
        <v>15.513073410600001</v>
      </c>
      <c r="W587">
        <v>12.7050506028</v>
      </c>
      <c r="X587">
        <v>1.47185758785</v>
      </c>
      <c r="Y587">
        <v>1.7988164421099999</v>
      </c>
      <c r="Z587">
        <v>1.8883168485799999</v>
      </c>
      <c r="AB587" s="2">
        <f t="shared" si="31"/>
        <v>11.893678751183336</v>
      </c>
      <c r="AC587" s="2">
        <f t="shared" si="32"/>
        <v>1.71966362618</v>
      </c>
      <c r="AF587" s="2">
        <f t="shared" si="33"/>
        <v>3.5721231089801559</v>
      </c>
      <c r="AG587" s="2">
        <f t="shared" si="34"/>
        <v>0.78212639498502634</v>
      </c>
    </row>
    <row r="588" spans="1:33" x14ac:dyDescent="0.25">
      <c r="A588" t="s">
        <v>279</v>
      </c>
      <c r="B588">
        <v>245.85849079287101</v>
      </c>
      <c r="C588">
        <v>32.681095456600602</v>
      </c>
      <c r="D588">
        <v>2.2507000000000001</v>
      </c>
      <c r="E588" s="1">
        <v>2.3633999999999999E-25</v>
      </c>
      <c r="F588" s="1">
        <v>7.8464999999999998E-23</v>
      </c>
      <c r="G588" t="s">
        <v>280</v>
      </c>
      <c r="H588" t="s">
        <v>67</v>
      </c>
      <c r="I588" t="s">
        <v>29</v>
      </c>
      <c r="J588">
        <v>140835018</v>
      </c>
      <c r="K588">
        <v>140837971</v>
      </c>
      <c r="L588">
        <v>890</v>
      </c>
      <c r="M588" t="s">
        <v>30</v>
      </c>
      <c r="N588" t="s">
        <v>281</v>
      </c>
      <c r="O588">
        <v>212</v>
      </c>
      <c r="P588">
        <v>292</v>
      </c>
      <c r="Q588">
        <v>335</v>
      </c>
      <c r="R588">
        <v>31</v>
      </c>
      <c r="S588">
        <v>30</v>
      </c>
      <c r="T588">
        <v>27</v>
      </c>
      <c r="U588">
        <v>13.416618876699999</v>
      </c>
      <c r="V588">
        <v>16.566795968800001</v>
      </c>
      <c r="W588">
        <v>19.5269985744</v>
      </c>
      <c r="X588">
        <v>2.3473427364299999</v>
      </c>
      <c r="Y588">
        <v>2.0215345245499998</v>
      </c>
      <c r="Z588">
        <v>1.9099046750999999</v>
      </c>
      <c r="AB588" s="2">
        <f t="shared" si="31"/>
        <v>16.503471139966667</v>
      </c>
      <c r="AC588" s="2">
        <f t="shared" si="32"/>
        <v>2.0929273120266667</v>
      </c>
      <c r="AF588" s="2">
        <f t="shared" si="33"/>
        <v>4.044697590251765</v>
      </c>
      <c r="AG588" s="2">
        <f t="shared" si="34"/>
        <v>1.0655222072459574</v>
      </c>
    </row>
    <row r="589" spans="1:33" x14ac:dyDescent="0.25">
      <c r="A589" t="s">
        <v>322</v>
      </c>
      <c r="B589">
        <v>199.832969785762</v>
      </c>
      <c r="C589">
        <v>16.866471881003399</v>
      </c>
      <c r="D589">
        <v>2.3536000000000001</v>
      </c>
      <c r="E589" s="1">
        <v>4.4050000000000004E-22</v>
      </c>
      <c r="F589" s="1">
        <v>1.2013000000000001E-19</v>
      </c>
      <c r="G589" t="s">
        <v>323</v>
      </c>
      <c r="H589" t="s">
        <v>28</v>
      </c>
      <c r="I589" t="s">
        <v>39</v>
      </c>
      <c r="J589">
        <v>32384633</v>
      </c>
      <c r="K589">
        <v>32387797</v>
      </c>
      <c r="L589">
        <v>1374</v>
      </c>
      <c r="M589" t="s">
        <v>30</v>
      </c>
      <c r="N589" t="s">
        <v>324</v>
      </c>
      <c r="O589">
        <v>150</v>
      </c>
      <c r="P589">
        <v>314</v>
      </c>
      <c r="Q589">
        <v>228</v>
      </c>
      <c r="R589">
        <v>24</v>
      </c>
      <c r="S589">
        <v>12</v>
      </c>
      <c r="T589">
        <v>9</v>
      </c>
      <c r="U589">
        <v>6.1489612343799998</v>
      </c>
      <c r="V589">
        <v>11.539542585</v>
      </c>
      <c r="W589">
        <v>8.6085262567500003</v>
      </c>
      <c r="X589">
        <v>1.1771432795700001</v>
      </c>
      <c r="Y589">
        <v>0.52377459296999995</v>
      </c>
      <c r="Z589">
        <v>0.41237631267399999</v>
      </c>
      <c r="AB589" s="2">
        <f t="shared" si="31"/>
        <v>8.7656766920433338</v>
      </c>
      <c r="AC589" s="2">
        <f t="shared" si="32"/>
        <v>0.70443139507133334</v>
      </c>
      <c r="AF589" s="2">
        <f t="shared" si="33"/>
        <v>3.1318654683460827</v>
      </c>
      <c r="AG589" s="2">
        <f t="shared" si="34"/>
        <v>-0.50546888630826636</v>
      </c>
    </row>
    <row r="590" spans="1:33" x14ac:dyDescent="0.25">
      <c r="A590" t="s">
        <v>709</v>
      </c>
      <c r="B590">
        <v>834.681645566302</v>
      </c>
      <c r="C590">
        <v>117.06932447245499</v>
      </c>
      <c r="D590">
        <v>2.4754</v>
      </c>
      <c r="E590" s="1">
        <v>3.5282999999999998E-46</v>
      </c>
      <c r="F590" s="1">
        <v>2.5659000000000001E-43</v>
      </c>
      <c r="G590" t="s">
        <v>710</v>
      </c>
      <c r="H590" t="s">
        <v>74</v>
      </c>
      <c r="I590" t="s">
        <v>39</v>
      </c>
      <c r="J590">
        <v>125118423</v>
      </c>
      <c r="K590">
        <v>125127840</v>
      </c>
      <c r="L590">
        <v>2755</v>
      </c>
      <c r="M590" t="s">
        <v>30</v>
      </c>
      <c r="N590" t="s">
        <v>711</v>
      </c>
      <c r="O590">
        <v>880</v>
      </c>
      <c r="P590">
        <v>1163</v>
      </c>
      <c r="Q590">
        <v>804</v>
      </c>
      <c r="R590">
        <v>129</v>
      </c>
      <c r="S590">
        <v>93</v>
      </c>
      <c r="T590">
        <v>92</v>
      </c>
      <c r="U590">
        <v>17.991124035599999</v>
      </c>
      <c r="V590">
        <v>21.3159057049</v>
      </c>
      <c r="W590">
        <v>15.139625755000001</v>
      </c>
      <c r="X590">
        <v>3.1555344484400001</v>
      </c>
      <c r="Y590">
        <v>2.0244696018999999</v>
      </c>
      <c r="Z590">
        <v>2.1023458331299998</v>
      </c>
      <c r="AB590" s="2">
        <f t="shared" si="31"/>
        <v>18.148885165166664</v>
      </c>
      <c r="AC590" s="2">
        <f t="shared" si="32"/>
        <v>2.4274499611566664</v>
      </c>
      <c r="AF590" s="2">
        <f t="shared" si="33"/>
        <v>4.1818090251423738</v>
      </c>
      <c r="AG590" s="2">
        <f t="shared" si="34"/>
        <v>1.2794415565980473</v>
      </c>
    </row>
    <row r="591" spans="1:33" x14ac:dyDescent="0.25">
      <c r="A591" t="s">
        <v>370</v>
      </c>
      <c r="B591">
        <v>1900.56556583168</v>
      </c>
      <c r="C591">
        <v>246.05353402434801</v>
      </c>
      <c r="D591">
        <v>2.6480000000000001</v>
      </c>
      <c r="E591" s="1">
        <v>8.1140000000000001E-63</v>
      </c>
      <c r="F591" s="1">
        <v>7.2892999999999996E-60</v>
      </c>
      <c r="G591" t="s">
        <v>371</v>
      </c>
      <c r="H591" t="s">
        <v>55</v>
      </c>
      <c r="I591" t="s">
        <v>39</v>
      </c>
      <c r="J591">
        <v>50364936</v>
      </c>
      <c r="K591">
        <v>50443613</v>
      </c>
      <c r="L591">
        <v>9227</v>
      </c>
      <c r="M591" t="s">
        <v>30</v>
      </c>
      <c r="N591" t="s">
        <v>372</v>
      </c>
      <c r="O591">
        <v>1567</v>
      </c>
      <c r="P591">
        <v>3012</v>
      </c>
      <c r="Q591">
        <v>1989</v>
      </c>
      <c r="R591">
        <v>204</v>
      </c>
      <c r="S591">
        <v>237</v>
      </c>
      <c r="T591">
        <v>223</v>
      </c>
      <c r="U591">
        <v>9.5654565784300001</v>
      </c>
      <c r="V591">
        <v>16.483146772000001</v>
      </c>
      <c r="W591">
        <v>11.1829132693</v>
      </c>
      <c r="X591">
        <v>1.4899595060299999</v>
      </c>
      <c r="Y591">
        <v>1.54041500402</v>
      </c>
      <c r="Z591">
        <v>1.52153615544</v>
      </c>
      <c r="AB591" s="2">
        <f t="shared" si="31"/>
        <v>12.41050553991</v>
      </c>
      <c r="AC591" s="2">
        <f t="shared" si="32"/>
        <v>1.5173035551633332</v>
      </c>
      <c r="AF591" s="2">
        <f t="shared" si="33"/>
        <v>3.633489979498755</v>
      </c>
      <c r="AG591" s="2">
        <f t="shared" si="34"/>
        <v>0.60150974327675366</v>
      </c>
    </row>
    <row r="592" spans="1:33" x14ac:dyDescent="0.25">
      <c r="A592" t="s">
        <v>574</v>
      </c>
      <c r="B592">
        <v>833.33431792546503</v>
      </c>
      <c r="C592">
        <v>88.194733778735994</v>
      </c>
      <c r="D592">
        <v>2.8117999999999999</v>
      </c>
      <c r="E592" s="1">
        <v>2.2167E-57</v>
      </c>
      <c r="F592" s="1">
        <v>1.8807000000000001E-54</v>
      </c>
      <c r="G592" t="s">
        <v>575</v>
      </c>
      <c r="H592" t="s">
        <v>214</v>
      </c>
      <c r="I592" t="s">
        <v>39</v>
      </c>
      <c r="J592">
        <v>55811375</v>
      </c>
      <c r="K592">
        <v>55838899</v>
      </c>
      <c r="L592">
        <v>4115</v>
      </c>
      <c r="M592" t="s">
        <v>30</v>
      </c>
      <c r="N592" t="s">
        <v>576</v>
      </c>
      <c r="O592">
        <v>674</v>
      </c>
      <c r="P592">
        <v>1195</v>
      </c>
      <c r="Q592">
        <v>1000</v>
      </c>
      <c r="R592">
        <v>82</v>
      </c>
      <c r="S592">
        <v>69</v>
      </c>
      <c r="T592">
        <v>86</v>
      </c>
      <c r="U592">
        <v>9.2254441864600008</v>
      </c>
      <c r="V592">
        <v>14.663705997599999</v>
      </c>
      <c r="W592">
        <v>12.6069739259</v>
      </c>
      <c r="X592">
        <v>1.3429159479799999</v>
      </c>
      <c r="Y592">
        <v>1.0056090332300001</v>
      </c>
      <c r="Z592">
        <v>1.3157292996000001</v>
      </c>
      <c r="AB592" s="2">
        <f t="shared" si="31"/>
        <v>12.165374703319999</v>
      </c>
      <c r="AC592" s="2">
        <f t="shared" si="32"/>
        <v>1.2214180936033332</v>
      </c>
      <c r="AF592" s="2">
        <f t="shared" si="33"/>
        <v>3.604708852015023</v>
      </c>
      <c r="AG592" s="2">
        <f t="shared" si="34"/>
        <v>0.28855712196438982</v>
      </c>
    </row>
    <row r="593" spans="1:33" x14ac:dyDescent="0.25">
      <c r="A593" t="s">
        <v>80</v>
      </c>
      <c r="B593">
        <v>493.788559843683</v>
      </c>
      <c r="C593">
        <v>44.830006192682703</v>
      </c>
      <c r="D593">
        <v>2.8469000000000002</v>
      </c>
      <c r="E593" s="1">
        <v>2.2373000000000001E-47</v>
      </c>
      <c r="F593" s="1">
        <v>1.7983000000000001E-44</v>
      </c>
      <c r="G593" t="s">
        <v>81</v>
      </c>
      <c r="H593" t="s">
        <v>34</v>
      </c>
      <c r="I593" t="s">
        <v>39</v>
      </c>
      <c r="J593">
        <v>87806428</v>
      </c>
      <c r="K593">
        <v>87828289</v>
      </c>
      <c r="L593">
        <v>2926</v>
      </c>
      <c r="M593" t="s">
        <v>30</v>
      </c>
      <c r="N593" t="s">
        <v>82</v>
      </c>
      <c r="O593">
        <v>391</v>
      </c>
      <c r="P593">
        <v>739</v>
      </c>
      <c r="Q593">
        <v>574</v>
      </c>
      <c r="R593">
        <v>39</v>
      </c>
      <c r="S593">
        <v>45</v>
      </c>
      <c r="T593">
        <v>37</v>
      </c>
      <c r="U593">
        <v>7.5266143535900003</v>
      </c>
      <c r="V593">
        <v>12.753100891200001</v>
      </c>
      <c r="W593">
        <v>10.1769646216</v>
      </c>
      <c r="X593">
        <v>0.89824561088999999</v>
      </c>
      <c r="Y593">
        <v>0.922333762911</v>
      </c>
      <c r="Z593">
        <v>0.79609580708200001</v>
      </c>
      <c r="AB593" s="2">
        <f t="shared" si="31"/>
        <v>10.15222662213</v>
      </c>
      <c r="AC593" s="2">
        <f t="shared" si="32"/>
        <v>0.87222506029433333</v>
      </c>
      <c r="AF593" s="2">
        <f t="shared" si="33"/>
        <v>3.3437242739636881</v>
      </c>
      <c r="AG593" s="2">
        <f t="shared" si="34"/>
        <v>-0.19722765314593418</v>
      </c>
    </row>
    <row r="594" spans="1:33" x14ac:dyDescent="0.25">
      <c r="A594" t="s">
        <v>1018</v>
      </c>
      <c r="B594">
        <v>276.61084691882201</v>
      </c>
      <c r="C594">
        <v>21.182262225367701</v>
      </c>
      <c r="D594">
        <v>2.8508</v>
      </c>
      <c r="E594" s="1">
        <v>3.1697999999999999E-40</v>
      </c>
      <c r="F594" s="1">
        <v>1.9364E-37</v>
      </c>
      <c r="G594" t="s">
        <v>1019</v>
      </c>
      <c r="H594" t="s">
        <v>67</v>
      </c>
      <c r="I594" t="s">
        <v>39</v>
      </c>
      <c r="J594">
        <v>46740501</v>
      </c>
      <c r="K594">
        <v>46742980</v>
      </c>
      <c r="L594">
        <v>605</v>
      </c>
      <c r="M594" t="s">
        <v>30</v>
      </c>
      <c r="N594" t="s">
        <v>1020</v>
      </c>
      <c r="O594">
        <v>275</v>
      </c>
      <c r="P594">
        <v>351</v>
      </c>
      <c r="Q594">
        <v>316</v>
      </c>
      <c r="R594">
        <v>22</v>
      </c>
      <c r="S594">
        <v>20</v>
      </c>
      <c r="T594">
        <v>15</v>
      </c>
      <c r="U594">
        <v>25.602038594100001</v>
      </c>
      <c r="V594">
        <v>29.2952643082</v>
      </c>
      <c r="W594">
        <v>27.0964503716</v>
      </c>
      <c r="X594">
        <v>2.4505982820200001</v>
      </c>
      <c r="Y594">
        <v>1.98255176513</v>
      </c>
      <c r="Z594">
        <v>1.5608954644999999</v>
      </c>
      <c r="AB594" s="2">
        <f t="shared" si="31"/>
        <v>27.3312510913</v>
      </c>
      <c r="AC594" s="2">
        <f t="shared" si="32"/>
        <v>1.9980151705499998</v>
      </c>
      <c r="AF594" s="2">
        <f t="shared" si="33"/>
        <v>4.7724795957987141</v>
      </c>
      <c r="AG594" s="2">
        <f t="shared" si="34"/>
        <v>0.99856753728156367</v>
      </c>
    </row>
    <row r="595" spans="1:33" x14ac:dyDescent="0.25">
      <c r="A595" t="s">
        <v>839</v>
      </c>
      <c r="B595">
        <v>162.10251655906001</v>
      </c>
      <c r="C595">
        <v>0.76983602699681097</v>
      </c>
      <c r="D595">
        <v>3.2086999999999999</v>
      </c>
      <c r="E595" s="1">
        <v>3.6148000000000001E-36</v>
      </c>
      <c r="F595" s="1">
        <v>2.0445999999999999E-33</v>
      </c>
      <c r="G595" t="s">
        <v>840</v>
      </c>
      <c r="H595" t="s">
        <v>67</v>
      </c>
      <c r="I595" t="s">
        <v>29</v>
      </c>
      <c r="J595">
        <v>43824499</v>
      </c>
      <c r="K595">
        <v>43832027</v>
      </c>
      <c r="L595">
        <v>1391</v>
      </c>
      <c r="M595" t="s">
        <v>30</v>
      </c>
      <c r="N595" t="s">
        <v>841</v>
      </c>
      <c r="O595">
        <v>160</v>
      </c>
      <c r="P595">
        <v>153</v>
      </c>
      <c r="Q595">
        <v>234</v>
      </c>
      <c r="R595">
        <v>2</v>
      </c>
      <c r="S595">
        <v>0</v>
      </c>
      <c r="T595">
        <v>0</v>
      </c>
      <c r="U595">
        <v>6.4787329871399999</v>
      </c>
      <c r="V595">
        <v>5.5540524877799999</v>
      </c>
      <c r="W595">
        <v>8.7270893335699995</v>
      </c>
      <c r="X595">
        <v>9.6896409425600002E-2</v>
      </c>
      <c r="Y595">
        <v>0</v>
      </c>
      <c r="Z595">
        <v>0</v>
      </c>
      <c r="AB595" s="2">
        <f t="shared" si="31"/>
        <v>6.919958269496667</v>
      </c>
      <c r="AC595" s="2">
        <f t="shared" si="32"/>
        <v>3.2298803141866665E-2</v>
      </c>
      <c r="AF595" s="2">
        <f t="shared" si="33"/>
        <v>2.7907633377793784</v>
      </c>
      <c r="AG595" s="2">
        <f t="shared" si="34"/>
        <v>-4.9523754840903651</v>
      </c>
    </row>
    <row r="596" spans="1:33" x14ac:dyDescent="0.25">
      <c r="A596" t="s">
        <v>1060</v>
      </c>
      <c r="B596">
        <v>609.13628336194995</v>
      </c>
      <c r="C596">
        <v>22.547548764166901</v>
      </c>
      <c r="D596">
        <v>3.6265999999999998</v>
      </c>
      <c r="E596" s="1">
        <v>8.1541000000000001E-64</v>
      </c>
      <c r="F596" s="1">
        <v>8.3019999999999999E-61</v>
      </c>
      <c r="G596" t="s">
        <v>1061</v>
      </c>
      <c r="H596" t="s">
        <v>38</v>
      </c>
      <c r="I596" t="s">
        <v>39</v>
      </c>
      <c r="J596">
        <v>86485876</v>
      </c>
      <c r="K596">
        <v>86518600</v>
      </c>
      <c r="L596">
        <v>2873</v>
      </c>
      <c r="M596" t="s">
        <v>30</v>
      </c>
      <c r="N596" t="s">
        <v>1062</v>
      </c>
      <c r="O596">
        <v>429</v>
      </c>
      <c r="P596">
        <v>941</v>
      </c>
      <c r="Q596">
        <v>741</v>
      </c>
      <c r="R596">
        <v>13</v>
      </c>
      <c r="S596">
        <v>21</v>
      </c>
      <c r="T596">
        <v>27</v>
      </c>
      <c r="U596">
        <v>8.4104434476400005</v>
      </c>
      <c r="V596">
        <v>16.53863552</v>
      </c>
      <c r="W596">
        <v>13.3802206751</v>
      </c>
      <c r="X596">
        <v>0.30493870025100001</v>
      </c>
      <c r="Y596">
        <v>0.43836269014899998</v>
      </c>
      <c r="Z596">
        <v>0.59165163969400003</v>
      </c>
      <c r="AB596" s="2">
        <f t="shared" si="31"/>
        <v>12.776433214246666</v>
      </c>
      <c r="AC596" s="2">
        <f t="shared" si="32"/>
        <v>0.44498434336466669</v>
      </c>
      <c r="AF596" s="2">
        <f t="shared" si="33"/>
        <v>3.6754132314599488</v>
      </c>
      <c r="AG596" s="2">
        <f t="shared" si="34"/>
        <v>-1.1681735186903925</v>
      </c>
    </row>
    <row r="597" spans="1:33" x14ac:dyDescent="0.25">
      <c r="A597" t="s">
        <v>373</v>
      </c>
      <c r="B597">
        <v>443.47507568290303</v>
      </c>
      <c r="C597">
        <v>15.0175422077767</v>
      </c>
      <c r="D597">
        <v>3.6513</v>
      </c>
      <c r="E597" s="1">
        <v>1.2937000000000001E-63</v>
      </c>
      <c r="F597" s="1">
        <v>1.2347999999999999E-60</v>
      </c>
      <c r="G597" t="s">
        <v>374</v>
      </c>
      <c r="H597" t="s">
        <v>55</v>
      </c>
      <c r="I597" t="s">
        <v>29</v>
      </c>
      <c r="J597">
        <v>92418087</v>
      </c>
      <c r="K597">
        <v>92419396</v>
      </c>
      <c r="L597">
        <v>673</v>
      </c>
      <c r="M597" t="s">
        <v>30</v>
      </c>
      <c r="N597" t="s">
        <v>375</v>
      </c>
      <c r="O597">
        <v>443</v>
      </c>
      <c r="P597">
        <v>532</v>
      </c>
      <c r="Q597">
        <v>532</v>
      </c>
      <c r="R597">
        <v>11</v>
      </c>
      <c r="S597">
        <v>24</v>
      </c>
      <c r="T597">
        <v>6</v>
      </c>
      <c r="U597">
        <v>37.0754038838</v>
      </c>
      <c r="V597">
        <v>39.915561864099999</v>
      </c>
      <c r="W597">
        <v>41.0088189883</v>
      </c>
      <c r="X597">
        <v>1.10149477015</v>
      </c>
      <c r="Y597">
        <v>2.1386813989300002</v>
      </c>
      <c r="Z597">
        <v>0.56127296048899999</v>
      </c>
      <c r="AB597" s="2">
        <f t="shared" si="31"/>
        <v>39.333261578733328</v>
      </c>
      <c r="AC597" s="2">
        <f t="shared" si="32"/>
        <v>1.2671497098563334</v>
      </c>
      <c r="AF597" s="2">
        <f t="shared" si="33"/>
        <v>5.2976779167737362</v>
      </c>
      <c r="AG597" s="2">
        <f t="shared" si="34"/>
        <v>0.34158698454800368</v>
      </c>
    </row>
    <row r="598" spans="1:33" x14ac:dyDescent="0.25">
      <c r="A598" t="s">
        <v>643</v>
      </c>
      <c r="B598">
        <v>1202.97584739741</v>
      </c>
      <c r="C598">
        <v>66.675968593311396</v>
      </c>
      <c r="D598">
        <v>3.6738</v>
      </c>
      <c r="E598" s="1">
        <v>3.5755000000000002E-107</v>
      </c>
      <c r="F598" s="1">
        <v>4.5504E-104</v>
      </c>
      <c r="G598" t="s">
        <v>644</v>
      </c>
      <c r="H598" t="s">
        <v>63</v>
      </c>
      <c r="I598" t="s">
        <v>29</v>
      </c>
      <c r="J598">
        <v>19293360</v>
      </c>
      <c r="K598">
        <v>19295291</v>
      </c>
      <c r="L598">
        <v>275</v>
      </c>
      <c r="M598" t="s">
        <v>30</v>
      </c>
      <c r="N598" t="s">
        <v>645</v>
      </c>
      <c r="O598">
        <v>1012</v>
      </c>
      <c r="P598">
        <v>1591</v>
      </c>
      <c r="Q598">
        <v>1521</v>
      </c>
      <c r="R598">
        <v>57</v>
      </c>
      <c r="S598">
        <v>67</v>
      </c>
      <c r="T598">
        <v>56</v>
      </c>
      <c r="U598">
        <v>207.27410445800001</v>
      </c>
      <c r="V598">
        <v>292.13471262500002</v>
      </c>
      <c r="W598">
        <v>286.93082985299998</v>
      </c>
      <c r="X598">
        <v>13.9684102075</v>
      </c>
      <c r="Y598">
        <v>14.611406509</v>
      </c>
      <c r="Z598">
        <v>12.8201547484</v>
      </c>
      <c r="AB598" s="2">
        <f t="shared" si="31"/>
        <v>262.11321564533336</v>
      </c>
      <c r="AC598" s="2">
        <f t="shared" si="32"/>
        <v>13.799990488299999</v>
      </c>
      <c r="AF598" s="2">
        <f t="shared" si="33"/>
        <v>8.0340462853919252</v>
      </c>
      <c r="AG598" s="2">
        <f t="shared" si="34"/>
        <v>3.7865953675076796</v>
      </c>
    </row>
    <row r="599" spans="1:33" x14ac:dyDescent="0.25">
      <c r="A599" t="s">
        <v>944</v>
      </c>
      <c r="B599">
        <v>1560.5054391189101</v>
      </c>
      <c r="C599">
        <v>64.964961002781493</v>
      </c>
      <c r="D599">
        <v>4.0106000000000002</v>
      </c>
      <c r="E599" s="1">
        <v>2.9499999999999999E-123</v>
      </c>
      <c r="F599" s="1">
        <v>4.5051999999999998E-120</v>
      </c>
      <c r="G599" t="s">
        <v>945</v>
      </c>
      <c r="H599" t="s">
        <v>95</v>
      </c>
      <c r="I599" t="s">
        <v>29</v>
      </c>
      <c r="J599">
        <v>51162260</v>
      </c>
      <c r="K599">
        <v>51163018</v>
      </c>
      <c r="L599">
        <v>759</v>
      </c>
      <c r="M599" t="s">
        <v>30</v>
      </c>
      <c r="N599" t="s">
        <v>946</v>
      </c>
      <c r="O599">
        <v>1299</v>
      </c>
      <c r="P599">
        <v>2092</v>
      </c>
      <c r="Q599">
        <v>1963</v>
      </c>
      <c r="R599">
        <v>43</v>
      </c>
      <c r="S599">
        <v>70</v>
      </c>
      <c r="T599">
        <v>63</v>
      </c>
      <c r="U599">
        <v>96.397240967200005</v>
      </c>
      <c r="V599">
        <v>139.17639503300001</v>
      </c>
      <c r="W599">
        <v>134.17117338</v>
      </c>
      <c r="X599">
        <v>3.81796109155</v>
      </c>
      <c r="Y599">
        <v>5.5310320983599999</v>
      </c>
      <c r="Z599">
        <v>5.2256065550599997</v>
      </c>
      <c r="AB599" s="2">
        <f t="shared" si="31"/>
        <v>123.24826979339998</v>
      </c>
      <c r="AC599" s="2">
        <f t="shared" si="32"/>
        <v>4.8581999149900001</v>
      </c>
      <c r="AF599" s="2">
        <f t="shared" si="33"/>
        <v>6.9454235834123734</v>
      </c>
      <c r="AG599" s="2">
        <f t="shared" si="34"/>
        <v>2.2804218581150755</v>
      </c>
    </row>
    <row r="600" spans="1:33" x14ac:dyDescent="0.25">
      <c r="A600" t="s">
        <v>773</v>
      </c>
      <c r="B600">
        <v>1276.1873416531901</v>
      </c>
      <c r="C600">
        <v>25.795066447743402</v>
      </c>
      <c r="D600">
        <v>4.7583000000000002</v>
      </c>
      <c r="E600" s="1">
        <v>2.4950999999999999E-154</v>
      </c>
      <c r="F600" s="1">
        <v>5.4436000000000002E-151</v>
      </c>
      <c r="G600" t="s">
        <v>774</v>
      </c>
      <c r="H600" t="s">
        <v>55</v>
      </c>
      <c r="I600" t="s">
        <v>29</v>
      </c>
      <c r="J600">
        <v>92385685</v>
      </c>
      <c r="K600">
        <v>92387324</v>
      </c>
      <c r="L600">
        <v>752</v>
      </c>
      <c r="M600" t="s">
        <v>30</v>
      </c>
      <c r="N600" t="s">
        <v>775</v>
      </c>
      <c r="O600">
        <v>1296</v>
      </c>
      <c r="P600">
        <v>1579</v>
      </c>
      <c r="Q600">
        <v>1464</v>
      </c>
      <c r="R600">
        <v>22</v>
      </c>
      <c r="S600">
        <v>34</v>
      </c>
      <c r="T600">
        <v>14</v>
      </c>
      <c r="U600">
        <v>97.069856967299998</v>
      </c>
      <c r="V600">
        <v>106.025411883</v>
      </c>
      <c r="W600">
        <v>100.99594340500001</v>
      </c>
      <c r="X600">
        <v>1.9715584582700001</v>
      </c>
      <c r="Y600">
        <v>2.71150863089</v>
      </c>
      <c r="Z600">
        <v>1.1720553709499999</v>
      </c>
      <c r="AB600" s="2">
        <f t="shared" si="31"/>
        <v>101.36373741843333</v>
      </c>
      <c r="AC600" s="2">
        <f t="shared" si="32"/>
        <v>1.9517074867033333</v>
      </c>
      <c r="AF600" s="2">
        <f t="shared" si="33"/>
        <v>6.6633978144690245</v>
      </c>
      <c r="AG600" s="2">
        <f t="shared" si="34"/>
        <v>0.96473684434279516</v>
      </c>
    </row>
    <row r="601" spans="1:33" x14ac:dyDescent="0.25">
      <c r="A601" t="s">
        <v>908</v>
      </c>
      <c r="B601">
        <v>588.99037874502505</v>
      </c>
      <c r="C601">
        <v>0</v>
      </c>
      <c r="D601">
        <v>5.1772999999999998</v>
      </c>
      <c r="E601" s="1">
        <v>1.3338000000000001E-112</v>
      </c>
      <c r="F601" s="1">
        <v>1.8518E-109</v>
      </c>
      <c r="G601" t="s">
        <v>909</v>
      </c>
      <c r="H601" t="s">
        <v>55</v>
      </c>
      <c r="I601" t="s">
        <v>29</v>
      </c>
      <c r="J601">
        <v>92352143</v>
      </c>
      <c r="K601">
        <v>92353449</v>
      </c>
      <c r="L601">
        <v>647</v>
      </c>
      <c r="M601" t="s">
        <v>30</v>
      </c>
      <c r="N601" t="s">
        <v>910</v>
      </c>
      <c r="O601">
        <v>569</v>
      </c>
      <c r="P601">
        <v>832</v>
      </c>
      <c r="Q601">
        <v>615</v>
      </c>
      <c r="R601">
        <v>0</v>
      </c>
      <c r="S601">
        <v>0</v>
      </c>
      <c r="T601">
        <v>0</v>
      </c>
      <c r="U601">
        <v>49.534206973800003</v>
      </c>
      <c r="V601">
        <v>64.932888775099997</v>
      </c>
      <c r="W601">
        <v>49.311876489399999</v>
      </c>
      <c r="X601">
        <v>0</v>
      </c>
      <c r="Y601">
        <v>0</v>
      </c>
      <c r="Z601">
        <v>0</v>
      </c>
      <c r="AB601" s="2">
        <f t="shared" si="31"/>
        <v>54.592990746099993</v>
      </c>
      <c r="AC601" s="2">
        <f t="shared" si="32"/>
        <v>0</v>
      </c>
      <c r="AF601" s="2">
        <f t="shared" si="33"/>
        <v>5.7706438287252864</v>
      </c>
      <c r="AG601" s="2" t="e">
        <f t="shared" si="34"/>
        <v>#NUM!</v>
      </c>
    </row>
    <row r="602" spans="1:33" x14ac:dyDescent="0.25">
      <c r="A602" t="s">
        <v>388</v>
      </c>
      <c r="B602">
        <v>897.93350093780896</v>
      </c>
      <c r="C602">
        <v>5.2993889863118504</v>
      </c>
      <c r="D602">
        <v>5.1872999999999996</v>
      </c>
      <c r="E602" s="1">
        <v>2.1261999999999999E-128</v>
      </c>
      <c r="F602" s="1">
        <v>3.6079000000000002E-125</v>
      </c>
      <c r="G602" t="s">
        <v>389</v>
      </c>
      <c r="H602" t="s">
        <v>55</v>
      </c>
      <c r="I602" t="s">
        <v>29</v>
      </c>
      <c r="J602">
        <v>146597077</v>
      </c>
      <c r="K602">
        <v>146632305</v>
      </c>
      <c r="L602">
        <v>2737</v>
      </c>
      <c r="M602" t="s">
        <v>30</v>
      </c>
      <c r="N602" t="s">
        <v>390</v>
      </c>
      <c r="O602">
        <v>735</v>
      </c>
      <c r="P602">
        <v>1202</v>
      </c>
      <c r="Q602">
        <v>1145</v>
      </c>
      <c r="R602">
        <v>8</v>
      </c>
      <c r="S602">
        <v>1</v>
      </c>
      <c r="T602">
        <v>5</v>
      </c>
      <c r="U602">
        <v>15.125501062</v>
      </c>
      <c r="V602">
        <v>22.1755984598</v>
      </c>
      <c r="W602">
        <v>21.702580881399999</v>
      </c>
      <c r="X602">
        <v>0.196979036187</v>
      </c>
      <c r="Y602">
        <v>2.1911651770199998E-2</v>
      </c>
      <c r="Z602">
        <v>0.115009347951</v>
      </c>
      <c r="AB602" s="2">
        <f t="shared" si="31"/>
        <v>19.667893467733332</v>
      </c>
      <c r="AC602" s="2">
        <f t="shared" si="32"/>
        <v>0.1113000119694</v>
      </c>
      <c r="AF602" s="2">
        <f t="shared" si="33"/>
        <v>4.2977705407397231</v>
      </c>
      <c r="AG602" s="2">
        <f t="shared" si="34"/>
        <v>-3.1674743470575075</v>
      </c>
    </row>
    <row r="603" spans="1:33" x14ac:dyDescent="0.25">
      <c r="A603" t="s">
        <v>854</v>
      </c>
      <c r="B603">
        <v>1035.97820925934</v>
      </c>
      <c r="C603">
        <v>1.86698125148685</v>
      </c>
      <c r="D603">
        <v>5.7054</v>
      </c>
      <c r="E603" s="1">
        <v>1.0267999999999999E-152</v>
      </c>
      <c r="F603" s="1">
        <v>1.9602000000000001E-149</v>
      </c>
      <c r="G603" t="s">
        <v>855</v>
      </c>
      <c r="H603" t="s">
        <v>55</v>
      </c>
      <c r="I603" t="s">
        <v>29</v>
      </c>
      <c r="J603">
        <v>92365187</v>
      </c>
      <c r="K603">
        <v>92366442</v>
      </c>
      <c r="L603">
        <v>609</v>
      </c>
      <c r="M603" t="s">
        <v>30</v>
      </c>
      <c r="N603" t="s">
        <v>856</v>
      </c>
      <c r="O603">
        <v>1029</v>
      </c>
      <c r="P603">
        <v>1140</v>
      </c>
      <c r="Q603">
        <v>1342</v>
      </c>
      <c r="R603">
        <v>3</v>
      </c>
      <c r="S603">
        <v>2</v>
      </c>
      <c r="T603">
        <v>0</v>
      </c>
      <c r="U603">
        <v>95.168957256599995</v>
      </c>
      <c r="V603">
        <v>94.522072957700004</v>
      </c>
      <c r="W603">
        <v>114.318342069</v>
      </c>
      <c r="X603">
        <v>0.331977599781</v>
      </c>
      <c r="Y603">
        <v>0.19695300786600001</v>
      </c>
      <c r="Z603">
        <v>0</v>
      </c>
      <c r="AB603" s="2">
        <f t="shared" si="31"/>
        <v>101.33645742776666</v>
      </c>
      <c r="AC603" s="2">
        <f t="shared" si="32"/>
        <v>0.17631020254899998</v>
      </c>
      <c r="AF603" s="2">
        <f t="shared" si="33"/>
        <v>6.6630094901507597</v>
      </c>
      <c r="AG603" s="2">
        <f t="shared" si="34"/>
        <v>-2.5038121333264818</v>
      </c>
    </row>
    <row r="604" spans="1:33" x14ac:dyDescent="0.25">
      <c r="A604" t="s">
        <v>688</v>
      </c>
      <c r="B604">
        <v>3005.0993630673702</v>
      </c>
      <c r="C604">
        <v>30.909609209396098</v>
      </c>
      <c r="D604">
        <v>5.8151000000000002</v>
      </c>
      <c r="E604" s="1">
        <v>5.9433000000000004E-286</v>
      </c>
      <c r="F604" s="1">
        <v>1.8153000000000002E-282</v>
      </c>
      <c r="G604" t="s">
        <v>689</v>
      </c>
      <c r="H604" t="s">
        <v>55</v>
      </c>
      <c r="I604" t="s">
        <v>29</v>
      </c>
      <c r="J604">
        <v>92407991</v>
      </c>
      <c r="K604">
        <v>92409271</v>
      </c>
      <c r="L604">
        <v>617</v>
      </c>
      <c r="M604" t="s">
        <v>30</v>
      </c>
      <c r="N604" t="s">
        <v>690</v>
      </c>
      <c r="O604">
        <v>2989</v>
      </c>
      <c r="P604">
        <v>3704</v>
      </c>
      <c r="Q604">
        <v>3530</v>
      </c>
      <c r="R604">
        <v>29</v>
      </c>
      <c r="S604">
        <v>23</v>
      </c>
      <c r="T604">
        <v>31</v>
      </c>
      <c r="U604">
        <v>272.85880937899998</v>
      </c>
      <c r="V604">
        <v>303.131796135</v>
      </c>
      <c r="W604">
        <v>296.80433208900001</v>
      </c>
      <c r="X604">
        <v>3.16750750391</v>
      </c>
      <c r="Y604">
        <v>2.2355922051700001</v>
      </c>
      <c r="Z604">
        <v>3.1631112303300002</v>
      </c>
      <c r="AB604" s="2">
        <f t="shared" si="31"/>
        <v>290.93164586766665</v>
      </c>
      <c r="AC604" s="2">
        <f t="shared" si="32"/>
        <v>2.8554036464700001</v>
      </c>
      <c r="AF604" s="2">
        <f t="shared" si="33"/>
        <v>8.1845364228000701</v>
      </c>
      <c r="AG604" s="2">
        <f t="shared" si="34"/>
        <v>1.513694702715342</v>
      </c>
    </row>
    <row r="605" spans="1:33" x14ac:dyDescent="0.25">
      <c r="A605" t="s">
        <v>842</v>
      </c>
      <c r="B605">
        <v>8736.2712345834607</v>
      </c>
      <c r="C605">
        <v>75.124150142270693</v>
      </c>
      <c r="D605">
        <v>5.9565000000000001</v>
      </c>
      <c r="E605" s="1">
        <v>5.4847E-263</v>
      </c>
      <c r="F605" s="1">
        <v>1.3959999999999999E-259</v>
      </c>
      <c r="G605" t="s">
        <v>843</v>
      </c>
      <c r="H605" t="s">
        <v>55</v>
      </c>
      <c r="I605" t="s">
        <v>29</v>
      </c>
      <c r="J605">
        <v>92316705</v>
      </c>
      <c r="K605">
        <v>92318085</v>
      </c>
      <c r="L605">
        <v>699</v>
      </c>
      <c r="M605" t="s">
        <v>30</v>
      </c>
      <c r="N605" t="s">
        <v>844</v>
      </c>
      <c r="O605">
        <v>10767</v>
      </c>
      <c r="P605">
        <v>8298</v>
      </c>
      <c r="Q605">
        <v>10176</v>
      </c>
      <c r="R605">
        <v>53</v>
      </c>
      <c r="S605">
        <v>94</v>
      </c>
      <c r="T605">
        <v>57</v>
      </c>
      <c r="U605">
        <v>867.590456356</v>
      </c>
      <c r="V605">
        <v>599.43477435700004</v>
      </c>
      <c r="W605">
        <v>755.23240607599996</v>
      </c>
      <c r="X605">
        <v>5.1097954163699999</v>
      </c>
      <c r="Y605">
        <v>8.0649298199399997</v>
      </c>
      <c r="Z605">
        <v>5.1337606192900003</v>
      </c>
      <c r="AB605" s="2">
        <f t="shared" si="31"/>
        <v>740.75254559633322</v>
      </c>
      <c r="AC605" s="2">
        <f t="shared" si="32"/>
        <v>6.1028286185333336</v>
      </c>
      <c r="AF605" s="2">
        <f t="shared" si="33"/>
        <v>9.5328478687917197</v>
      </c>
      <c r="AG605" s="2">
        <f t="shared" si="34"/>
        <v>2.6094780767846091</v>
      </c>
    </row>
    <row r="606" spans="1:33" x14ac:dyDescent="0.25">
      <c r="A606" t="s">
        <v>962</v>
      </c>
      <c r="B606">
        <v>5372.2517553495099</v>
      </c>
      <c r="C606">
        <v>13.3112556453727</v>
      </c>
      <c r="D606">
        <v>6.9477000000000002</v>
      </c>
      <c r="E606" s="1">
        <v>1.4233E-298</v>
      </c>
      <c r="F606" s="1">
        <v>5.4342999999999997E-295</v>
      </c>
      <c r="G606" t="s">
        <v>963</v>
      </c>
      <c r="H606" t="s">
        <v>51</v>
      </c>
      <c r="I606" t="s">
        <v>29</v>
      </c>
      <c r="J606">
        <v>134182176</v>
      </c>
      <c r="K606">
        <v>134190181</v>
      </c>
      <c r="L606">
        <v>1839</v>
      </c>
      <c r="M606" t="s">
        <v>30</v>
      </c>
      <c r="N606" t="s">
        <v>964</v>
      </c>
      <c r="O606">
        <v>4182</v>
      </c>
      <c r="P606">
        <v>7723</v>
      </c>
      <c r="Q606">
        <v>6611</v>
      </c>
      <c r="R606">
        <v>13</v>
      </c>
      <c r="S606">
        <v>16</v>
      </c>
      <c r="T606">
        <v>7</v>
      </c>
      <c r="U606">
        <v>128.08537024500001</v>
      </c>
      <c r="V606">
        <v>212.05571649199999</v>
      </c>
      <c r="W606">
        <v>186.494540255</v>
      </c>
      <c r="X606">
        <v>0.47639417391099997</v>
      </c>
      <c r="Y606">
        <v>0.52178088870100003</v>
      </c>
      <c r="Z606">
        <v>0.23963720471800001</v>
      </c>
      <c r="AB606" s="2">
        <f t="shared" ref="AB606:AB609" si="35">AVERAGE(U606:W606)</f>
        <v>175.54520899733333</v>
      </c>
      <c r="AC606" s="2">
        <f t="shared" ref="AC606:AC609" si="36">AVERAGE(X606:Z606)</f>
        <v>0.41260408911000002</v>
      </c>
      <c r="AF606" s="2">
        <f t="shared" ref="AF606:AF608" si="37">LOG(AB606,2)</f>
        <v>7.4556988123100645</v>
      </c>
      <c r="AG606" s="2">
        <f t="shared" ref="AG606:AG609" si="38">LOG(AC606,2)</f>
        <v>-1.2771699757727906</v>
      </c>
    </row>
    <row r="607" spans="1:33" x14ac:dyDescent="0.25">
      <c r="A607" t="s">
        <v>923</v>
      </c>
      <c r="B607">
        <v>7379.1672325155396</v>
      </c>
      <c r="C607">
        <v>7.7269845399820598</v>
      </c>
      <c r="D607">
        <v>7.8086000000000002</v>
      </c>
      <c r="E607">
        <v>0</v>
      </c>
      <c r="F607">
        <v>0</v>
      </c>
      <c r="G607" t="s">
        <v>924</v>
      </c>
      <c r="H607" t="s">
        <v>55</v>
      </c>
      <c r="I607" t="s">
        <v>29</v>
      </c>
      <c r="J607">
        <v>90669071</v>
      </c>
      <c r="K607">
        <v>90670034</v>
      </c>
      <c r="L607">
        <v>392</v>
      </c>
      <c r="M607" t="s">
        <v>30</v>
      </c>
      <c r="N607" t="s">
        <v>925</v>
      </c>
      <c r="O607">
        <v>7507</v>
      </c>
      <c r="P607">
        <v>10348</v>
      </c>
      <c r="Q607">
        <v>7352</v>
      </c>
      <c r="R607">
        <v>4</v>
      </c>
      <c r="S607">
        <v>9</v>
      </c>
      <c r="T607">
        <v>8</v>
      </c>
      <c r="U607">
        <v>1078.64262295</v>
      </c>
      <c r="V607">
        <v>1332.95666908</v>
      </c>
      <c r="W607">
        <v>972.97151410200001</v>
      </c>
      <c r="X607">
        <v>0.68766788526</v>
      </c>
      <c r="Y607">
        <v>1.37691254606</v>
      </c>
      <c r="Z607">
        <v>1.2848187156799999</v>
      </c>
      <c r="AB607" s="2">
        <f t="shared" si="35"/>
        <v>1128.1902687106667</v>
      </c>
      <c r="AC607" s="2">
        <f t="shared" si="36"/>
        <v>1.1164663823333332</v>
      </c>
      <c r="AF607" s="2">
        <f t="shared" si="37"/>
        <v>10.13979468269746</v>
      </c>
      <c r="AG607" s="2">
        <f t="shared" si="38"/>
        <v>0.15893981115038552</v>
      </c>
    </row>
    <row r="608" spans="1:33" x14ac:dyDescent="0.25">
      <c r="A608" t="s">
        <v>694</v>
      </c>
      <c r="B608">
        <v>8565.0780195256993</v>
      </c>
      <c r="C608">
        <v>4.0900761084695301</v>
      </c>
      <c r="D608">
        <v>8.2536000000000005</v>
      </c>
      <c r="E608">
        <v>0</v>
      </c>
      <c r="F608">
        <v>0</v>
      </c>
      <c r="G608" t="s">
        <v>695</v>
      </c>
      <c r="H608" t="s">
        <v>55</v>
      </c>
      <c r="I608" t="s">
        <v>29</v>
      </c>
      <c r="J608">
        <v>92339140</v>
      </c>
      <c r="K608">
        <v>92340873</v>
      </c>
      <c r="L608">
        <v>681</v>
      </c>
      <c r="M608" t="s">
        <v>30</v>
      </c>
      <c r="N608" t="s">
        <v>696</v>
      </c>
      <c r="O608">
        <v>8648</v>
      </c>
      <c r="P608">
        <v>9928</v>
      </c>
      <c r="Q608">
        <v>10485</v>
      </c>
      <c r="R608">
        <v>6</v>
      </c>
      <c r="S608">
        <v>5</v>
      </c>
      <c r="T608">
        <v>0</v>
      </c>
      <c r="U608">
        <v>715.26306237200004</v>
      </c>
      <c r="V608">
        <v>736.13986198999999</v>
      </c>
      <c r="W608">
        <v>798.73371576800002</v>
      </c>
      <c r="X608">
        <v>0.59375729300000002</v>
      </c>
      <c r="Y608">
        <v>0.440324455911</v>
      </c>
      <c r="Z608">
        <v>0</v>
      </c>
      <c r="AB608" s="2">
        <f t="shared" si="35"/>
        <v>750.04554671000005</v>
      </c>
      <c r="AC608" s="2">
        <f t="shared" si="36"/>
        <v>0.34469391630366664</v>
      </c>
      <c r="AF608" s="2">
        <f t="shared" si="37"/>
        <v>9.5508343960732134</v>
      </c>
      <c r="AG608" s="2">
        <f t="shared" si="38"/>
        <v>-1.536612258891737</v>
      </c>
    </row>
    <row r="609" spans="1:33" x14ac:dyDescent="0.25">
      <c r="A609" t="s">
        <v>926</v>
      </c>
      <c r="B609">
        <v>12983.054565071699</v>
      </c>
      <c r="C609">
        <v>9.2742474627710401</v>
      </c>
      <c r="D609">
        <v>8.3771000000000004</v>
      </c>
      <c r="E609">
        <v>0</v>
      </c>
      <c r="F609">
        <v>0</v>
      </c>
      <c r="G609" t="s">
        <v>927</v>
      </c>
      <c r="H609" t="s">
        <v>55</v>
      </c>
      <c r="I609" t="s">
        <v>39</v>
      </c>
      <c r="J609">
        <v>90692632</v>
      </c>
      <c r="K609">
        <v>90695721</v>
      </c>
      <c r="L609">
        <v>519</v>
      </c>
      <c r="M609" t="s">
        <v>30</v>
      </c>
      <c r="N609" t="s">
        <v>928</v>
      </c>
      <c r="O609">
        <v>11581</v>
      </c>
      <c r="P609">
        <v>19085</v>
      </c>
      <c r="Q609">
        <v>13955</v>
      </c>
      <c r="R609">
        <v>10</v>
      </c>
      <c r="S609">
        <v>10</v>
      </c>
      <c r="T609">
        <v>5</v>
      </c>
      <c r="U609">
        <v>1256.8282460600001</v>
      </c>
      <c r="V609">
        <v>1856.8229072399999</v>
      </c>
      <c r="W609">
        <v>1394.9003304</v>
      </c>
      <c r="X609">
        <v>1.29848656562</v>
      </c>
      <c r="Y609">
        <v>1.15553354326</v>
      </c>
      <c r="Z609">
        <v>0.60651365190899997</v>
      </c>
      <c r="AB609" s="2">
        <f t="shared" si="35"/>
        <v>1502.8504945666666</v>
      </c>
      <c r="AC609" s="2">
        <f t="shared" si="36"/>
        <v>1.0201779202630001</v>
      </c>
      <c r="AF609" s="2">
        <f>LOG(AB609,2)</f>
        <v>10.553485779960615</v>
      </c>
      <c r="AG609" s="2">
        <f t="shared" si="38"/>
        <v>2.8820781899460343E-2</v>
      </c>
    </row>
  </sheetData>
  <sortState ref="A2:Z609">
    <sortCondition ref="D2:D6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y 5</vt:lpstr>
      <vt:lpstr>Day 11</vt:lpstr>
    </vt:vector>
  </TitlesOfParts>
  <Company>LA BioMedical Research Institute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dergall, Marc</dc:creator>
  <cp:lastModifiedBy>Swidergall, Marc</cp:lastModifiedBy>
  <dcterms:created xsi:type="dcterms:W3CDTF">2019-03-11T15:25:19Z</dcterms:created>
  <dcterms:modified xsi:type="dcterms:W3CDTF">2020-08-20T16:33:58Z</dcterms:modified>
</cp:coreProperties>
</file>